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actions" sheetId="1" state="visible" r:id="rId2"/>
    <sheet name="Metabolites" sheetId="2" state="visible" r:id="rId3"/>
  </sheets>
  <definedNames>
    <definedName function="false" hidden="false" localSheetId="0" name="Excel_BuiltIn__FilterDatabase" vbProcedure="false">Reactions!$E$1:$E$766</definedName>
    <definedName function="false" hidden="false" localSheetId="1" name="Excel_BuiltIn__FilterDatabase" vbProcedure="false">Metabolites!$A$1:$A$82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895" uniqueCount="7890">
  <si>
    <t xml:space="preserve">Abbreviation</t>
  </si>
  <si>
    <t xml:space="preserve">Name</t>
  </si>
  <si>
    <t xml:space="preserve">Reaction</t>
  </si>
  <si>
    <t xml:space="preserve">GPR</t>
  </si>
  <si>
    <t xml:space="preserve">GENEs</t>
  </si>
  <si>
    <t xml:space="preserve">Reversible</t>
  </si>
  <si>
    <t xml:space="preserve">Lower bound</t>
  </si>
  <si>
    <t xml:space="preserve">Upper bound</t>
  </si>
  <si>
    <t xml:space="preserve">Objective</t>
  </si>
  <si>
    <t xml:space="preserve">Confidence Score</t>
  </si>
  <si>
    <t xml:space="preserve">EC. Number</t>
  </si>
  <si>
    <t xml:space="preserve">RAST ID</t>
  </si>
  <si>
    <t xml:space="preserve">Notes</t>
  </si>
  <si>
    <t xml:space="preserve">R00042</t>
  </si>
  <si>
    <t xml:space="preserve">diphosphate:acetate phosphotransferase</t>
  </si>
  <si>
    <t xml:space="preserve">[c] : 2.0 cpd00868 + cpd00007 --&gt; 2.0 cpd00489 + 2.0 cpd00011</t>
  </si>
  <si>
    <t xml:space="preserve">1.2.3.13</t>
  </si>
  <si>
    <t xml:space="preserve">rxn00033</t>
  </si>
  <si>
    <t xml:space="preserve">R00102</t>
  </si>
  <si>
    <t xml:space="preserve">Glycine:ferricytochrome-c oxidoreductase (deaminating)</t>
  </si>
  <si>
    <t xml:space="preserve">[c] : cpd00003 + cpd00001 --&gt; cpd00133 + cpd00251</t>
  </si>
  <si>
    <t xml:space="preserve">3.2.2.5; 3.2.2.6</t>
  </si>
  <si>
    <t xml:space="preserve">rxn14307</t>
  </si>
  <si>
    <t xml:space="preserve">R00103</t>
  </si>
  <si>
    <t xml:space="preserve">glycine:NAD + oxidoreductase (deaminating)</t>
  </si>
  <si>
    <t xml:space="preserve">[c] : cpd00003 + cpd00001 --&gt; cpd00018 + cpd00355</t>
  </si>
  <si>
    <t xml:space="preserve">3.6.1.9; 3.6.1.22</t>
  </si>
  <si>
    <t xml:space="preserve">rxn00076</t>
  </si>
  <si>
    <t xml:space="preserve">R00155</t>
  </si>
  <si>
    <t xml:space="preserve">Glycine:2-oxoglutarate aminotransferase</t>
  </si>
  <si>
    <t xml:space="preserve">[c] : cpd00014 + cpd00001 --&gt; cpd00091 + cpd00009</t>
  </si>
  <si>
    <t xml:space="preserve">3.6.1.5; 3.6.1.6</t>
  </si>
  <si>
    <t xml:space="preserve">rxn00116</t>
  </si>
  <si>
    <t xml:space="preserve">R00289</t>
  </si>
  <si>
    <t xml:space="preserve">[c] : cpd00062 + cpd00089 --&gt; cpd00012 + cpd00026</t>
  </si>
  <si>
    <t xml:space="preserve">2.7.7.9</t>
  </si>
  <si>
    <t xml:space="preserve">rxn00213</t>
  </si>
  <si>
    <t xml:space="preserve">R00315</t>
  </si>
  <si>
    <t xml:space="preserve">3'-Phosphoadenylylsulfate nucleotidohydrolase</t>
  </si>
  <si>
    <t xml:space="preserve">[c] : cpd00002 + cpd00029 --&gt; cpd00008 + cpd00196</t>
  </si>
  <si>
    <t xml:space="preserve">2.7.2.1; 2.7.2.15</t>
  </si>
  <si>
    <t xml:space="preserve">rxn00225</t>
  </si>
  <si>
    <t xml:space="preserve">R00374</t>
  </si>
  <si>
    <t xml:space="preserve">Uridine triphosphate pyrophosphohydrolase</t>
  </si>
  <si>
    <t xml:space="preserve">[c] : cpd00033 + 2.0 cpd11609 --&gt; cpd00150 + cpd00011 + 2.0 cpd11610 + cpd00067</t>
  </si>
  <si>
    <t xml:space="preserve">1.4.99.5</t>
  </si>
  <si>
    <t xml:space="preserve">rxn06951</t>
  </si>
  <si>
    <t xml:space="preserve">R00471</t>
  </si>
  <si>
    <t xml:space="preserve">L-Ornithine carboxy-lyase</t>
  </si>
  <si>
    <t xml:space="preserve">[c] : cpd00830 --&gt; cpd00020 + cpd00040</t>
  </si>
  <si>
    <t xml:space="preserve">4.1.1.3; 4.1.2.14; 4.1.3.16</t>
  </si>
  <si>
    <t xml:space="preserve">R00507</t>
  </si>
  <si>
    <t xml:space="preserve">L-Phenylalanine ammonia-lyase</t>
  </si>
  <si>
    <t xml:space="preserve">[c] : cpd00044 + cpd00001 --&gt; cpd00048 + cpd00045</t>
  </si>
  <si>
    <t xml:space="preserve">3.6.1.9; 3.6.2.2</t>
  </si>
  <si>
    <t xml:space="preserve">rxn00359</t>
  </si>
  <si>
    <t xml:space="preserve">R00515</t>
  </si>
  <si>
    <t xml:space="preserve">L-Cysteine:oxygen oxidoreductase</t>
  </si>
  <si>
    <t xml:space="preserve">[c] : cpd00052 + cpd00001 --&gt; cpd00046 + cpd00012</t>
  </si>
  <si>
    <t xml:space="preserve">3.6.1.8</t>
  </si>
  <si>
    <t xml:space="preserve">rxn00367</t>
  </si>
  <si>
    <t xml:space="preserve">R00581</t>
  </si>
  <si>
    <t xml:space="preserve">L-Cysteine hydrogen-sulfide-lyase (adding sulfite)</t>
  </si>
  <si>
    <t xml:space="preserve">[c] : cpd00054 + cpd00003 + cpd00001 --&gt; cpd00145 + cpd00013 + cpd00004 + cpd00067</t>
  </si>
  <si>
    <t xml:space="preserve">1.4.1.7</t>
  </si>
  <si>
    <t xml:space="preserve">rxn00419</t>
  </si>
  <si>
    <t xml:space="preserve">R00589</t>
  </si>
  <si>
    <t xml:space="preserve">[c] : cpd00054 --&gt; cpd00550</t>
  </si>
  <si>
    <t xml:space="preserve">5.1.1.10; 5.1.1.18</t>
  </si>
  <si>
    <t xml:space="preserve">rxn00425</t>
  </si>
  <si>
    <t xml:space="preserve">R00670</t>
  </si>
  <si>
    <t xml:space="preserve">L-asparagine hydro-lyase (3-cyanoalanine-forming)</t>
  </si>
  <si>
    <t xml:space="preserve">[c] : cpd00064 --&gt; cpd00118 + cpd00011</t>
  </si>
  <si>
    <t xml:space="preserve">4.1.1.17</t>
  </si>
  <si>
    <t xml:space="preserve">rxn00470</t>
  </si>
  <si>
    <t xml:space="preserve">R00671</t>
  </si>
  <si>
    <t xml:space="preserve">[c] : cpd00064 --&gt; cpd00129 + cpd00013</t>
  </si>
  <si>
    <t xml:space="preserve">4.3.1.12</t>
  </si>
  <si>
    <t xml:space="preserve">rxn00471</t>
  </si>
  <si>
    <t xml:space="preserve">R00697</t>
  </si>
  <si>
    <t xml:space="preserve">D-Glycerate-3-phosphate phosphohydrolase</t>
  </si>
  <si>
    <t xml:space="preserve">[c] : cpd00066 --&gt; cpd00333 + cpd00013</t>
  </si>
  <si>
    <t xml:space="preserve">4.3.1.24; 4.3.1.25</t>
  </si>
  <si>
    <t xml:space="preserve">rxn00495</t>
  </si>
  <si>
    <t xml:space="preserve">R00846</t>
  </si>
  <si>
    <t xml:space="preserve">dCDP nucleotidohydrolase</t>
  </si>
  <si>
    <t xml:space="preserve">[c] : cpd00095 + cpd00025 --&gt; cpd00080 + cpd00007</t>
  </si>
  <si>
    <t xml:space="preserve">1.1.3.21</t>
  </si>
  <si>
    <t xml:space="preserve">rxn00614</t>
  </si>
  <si>
    <t xml:space="preserve">R00893</t>
  </si>
  <si>
    <t xml:space="preserve">dCTP nucleotidohydrolase</t>
  </si>
  <si>
    <t xml:space="preserve">[c] : cpd00084 + cpd00007 --&gt; cpd00467</t>
  </si>
  <si>
    <t xml:space="preserve">1.13.11.20</t>
  </si>
  <si>
    <t xml:space="preserve">rxn00645</t>
  </si>
  <si>
    <t xml:space="preserve">R00901</t>
  </si>
  <si>
    <t xml:space="preserve">L-arogenate:2-oxoglutarate aminotransferase</t>
  </si>
  <si>
    <t xml:space="preserve">[c] : cpd00084 + cpd00081 --&gt; cpd00239 + cpd00395</t>
  </si>
  <si>
    <t xml:space="preserve">4.4.1.10</t>
  </si>
  <si>
    <t xml:space="preserve">rxn00651</t>
  </si>
  <si>
    <t xml:space="preserve">R00928</t>
  </si>
  <si>
    <t xml:space="preserve">Succinyl-CoA:L-homoserine O-succinyltransferase</t>
  </si>
  <si>
    <t xml:space="preserve">[c] : cpd00022 + cpd00141 --&gt; cpd00029 + cpd00086</t>
  </si>
  <si>
    <t xml:space="preserve">2.8.3.1</t>
  </si>
  <si>
    <t xml:space="preserve">rxn00677</t>
  </si>
  <si>
    <t xml:space="preserve">R01182</t>
  </si>
  <si>
    <t xml:space="preserve">geranylgeranyl reductase</t>
  </si>
  <si>
    <t xml:space="preserve">[c] : cpd00002 + cpd00121 --&gt; cpd00008 + cpd00867</t>
  </si>
  <si>
    <t xml:space="preserve">2.7.1.64</t>
  </si>
  <si>
    <t xml:space="preserve">rxn00878</t>
  </si>
  <si>
    <t xml:space="preserve">R01267</t>
  </si>
  <si>
    <t xml:space="preserve">dTDP phosphohydrolase</t>
  </si>
  <si>
    <t xml:space="preserve">[c] : cpd00132 --&gt; cpd01651 + cpd00001</t>
  </si>
  <si>
    <t xml:space="preserve">4.2.1.65</t>
  </si>
  <si>
    <t xml:space="preserve">rxn00937</t>
  </si>
  <si>
    <t xml:space="preserve">R01393</t>
  </si>
  <si>
    <t xml:space="preserve">hydroxypyruvate carboxy-lyase (glycolaldehyde-forming)</t>
  </si>
  <si>
    <t xml:space="preserve">[c] : cpd00145 --&gt; cpd00229 + cpd00011</t>
  </si>
  <si>
    <t xml:space="preserve">4.1.1.40</t>
  </si>
  <si>
    <t xml:space="preserve">rxn01014</t>
  </si>
  <si>
    <t xml:space="preserve">R01400</t>
  </si>
  <si>
    <t xml:space="preserve">dUTP nucleotidohydrolase</t>
  </si>
  <si>
    <t xml:space="preserve">[c] : cpd00146 --&gt; cpd12819</t>
  </si>
  <si>
    <t xml:space="preserve">rxn05993</t>
  </si>
  <si>
    <t xml:space="preserve">R01667</t>
  </si>
  <si>
    <t xml:space="preserve">[c] : cpd00533 + cpd00001 --&gt; cpd00206 + cpd00009</t>
  </si>
  <si>
    <t xml:space="preserve">3.6.1.12</t>
  </si>
  <si>
    <t xml:space="preserve">rxn01221</t>
  </si>
  <si>
    <t xml:space="preserve">R01731</t>
  </si>
  <si>
    <t xml:space="preserve">2-methyl-4-amino-5-hydroxymethylpyrimidine-diphosphate:4-methyl-5-(2-phosphoethyl)-thiazole 2-methyl-4-aminopyridine-5-methenyltransferase</t>
  </si>
  <si>
    <t xml:space="preserve">[c] : cpd00032 + cpd00616 --&gt; cpd00041 + cpd00219</t>
  </si>
  <si>
    <t xml:space="preserve">Nmar_0546</t>
  </si>
  <si>
    <t xml:space="preserve">2.6.1.57; 2.6.1.78</t>
  </si>
  <si>
    <t xml:space="preserve">rxn01270</t>
  </si>
  <si>
    <t xml:space="preserve">R01777</t>
  </si>
  <si>
    <t xml:space="preserve">O-Succinyl-L-homoserine succinate-lyase (adding cysteine)</t>
  </si>
  <si>
    <t xml:space="preserve">[c] : cpd00078 + cpd00227 --&gt; cpd00010 + cpd00822</t>
  </si>
  <si>
    <t xml:space="preserve">2.3.1.46</t>
  </si>
  <si>
    <t xml:space="preserve">rxn01304</t>
  </si>
  <si>
    <t xml:space="preserve">R02063</t>
  </si>
  <si>
    <t xml:space="preserve">L-Aspartate:tRNAAsp ligase (AMP-forming)</t>
  </si>
  <si>
    <t xml:space="preserve">[c] : cpd00289 + 3.0 cpd00067 + 3.0 cpd00005 --&gt; cpd03214 + 3.0 cpd00006</t>
  </si>
  <si>
    <t xml:space="preserve">1.3.1.83</t>
  </si>
  <si>
    <t xml:space="preserve">rxn01487</t>
  </si>
  <si>
    <t xml:space="preserve">R02087</t>
  </si>
  <si>
    <t xml:space="preserve">L-Asparagine:tRNA(Asn) ligase (AMP-forming)</t>
  </si>
  <si>
    <t xml:space="preserve">[c] : cpd00293 --&gt; cpd02612</t>
  </si>
  <si>
    <t xml:space="preserve">5.1.3.9</t>
  </si>
  <si>
    <t xml:space="preserve">rxn01506</t>
  </si>
  <si>
    <t xml:space="preserve">R02092</t>
  </si>
  <si>
    <t xml:space="preserve">L-Glutamate:tRNA(Gln) ligase (AMP-forming)</t>
  </si>
  <si>
    <t xml:space="preserve">[c] : cpd00297 + cpd00001 --&gt; cpd00298 + cpd00009</t>
  </si>
  <si>
    <t xml:space="preserve">3.6.1.5</t>
  </si>
  <si>
    <t xml:space="preserve">rxn01511</t>
  </si>
  <si>
    <t xml:space="preserve">R02100</t>
  </si>
  <si>
    <t xml:space="preserve">Glutaminyl-tRNA synthetase</t>
  </si>
  <si>
    <t xml:space="preserve">[c] : cpd00358 + cpd00001 --&gt; cpd00299 + cpd00012</t>
  </si>
  <si>
    <t xml:space="preserve">3.6.1.19; 3.6.1.23</t>
  </si>
  <si>
    <t xml:space="preserve">rxn01519</t>
  </si>
  <si>
    <t xml:space="preserve">R08218</t>
  </si>
  <si>
    <t xml:space="preserve">S-adenosyl-L-methionine:tRNA 5-methylaminomethyl-2-thiouridine methyltransferase</t>
  </si>
  <si>
    <t xml:space="preserve">[c] : cpd00002 + cpd00054 + cpd16440 --&gt; cpd00018 + cpd00012 + cpd15565</t>
  </si>
  <si>
    <t xml:space="preserve">Nmar_1511</t>
  </si>
  <si>
    <t xml:space="preserve">6.1.1.11</t>
  </si>
  <si>
    <t xml:space="preserve">rxn11747</t>
  </si>
  <si>
    <t xml:space="preserve">R02243</t>
  </si>
  <si>
    <t xml:space="preserve">NADPH:trypanathione oxidoreductase</t>
  </si>
  <si>
    <t xml:space="preserve">[c] : cpd00331 --&gt; cpd00380 + cpd00011</t>
  </si>
  <si>
    <t xml:space="preserve">4.1.1.6</t>
  </si>
  <si>
    <t xml:space="preserve">rxn01605</t>
  </si>
  <si>
    <t xml:space="preserve">R03195</t>
  </si>
  <si>
    <t xml:space="preserve">precorrin-3A,NADH:oxygen oxidoreductase (20-hydroxylating)</t>
  </si>
  <si>
    <t xml:space="preserve">[c] : cpd00774 + cpd11609 --&gt; cpd01624 + 6.0 cpd00067 + cpd11610</t>
  </si>
  <si>
    <t xml:space="preserve">rxn06339</t>
  </si>
  <si>
    <t xml:space="preserve">R05217</t>
  </si>
  <si>
    <t xml:space="preserve">2,3-bis-(O-phytany)l-sn-glycerol 1-phosphate:NAD + oxidoreductase</t>
  </si>
  <si>
    <t xml:space="preserve">[c] : cpd03420 + cpd00007 + cpd00004 + cpd00067 --&gt; cpd03833 + cpd00003 + cpd00001</t>
  </si>
  <si>
    <t xml:space="preserve">1.14.13.83</t>
  </si>
  <si>
    <t xml:space="preserve">rxn03532</t>
  </si>
  <si>
    <t xml:space="preserve">R05555</t>
  </si>
  <si>
    <t xml:space="preserve">CDP-2,3-bis-O-(geranylgeranyl)-sn-glycerol:L-serine 2,3-bis-O-(geranylgeranyl)-sn-glycerol phosphotransferase</t>
  </si>
  <si>
    <t xml:space="preserve">[c] : cpd00350 + cpd00113 --&gt; cpd08211 + cpd00012</t>
  </si>
  <si>
    <t xml:space="preserve">2.5.1.-</t>
  </si>
  <si>
    <t xml:space="preserve">rxn03843</t>
  </si>
  <si>
    <t xml:space="preserve">R05807</t>
  </si>
  <si>
    <t xml:space="preserve">S-adenosylmethioninamine:putrescine 3-aminopropyltransferase</t>
  </si>
  <si>
    <t xml:space="preserve">[c] : cpd03426 + cpd00149 --&gt; cpd08368 + 2.0 cpd00067</t>
  </si>
  <si>
    <t xml:space="preserve">4.99.1.3</t>
  </si>
  <si>
    <t xml:space="preserve">rxn04045</t>
  </si>
  <si>
    <t xml:space="preserve">R07399</t>
  </si>
  <si>
    <t xml:space="preserve">[c] : cpd00022 + cpd00020 + cpd00001 --&gt; cpd01700 + cpd00010</t>
  </si>
  <si>
    <t xml:space="preserve">2.3.1.182</t>
  </si>
  <si>
    <t xml:space="preserve">rxn05109</t>
  </si>
  <si>
    <t xml:space="preserve">R00018</t>
  </si>
  <si>
    <t xml:space="preserve">putrescine:putrescine 4-aminobutyltransferase (ammonia-forming)</t>
  </si>
  <si>
    <t xml:space="preserve">[c] : 2.0 cpd00118 --&gt; cpd03802 + cpd00013</t>
  </si>
  <si>
    <t xml:space="preserve">2.5.1.44</t>
  </si>
  <si>
    <t xml:space="preserve">rxn00015</t>
  </si>
  <si>
    <t xml:space="preserve">R00291</t>
  </si>
  <si>
    <t xml:space="preserve">UDPglucose 4-epimerase</t>
  </si>
  <si>
    <t xml:space="preserve">[c] : cpd00026 --&gt; cpd00043</t>
  </si>
  <si>
    <t xml:space="preserve">5.1.3.2</t>
  </si>
  <si>
    <t xml:space="preserve">rxn00214</t>
  </si>
  <si>
    <t xml:space="preserve">R00466</t>
  </si>
  <si>
    <t xml:space="preserve">Glyoxylate:oxygen oxidoreductase</t>
  </si>
  <si>
    <t xml:space="preserve">[c] : cpd00040 + cpd00007 + cpd00001 --&gt; cpd00180 + cpd00025</t>
  </si>
  <si>
    <t xml:space="preserve">1.2.3.5</t>
  </si>
  <si>
    <t xml:space="preserve">rxn00325</t>
  </si>
  <si>
    <t xml:space="preserve">R00489</t>
  </si>
  <si>
    <t xml:space="preserve">L-aspartate 1-carboxy-lyase (beta-alanine-forming)</t>
  </si>
  <si>
    <t xml:space="preserve">[c] : cpd00041 --&gt; cpd00085 + cpd00011</t>
  </si>
  <si>
    <t xml:space="preserve">4.1.1.11; 4.1.1.15</t>
  </si>
  <si>
    <t xml:space="preserve">rxn00346</t>
  </si>
  <si>
    <t xml:space="preserve">R00511</t>
  </si>
  <si>
    <t xml:space="preserve">cytidine-5'-monophosphate phosphohydrolase</t>
  </si>
  <si>
    <t xml:space="preserve">[c] : cpd00046 + cpd00001 --&gt; cpd00367 + cpd00009</t>
  </si>
  <si>
    <t xml:space="preserve">3.1.3.5</t>
  </si>
  <si>
    <t xml:space="preserve">rxn00363</t>
  </si>
  <si>
    <t xml:space="preserve">R00864</t>
  </si>
  <si>
    <t xml:space="preserve">[c] : cpd00081 + cpd00074 --&gt; cpd00268</t>
  </si>
  <si>
    <t xml:space="preserve">non-enzymatic</t>
  </si>
  <si>
    <t xml:space="preserve">rxn00625</t>
  </si>
  <si>
    <t xml:space="preserve">R00963</t>
  </si>
  <si>
    <t xml:space="preserve">5'-nucleotidase (dUMP)</t>
  </si>
  <si>
    <t xml:space="preserve">[c] : cpd00091 + cpd00001 --&gt; cpd00249 + cpd00009</t>
  </si>
  <si>
    <t xml:space="preserve">rxn00708</t>
  </si>
  <si>
    <t xml:space="preserve">R01221</t>
  </si>
  <si>
    <t xml:space="preserve">glycine synthase</t>
  </si>
  <si>
    <t xml:space="preserve">[c] : cpd00033 + cpd00087 + cpd00003 --&gt; cpd00125 + cpd00013 + cpd00011 + cpd00004 + cpd00067</t>
  </si>
  <si>
    <t xml:space="preserve">1.4.4.2; 1.8.1.4; 2.1.2.10</t>
  </si>
  <si>
    <t xml:space="preserve">rxn00908</t>
  </si>
  <si>
    <t xml:space="preserve">R01339</t>
  </si>
  <si>
    <t xml:space="preserve">[c] : cpd11625 + cpd00023 --&gt; cpd03077 + cpd00024</t>
  </si>
  <si>
    <t xml:space="preserve">rxn05977</t>
  </si>
  <si>
    <t xml:space="preserve">R01664</t>
  </si>
  <si>
    <t xml:space="preserve">2'-deoxycytidine 5'-monophosphate phosphohydrolase</t>
  </si>
  <si>
    <t xml:space="preserve">[c] : cpd00206 + cpd00001 --&gt; cpd00654 + cpd00009</t>
  </si>
  <si>
    <t xml:space="preserve">rxn01218</t>
  </si>
  <si>
    <t xml:space="preserve">R01682</t>
  </si>
  <si>
    <t xml:space="preserve">3-Sulfo-L-alanine carboxy-lyase (taurine-forming)</t>
  </si>
  <si>
    <t xml:space="preserve">[c] : cpd00395 --&gt; cpd00210 + cpd00011</t>
  </si>
  <si>
    <t xml:space="preserve">4.1.1.15; 4.1.1.29</t>
  </si>
  <si>
    <t xml:space="preserve">rxn01231</t>
  </si>
  <si>
    <t xml:space="preserve">R01752</t>
  </si>
  <si>
    <t xml:space="preserve">D-Glyceraldehyde:NAD + oxidoreductase</t>
  </si>
  <si>
    <t xml:space="preserve">[c] : cpd00448 + cpd00003 + cpd00001 --&gt; cpd00223 + cpd00004 + cpd00067</t>
  </si>
  <si>
    <t xml:space="preserve">1.2.1.3</t>
  </si>
  <si>
    <t xml:space="preserve">rxn01286</t>
  </si>
  <si>
    <t xml:space="preserve">R01805</t>
  </si>
  <si>
    <t xml:space="preserve">N-Acetylneuraminate 9-phosphate phosphohydrolase</t>
  </si>
  <si>
    <t xml:space="preserve">[c] : cpd03733 + cpd00001 --&gt; cpd00232 + cpd00009</t>
  </si>
  <si>
    <t xml:space="preserve">3.1.3.29</t>
  </si>
  <si>
    <t xml:space="preserve">rxn01317</t>
  </si>
  <si>
    <t xml:space="preserve">R02102</t>
  </si>
  <si>
    <t xml:space="preserve">[c] : cpd00299 + cpd00001 --&gt; cpd00412 + cpd00009</t>
  </si>
  <si>
    <t xml:space="preserve">rxn01521</t>
  </si>
  <si>
    <t xml:space="preserve">R02200</t>
  </si>
  <si>
    <t xml:space="preserve">[c] : cpd00156 + cpd00508 --&gt; cpd00123 + cpd00322</t>
  </si>
  <si>
    <t xml:space="preserve">2.6.1.32</t>
  </si>
  <si>
    <t xml:space="preserve">rxn01577</t>
  </si>
  <si>
    <t xml:space="preserve">R02252</t>
  </si>
  <si>
    <t xml:space="preserve">phenylpropanoate:NAD + delta2-oxidoreductase</t>
  </si>
  <si>
    <t xml:space="preserve">[c] : cpd03343 + cpd00003 --&gt; cpd00333 + cpd00004 + cpd00067</t>
  </si>
  <si>
    <t xml:space="preserve">1.3.1.31</t>
  </si>
  <si>
    <t xml:space="preserve">rxn01610</t>
  </si>
  <si>
    <t xml:space="preserve">R02706</t>
  </si>
  <si>
    <t xml:space="preserve">[c] : cpd02612 + cpd00001 --&gt; cpd00492 + cpd00009</t>
  </si>
  <si>
    <t xml:space="preserve">3.1.3.-</t>
  </si>
  <si>
    <t xml:space="preserve">rxn01952</t>
  </si>
  <si>
    <t xml:space="preserve">R04203</t>
  </si>
  <si>
    <t xml:space="preserve">(2S,3S)-3-hydroxy-2-methylbutanoyl-CoA:NAD + oxidoreductase</t>
  </si>
  <si>
    <t xml:space="preserve">[c] : cpd02691 + cpd00003 --&gt; cpd02124 + cpd00004 + cpd00067</t>
  </si>
  <si>
    <t xml:space="preserve">Nmar_1028</t>
  </si>
  <si>
    <t xml:space="preserve">1.1.1.35; 1.1.1.178</t>
  </si>
  <si>
    <t xml:space="preserve">rxn02933</t>
  </si>
  <si>
    <t xml:space="preserve">R05218</t>
  </si>
  <si>
    <t xml:space="preserve">cob(II)yrinic acid-a,c-diamide:FMN oxidoreductase</t>
  </si>
  <si>
    <t xml:space="preserve">[c] : 2.0 cpd03914 + cpd01270 --&gt; 2.0 cpd03915 + cpd00050 + 2.0 cpd00067</t>
  </si>
  <si>
    <t xml:space="preserve">1.16.8.1</t>
  </si>
  <si>
    <t xml:space="preserve">rxn11650</t>
  </si>
  <si>
    <t xml:space="preserve">R06614</t>
  </si>
  <si>
    <t xml:space="preserve">3-cyano-L-alanine carboxy-lyase (3-aminopropiononitrile-forming)</t>
  </si>
  <si>
    <t xml:space="preserve">[c] : cpd01651 --&gt; cpd03377 + cpd00011</t>
  </si>
  <si>
    <t xml:space="preserve">4.1.1.-</t>
  </si>
  <si>
    <t xml:space="preserve">rxn04465</t>
  </si>
  <si>
    <t xml:space="preserve">R06616</t>
  </si>
  <si>
    <t xml:space="preserve">[c] : cpd00033 --&gt; cpd03077</t>
  </si>
  <si>
    <t xml:space="preserve">rxn04467</t>
  </si>
  <si>
    <t xml:space="preserve">R08609</t>
  </si>
  <si>
    <t xml:space="preserve">[c] : cpd00359 --&gt; cpd00703</t>
  </si>
  <si>
    <t xml:space="preserve">R00004</t>
  </si>
  <si>
    <t xml:space="preserve">diphosphate phosphohydrolase</t>
  </si>
  <si>
    <t xml:space="preserve">[c] : cpd00012 + cpd00001 --&gt; 2.0 cpd00009</t>
  </si>
  <si>
    <t xml:space="preserve">( Nmar_1175 or Nmar_1231 )</t>
  </si>
  <si>
    <t xml:space="preserve">3.6.1.1</t>
  </si>
  <si>
    <t xml:space="preserve">rxn00001</t>
  </si>
  <si>
    <t xml:space="preserve">R00006</t>
  </si>
  <si>
    <t xml:space="preserve">pyruvate:pyruvate acetaldehydetransferase (decarboxylating)</t>
  </si>
  <si>
    <t xml:space="preserve">[c] : 2.0 cpd00020 --&gt; cpd00668 + cpd00011</t>
  </si>
  <si>
    <t xml:space="preserve">( Nmar_1071 and Nmar_1072 )</t>
  </si>
  <si>
    <t xml:space="preserve">2.2.1.6</t>
  </si>
  <si>
    <t xml:space="preserve">rxn00003</t>
  </si>
  <si>
    <t xml:space="preserve">R00014</t>
  </si>
  <si>
    <t xml:space="preserve">pyruvate:thiamin diphosphate acetaldehydetransferase (decarboxylating)</t>
  </si>
  <si>
    <t xml:space="preserve">[c] : cpd00020 + cpd00056 --&gt; cpd03049 + cpd00011</t>
  </si>
  <si>
    <t xml:space="preserve">( Nmar_1072 and Nmar_1071 )</t>
  </si>
  <si>
    <t xml:space="preserve">1.2.4.1; 2.2.1.6; 4.1.1.1</t>
  </si>
  <si>
    <t xml:space="preserve">rxn00011</t>
  </si>
  <si>
    <t xml:space="preserve">R00036</t>
  </si>
  <si>
    <t xml:space="preserve">5-aminolevulinate hydro-lyase (adding 5-aminolevulinate and cyclizing; porphobilinogen-forming)</t>
  </si>
  <si>
    <t xml:space="preserve">[c] : 2.0 cpd00338 --&gt; cpd00689 + 2.0 cpd00001</t>
  </si>
  <si>
    <t xml:space="preserve">Nmar_0509</t>
  </si>
  <si>
    <t xml:space="preserve">4.2.1.24</t>
  </si>
  <si>
    <t xml:space="preserve">rxn00029</t>
  </si>
  <si>
    <t xml:space="preserve">R00078</t>
  </si>
  <si>
    <t xml:space="preserve">Fe(II):oxygenoxidoreductase;Fe2 + :oxygen oxidoreductase</t>
  </si>
  <si>
    <t xml:space="preserve">[c] : cpd00007 + 4.0 cpd10515 + 4.0 cpd00067 --&gt; 4.0 cpd10516 + 2.0 cpd00001</t>
  </si>
  <si>
    <t xml:space="preserve">Nmar_0573</t>
  </si>
  <si>
    <t xml:space="preserve">1.16.3.1</t>
  </si>
  <si>
    <t xml:space="preserve">rxn00056</t>
  </si>
  <si>
    <t xml:space="preserve">R00081</t>
  </si>
  <si>
    <t xml:space="preserve">Ferrocytochrome-c:oxygen oxidoreductase</t>
  </si>
  <si>
    <t xml:space="preserve">[c] : cpd00007 + 4.0 cpd00110 + 4.0 cpd00067 --&gt; 4.0 cpd00109 + 2.0 cpd00001</t>
  </si>
  <si>
    <t xml:space="preserve">( Nmar_0183 or Nmar_0184 )</t>
  </si>
  <si>
    <t xml:space="preserve">1.7.2.1; 1.9.3.1</t>
  </si>
  <si>
    <t xml:space="preserve">rxn00058</t>
  </si>
  <si>
    <t xml:space="preserve">R00082</t>
  </si>
  <si>
    <t xml:space="preserve">Ferrocytochrome c2:oxygen oxidoreductase</t>
  </si>
  <si>
    <t xml:space="preserve">[c] : cpd00007 + 4.0 cpd11798 --&gt; 4.0 cpd11796 + 2.0 cpd00001</t>
  </si>
  <si>
    <t xml:space="preserve">( Nmar_0183 and Nmar_0184 )</t>
  </si>
  <si>
    <t xml:space="preserve">rxn05771</t>
  </si>
  <si>
    <t xml:space="preserve">R00084</t>
  </si>
  <si>
    <t xml:space="preserve">porphobilinogen:(4-[2-carboxyethyl]-3-[carboxymethyl]pyrrol-2-yl)methyltransferase (hydrolysing)</t>
  </si>
  <si>
    <t xml:space="preserve">[c] : 4.0 cpd00689 + cpd00001 --&gt; cpd00755 + 4.0 cpd00013</t>
  </si>
  <si>
    <t xml:space="preserve">Nmar_0491</t>
  </si>
  <si>
    <t xml:space="preserve">2.5.1.61</t>
  </si>
  <si>
    <t xml:space="preserve">rxn00060</t>
  </si>
  <si>
    <t xml:space="preserve">R00086</t>
  </si>
  <si>
    <t xml:space="preserve">ATP phosphohydrolase</t>
  </si>
  <si>
    <t xml:space="preserve">[c] : cpd00002 + cpd00001 --&gt; cpd00008 + cpd00009</t>
  </si>
  <si>
    <t xml:space="preserve">(Nmar_1530 and Nmar_1080 and Nmar_1688 and Nmar_1689 and Nmar_1690 and Nmar_1691 and Nmar_1692 and Nmar_1693 and Nmar_1700 and Nmar_0483 )</t>
  </si>
  <si>
    <t xml:space="preserve">3.6.1.3; 3.6.1.5; 3.6.1.8; 3.6.1.15</t>
  </si>
  <si>
    <t xml:space="preserve">rxn00062</t>
  </si>
  <si>
    <t xml:space="preserve">R00104</t>
  </si>
  <si>
    <t xml:space="preserve">ATP:NAD + 2'-phosphotransferase</t>
  </si>
  <si>
    <t xml:space="preserve">[c] : cpd00002 + cpd00003 --&gt; cpd00008 + cpd00006</t>
  </si>
  <si>
    <t xml:space="preserve">( Nmar_0440 or Nmar_0921 )</t>
  </si>
  <si>
    <t xml:space="preserve">2.7.1.23</t>
  </si>
  <si>
    <t xml:space="preserve">rxn00077</t>
  </si>
  <si>
    <t xml:space="preserve">R00127</t>
  </si>
  <si>
    <t xml:space="preserve">ATP:AMP phosphotransferase</t>
  </si>
  <si>
    <t xml:space="preserve">[c] : cpd00002 + cpd00018 --&gt; 2.0 cpd00008</t>
  </si>
  <si>
    <t xml:space="preserve">Nmar_0403</t>
  </si>
  <si>
    <t xml:space="preserve">2.7.4.3</t>
  </si>
  <si>
    <t xml:space="preserve">rxn00097</t>
  </si>
  <si>
    <t xml:space="preserve">R00137</t>
  </si>
  <si>
    <t xml:space="preserve">ATP:nicotinamide-nucleotide adenylyltransferase</t>
  </si>
  <si>
    <t xml:space="preserve">[c] : cpd00002 + cpd00355 --&gt; cpd00012 + cpd00003</t>
  </si>
  <si>
    <t xml:space="preserve">( Nmar_0960 or Nmar_1732 )</t>
  </si>
  <si>
    <t xml:space="preserve">2.7.7.1; 2.7.7.18</t>
  </si>
  <si>
    <t xml:space="preserve">rxn00105</t>
  </si>
  <si>
    <t xml:space="preserve">R00139</t>
  </si>
  <si>
    <t xml:space="preserve">ATP:2'-deoxy-5-hydroxymethylcytidine-5'-diphosphate phosphotransferase</t>
  </si>
  <si>
    <t xml:space="preserve">[c] : cpd07923 + cpd00002 --&gt; cpd07924 + cpd00008</t>
  </si>
  <si>
    <t xml:space="preserve">Nmar_0228</t>
  </si>
  <si>
    <t xml:space="preserve">2.7.4.6</t>
  </si>
  <si>
    <t xml:space="preserve">rxn00107</t>
  </si>
  <si>
    <t xml:space="preserve">R00145</t>
  </si>
  <si>
    <t xml:space="preserve">alpha-amino acid:NAD + oxidoreductase (deaminating)</t>
  </si>
  <si>
    <t xml:space="preserve">[c] : cpd03077 + cpd00001 + cpd00003 --&gt; cpd11625 + cpd00013 + cpd00004 + cpd00067</t>
  </si>
  <si>
    <t xml:space="preserve">1.4.1.1; 1.4.1.2; 1.4.1.3; 1.4.1.4</t>
  </si>
  <si>
    <t xml:space="preserve">rxn05778</t>
  </si>
  <si>
    <t xml:space="preserve">R00156</t>
  </si>
  <si>
    <t xml:space="preserve">ATP:UDP phosphotransferase</t>
  </si>
  <si>
    <t xml:space="preserve">[c] : cpd00002 + cpd00014 --&gt; cpd00008 + cpd00062</t>
  </si>
  <si>
    <t xml:space="preserve">rxn00117</t>
  </si>
  <si>
    <t xml:space="preserve">R00158</t>
  </si>
  <si>
    <t xml:space="preserve">ATP:UMP phosphotransferase</t>
  </si>
  <si>
    <t xml:space="preserve">[c] : cpd00002 + cpd00091 --&gt; cpd00008 + cpd00014</t>
  </si>
  <si>
    <t xml:space="preserve">( Nmar_0405 or Nmar_1705 )</t>
  </si>
  <si>
    <t xml:space="preserve">2.7.4.4; 2.7.4.14; 2.7.4.22</t>
  </si>
  <si>
    <t xml:space="preserve">rxn00119</t>
  </si>
  <si>
    <t xml:space="preserve">R00177</t>
  </si>
  <si>
    <t xml:space="preserve">ATP:L-methionine S-adenosyltransferase</t>
  </si>
  <si>
    <t xml:space="preserve">[c] : cpd00002 + cpd00060 + cpd00001 --&gt; cpd00009 + cpd00012 + cpd00017</t>
  </si>
  <si>
    <t xml:space="preserve">Nmar_0085</t>
  </si>
  <si>
    <t xml:space="preserve">2.5.1.6</t>
  </si>
  <si>
    <t xml:space="preserve">rxn00126</t>
  </si>
  <si>
    <t xml:space="preserve">R00189</t>
  </si>
  <si>
    <t xml:space="preserve">deamido-NAD + :ammonia ligase (AMP-forming)</t>
  </si>
  <si>
    <t xml:space="preserve">[c] : cpd00002 + cpd00638 + cpd00013 --&gt; cpd00018 + cpd00012 + cpd00003</t>
  </si>
  <si>
    <t xml:space="preserve">Nmar_0966</t>
  </si>
  <si>
    <t xml:space="preserve">6.3.1.5; 6.3.5.1</t>
  </si>
  <si>
    <t xml:space="preserve">rxn00138</t>
  </si>
  <si>
    <t xml:space="preserve">R00190</t>
  </si>
  <si>
    <t xml:space="preserve">AMP:diphosphate phospho-D-ribosyltransferase</t>
  </si>
  <si>
    <t xml:space="preserve">[c] : cpd00128 + cpd00103 --&gt; cpd00018 + cpd00012</t>
  </si>
  <si>
    <t xml:space="preserve">Nmar_1400</t>
  </si>
  <si>
    <t xml:space="preserve">2.4.2.7; 2.4.2.8</t>
  </si>
  <si>
    <t xml:space="preserve">rxn00139</t>
  </si>
  <si>
    <t xml:space="preserve">R00192</t>
  </si>
  <si>
    <t xml:space="preserve">S-Adenosyl-L-homocysteine hydrolase</t>
  </si>
  <si>
    <t xml:space="preserve">[c] : cpd00019 + cpd00001 --&gt; cpd00182 + cpd00135</t>
  </si>
  <si>
    <t xml:space="preserve">Nmar_0964</t>
  </si>
  <si>
    <t xml:space="preserve">3.3.1.1</t>
  </si>
  <si>
    <t xml:space="preserve">rxn00141</t>
  </si>
  <si>
    <t xml:space="preserve">R00206</t>
  </si>
  <si>
    <t xml:space="preserve">ATP:pyruvate,phosphate phosphotransferase</t>
  </si>
  <si>
    <t xml:space="preserve">[c] : cpd00002 + cpd00020 + cpd00009 --&gt; cpd00018 + cpd00061 + cpd00012</t>
  </si>
  <si>
    <t xml:space="preserve">Nmar_0951</t>
  </si>
  <si>
    <t xml:space="preserve">2.7.9.1</t>
  </si>
  <si>
    <t xml:space="preserve">rxn00151</t>
  </si>
  <si>
    <t xml:space="preserve">R00220</t>
  </si>
  <si>
    <t xml:space="preserve">L-serine ammonia-lyase</t>
  </si>
  <si>
    <t xml:space="preserve">[c] : cpd00054 --&gt; cpd00020 + cpd00013</t>
  </si>
  <si>
    <t xml:space="preserve">Nmar_0848</t>
  </si>
  <si>
    <t xml:space="preserve">4.3.1.17; 4.3.1.19</t>
  </si>
  <si>
    <t xml:space="preserve">rxn00165</t>
  </si>
  <si>
    <t xml:space="preserve">R00226</t>
  </si>
  <si>
    <t xml:space="preserve">[c] : cpd00668 + cpd00011 --&gt; 2.0 cpd00020</t>
  </si>
  <si>
    <t xml:space="preserve">R00235</t>
  </si>
  <si>
    <t xml:space="preserve">Acetate:CoA ligase (AMP-forming)</t>
  </si>
  <si>
    <t xml:space="preserve">[c] : cpd00002 + cpd00029 + cpd00010 --&gt; cpd00018 + cpd00012 + cpd00022</t>
  </si>
  <si>
    <t xml:space="preserve">( Nmar_0866 or Nmar_0701 )</t>
  </si>
  <si>
    <t xml:space="preserve">6.2.1.1</t>
  </si>
  <si>
    <t xml:space="preserve">rxn00175</t>
  </si>
  <si>
    <t xml:space="preserve">R00236</t>
  </si>
  <si>
    <t xml:space="preserve">acetyl adenylate:CoA acetyltransferase</t>
  </si>
  <si>
    <t xml:space="preserve">[c] : cpd00018 + cpd00022 --&gt; cpd03566 + cpd00010</t>
  </si>
  <si>
    <t xml:space="preserve">( Nmar_0701 or Nmar_0866 )</t>
  </si>
  <si>
    <t xml:space="preserve">rxn00176</t>
  </si>
  <si>
    <t xml:space="preserve">R00243</t>
  </si>
  <si>
    <t xml:space="preserve">L-glutamate:NAD + oxidoreductase (deaminating)</t>
  </si>
  <si>
    <t xml:space="preserve">[c] : cpd00023 + cpd00003 + cpd00001 --&gt; cpd00024 + cpd00013 + cpd00004 + cpd00067</t>
  </si>
  <si>
    <t xml:space="preserve">Nmar_1312</t>
  </si>
  <si>
    <t xml:space="preserve">1.4.1.2; 1.4.1.3</t>
  </si>
  <si>
    <t xml:space="preserve">rxn00182</t>
  </si>
  <si>
    <t xml:space="preserve">R00253</t>
  </si>
  <si>
    <t xml:space="preserve">L-Glutamate:ammonia ligase (ADP-forming)</t>
  </si>
  <si>
    <t xml:space="preserve">[c] : cpd00002 + cpd00023 + cpd00013 --&gt; cpd00008 + cpd00009 + cpd00053</t>
  </si>
  <si>
    <t xml:space="preserve">( Nmar_1771 or Nmar_1790 )</t>
  </si>
  <si>
    <t xml:space="preserve">6.3.1.2</t>
  </si>
  <si>
    <t xml:space="preserve">rxn00187</t>
  </si>
  <si>
    <t xml:space="preserve">R00256</t>
  </si>
  <si>
    <t xml:space="preserve">L-glutamine amidohydrolase</t>
  </si>
  <si>
    <t xml:space="preserve">[c] : cpd00053 + cpd00001 --&gt; cpd00023 + cpd00013</t>
  </si>
  <si>
    <t xml:space="preserve">( Nmar_0935 and Nmar_1466 and Nmar_1085 and Nmar_1086 )</t>
  </si>
  <si>
    <t xml:space="preserve">3.5.1.2; 3.5.1.38; 6.3.5.4; 6.3.5.5</t>
  </si>
  <si>
    <t xml:space="preserve">rxn00189</t>
  </si>
  <si>
    <t xml:space="preserve">R00260</t>
  </si>
  <si>
    <t xml:space="preserve">glutamate racemase</t>
  </si>
  <si>
    <t xml:space="preserve">[c] : cpd00023 --&gt; cpd00186</t>
  </si>
  <si>
    <t xml:space="preserve">Nmar_0060</t>
  </si>
  <si>
    <t xml:space="preserve">5.1.1.3</t>
  </si>
  <si>
    <t xml:space="preserve">rxn00193</t>
  </si>
  <si>
    <t xml:space="preserve">R00267</t>
  </si>
  <si>
    <t xml:space="preserve">Isocitrate:NADP + oxidoreductase (decarboxylating)</t>
  </si>
  <si>
    <t xml:space="preserve">[c] : cpd00260 + cpd00006 --&gt; cpd00024 + cpd00011 + cpd00005 + cpd00067</t>
  </si>
  <si>
    <t xml:space="preserve">Nmar_1379</t>
  </si>
  <si>
    <t xml:space="preserve">1.1.1.42</t>
  </si>
  <si>
    <t xml:space="preserve">rxn00198</t>
  </si>
  <si>
    <t xml:space="preserve">R00275</t>
  </si>
  <si>
    <t xml:space="preserve">superoxide:superoxide oxidoreductase</t>
  </si>
  <si>
    <t xml:space="preserve">[c] : 2.0 cpd00532 + 2.0 cpd00067 --&gt; cpd00025 + cpd00007</t>
  </si>
  <si>
    <t xml:space="preserve">Nmar_0394</t>
  </si>
  <si>
    <t xml:space="preserve">1.15.1.1</t>
  </si>
  <si>
    <t xml:space="preserve">rxn00206</t>
  </si>
  <si>
    <t xml:space="preserve">R00316</t>
  </si>
  <si>
    <t xml:space="preserve">ATP:acetate adenylyltransferase</t>
  </si>
  <si>
    <t xml:space="preserve">[c] : cpd00002 + cpd00029 --&gt; cpd00012 + cpd03566</t>
  </si>
  <si>
    <t xml:space="preserve">rxn00226</t>
  </si>
  <si>
    <t xml:space="preserve">R00317</t>
  </si>
  <si>
    <t xml:space="preserve">Acetyl phosphate phosphohydrolase</t>
  </si>
  <si>
    <t xml:space="preserve">[c] : cpd00196 + cpd00001 --&gt; cpd00029 + cpd00009</t>
  </si>
  <si>
    <t xml:space="preserve">Nmar_0103</t>
  </si>
  <si>
    <t xml:space="preserve">3.6.1.7</t>
  </si>
  <si>
    <t xml:space="preserve">rxn00227</t>
  </si>
  <si>
    <t xml:space="preserve">R00330</t>
  </si>
  <si>
    <t xml:space="preserve">ATP:GDP phosphotransferase</t>
  </si>
  <si>
    <t xml:space="preserve">[c] : cpd00002 + cpd00031 --&gt; cpd00008 + cpd00038</t>
  </si>
  <si>
    <t xml:space="preserve">rxn00237</t>
  </si>
  <si>
    <t xml:space="preserve">R00331</t>
  </si>
  <si>
    <t xml:space="preserve">ATP:nucleoside-diphosphate phosphotransferase</t>
  </si>
  <si>
    <t xml:space="preserve">[c] : cpd00002 + cpd00354 --&gt; cpd00008 + cpd00173</t>
  </si>
  <si>
    <t xml:space="preserve">rxn00238</t>
  </si>
  <si>
    <t xml:space="preserve">R00335</t>
  </si>
  <si>
    <t xml:space="preserve">GTP phosphohydrolase</t>
  </si>
  <si>
    <t xml:space="preserve">[c] : cpd00038 + cpd00001 --&gt; cpd00031 + cpd00009</t>
  </si>
  <si>
    <t xml:space="preserve">3.6.1.5; 3.6.5.1; 3.6.5.2; 3.6.5.3</t>
  </si>
  <si>
    <t xml:space="preserve">rxn00241</t>
  </si>
  <si>
    <t xml:space="preserve">R00341</t>
  </si>
  <si>
    <t xml:space="preserve">ATP:oxaloacetate carboxy-lyase (transphosphorylating;phosphoenolpyruvate-forming)</t>
  </si>
  <si>
    <t xml:space="preserve">[c] : cpd00002 + cpd00032 --&gt; cpd00008 + cpd00061 + cpd00011</t>
  </si>
  <si>
    <t xml:space="preserve">Nmar_0392</t>
  </si>
  <si>
    <t xml:space="preserve">4.1.1.49</t>
  </si>
  <si>
    <t xml:space="preserve">rxn00247</t>
  </si>
  <si>
    <t xml:space="preserve">R00342</t>
  </si>
  <si>
    <t xml:space="preserve">(S)-malate:NAD + oxidoreductase</t>
  </si>
  <si>
    <t xml:space="preserve">[c] : cpd00130 + cpd00003 --&gt; cpd00032 + cpd00004 + cpd00067</t>
  </si>
  <si>
    <t xml:space="preserve">( Nmar_0338 or Nmar_0676 )</t>
  </si>
  <si>
    <t xml:space="preserve">1.1.1.37; 1.1.1.299</t>
  </si>
  <si>
    <t xml:space="preserve">rxn00248</t>
  </si>
  <si>
    <t xml:space="preserve">R00351</t>
  </si>
  <si>
    <t xml:space="preserve">acetyl-CoA:oxaloacetate C-acetyltransferase (thioester-hydrolysing)</t>
  </si>
  <si>
    <t xml:space="preserve">[c] : cpd00022 + cpd00001 + cpd00032 --&gt; cpd00137 + cpd00010</t>
  </si>
  <si>
    <t xml:space="preserve">Nmar_1099</t>
  </si>
  <si>
    <t xml:space="preserve">2.3.3.1; 2.3.3.3</t>
  </si>
  <si>
    <t xml:space="preserve">rxn00256</t>
  </si>
  <si>
    <t xml:space="preserve">R00354</t>
  </si>
  <si>
    <t xml:space="preserve">(3S)-citryl-CoA oxaloacetate-lyase (acetyl-CoA-forming)</t>
  </si>
  <si>
    <t xml:space="preserve">[c] : cpd00022 + cpd00032 --&gt; cpd00442</t>
  </si>
  <si>
    <t xml:space="preserve">Nmar_1621</t>
  </si>
  <si>
    <t xml:space="preserve">4.1.3.34</t>
  </si>
  <si>
    <t xml:space="preserve">rxn00259</t>
  </si>
  <si>
    <t xml:space="preserve">R00355</t>
  </si>
  <si>
    <t xml:space="preserve">L-Aspartate:2-oxoglutarate aminotransferase</t>
  </si>
  <si>
    <t xml:space="preserve">[c] : cpd00041 + cpd00024 --&gt; cpd00032 + cpd00023</t>
  </si>
  <si>
    <t xml:space="preserve">( Nmar_0177 or Nmar_0865 or Nmar_0546 )</t>
  </si>
  <si>
    <t xml:space="preserve">2.6.1.1</t>
  </si>
  <si>
    <t xml:space="preserve">rxn00260</t>
  </si>
  <si>
    <t xml:space="preserve">R00362</t>
  </si>
  <si>
    <t xml:space="preserve">citrate oxaloacetate-lyase (forming acetate from the pro-S carboxymethyl group of citrate)</t>
  </si>
  <si>
    <t xml:space="preserve">[c] : cpd00137 --&gt; cpd00029 + cpd00032</t>
  </si>
  <si>
    <t xml:space="preserve">4.1.3.6</t>
  </si>
  <si>
    <t xml:space="preserve">rxn00265</t>
  </si>
  <si>
    <t xml:space="preserve">R00371</t>
  </si>
  <si>
    <t xml:space="preserve">Acetyl-CoA:glycine C-acetyltransferase</t>
  </si>
  <si>
    <t xml:space="preserve">[c] : cpd00022 + cpd00033 --&gt; cpd00010 + cpd02211</t>
  </si>
  <si>
    <t xml:space="preserve">Nmar_0819</t>
  </si>
  <si>
    <t xml:space="preserve">2.3.1.29</t>
  </si>
  <si>
    <t xml:space="preserve">rxn00274</t>
  </si>
  <si>
    <t xml:space="preserve">R00380</t>
  </si>
  <si>
    <t xml:space="preserve">S-Adenosyl-L-methionine:DNA (cytosine-5-)-methyltransferase</t>
  </si>
  <si>
    <t xml:space="preserve">[c] : cpd00017 + cpd11461 --&gt; cpd00019 + cpd12223</t>
  </si>
  <si>
    <t xml:space="preserve">Nmar_1473</t>
  </si>
  <si>
    <t xml:space="preserve">2.1.1.37</t>
  </si>
  <si>
    <t xml:space="preserve">rxn05821</t>
  </si>
  <si>
    <t xml:space="preserve">R00405</t>
  </si>
  <si>
    <t xml:space="preserve">Succinate:CoA ligase (ADP-forming)</t>
  </si>
  <si>
    <t xml:space="preserve">[c] : cpd00002 + cpd00036 + cpd00010 --&gt; cpd00008 + cpd00009 + cpd00078</t>
  </si>
  <si>
    <t xml:space="preserve">( Nmar_1123 and Nmar_1124 )</t>
  </si>
  <si>
    <t xml:space="preserve">6.2.1.5</t>
  </si>
  <si>
    <t xml:space="preserve">rxn00285</t>
  </si>
  <si>
    <t xml:space="preserve">R00408</t>
  </si>
  <si>
    <t xml:space="preserve">succinate:FAD oxidoreductase</t>
  </si>
  <si>
    <t xml:space="preserve">[c] : cpd00036 + cpd00015 --&gt; cpd00982 + cpd00106</t>
  </si>
  <si>
    <t xml:space="preserve">( Nmar_0261 and Nmar_0258 )</t>
  </si>
  <si>
    <t xml:space="preserve">1.3.99.1</t>
  </si>
  <si>
    <t xml:space="preserve">rxn00288</t>
  </si>
  <si>
    <t xml:space="preserve">R00412</t>
  </si>
  <si>
    <t xml:space="preserve">succinate:acceptor oxidoreductase</t>
  </si>
  <si>
    <t xml:space="preserve">[c] : cpd00036 + cpd11609 --&gt; cpd00106 + cpd11610</t>
  </si>
  <si>
    <t xml:space="preserve">( Nmar_0258 and Nmar_0261)</t>
  </si>
  <si>
    <t xml:space="preserve">rxn05836</t>
  </si>
  <si>
    <t xml:space="preserve">R00424</t>
  </si>
  <si>
    <t xml:space="preserve">GTP 7,8-8,9-dihydrolase</t>
  </si>
  <si>
    <t xml:space="preserve">[c] : cpd00038 + cpd00001 --&gt; cpd02978 + cpd00047</t>
  </si>
  <si>
    <t xml:space="preserve">Nmar_0038</t>
  </si>
  <si>
    <t xml:space="preserve">3.5.4.16</t>
  </si>
  <si>
    <t xml:space="preserve">rxn00299</t>
  </si>
  <si>
    <t xml:space="preserve">R00428</t>
  </si>
  <si>
    <t xml:space="preserve">[c] : cpd00038 + cpd00001 --&gt; cpd03518</t>
  </si>
  <si>
    <t xml:space="preserve">rxn00302</t>
  </si>
  <si>
    <t xml:space="preserve">R00480</t>
  </si>
  <si>
    <t xml:space="preserve">ATP:L-aspartate 4-phosphotransferase</t>
  </si>
  <si>
    <t xml:space="preserve">[c] : cpd00002 + cpd00041 --&gt; cpd00008 + cpd01977</t>
  </si>
  <si>
    <t xml:space="preserve">Nmar_1754</t>
  </si>
  <si>
    <t xml:space="preserve">2.7.2.4</t>
  </si>
  <si>
    <t xml:space="preserve">rxn00337</t>
  </si>
  <si>
    <t xml:space="preserve">R00483</t>
  </si>
  <si>
    <t xml:space="preserve">L-aspartate:ammonia ligase (AMP-forming)</t>
  </si>
  <si>
    <t xml:space="preserve">[c] : cpd00002 + cpd00041 + cpd00013 --&gt; cpd00018 + cpd00012 + cpd00132</t>
  </si>
  <si>
    <t xml:space="preserve">( Nmar_0935 or Nmar_1466 )</t>
  </si>
  <si>
    <t xml:space="preserve">6.3.1.1; 6.3.5.4</t>
  </si>
  <si>
    <t xml:space="preserve">rxn00340</t>
  </si>
  <si>
    <t xml:space="preserve">R00490</t>
  </si>
  <si>
    <t xml:space="preserve">L-aspartate ammonia-lyase (fumarate-forming)</t>
  </si>
  <si>
    <t xml:space="preserve">[c] : cpd00041 --&gt; cpd00106 + cpd00013</t>
  </si>
  <si>
    <t xml:space="preserve">Nmar_1260</t>
  </si>
  <si>
    <t xml:space="preserve">3.5.1.38; 4.3.1.1</t>
  </si>
  <si>
    <t xml:space="preserve">rxn00347</t>
  </si>
  <si>
    <t xml:space="preserve">R00494</t>
  </si>
  <si>
    <t xml:space="preserve">glutathione gamma-glutamylaminopeptidase</t>
  </si>
  <si>
    <t xml:space="preserve">[c] : cpd00042 + cpd00001 --&gt; cpd01017 + cpd00023</t>
  </si>
  <si>
    <t xml:space="preserve">Nmar_1004</t>
  </si>
  <si>
    <t xml:space="preserve">2.3.2.2</t>
  </si>
  <si>
    <t xml:space="preserve">rxn00350</t>
  </si>
  <si>
    <t xml:space="preserve">R00509</t>
  </si>
  <si>
    <t xml:space="preserve">ATP:adenylylsulfate 3'-phosphotransferase</t>
  </si>
  <si>
    <t xml:space="preserve">[c] : cpd00002 + cpd00193 --&gt; cpd00008 + cpd00044</t>
  </si>
  <si>
    <t xml:space="preserve">Nmar_0023</t>
  </si>
  <si>
    <t xml:space="preserve">2.7.1.25</t>
  </si>
  <si>
    <t xml:space="preserve">rxn00361</t>
  </si>
  <si>
    <t xml:space="preserve">R00512</t>
  </si>
  <si>
    <t xml:space="preserve">ATP:CMP phosphotransferase</t>
  </si>
  <si>
    <t xml:space="preserve">[c] : cpd00002 + cpd00046 --&gt; cpd00008 + cpd00096</t>
  </si>
  <si>
    <t xml:space="preserve">Nmar_0405</t>
  </si>
  <si>
    <t xml:space="preserve">2.7.4.14; 2.7.4.25</t>
  </si>
  <si>
    <t xml:space="preserve">rxn00364</t>
  </si>
  <si>
    <t xml:space="preserve">R00529</t>
  </si>
  <si>
    <t xml:space="preserve">ATP:sulfate adenylyltransferase</t>
  </si>
  <si>
    <t xml:space="preserve">[c] : cpd00002 + cpd00048 --&gt; cpd00012 + cpd00193</t>
  </si>
  <si>
    <t xml:space="preserve">Nmar_0050</t>
  </si>
  <si>
    <t xml:space="preserve">2.7.7.4</t>
  </si>
  <si>
    <t xml:space="preserve">rxn00379</t>
  </si>
  <si>
    <t xml:space="preserve">R00539</t>
  </si>
  <si>
    <t xml:space="preserve">Acyl phosphate phosphohydrolase</t>
  </si>
  <si>
    <t xml:space="preserve">[c] : cpd12031 + cpd00001 --&gt; cpd00049 + cpd00009</t>
  </si>
  <si>
    <t xml:space="preserve">rxn05854</t>
  </si>
  <si>
    <t xml:space="preserve">R00566</t>
  </si>
  <si>
    <t xml:space="preserve">L-arginine carboxy-lyase (agmatine-forming)</t>
  </si>
  <si>
    <t xml:space="preserve">[c] : cpd00051 --&gt; cpd00152 + cpd00011</t>
  </si>
  <si>
    <t xml:space="preserve">Nmar_1180</t>
  </si>
  <si>
    <t xml:space="preserve">4.1.1.19</t>
  </si>
  <si>
    <t xml:space="preserve">rxn00405</t>
  </si>
  <si>
    <t xml:space="preserve">R00570</t>
  </si>
  <si>
    <t xml:space="preserve">ATP:CDP phosphotransferase</t>
  </si>
  <si>
    <t xml:space="preserve">[c] : cpd00002 + cpd00096 --&gt; cpd00008 + cpd00052</t>
  </si>
  <si>
    <t xml:space="preserve">rxn00409</t>
  </si>
  <si>
    <t xml:space="preserve">R00571</t>
  </si>
  <si>
    <t xml:space="preserve">UTP:ammonia ligase (ADP-forming)</t>
  </si>
  <si>
    <t xml:space="preserve">[c] : cpd00002 + cpd00062 + cpd00013 --&gt; cpd00008 + cpd00009 + cpd00052</t>
  </si>
  <si>
    <t xml:space="preserve">Nmar_0919</t>
  </si>
  <si>
    <t xml:space="preserve">6.3.4.2</t>
  </si>
  <si>
    <t xml:space="preserve">rxn00410</t>
  </si>
  <si>
    <t xml:space="preserve">R00573</t>
  </si>
  <si>
    <t xml:space="preserve">UTP:L-glutamine amido-ligase (ADP-forming)</t>
  </si>
  <si>
    <t xml:space="preserve">[c] : cpd00002 + cpd00062 + cpd00053 + cpd00001 --&gt; cpd00008 + cpd00009 + cpd00052 + cpd00023</t>
  </si>
  <si>
    <t xml:space="preserve">rxn00412</t>
  </si>
  <si>
    <t xml:space="preserve">R00575</t>
  </si>
  <si>
    <t xml:space="preserve">HCO3-:L-glutamine amido-ligase (ADP-forming, carbamate-phosphorylating)</t>
  </si>
  <si>
    <t xml:space="preserve">[c] : 2.0 cpd00002 + cpd00053 + cpd00242 + cpd00001 --&gt; 2.0 cpd00008 + cpd00009 + cpd00023 + cpd00146</t>
  </si>
  <si>
    <t xml:space="preserve">( Nmar_1086 and Nmar_1085 )</t>
  </si>
  <si>
    <t xml:space="preserve">6.3.5.5</t>
  </si>
  <si>
    <t xml:space="preserve">rxn00414</t>
  </si>
  <si>
    <t xml:space="preserve">R00578</t>
  </si>
  <si>
    <t xml:space="preserve">L-aspartate:L-glutamine amido-ligase (AMP-forming)</t>
  </si>
  <si>
    <t xml:space="preserve">[c] : cpd00002 + cpd00041 + cpd00053 + cpd00001 --&gt; cpd00018 + cpd00012 + cpd00132 + cpd00023</t>
  </si>
  <si>
    <t xml:space="preserve">6.3.5.4</t>
  </si>
  <si>
    <t xml:space="preserve">rxn00416</t>
  </si>
  <si>
    <t xml:space="preserve">R00582</t>
  </si>
  <si>
    <t xml:space="preserve">O-phospho-L-serine phosphohydrolase</t>
  </si>
  <si>
    <t xml:space="preserve">[c] : cpd00738 + cpd00001 --&gt; cpd00054 + cpd00009</t>
  </si>
  <si>
    <t xml:space="preserve">Nmar_0666</t>
  </si>
  <si>
    <t xml:space="preserve">3.1.3.3</t>
  </si>
  <si>
    <t xml:space="preserve">rxn00420</t>
  </si>
  <si>
    <t xml:space="preserve">R00596</t>
  </si>
  <si>
    <t xml:space="preserve">S-adenosyl-L-methionine:tRNA adenine N1-methyltransferase</t>
  </si>
  <si>
    <t xml:space="preserve">[c] : cpd00017 + cpd17469 --&gt; cpd00019 + cpd12482</t>
  </si>
  <si>
    <t xml:space="preserve">Nmar_0690</t>
  </si>
  <si>
    <t xml:space="preserve">2.1.1.36</t>
  </si>
  <si>
    <t xml:space="preserve">rxn14343</t>
  </si>
  <si>
    <t xml:space="preserve">R00598</t>
  </si>
  <si>
    <t xml:space="preserve">S-Adenosyl-L-methionine:tRNA guanine N2-methyltransferase</t>
  </si>
  <si>
    <t xml:space="preserve">[c] : cpd00017 + cpd11985 --&gt; cpd00019 + cpd12484</t>
  </si>
  <si>
    <t xml:space="preserve">Nmar_1394</t>
  </si>
  <si>
    <t xml:space="preserve">2.1.1.32</t>
  </si>
  <si>
    <t xml:space="preserve">rxn11549</t>
  </si>
  <si>
    <t xml:space="preserve">R00615</t>
  </si>
  <si>
    <t xml:space="preserve">Thiamin diphosphate phosphohydrolase</t>
  </si>
  <si>
    <t xml:space="preserve">[c] : cpd00056 + cpd00001 --&gt; cpd00793 + cpd00009</t>
  </si>
  <si>
    <t xml:space="preserve">Nmar_1530</t>
  </si>
  <si>
    <t xml:space="preserve">3.6.1.15</t>
  </si>
  <si>
    <t xml:space="preserve">rxn00436</t>
  </si>
  <si>
    <t xml:space="preserve">R00617</t>
  </si>
  <si>
    <t xml:space="preserve">ATP:thiamin-phosphate phosphotransferase</t>
  </si>
  <si>
    <t xml:space="preserve">[c] : cpd00002 + cpd00793 --&gt; cpd00008 + cpd00056</t>
  </si>
  <si>
    <t xml:space="preserve">Nmar_1448</t>
  </si>
  <si>
    <t xml:space="preserve">2.7.4.16</t>
  </si>
  <si>
    <t xml:space="preserve">rxn00438</t>
  </si>
  <si>
    <t xml:space="preserve">R00623</t>
  </si>
  <si>
    <t xml:space="preserve">primary_alcohol:NAD + oxidoreductase</t>
  </si>
  <si>
    <t xml:space="preserve">[c] : cpd00195 + cpd00003 --&gt; cpd11616 + cpd00004 + cpd00067</t>
  </si>
  <si>
    <t xml:space="preserve">( Nmar_0523 or Nmar_1193 )</t>
  </si>
  <si>
    <t xml:space="preserve">1.1.1.1; 1.1.1.71</t>
  </si>
  <si>
    <t xml:space="preserve">rxn05871</t>
  </si>
  <si>
    <t xml:space="preserve">R00624</t>
  </si>
  <si>
    <t xml:space="preserve">Secondary_alcohol:NAD + oxidoreductase</t>
  </si>
  <si>
    <t xml:space="preserve">[c] : cpd11901 + cpd00003 --&gt; cpd11872 + cpd00004 + cpd00067</t>
  </si>
  <si>
    <t xml:space="preserve">1.1.1.1</t>
  </si>
  <si>
    <t xml:space="preserve">rxn14386</t>
  </si>
  <si>
    <t xml:space="preserve">R00658</t>
  </si>
  <si>
    <t xml:space="preserve">2-phospho-D-glycerate hydro-lyase (phosphoenolpyruvate-forming)</t>
  </si>
  <si>
    <t xml:space="preserve">[c] : cpd00482 --&gt; cpd00061 + cpd00001</t>
  </si>
  <si>
    <t xml:space="preserve">Nmar_0317</t>
  </si>
  <si>
    <t xml:space="preserve">4.2.1.11</t>
  </si>
  <si>
    <t xml:space="preserve">rxn00459</t>
  </si>
  <si>
    <t xml:space="preserve">R00661</t>
  </si>
  <si>
    <t xml:space="preserve">phosphoenolpyruvate 2,3-phosphonomutase</t>
  </si>
  <si>
    <t xml:space="preserve">[c] : cpd00061 --&gt; cpd01807</t>
  </si>
  <si>
    <t xml:space="preserve">Nmar_0160</t>
  </si>
  <si>
    <t xml:space="preserve">5.4.2.9</t>
  </si>
  <si>
    <t xml:space="preserve">rxn00462</t>
  </si>
  <si>
    <t xml:space="preserve">R00674</t>
  </si>
  <si>
    <t xml:space="preserve">L-serine hydro-lyase (adding indole; L-tryptophan-forming)</t>
  </si>
  <si>
    <t xml:space="preserve">[c] : cpd00065 + cpd00001 --&gt; cpd00054 + cpd00359</t>
  </si>
  <si>
    <t xml:space="preserve">( Nmar_0916 and Nmar_0915 )</t>
  </si>
  <si>
    <t xml:space="preserve">4.2.1.20; 4.2.1.122</t>
  </si>
  <si>
    <t xml:space="preserve">rxn00474</t>
  </si>
  <si>
    <t xml:space="preserve">R00691</t>
  </si>
  <si>
    <t xml:space="preserve">L-arogenate hydro-lyase (decarboxylating; L-phenylalanine-forming)</t>
  </si>
  <si>
    <t xml:space="preserve">[c] : cpd00616 --&gt; cpd00066 + cpd00001 + cpd00011</t>
  </si>
  <si>
    <t xml:space="preserve">Nmar_1567</t>
  </si>
  <si>
    <t xml:space="preserve">4.2.1.51; 4.2.1.91</t>
  </si>
  <si>
    <t xml:space="preserve">rxn00490</t>
  </si>
  <si>
    <t xml:space="preserve">R00694</t>
  </si>
  <si>
    <t xml:space="preserve">L-Phenylalanine:2-oxoglutarate aminotransferase</t>
  </si>
  <si>
    <t xml:space="preserve">[c] : cpd00066 + cpd00024 --&gt; cpd00143 + cpd00023</t>
  </si>
  <si>
    <t xml:space="preserve">( Nmar_0546 or Nmar_0865 or Nmar_1557 )</t>
  </si>
  <si>
    <t xml:space="preserve">2.6.1.1; 2.6.1.5; 2.6.1.9; 2.6.1.57</t>
  </si>
  <si>
    <t xml:space="preserve">rxn00493</t>
  </si>
  <si>
    <t xml:space="preserve">R00713</t>
  </si>
  <si>
    <t xml:space="preserve">succinate-semialdehyde:NAD + oxidoreductase</t>
  </si>
  <si>
    <t xml:space="preserve">[c] : cpd00199 + cpd00003 + cpd00001 --&gt; cpd00036 + cpd00004 + cpd00067</t>
  </si>
  <si>
    <t xml:space="preserve">Nmar_1608</t>
  </si>
  <si>
    <t xml:space="preserve">1.2.1.16; 1.2.1.24</t>
  </si>
  <si>
    <t xml:space="preserve">rxn00508</t>
  </si>
  <si>
    <t xml:space="preserve">R00714</t>
  </si>
  <si>
    <t xml:space="preserve">succinate-semialdehyde:NADP + oxidoreductase</t>
  </si>
  <si>
    <t xml:space="preserve">[c] : cpd00199 + cpd00006 + cpd00001 --&gt; cpd00036 + cpd00005 + cpd00067</t>
  </si>
  <si>
    <t xml:space="preserve">1.2.1.16; 1.2.1.79</t>
  </si>
  <si>
    <t xml:space="preserve">rxn00509</t>
  </si>
  <si>
    <t xml:space="preserve">R00717</t>
  </si>
  <si>
    <t xml:space="preserve">Glycolate:NAD + oxidoreductase</t>
  </si>
  <si>
    <t xml:space="preserve">[c] : cpd00139 + cpd00003 --&gt; cpd00040 + cpd00004 + cpd00067</t>
  </si>
  <si>
    <t xml:space="preserve">Nmar_0412</t>
  </si>
  <si>
    <t xml:space="preserve">1.1.1.26; 1.1.1.29</t>
  </si>
  <si>
    <t xml:space="preserve">rxn00512</t>
  </si>
  <si>
    <t xml:space="preserve">R00722</t>
  </si>
  <si>
    <t xml:space="preserve">ATP:IDP phosphotransferase</t>
  </si>
  <si>
    <t xml:space="preserve">[c] : cpd00002 + cpd00090 --&gt; cpd00008 + cpd00068</t>
  </si>
  <si>
    <t xml:space="preserve">rxn00515</t>
  </si>
  <si>
    <t xml:space="preserve">R00734</t>
  </si>
  <si>
    <t xml:space="preserve">L-tyrosine:2-oxoglutarate aminotransferase</t>
  </si>
  <si>
    <t xml:space="preserve">[c] : cpd00069 + cpd00024 --&gt; cpd00868 + cpd00023</t>
  </si>
  <si>
    <t xml:space="preserve">( Nmar_0546 or Nmar_0865  or Nmar_1557 )</t>
  </si>
  <si>
    <t xml:space="preserve">rxn00527</t>
  </si>
  <si>
    <t xml:space="preserve">R00750</t>
  </si>
  <si>
    <t xml:space="preserve">4-hydroxy-2-oxopentanoate pyruvate-lyase (acetaldehyde-forming)</t>
  </si>
  <si>
    <t xml:space="preserve">[c] : cpd02258 --&gt; cpd00071 + cpd00020</t>
  </si>
  <si>
    <t xml:space="preserve">Nmar_0140</t>
  </si>
  <si>
    <t xml:space="preserve">4.1.3.39</t>
  </si>
  <si>
    <t xml:space="preserve">rxn00540</t>
  </si>
  <si>
    <t xml:space="preserve">R00754</t>
  </si>
  <si>
    <t xml:space="preserve">ethanol:NAD + oxidoreductase</t>
  </si>
  <si>
    <t xml:space="preserve">[c] : cpd00363 + cpd00003 --&gt; cpd00071 + cpd00004 + cpd00067</t>
  </si>
  <si>
    <t xml:space="preserve">rxn00543</t>
  </si>
  <si>
    <t xml:space="preserve">R00762</t>
  </si>
  <si>
    <t xml:space="preserve">D-Fructose-1,6-bisphosphate 1-phosphohydrolase</t>
  </si>
  <si>
    <t xml:space="preserve">[c] : cpd00290 + cpd00001 --&gt; cpd00072 + cpd00009</t>
  </si>
  <si>
    <t xml:space="preserve">Nmar_1035</t>
  </si>
  <si>
    <t xml:space="preserve">3.1.3.11</t>
  </si>
  <si>
    <t xml:space="preserve">rxn00549</t>
  </si>
  <si>
    <t xml:space="preserve">R00765</t>
  </si>
  <si>
    <t xml:space="preserve">D-glucosamine-6-phosphate aminohydrolase (ketol isomerizing)</t>
  </si>
  <si>
    <t xml:space="preserve">[c] : cpd00288 + cpd00001 --&gt; cpd00072 + cpd00013</t>
  </si>
  <si>
    <t xml:space="preserve">3.5.99.6</t>
  </si>
  <si>
    <t xml:space="preserve">rxn00552</t>
  </si>
  <si>
    <t xml:space="preserve">R00768</t>
  </si>
  <si>
    <t xml:space="preserve">L-glutamine:D-fructose-6-phosphate isomerase (deaminating)</t>
  </si>
  <si>
    <t xml:space="preserve">[c] : cpd00053 + cpd00072 --&gt; cpd00023 + cpd00288</t>
  </si>
  <si>
    <t xml:space="preserve">Nmar_0323</t>
  </si>
  <si>
    <t xml:space="preserve">2.6.1.16</t>
  </si>
  <si>
    <t xml:space="preserve">rxn00555</t>
  </si>
  <si>
    <t xml:space="preserve">R00771</t>
  </si>
  <si>
    <t xml:space="preserve">D-glucose-6-phosphate aldose-ketose-isomerase</t>
  </si>
  <si>
    <t xml:space="preserve">[c] : cpd00079 --&gt; cpd00072</t>
  </si>
  <si>
    <t xml:space="preserve">Nmar_0167</t>
  </si>
  <si>
    <t xml:space="preserve">5.3.1.9</t>
  </si>
  <si>
    <t xml:space="preserve">R00772</t>
  </si>
  <si>
    <t xml:space="preserve">D-mannose-6-phosphate aldose-ketose-isomerase</t>
  </si>
  <si>
    <t xml:space="preserve">[c] : cpd00235 --&gt; cpd00072</t>
  </si>
  <si>
    <t xml:space="preserve">5.3.1.8</t>
  </si>
  <si>
    <t xml:space="preserve">R00856</t>
  </si>
  <si>
    <t xml:space="preserve">CTP:sn-glycerol-3-phosphate cytidylyltransferase</t>
  </si>
  <si>
    <t xml:space="preserve">[c] : cpd00052 + cpd00080 --&gt; cpd00012 + cpd00402</t>
  </si>
  <si>
    <t xml:space="preserve">Nmar_1298</t>
  </si>
  <si>
    <t xml:space="preserve">2.7.7.39</t>
  </si>
  <si>
    <t xml:space="preserve">rxn00621</t>
  </si>
  <si>
    <t xml:space="preserve">R00858</t>
  </si>
  <si>
    <t xml:space="preserve">hydrogen-sulfide:NADP + oxidoreductase</t>
  </si>
  <si>
    <t xml:space="preserve">[c] : cpd00239 + 3.0 cpd00006 + 3.0 cpd00001 --&gt; cpd00081 + 3.0 cpd00005 + 3.0 cpd00067</t>
  </si>
  <si>
    <t xml:space="preserve">Nmar_0679</t>
  </si>
  <si>
    <t xml:space="preserve">1.8.1.2</t>
  </si>
  <si>
    <t xml:space="preserve">rxn00623</t>
  </si>
  <si>
    <t xml:space="preserve">R00875</t>
  </si>
  <si>
    <t xml:space="preserve">D-Glucitol:NAD + 2-oxidoreductase</t>
  </si>
  <si>
    <t xml:space="preserve">[c] : cpd00588 + cpd00003 --&gt; cpd00082 + cpd00004 + cpd00067</t>
  </si>
  <si>
    <t xml:space="preserve">Nmar_1079</t>
  </si>
  <si>
    <t xml:space="preserve">1.1.1.14; 1.1.1.15</t>
  </si>
  <si>
    <t xml:space="preserve">rxn00634</t>
  </si>
  <si>
    <t xml:space="preserve">R00885</t>
  </si>
  <si>
    <t xml:space="preserve">GTP:alpha-D-mannose-1-phosphate guanylyltransferase</t>
  </si>
  <si>
    <t xml:space="preserve">[c] : cpd00038 + cpd00485 --&gt; cpd00012 + cpd00083</t>
  </si>
  <si>
    <t xml:space="preserve">( Nmar_0424 or Nmar_0541 )</t>
  </si>
  <si>
    <t xml:space="preserve">2.7.7.13</t>
  </si>
  <si>
    <t xml:space="preserve">rxn00641</t>
  </si>
  <si>
    <t xml:space="preserve">R00888</t>
  </si>
  <si>
    <t xml:space="preserve">GDP-alpha-D-mannose 4,6-hydro-lyase (GDP-4-dehydro-alpha-D-rhamnose-forming)</t>
  </si>
  <si>
    <t xml:space="preserve">[c] : cpd00083 --&gt; cpd00900 + cpd00001</t>
  </si>
  <si>
    <t xml:space="preserve">Nmar_0150</t>
  </si>
  <si>
    <t xml:space="preserve">4.2.1.47</t>
  </si>
  <si>
    <t xml:space="preserve">rxn00642</t>
  </si>
  <si>
    <t xml:space="preserve">R00896</t>
  </si>
  <si>
    <t xml:space="preserve">L-cysteine:2-oxoglutarate aminotransferase</t>
  </si>
  <si>
    <t xml:space="preserve">[c] : cpd00084 + cpd00024 --&gt; cpd00706 + cpd00023</t>
  </si>
  <si>
    <t xml:space="preserve">( Nmar_0546 or Nmar_0865 )</t>
  </si>
  <si>
    <t xml:space="preserve">R00897</t>
  </si>
  <si>
    <t xml:space="preserve">O3-acetyl-L-serine:hydrogen-sulfide 2-amino-2-carboxyethyltransferase</t>
  </si>
  <si>
    <t xml:space="preserve">[c] : cpd00722 + cpd00239 --&gt; cpd00084 + cpd00029</t>
  </si>
  <si>
    <t xml:space="preserve">Nmar_0670</t>
  </si>
  <si>
    <t xml:space="preserve">2.5.1.47; 2.5.1.65</t>
  </si>
  <si>
    <t xml:space="preserve">rxn00649</t>
  </si>
  <si>
    <t xml:space="preserve">R00899</t>
  </si>
  <si>
    <t xml:space="preserve">L-cysteinylglycine dipeptidase</t>
  </si>
  <si>
    <t xml:space="preserve">[c] : cpd01017 + cpd00001 --&gt; cpd00084 + cpd00033</t>
  </si>
  <si>
    <t xml:space="preserve">Nmar_0296</t>
  </si>
  <si>
    <t xml:space="preserve">3.4.11.1; 3.4.11.2; 3.4.11.23; 3.4.13.-</t>
  </si>
  <si>
    <t xml:space="preserve">rxn00650</t>
  </si>
  <si>
    <t xml:space="preserve">R00900</t>
  </si>
  <si>
    <t xml:space="preserve">L-cysteine,glutathione:NADP + oxidoreductase (disulfide-forming)</t>
  </si>
  <si>
    <t xml:space="preserve">[c] : cpd00084 + cpd00042 + cpd00006 --&gt; cpd12732 + cpd00005</t>
  </si>
  <si>
    <t xml:space="preserve">Nmar_0672</t>
  </si>
  <si>
    <t xml:space="preserve">1.8.1.9; 1.8.1.10</t>
  </si>
  <si>
    <t xml:space="preserve">rxn05910</t>
  </si>
  <si>
    <t xml:space="preserve">R00925</t>
  </si>
  <si>
    <t xml:space="preserve">Propanoate:CoA ligase (AMP-forming)</t>
  </si>
  <si>
    <t xml:space="preserve">[c] : cpd00002 + cpd00141 + cpd00010 --&gt; cpd00018 + cpd00012 + cpd00086</t>
  </si>
  <si>
    <t xml:space="preserve">6.2.1.1; 6.2.1.17</t>
  </si>
  <si>
    <t xml:space="preserve">rxn00674</t>
  </si>
  <si>
    <t xml:space="preserve">R00926</t>
  </si>
  <si>
    <t xml:space="preserve">Propionyladenylate:CoA propionyltransferase</t>
  </si>
  <si>
    <t xml:space="preserve">[c] : cpd03560 + cpd00010 --&gt; cpd00018 + cpd00086</t>
  </si>
  <si>
    <t xml:space="preserve">rxn00675</t>
  </si>
  <si>
    <t xml:space="preserve">R00927</t>
  </si>
  <si>
    <t xml:space="preserve">acetyl-CoA:propanoyl-CoA 2-C-acetyltransferase</t>
  </si>
  <si>
    <t xml:space="preserve">[c] : cpd00086 + cpd00022 --&gt; cpd00010 + cpd02124</t>
  </si>
  <si>
    <t xml:space="preserve">Nmar_1631</t>
  </si>
  <si>
    <t xml:space="preserve">2.3.1.9; 2.3.1.16</t>
  </si>
  <si>
    <t xml:space="preserve">rxn00676</t>
  </si>
  <si>
    <t xml:space="preserve">R00944</t>
  </si>
  <si>
    <t xml:space="preserve">10-Formyltetrahydrofolate amidohydrolase</t>
  </si>
  <si>
    <t xml:space="preserve">[c] : cpd00201 + cpd00001 --&gt; cpd00047 + cpd00087</t>
  </si>
  <si>
    <t xml:space="preserve">Nmar_0223</t>
  </si>
  <si>
    <t xml:space="preserve">3.5.1.10</t>
  </si>
  <si>
    <t xml:space="preserve">rxn00691</t>
  </si>
  <si>
    <t xml:space="preserve">R00945</t>
  </si>
  <si>
    <t xml:space="preserve">5,10-Methylenetetrahydrofolate:glycine hydroxymethyltransferase</t>
  </si>
  <si>
    <t xml:space="preserve">[c] : cpd00087 + cpd00054 --&gt; cpd00125 + cpd00033 + cpd00001</t>
  </si>
  <si>
    <t xml:space="preserve">Nmar_1793</t>
  </si>
  <si>
    <t xml:space="preserve">2.1.2.1</t>
  </si>
  <si>
    <t xml:space="preserve">rxn00692</t>
  </si>
  <si>
    <t xml:space="preserve">R00946</t>
  </si>
  <si>
    <t xml:space="preserve">5-Methyltetrahydrofolate:L-homocysteine S-methyltransferase</t>
  </si>
  <si>
    <t xml:space="preserve">[c] : cpd00345 + cpd00135 --&gt; cpd00087 + cpd00060</t>
  </si>
  <si>
    <t xml:space="preserve">( Nmar_1267 and Nmar_1268 )</t>
  </si>
  <si>
    <t xml:space="preserve">2.1.1.13</t>
  </si>
  <si>
    <t xml:space="preserve">rxn00693</t>
  </si>
  <si>
    <t xml:space="preserve">R00955</t>
  </si>
  <si>
    <t xml:space="preserve">UDP-glucose:alpha-D-galactose-1-phosphate uridylyltransferase</t>
  </si>
  <si>
    <t xml:space="preserve">[c] : cpd00026 + cpd00348 --&gt; cpd00089 + cpd00043</t>
  </si>
  <si>
    <t xml:space="preserve">Nmar_0538</t>
  </si>
  <si>
    <t xml:space="preserve">2.7.7.12</t>
  </si>
  <si>
    <t xml:space="preserve">rxn00701</t>
  </si>
  <si>
    <t xml:space="preserve">R00965</t>
  </si>
  <si>
    <t xml:space="preserve">orotidine-5'-phosphate carboxy-lyase (UMP-forming)</t>
  </si>
  <si>
    <t xml:space="preserve">[c] : cpd00810 --&gt; cpd00091 + cpd00011</t>
  </si>
  <si>
    <t xml:space="preserve">Nmar_1418</t>
  </si>
  <si>
    <t xml:space="preserve">4.1.1.23</t>
  </si>
  <si>
    <t xml:space="preserve">rxn00710</t>
  </si>
  <si>
    <t xml:space="preserve">R00985</t>
  </si>
  <si>
    <t xml:space="preserve">chorismate pyruvate-lyase (amino-accepting; anthranilate-forming)</t>
  </si>
  <si>
    <t xml:space="preserve">[c] : cpd00093 + cpd00020 + cpd00001 --&gt; cpd00216 + cpd00013</t>
  </si>
  <si>
    <t xml:space="preserve">( Nmar_0912 and Nmar_0911 )</t>
  </si>
  <si>
    <t xml:space="preserve">4.1.3.27</t>
  </si>
  <si>
    <t xml:space="preserve">rxn00726</t>
  </si>
  <si>
    <t xml:space="preserve">R00986</t>
  </si>
  <si>
    <t xml:space="preserve">Chorismate pyruvate-lyase (amino-accepting)</t>
  </si>
  <si>
    <t xml:space="preserve">[c] : cpd00216 + cpd00053 --&gt; cpd00093 + cpd00020 + cpd00023</t>
  </si>
  <si>
    <t xml:space="preserve">rxn00727</t>
  </si>
  <si>
    <t xml:space="preserve">R00994</t>
  </si>
  <si>
    <t xml:space="preserve">(2R,3S)-3-methylmalate:NAD + oxidoreductase</t>
  </si>
  <si>
    <t xml:space="preserve">[c] : cpd03593 + cpd00003 --&gt; cpd00094 + cpd00011 + cpd00004 + cpd00067</t>
  </si>
  <si>
    <t xml:space="preserve">Nmar_1069</t>
  </si>
  <si>
    <t xml:space="preserve">1.1.1.85</t>
  </si>
  <si>
    <t xml:space="preserve">rxn00735</t>
  </si>
  <si>
    <t xml:space="preserve">R00996</t>
  </si>
  <si>
    <t xml:space="preserve">L-threonine ammonia-lyase (2-oxobutanoate-forming)</t>
  </si>
  <si>
    <t xml:space="preserve">[c] : cpd00161 --&gt; cpd00094 + cpd00013</t>
  </si>
  <si>
    <t xml:space="preserve">4.3.1.19</t>
  </si>
  <si>
    <t xml:space="preserve">rxn00737</t>
  </si>
  <si>
    <t xml:space="preserve">R01007</t>
  </si>
  <si>
    <t xml:space="preserve">UDP-N-acetyl-D-glucosamine:dolichyl-phosphate N-acetyl-D-glucosamine phosphotransferase</t>
  </si>
  <si>
    <t xml:space="preserve">[c] : cpd00037 + cpd11619 --&gt; cpd00091 + cpd12559</t>
  </si>
  <si>
    <t xml:space="preserve">Nmar_0244</t>
  </si>
  <si>
    <t xml:space="preserve">2.7.8.15</t>
  </si>
  <si>
    <t xml:space="preserve">rxn05916</t>
  </si>
  <si>
    <t xml:space="preserve">R01009</t>
  </si>
  <si>
    <t xml:space="preserve">GDPmannose:dolichyl-phosphate O-beta-D-mannosyltransferase</t>
  </si>
  <si>
    <t xml:space="preserve">[c] : cpd00083 + cpd11619 --&gt; cpd00031 + cpd12407</t>
  </si>
  <si>
    <t xml:space="preserve">Nmar_0062</t>
  </si>
  <si>
    <t xml:space="preserve">2.4.1.83</t>
  </si>
  <si>
    <t xml:space="preserve">rxn05918</t>
  </si>
  <si>
    <t xml:space="preserve">R01015</t>
  </si>
  <si>
    <t xml:space="preserve">D-glyceraldehyde-3-phosphate aldose-ketose-isomerase</t>
  </si>
  <si>
    <t xml:space="preserve">[c] : cpd00102 --&gt; cpd00095</t>
  </si>
  <si>
    <t xml:space="preserve">Nmar_0950</t>
  </si>
  <si>
    <t xml:space="preserve">5.3.1.1</t>
  </si>
  <si>
    <t xml:space="preserve">rxn00747</t>
  </si>
  <si>
    <t xml:space="preserve">R01049</t>
  </si>
  <si>
    <t xml:space="preserve">ATP:D-ribose-5-phosphate diphosphotransferase</t>
  </si>
  <si>
    <t xml:space="preserve">[c] : cpd00002 + cpd00101 --&gt; cpd00018 + cpd00103</t>
  </si>
  <si>
    <t xml:space="preserve">Nmar_1774</t>
  </si>
  <si>
    <t xml:space="preserve">2.7.6.1</t>
  </si>
  <si>
    <t xml:space="preserve">rxn00770</t>
  </si>
  <si>
    <t xml:space="preserve">R01054</t>
  </si>
  <si>
    <t xml:space="preserve">ADP-ribose ribophosphohydrolase</t>
  </si>
  <si>
    <t xml:space="preserve">[c] : cpd00251 + cpd00001 --&gt; cpd00018 + cpd00101</t>
  </si>
  <si>
    <t xml:space="preserve">Nmar_1716</t>
  </si>
  <si>
    <t xml:space="preserve">3.6.1.13; 3.6.1.21; 3.6.1.53; 3.6.1.-</t>
  </si>
  <si>
    <t xml:space="preserve">rxn14038</t>
  </si>
  <si>
    <t xml:space="preserve">R01056</t>
  </si>
  <si>
    <t xml:space="preserve">D-ribose-5-phosphate aldose-ketose-isomerase</t>
  </si>
  <si>
    <t xml:space="preserve">[c] : cpd00101 --&gt; cpd00171</t>
  </si>
  <si>
    <t xml:space="preserve">Nmar_0218</t>
  </si>
  <si>
    <t xml:space="preserve">5.3.1.6</t>
  </si>
  <si>
    <t xml:space="preserve">rxn00777</t>
  </si>
  <si>
    <t xml:space="preserve">R01057</t>
  </si>
  <si>
    <t xml:space="preserve">D-Ribose 1,5-phosphomutase</t>
  </si>
  <si>
    <t xml:space="preserve">[c] : cpd00475 --&gt; cpd00101</t>
  </si>
  <si>
    <t xml:space="preserve">Nmar_0224</t>
  </si>
  <si>
    <t xml:space="preserve">5.4.2.2; 5.4.2.7</t>
  </si>
  <si>
    <t xml:space="preserve">rxn00778</t>
  </si>
  <si>
    <t xml:space="preserve">R01061</t>
  </si>
  <si>
    <t xml:space="preserve">D-glyceraldehyde-3-phosphate:NAD + oxidoreductase (phosphorylating)</t>
  </si>
  <si>
    <t xml:space="preserve">[c] : cpd00102 + cpd00009 + cpd00003 --&gt; cpd00203 + cpd00004 + cpd00067</t>
  </si>
  <si>
    <t xml:space="preserve">Nmar_0831</t>
  </si>
  <si>
    <t xml:space="preserve">1.2.1.12; 1.2.1.59</t>
  </si>
  <si>
    <t xml:space="preserve">rxn00781</t>
  </si>
  <si>
    <t xml:space="preserve">R01067</t>
  </si>
  <si>
    <t xml:space="preserve">D-Fructose 6-phosphate:D-glyceraldehyde-3-phosphate glycolaldehyde transferase</t>
  </si>
  <si>
    <t xml:space="preserve">[c] : cpd00072 + cpd00102 --&gt; cpd00236 + cpd00198</t>
  </si>
  <si>
    <t xml:space="preserve">( Nmar_0299 and Nmar_0300 )</t>
  </si>
  <si>
    <t xml:space="preserve">2.2.1.1</t>
  </si>
  <si>
    <t xml:space="preserve">R01068</t>
  </si>
  <si>
    <t xml:space="preserve">D-fructose-1,6-bisphosphate D-glyceraldehyde-3-phosphate-lyase (glycerone-phosphate-forming)</t>
  </si>
  <si>
    <t xml:space="preserve">[c] : cpd00290 --&gt; cpd00095 + cpd00102</t>
  </si>
  <si>
    <t xml:space="preserve">( Nmar_0553 or Nmar_1035 )</t>
  </si>
  <si>
    <t xml:space="preserve">4.1.2.13</t>
  </si>
  <si>
    <t xml:space="preserve">rxn00786</t>
  </si>
  <si>
    <t xml:space="preserve">R01071</t>
  </si>
  <si>
    <t xml:space="preserve">1-(5-phospho-D-ribosyl)-ATP:diphosphate phospho-alpha-D-ribosyl-transferase</t>
  </si>
  <si>
    <t xml:space="preserve">[c] : cpd00002 + cpd00103 --&gt; cpd01775 + cpd00012</t>
  </si>
  <si>
    <t xml:space="preserve">Nmar_1559</t>
  </si>
  <si>
    <t xml:space="preserve">2.4.2.17</t>
  </si>
  <si>
    <t xml:space="preserve">rxn00789</t>
  </si>
  <si>
    <t xml:space="preserve">R01072</t>
  </si>
  <si>
    <t xml:space="preserve">5-phosphoribosylamine:diphosphate phospho-alpha-D-ribosyltransferase (glutamate-amidating)</t>
  </si>
  <si>
    <t xml:space="preserve">[c] : cpd00053 + cpd00103 + cpd00001 --&gt; cpd01982 + cpd00012 + cpd00023</t>
  </si>
  <si>
    <t xml:space="preserve">Nmar_0781</t>
  </si>
  <si>
    <t xml:space="preserve">2.4.2.14</t>
  </si>
  <si>
    <t xml:space="preserve">rxn00790</t>
  </si>
  <si>
    <t xml:space="preserve">R01073</t>
  </si>
  <si>
    <t xml:space="preserve">N-(5-Phospho-D-ribosyl)anthranilate:pyrophosphate phosphoribosyl-transferase</t>
  </si>
  <si>
    <t xml:space="preserve">[c] : cpd00093 + cpd00103 --&gt; cpd02642 + cpd00012</t>
  </si>
  <si>
    <t xml:space="preserve">Nmar_0913</t>
  </si>
  <si>
    <t xml:space="preserve">2.4.2.18</t>
  </si>
  <si>
    <t xml:space="preserve">rxn00791</t>
  </si>
  <si>
    <t xml:space="preserve">R01074</t>
  </si>
  <si>
    <t xml:space="preserve">biotin:CoA ligase (AMP-forming)</t>
  </si>
  <si>
    <t xml:space="preserve">[c] : cpd00002 + cpd00104 --&gt; cpd00012 + cpd03517</t>
  </si>
  <si>
    <t xml:space="preserve">Nmar_0984</t>
  </si>
  <si>
    <t xml:space="preserve">6.2.1.11; 6.3.4.9; 6.3.4.10; 6.3.4.11</t>
  </si>
  <si>
    <t xml:space="preserve">rxn00792</t>
  </si>
  <si>
    <t xml:space="preserve">R01078</t>
  </si>
  <si>
    <t xml:space="preserve">dethiobiotin:sulfur sulfurtransferase</t>
  </si>
  <si>
    <t xml:space="preserve">[c] : cpd01311 + cpd00074 + 2.0 cpd00017 + 2.0 cpd12713 + 2.0 cpd00067 --&gt; cpd00104 + 2.0 cpd00060 + 2.0 cpd03091</t>
  </si>
  <si>
    <t xml:space="preserve">Nmar_0821</t>
  </si>
  <si>
    <t xml:space="preserve">2.8.1.6</t>
  </si>
  <si>
    <t xml:space="preserve">rxn14045</t>
  </si>
  <si>
    <t xml:space="preserve">R01083</t>
  </si>
  <si>
    <t xml:space="preserve">N6-(1,2-dicarboxyethyl)AMP AMP-lyase (fumarate-forming)</t>
  </si>
  <si>
    <t xml:space="preserve">[c] : cpd02375 --&gt; cpd00106 + cpd00018</t>
  </si>
  <si>
    <t xml:space="preserve">Nmar_1455</t>
  </si>
  <si>
    <t xml:space="preserve">4.3.2.2</t>
  </si>
  <si>
    <t xml:space="preserve">rxn00800</t>
  </si>
  <si>
    <t xml:space="preserve">R01086</t>
  </si>
  <si>
    <t xml:space="preserve">2-(Nomega-L-arginino)succinate arginine-lyase (fumarate-forming)</t>
  </si>
  <si>
    <t xml:space="preserve">[c] : cpd02152 --&gt; cpd00106 + cpd00051</t>
  </si>
  <si>
    <t xml:space="preserve">Nmar_0263</t>
  </si>
  <si>
    <t xml:space="preserve">4.3.2.1</t>
  </si>
  <si>
    <t xml:space="preserve">rxn00802</t>
  </si>
  <si>
    <t xml:space="preserve">R01090</t>
  </si>
  <si>
    <t xml:space="preserve">L-Leucine:2-oxoglutarate aminotransferase</t>
  </si>
  <si>
    <t xml:space="preserve">[c] : cpd00107 + cpd00024 --&gt; cpd00200 + cpd00023</t>
  </si>
  <si>
    <t xml:space="preserve">( Nmar_0192 or Nmar_0248 )</t>
  </si>
  <si>
    <t xml:space="preserve">2.6.1.6; 2.6.1.42; 2.6.1.67</t>
  </si>
  <si>
    <t xml:space="preserve">rxn00806</t>
  </si>
  <si>
    <t xml:space="preserve">R01123</t>
  </si>
  <si>
    <t xml:space="preserve">Isopentenyl-diphosphate delta3-delta2-isomerase</t>
  </si>
  <si>
    <t xml:space="preserve">[c] : cpd00113 --&gt; cpd00202</t>
  </si>
  <si>
    <t xml:space="preserve">Nmar_0313</t>
  </si>
  <si>
    <t xml:space="preserve">5.3.3.2</t>
  </si>
  <si>
    <t xml:space="preserve">rxn00830</t>
  </si>
  <si>
    <t xml:space="preserve">R01130</t>
  </si>
  <si>
    <t xml:space="preserve">IMP:NAD + oxidoreductase</t>
  </si>
  <si>
    <t xml:space="preserve">[c] : cpd00114 + cpd00003 + cpd00001 --&gt; cpd00497 + cpd00004 + cpd00067</t>
  </si>
  <si>
    <t xml:space="preserve">Nmar_1569</t>
  </si>
  <si>
    <t xml:space="preserve">1.1.1.205</t>
  </si>
  <si>
    <t xml:space="preserve">rxn00834</t>
  </si>
  <si>
    <t xml:space="preserve">R01135</t>
  </si>
  <si>
    <t xml:space="preserve">IMP:L-aspartate ligase (GDP-forming)</t>
  </si>
  <si>
    <t xml:space="preserve">[c] : cpd00038 + cpd00114 + cpd00041 --&gt; cpd00031 + cpd00009 + cpd02375</t>
  </si>
  <si>
    <t xml:space="preserve">Nmar_1420</t>
  </si>
  <si>
    <t xml:space="preserve">6.3.4.4</t>
  </si>
  <si>
    <t xml:space="preserve">rxn00838</t>
  </si>
  <si>
    <t xml:space="preserve">R01137</t>
  </si>
  <si>
    <t xml:space="preserve">ATP:dADP phosphotransferase</t>
  </si>
  <si>
    <t xml:space="preserve">[c] : cpd00002 + cpd00177 --&gt; cpd00008 + cpd00115</t>
  </si>
  <si>
    <t xml:space="preserve">rxn00839</t>
  </si>
  <si>
    <t xml:space="preserve">R01157</t>
  </si>
  <si>
    <t xml:space="preserve">Agmatine amidinohydrolase</t>
  </si>
  <si>
    <t xml:space="preserve">[c] : cpd00152 + cpd00001 --&gt; cpd00118 + cpd00073</t>
  </si>
  <si>
    <t xml:space="preserve">Nmar_0925</t>
  </si>
  <si>
    <t xml:space="preserve">3.5.3.11</t>
  </si>
  <si>
    <t xml:space="preserve">rxn00858</t>
  </si>
  <si>
    <t xml:space="preserve">R01163</t>
  </si>
  <si>
    <t xml:space="preserve">L-histidinal:NAD + oxidoreductase</t>
  </si>
  <si>
    <t xml:space="preserve">[c] : cpd01324 + cpd00001 + cpd00003 --&gt; cpd00119 + cpd00004 + cpd00067</t>
  </si>
  <si>
    <t xml:space="preserve">Nmar_1558</t>
  </si>
  <si>
    <t xml:space="preserve">1.1.1.23</t>
  </si>
  <si>
    <t xml:space="preserve">rxn00863</t>
  </si>
  <si>
    <t xml:space="preserve">R01177</t>
  </si>
  <si>
    <t xml:space="preserve">butanoyl-CoA:acetyl-CoA C-butanoyltransferase</t>
  </si>
  <si>
    <t xml:space="preserve">[c] : cpd00022 + cpd00120 --&gt; cpd00010 + cpd03123</t>
  </si>
  <si>
    <t xml:space="preserve">rxn00874</t>
  </si>
  <si>
    <t xml:space="preserve">R01185</t>
  </si>
  <si>
    <t xml:space="preserve">1D-myo-inositol 1-phosphate phosphohydrolase</t>
  </si>
  <si>
    <t xml:space="preserve">[c] : cpd00867 + cpd00001 --&gt; cpd00121 + cpd00009</t>
  </si>
  <si>
    <t xml:space="preserve">Nmar_0268</t>
  </si>
  <si>
    <t xml:space="preserve">3.1.3.25</t>
  </si>
  <si>
    <t xml:space="preserve">rxn00881</t>
  </si>
  <si>
    <t xml:space="preserve">R01186</t>
  </si>
  <si>
    <t xml:space="preserve">1D-myo-inositol 4-phosphate phosphohydrolase</t>
  </si>
  <si>
    <t xml:space="preserve">[c] : cpd02230 + cpd00001 --&gt; cpd00121 + cpd00009</t>
  </si>
  <si>
    <t xml:space="preserve">rxn00882</t>
  </si>
  <si>
    <t xml:space="preserve">R01187</t>
  </si>
  <si>
    <t xml:space="preserve">1D-myo-inositol 3-phosphate phosphohydrolase</t>
  </si>
  <si>
    <t xml:space="preserve">[c] : cpd02484 + cpd00001 --&gt; cpd00121 + cpd00009</t>
  </si>
  <si>
    <t xml:space="preserve">rxn00883</t>
  </si>
  <si>
    <t xml:space="preserve">R01195</t>
  </si>
  <si>
    <t xml:space="preserve">Ferredoxin:NADP + oxidoreductase</t>
  </si>
  <si>
    <t xml:space="preserve">[c] : 2.0 cpd11620 + cpd00006 + cpd00067 --&gt; 2.0 cpd11621 + cpd00005</t>
  </si>
  <si>
    <t xml:space="preserve">( Nmar_0253 or Nmar_0267 )</t>
  </si>
  <si>
    <t xml:space="preserve">1.18.1.2</t>
  </si>
  <si>
    <t xml:space="preserve">rxn14159</t>
  </si>
  <si>
    <t xml:space="preserve">R01197</t>
  </si>
  <si>
    <t xml:space="preserve">2-oxoglutarate:ferredoxin oxidoreductase (decarboxylating)</t>
  </si>
  <si>
    <t xml:space="preserve">[c] : 2.0 cpd11621 + cpd00024 + cpd00010 --&gt; 2.0 cpd11620 + cpd00078 + cpd00011 + 2.0 cpd00067</t>
  </si>
  <si>
    <t xml:space="preserve">( Nmar_0413 and Nmar_0414 )</t>
  </si>
  <si>
    <t xml:space="preserve">1.2.7.3</t>
  </si>
  <si>
    <t xml:space="preserve">rxn14048</t>
  </si>
  <si>
    <t xml:space="preserve">R01209</t>
  </si>
  <si>
    <t xml:space="preserve">2,3-Dihydroxy-3-methylbutanoate hydro-lyase</t>
  </si>
  <si>
    <t xml:space="preserve">[c] : cpd02498 --&gt; cpd00123 + cpd00001</t>
  </si>
  <si>
    <t xml:space="preserve">Nmar_0886</t>
  </si>
  <si>
    <t xml:space="preserve">4.2.1.9</t>
  </si>
  <si>
    <t xml:space="preserve">rxn00898</t>
  </si>
  <si>
    <t xml:space="preserve">R01213</t>
  </si>
  <si>
    <t xml:space="preserve">acetyl-CoA:3-methyl-2-oxobutanoate C-acetyltransferase (thioester-hydrolysing, carboxymethyl-forming)</t>
  </si>
  <si>
    <t xml:space="preserve">[c] : cpd00022 + cpd00123 + cpd00001 --&gt; cpd01646 + cpd00010</t>
  </si>
  <si>
    <t xml:space="preserve">( Nmar_1070 or Nmar_1293 )</t>
  </si>
  <si>
    <t xml:space="preserve">2.3.3.13</t>
  </si>
  <si>
    <t xml:space="preserve">rxn00902</t>
  </si>
  <si>
    <t xml:space="preserve">R01214</t>
  </si>
  <si>
    <t xml:space="preserve">L-Valine:2-oxoglutarate aminotransferase</t>
  </si>
  <si>
    <t xml:space="preserve">[c] : cpd00156 + cpd00024 --&gt; cpd00123 + cpd00023</t>
  </si>
  <si>
    <t xml:space="preserve">2.6.1.6; 2.6.1.42</t>
  </si>
  <si>
    <t xml:space="preserve">rxn00903</t>
  </si>
  <si>
    <t xml:space="preserve">R01216</t>
  </si>
  <si>
    <t xml:space="preserve">2-dehydropantoate formaldehyde-lyase (3-methyl-2-oxobutanoate-forming)</t>
  </si>
  <si>
    <t xml:space="preserve">[c] : cpd00712 --&gt; cpd00123 + cpd00055</t>
  </si>
  <si>
    <t xml:space="preserve">Nmar_1720</t>
  </si>
  <si>
    <t xml:space="preserve">2.1.2.11; 4.1.2.12</t>
  </si>
  <si>
    <t xml:space="preserve">rxn00905</t>
  </si>
  <si>
    <t xml:space="preserve">R01220</t>
  </si>
  <si>
    <t xml:space="preserve">5,10-methylenetetrahydrofolate:NADP + oxidoreductase</t>
  </si>
  <si>
    <t xml:space="preserve">[c] : cpd00125 + cpd00006 --&gt; cpd00347 + cpd00005</t>
  </si>
  <si>
    <t xml:space="preserve">Nmar_1117</t>
  </si>
  <si>
    <t xml:space="preserve">1.5.1.5</t>
  </si>
  <si>
    <t xml:space="preserve">rxn00907</t>
  </si>
  <si>
    <t xml:space="preserve">R01226</t>
  </si>
  <si>
    <t xml:space="preserve">5,10-Methylenetetrahydrofolate:3-methyl-2-oxobutanoate hydroxymethyltransferase</t>
  </si>
  <si>
    <t xml:space="preserve">[c] : cpd00125 + cpd00123 + cpd00001 --&gt; cpd00087 + cpd00712</t>
  </si>
  <si>
    <t xml:space="preserve">2.1.2.11</t>
  </si>
  <si>
    <t xml:space="preserve">rxn00912</t>
  </si>
  <si>
    <t xml:space="preserve">R01229</t>
  </si>
  <si>
    <t xml:space="preserve">GMP:diphosphate 5-phospho-alpha-D-ribosyltransferase</t>
  </si>
  <si>
    <t xml:space="preserve">[c] : cpd00207 + cpd00103 --&gt; cpd00126 + cpd00012</t>
  </si>
  <si>
    <t xml:space="preserve">2.4.2.7; 2.4.2.8; 2.4.2.22</t>
  </si>
  <si>
    <t xml:space="preserve">rxn00915</t>
  </si>
  <si>
    <t xml:space="preserve">R01230</t>
  </si>
  <si>
    <t xml:space="preserve">Xanthosine-5'-phosphate:ammonia ligase (AMP-forming)</t>
  </si>
  <si>
    <t xml:space="preserve">[c] : cpd00002 + cpd00497 + cpd00013 --&gt; cpd00018 + cpd00012 + cpd00126</t>
  </si>
  <si>
    <t xml:space="preserve">Nmar_1573</t>
  </si>
  <si>
    <t xml:space="preserve">6.3.4.1; 6.3.5.2</t>
  </si>
  <si>
    <t xml:space="preserve">rxn00916</t>
  </si>
  <si>
    <t xml:space="preserve">R01231</t>
  </si>
  <si>
    <t xml:space="preserve">Xanthosine-5'-phosphate:L-glutamine amido-ligase (AMP-forming)</t>
  </si>
  <si>
    <t xml:space="preserve">[c] : cpd00002 + cpd00497 + cpd00053 + cpd00001 --&gt; cpd00018 + cpd00012 + cpd00126 + cpd00023</t>
  </si>
  <si>
    <t xml:space="preserve">6.3.5.2</t>
  </si>
  <si>
    <t xml:space="preserve">rxn00917</t>
  </si>
  <si>
    <t xml:space="preserve">R01244</t>
  </si>
  <si>
    <t xml:space="preserve">Adenine aminohydrolase</t>
  </si>
  <si>
    <t xml:space="preserve">[c] : cpd00128 + cpd00001 --&gt; cpd00226 + cpd00013</t>
  </si>
  <si>
    <t xml:space="preserve">Nmar_1578</t>
  </si>
  <si>
    <t xml:space="preserve">3.5.4.2</t>
  </si>
  <si>
    <t xml:space="preserve">rxn00926</t>
  </si>
  <si>
    <t xml:space="preserve">R01262</t>
  </si>
  <si>
    <t xml:space="preserve">glutathione:L-amino-acid 5-glutamyltransferase</t>
  </si>
  <si>
    <t xml:space="preserve">[c] : cpd00042 + cpd11623 --&gt; cpd01017 + cpd12381</t>
  </si>
  <si>
    <t xml:space="preserve">rxn05952</t>
  </si>
  <si>
    <t xml:space="preserve">R01324</t>
  </si>
  <si>
    <t xml:space="preserve">citrate hydro-lyase</t>
  </si>
  <si>
    <t xml:space="preserve">[c] : cpd00137 --&gt; cpd00260</t>
  </si>
  <si>
    <t xml:space="preserve">Nmar_1482</t>
  </si>
  <si>
    <t xml:space="preserve">4.2.1.3</t>
  </si>
  <si>
    <t xml:space="preserve">rxn00973</t>
  </si>
  <si>
    <t xml:space="preserve">R01325</t>
  </si>
  <si>
    <t xml:space="preserve">citrate hydro-lyase (cis-aconitate-forming)</t>
  </si>
  <si>
    <t xml:space="preserve">[c] : cpd00137 --&gt; cpd00331 + cpd00001</t>
  </si>
  <si>
    <t xml:space="preserve">4.2.1.3; 4.2.1.4</t>
  </si>
  <si>
    <t xml:space="preserve">rxn00974</t>
  </si>
  <si>
    <t xml:space="preserve">R01354</t>
  </si>
  <si>
    <t xml:space="preserve">ATP:propanoate adenylyltransferase</t>
  </si>
  <si>
    <t xml:space="preserve">[c] : cpd00002 + cpd00141 --&gt; cpd00012 + cpd03560</t>
  </si>
  <si>
    <t xml:space="preserve">( Nmar_0866 or Nmar_0701 ) </t>
  </si>
  <si>
    <t xml:space="preserve">rxn00986</t>
  </si>
  <si>
    <t xml:space="preserve">R01373</t>
  </si>
  <si>
    <t xml:space="preserve">Prephenate hydro-lyase (decarboxylating)</t>
  </si>
  <si>
    <t xml:space="preserve">[c] : cpd00219 --&gt; cpd00143 + cpd00001 + cpd00011</t>
  </si>
  <si>
    <t xml:space="preserve">rxn01000</t>
  </si>
  <si>
    <t xml:space="preserve">R01388</t>
  </si>
  <si>
    <t xml:space="preserve">D-Glycerate:NAD + 2-oxidoreductase</t>
  </si>
  <si>
    <t xml:space="preserve">[c] : cpd00223 + cpd00003 --&gt; cpd00145 + cpd00004 + cpd00067</t>
  </si>
  <si>
    <t xml:space="preserve">( Nmar_0412 and Nmar_1111)</t>
  </si>
  <si>
    <t xml:space="preserve">1.1.1.26; 1.1.1.29; 1.1.1.81</t>
  </si>
  <si>
    <t xml:space="preserve">rxn01011</t>
  </si>
  <si>
    <t xml:space="preserve">R01392</t>
  </si>
  <si>
    <t xml:space="preserve">D-Glycerate:NADP + 2-oxidoreductase</t>
  </si>
  <si>
    <t xml:space="preserve">[c] : cpd00223 + cpd00006 --&gt; cpd00145 + cpd00005 + cpd00067</t>
  </si>
  <si>
    <t xml:space="preserve">Nmar_1111</t>
  </si>
  <si>
    <t xml:space="preserve">1.1.1.79; 1.1.1.81</t>
  </si>
  <si>
    <t xml:space="preserve">rxn01013</t>
  </si>
  <si>
    <t xml:space="preserve">R01397</t>
  </si>
  <si>
    <t xml:space="preserve">carbamoyl-phosphate:L-aspartate carbamoyltransferase</t>
  </si>
  <si>
    <t xml:space="preserve">[c] : cpd00146 + cpd00041 --&gt; cpd00009 + cpd00343</t>
  </si>
  <si>
    <t xml:space="preserve">Nmar_1686</t>
  </si>
  <si>
    <t xml:space="preserve">2.1.3.2</t>
  </si>
  <si>
    <t xml:space="preserve">rxn01018</t>
  </si>
  <si>
    <t xml:space="preserve">R01398</t>
  </si>
  <si>
    <t xml:space="preserve">Carbamoyl-phosphate:L-ornithine carbamoyltransferase</t>
  </si>
  <si>
    <t xml:space="preserve">[c] : cpd00146 + cpd00064 --&gt; cpd00009 + cpd00274</t>
  </si>
  <si>
    <t xml:space="preserve">Nmar_0397</t>
  </si>
  <si>
    <t xml:space="preserve">2.1.3.3</t>
  </si>
  <si>
    <t xml:space="preserve">rxn01019</t>
  </si>
  <si>
    <t xml:space="preserve">R01402</t>
  </si>
  <si>
    <t xml:space="preserve">S-methyl-5'-thioadenosine:phosphate S-methyl-5-thio-alpha-D-ribosyl-transferase</t>
  </si>
  <si>
    <t xml:space="preserve">[c] : cpd00128 + cpd02574 --&gt; cpd00147 + cpd00009</t>
  </si>
  <si>
    <t xml:space="preserve">Nmar_1401</t>
  </si>
  <si>
    <t xml:space="preserve">2.4.2.28</t>
  </si>
  <si>
    <t xml:space="preserve">rxn01022</t>
  </si>
  <si>
    <t xml:space="preserve">R01421</t>
  </si>
  <si>
    <t xml:space="preserve">Benzoyl phosphate phosphohydrolase</t>
  </si>
  <si>
    <t xml:space="preserve">[c] : cpd03713 + cpd00001 --&gt; cpd00153 + cpd00009</t>
  </si>
  <si>
    <t xml:space="preserve">rxn01034</t>
  </si>
  <si>
    <t xml:space="preserve">R01466</t>
  </si>
  <si>
    <t xml:space="preserve">O-phospho-L-homoserine phosphate-lyase (adding water;L-threonine-forming)</t>
  </si>
  <si>
    <t xml:space="preserve">[c] : cpd00809 + cpd00001 --&gt; cpd00161 + cpd00009</t>
  </si>
  <si>
    <t xml:space="preserve">( Nmar_0833 or Nmar_1549 )</t>
  </si>
  <si>
    <t xml:space="preserve">4.2.3.1</t>
  </si>
  <si>
    <t xml:space="preserve">rxn01069</t>
  </si>
  <si>
    <t xml:space="preserve">R01492</t>
  </si>
  <si>
    <t xml:space="preserve">ATP:cob(I)alamin Co-beta-adenosyltransferase</t>
  </si>
  <si>
    <t xml:space="preserve">[c] : cpd00002 + cpd00635 --&gt; cpd00421 + cpd00166</t>
  </si>
  <si>
    <t xml:space="preserve">Nmar_0078</t>
  </si>
  <si>
    <t xml:space="preserve">2.5.1.17</t>
  </si>
  <si>
    <t xml:space="preserve">rxn08194</t>
  </si>
  <si>
    <t xml:space="preserve">R01512</t>
  </si>
  <si>
    <t xml:space="preserve">ATP:3-phospho-D-glycerate 1-phosphotransferase</t>
  </si>
  <si>
    <t xml:space="preserve">[c] : cpd00002 + cpd00169 --&gt; cpd00008 + cpd00203</t>
  </si>
  <si>
    <t xml:space="preserve">Nmar_0500</t>
  </si>
  <si>
    <t xml:space="preserve">2.7.2.3</t>
  </si>
  <si>
    <t xml:space="preserve">rxn01100</t>
  </si>
  <si>
    <t xml:space="preserve">R01513</t>
  </si>
  <si>
    <t xml:space="preserve">3-Phospho-D-glycerate:NAD + 2-oxidoreductase</t>
  </si>
  <si>
    <t xml:space="preserve">[c] : cpd00169 + cpd00003 --&gt; cpd02069 + cpd00004 + cpd00067</t>
  </si>
  <si>
    <t xml:space="preserve">Nmar_1258</t>
  </si>
  <si>
    <t xml:space="preserve">1.1.1.95</t>
  </si>
  <si>
    <t xml:space="preserve">rxn01101</t>
  </si>
  <si>
    <t xml:space="preserve">R01515</t>
  </si>
  <si>
    <t xml:space="preserve">3-Phospho-D-glyceroyl phosphate phosphohydrolase</t>
  </si>
  <si>
    <t xml:space="preserve">[c] : cpd00203 + cpd00001 --&gt; cpd00169 + cpd00009</t>
  </si>
  <si>
    <t xml:space="preserve">rxn01103</t>
  </si>
  <si>
    <t xml:space="preserve">R01518</t>
  </si>
  <si>
    <t xml:space="preserve">D-phosphoglycerate 2,3-phosphomutase</t>
  </si>
  <si>
    <t xml:space="preserve">[c] : cpd00482 --&gt; cpd00169</t>
  </si>
  <si>
    <t xml:space="preserve">( Nmar_0537 or Nmar_0181 )</t>
  </si>
  <si>
    <t xml:space="preserve">5.4.2.1</t>
  </si>
  <si>
    <t xml:space="preserve">rxn01106</t>
  </si>
  <si>
    <t xml:space="preserve">R01547</t>
  </si>
  <si>
    <t xml:space="preserve">ATP:dAMP phosphotransferase</t>
  </si>
  <si>
    <t xml:space="preserve">[c] : cpd00002 + cpd00294 --&gt; cpd00008 + cpd00177</t>
  </si>
  <si>
    <t xml:space="preserve">2.7.4.3; 2.7.4.11</t>
  </si>
  <si>
    <t xml:space="preserve">rxn01127</t>
  </si>
  <si>
    <t xml:space="preserve">R01625</t>
  </si>
  <si>
    <t xml:space="preserve">CoA:apo-[acyl-carrier-protein] pantetheinephosphotransferase</t>
  </si>
  <si>
    <t xml:space="preserve">[c] : cpd00010 + cpd12370 --&gt; cpd00045 + cpd11493</t>
  </si>
  <si>
    <t xml:space="preserve">Nmar_0138</t>
  </si>
  <si>
    <t xml:space="preserve">2.7.8.7; 2.7.8.-</t>
  </si>
  <si>
    <t xml:space="preserve">rxn06023</t>
  </si>
  <si>
    <t xml:space="preserve">R01641</t>
  </si>
  <si>
    <t xml:space="preserve">sedoheptulose-7-phosphate:D-glyceraldehyde-3-phosphate glycolaldehyde transferase</t>
  </si>
  <si>
    <t xml:space="preserve">[c] : cpd00238 + cpd00102 --&gt; cpd00101 + cpd00198</t>
  </si>
  <si>
    <t xml:space="preserve">( Nmar_0300 or Nmar_0299 )</t>
  </si>
  <si>
    <t xml:space="preserve">rxn01200</t>
  </si>
  <si>
    <t xml:space="preserve">R01655</t>
  </si>
  <si>
    <t xml:space="preserve">5,10-Methenyltetrahydrofolate 5-hydrolase (decyclizing)</t>
  </si>
  <si>
    <t xml:space="preserve">[c] : cpd00347 + cpd00001 --&gt; cpd00201 + cpd00067</t>
  </si>
  <si>
    <t xml:space="preserve">3.5.4.9</t>
  </si>
  <si>
    <t xml:space="preserve">rxn01211</t>
  </si>
  <si>
    <t xml:space="preserve">R01658</t>
  </si>
  <si>
    <t xml:space="preserve">Dimethylallyl-diphosphate:isopentenyl-diphosphate dimethylallyltranstransferase</t>
  </si>
  <si>
    <t xml:space="preserve">[c] : cpd00202 + cpd00113 --&gt; cpd00012 + cpd00283</t>
  </si>
  <si>
    <t xml:space="preserve">( Nmar_0312 and Nmar_0287 and Nmar_0312 and Nmar_0312 )</t>
  </si>
  <si>
    <t xml:space="preserve">2.5.1.1</t>
  </si>
  <si>
    <t xml:space="preserve">rxn01213</t>
  </si>
  <si>
    <t xml:space="preserve">R01662</t>
  </si>
  <si>
    <t xml:space="preserve">3-phospho-D-glycerate 1,2-phosphomutase</t>
  </si>
  <si>
    <t xml:space="preserve">[c] : cpd00203 --&gt; cpd00853</t>
  </si>
  <si>
    <t xml:space="preserve">( Nmar_0181 or Nmar_0537 )</t>
  </si>
  <si>
    <t xml:space="preserve">5.4.2.1; 5.4.2.4</t>
  </si>
  <si>
    <t xml:space="preserve">rxn01216</t>
  </si>
  <si>
    <t xml:space="preserve">R01663</t>
  </si>
  <si>
    <t xml:space="preserve">dCMP aminohydrolase</t>
  </si>
  <si>
    <t xml:space="preserve">[c] : cpd00206 + cpd00001 --&gt; cpd00299 + cpd00013</t>
  </si>
  <si>
    <t xml:space="preserve">Nmar_0947</t>
  </si>
  <si>
    <t xml:space="preserve">3.5.4.12</t>
  </si>
  <si>
    <t xml:space="preserve">rxn01217</t>
  </si>
  <si>
    <t xml:space="preserve">R01665</t>
  </si>
  <si>
    <t xml:space="preserve">ATP:dCMP phosphotransferase</t>
  </si>
  <si>
    <t xml:space="preserve">[c] : cpd00002 + cpd00206 --&gt; cpd00008 + cpd00533</t>
  </si>
  <si>
    <t xml:space="preserve">rxn01219</t>
  </si>
  <si>
    <t xml:space="preserve">R01687</t>
  </si>
  <si>
    <t xml:space="preserve">(5-L-glutamyl)-peptide:taurine 5-glutamyltransferase</t>
  </si>
  <si>
    <t xml:space="preserve">[c] : cpd12271 + cpd00210 --&gt; cpd11608 + cpd03474</t>
  </si>
  <si>
    <t xml:space="preserve">rxn06025</t>
  </si>
  <si>
    <t xml:space="preserve">R01714</t>
  </si>
  <si>
    <t xml:space="preserve">5-O-(1-Carboxyvinyl)-3-phosphoshikimate phosphate-lyase (chorismate-forming)</t>
  </si>
  <si>
    <t xml:space="preserve">[c] : cpd00932 --&gt; cpd00216 + cpd00009</t>
  </si>
  <si>
    <t xml:space="preserve">Nmar_0547</t>
  </si>
  <si>
    <t xml:space="preserve">4.2.3.5</t>
  </si>
  <si>
    <t xml:space="preserve">rxn01255</t>
  </si>
  <si>
    <t xml:space="preserve">R01771</t>
  </si>
  <si>
    <t xml:space="preserve">ATP:L-homoserine O-phosphotransferase</t>
  </si>
  <si>
    <t xml:space="preserve">[c] : cpd00002 + cpd00227 --&gt; cpd00008 + cpd00809</t>
  </si>
  <si>
    <t xml:space="preserve">Nmar_0041</t>
  </si>
  <si>
    <t xml:space="preserve">2.7.1.39</t>
  </si>
  <si>
    <t xml:space="preserve">rxn01300</t>
  </si>
  <si>
    <t xml:space="preserve">R01773</t>
  </si>
  <si>
    <t xml:space="preserve">L-Homoserine:NAD + oxidoreductase</t>
  </si>
  <si>
    <t xml:space="preserve">[c] : cpd00227 + cpd00003 --&gt; cpd00346 + cpd00004 + cpd00067</t>
  </si>
  <si>
    <t xml:space="preserve">Nmar_0696</t>
  </si>
  <si>
    <t xml:space="preserve">1.1.1.3</t>
  </si>
  <si>
    <t xml:space="preserve">rxn01301</t>
  </si>
  <si>
    <t xml:space="preserve">R01775</t>
  </si>
  <si>
    <t xml:space="preserve">L-homoserine:NADP + oxidoreductase</t>
  </si>
  <si>
    <t xml:space="preserve">[c] : cpd00227 + cpd00006 --&gt; cpd00346 + cpd00005 + cpd00067</t>
  </si>
  <si>
    <t xml:space="preserve">rxn01302</t>
  </si>
  <si>
    <t xml:space="preserve">R01801</t>
  </si>
  <si>
    <t xml:space="preserve">CDP-diacylglycerol:sn-glycerol-3-phosphate 3-phosphatidyltransferase</t>
  </si>
  <si>
    <t xml:space="preserve">[c] : cpd11427 + cpd00080 --&gt; cpd00046 + cpd11454</t>
  </si>
  <si>
    <t xml:space="preserve">Nmar_0924</t>
  </si>
  <si>
    <t xml:space="preserve">2.7.8.5</t>
  </si>
  <si>
    <t xml:space="preserve">rxn06045</t>
  </si>
  <si>
    <t xml:space="preserve">R01804</t>
  </si>
  <si>
    <t xml:space="preserve">phosphoenolpyruvate:N-acetyl-D-mannosamine C-(1-carboxyvinyl)transferase (phosphate-hydrolysing, 2-carboxy-2-oxoethyl-forming)</t>
  </si>
  <si>
    <t xml:space="preserve">[c] : cpd00492 + cpd00061 + cpd00001 --&gt; cpd00232 + cpd00009</t>
  </si>
  <si>
    <t xml:space="preserve">Nmar_0131</t>
  </si>
  <si>
    <t xml:space="preserve">2.5.1.56</t>
  </si>
  <si>
    <t xml:space="preserve">rxn01316</t>
  </si>
  <si>
    <t xml:space="preserve">R01818</t>
  </si>
  <si>
    <t xml:space="preserve">D-mannose 6-phosphate 1,6-phosphomutase</t>
  </si>
  <si>
    <t xml:space="preserve">[c] : cpd00235 --&gt; cpd00485</t>
  </si>
  <si>
    <t xml:space="preserve">( Nmar_0224 or Nmar_0541 )</t>
  </si>
  <si>
    <t xml:space="preserve">5.4.2.8</t>
  </si>
  <si>
    <t xml:space="preserve">rxn01329</t>
  </si>
  <si>
    <t xml:space="preserve">R01819</t>
  </si>
  <si>
    <t xml:space="preserve">rxn00559</t>
  </si>
  <si>
    <t xml:space="preserve">R01827</t>
  </si>
  <si>
    <t xml:space="preserve">sedoheptulose-7-phosphate:D-glyceraldehyde-3-phosphate glyceronetransferase</t>
  </si>
  <si>
    <t xml:space="preserve">[c] : cpd00238 + cpd00102 --&gt; cpd00236 + cpd00072</t>
  </si>
  <si>
    <t xml:space="preserve">Nmar_0301</t>
  </si>
  <si>
    <t xml:space="preserve">2.2.1.2</t>
  </si>
  <si>
    <t xml:space="preserve">rxn01333</t>
  </si>
  <si>
    <t xml:space="preserve">R01829</t>
  </si>
  <si>
    <t xml:space="preserve">sedoheptulose 1,7-bisphosphate D-glyceraldehyde-3-phosphate-lyase</t>
  </si>
  <si>
    <t xml:space="preserve">[c] : cpd00349 --&gt; cpd00095 + cpd00236</t>
  </si>
  <si>
    <t xml:space="preserve">rxn01334</t>
  </si>
  <si>
    <t xml:space="preserve">R01845</t>
  </si>
  <si>
    <t xml:space="preserve">Sedoheptulose 1,7-bisphosphate 1-phosphohydrolase</t>
  </si>
  <si>
    <t xml:space="preserve">[c] : cpd00349 + cpd00001 --&gt; cpd00238 + cpd00009</t>
  </si>
  <si>
    <t xml:space="preserve">3.1.3.11; 3.1.3.37</t>
  </si>
  <si>
    <t xml:space="preserve">rxn01345</t>
  </si>
  <si>
    <t xml:space="preserve">R01857</t>
  </si>
  <si>
    <t xml:space="preserve">ATP:dGDP phosphotransferase</t>
  </si>
  <si>
    <t xml:space="preserve">[c] : cpd00002 + cpd00295 --&gt; cpd00008 + cpd00241</t>
  </si>
  <si>
    <t xml:space="preserve">rxn01353</t>
  </si>
  <si>
    <t xml:space="preserve">R01867</t>
  </si>
  <si>
    <t xml:space="preserve">(S)-dihydroorotate:fumarate oxidoreductase</t>
  </si>
  <si>
    <t xml:space="preserve">[c] : cpd00282 + cpd00007 --&gt; cpd00247 + cpd00025</t>
  </si>
  <si>
    <t xml:space="preserve">1.3.98.1</t>
  </si>
  <si>
    <t xml:space="preserve">rxn01360</t>
  </si>
  <si>
    <t xml:space="preserve">R01870</t>
  </si>
  <si>
    <t xml:space="preserve">Orotidine-5'-phosphate:diphosphate phospho-alpha-D-ribosyl-transferase</t>
  </si>
  <si>
    <t xml:space="preserve">[c] : cpd00247 + cpd00103 --&gt; cpd00810 + cpd00012</t>
  </si>
  <si>
    <t xml:space="preserve">Nmar_0289</t>
  </si>
  <si>
    <t xml:space="preserve">2.4.2.10</t>
  </si>
  <si>
    <t xml:space="preserve">rxn01362</t>
  </si>
  <si>
    <t xml:space="preserve">R01878</t>
  </si>
  <si>
    <t xml:space="preserve">Cytidine aminohydrolase</t>
  </si>
  <si>
    <t xml:space="preserve">[c] : cpd00367 + cpd00001 --&gt; cpd00249 + cpd00013</t>
  </si>
  <si>
    <t xml:space="preserve">Nmar_1471</t>
  </si>
  <si>
    <t xml:space="preserve">3.5.4.5</t>
  </si>
  <si>
    <t xml:space="preserve">rxn01368</t>
  </si>
  <si>
    <t xml:space="preserve">R01884</t>
  </si>
  <si>
    <t xml:space="preserve">Creatinine amidohydrolase</t>
  </si>
  <si>
    <t xml:space="preserve">[c] : cpd00585 + cpd00001 --&gt; cpd00250</t>
  </si>
  <si>
    <t xml:space="preserve">Nmar_0222</t>
  </si>
  <si>
    <t xml:space="preserve">3.5.2.10</t>
  </si>
  <si>
    <t xml:space="preserve">rxn01374</t>
  </si>
  <si>
    <t xml:space="preserve">R01900</t>
  </si>
  <si>
    <t xml:space="preserve">isocitrate hydro-lyase (cis-aconitate-forming)</t>
  </si>
  <si>
    <t xml:space="preserve">[c] : cpd00260 --&gt; cpd00331 + cpd00001</t>
  </si>
  <si>
    <t xml:space="preserve">rxn01388</t>
  </si>
  <si>
    <t xml:space="preserve">R01931</t>
  </si>
  <si>
    <t xml:space="preserve">thiosulfate:cyanide sulfurtranserase</t>
  </si>
  <si>
    <t xml:space="preserve">[c] : cpd00268 + cpd00150 --&gt; cpd00081 + cpd01211</t>
  </si>
  <si>
    <t xml:space="preserve">Nmar_0441</t>
  </si>
  <si>
    <t xml:space="preserve">2.8.1.1</t>
  </si>
  <si>
    <t xml:space="preserve">rxn01416</t>
  </si>
  <si>
    <t xml:space="preserve">R01954</t>
  </si>
  <si>
    <t xml:space="preserve">L-Citrulline:L-aspartate ligase (AMP-forming)</t>
  </si>
  <si>
    <t xml:space="preserve">[c] : cpd00002 + cpd00274 + cpd00041 --&gt; cpd00018 + cpd00012 + cpd02152</t>
  </si>
  <si>
    <t xml:space="preserve">Nmar_1286</t>
  </si>
  <si>
    <t xml:space="preserve">6.3.4.5</t>
  </si>
  <si>
    <t xml:space="preserve">rxn01434</t>
  </si>
  <si>
    <t xml:space="preserve">R01978</t>
  </si>
  <si>
    <t xml:space="preserve">acetyl-CoA:acetoacetyl-CoA C-acetyltransferase (thioester-hydrolysing, carboxymethyl-forming)</t>
  </si>
  <si>
    <t xml:space="preserve">[c] : cpd00022 + cpd00001 + cpd00279 --&gt; cpd00292 + cpd00010</t>
  </si>
  <si>
    <t xml:space="preserve">Nmar_0828</t>
  </si>
  <si>
    <t xml:space="preserve">2.3.3.10</t>
  </si>
  <si>
    <t xml:space="preserve">rxn01454</t>
  </si>
  <si>
    <t xml:space="preserve">R02003</t>
  </si>
  <si>
    <t xml:space="preserve">Geranyl-diphosphate:isopentenyl-diphosphate geranyltrans-transferase</t>
  </si>
  <si>
    <t xml:space="preserve">[c] : cpd00283 + cpd00113 --&gt; cpd00012 + cpd00350</t>
  </si>
  <si>
    <t xml:space="preserve">Nmar_0312</t>
  </si>
  <si>
    <t xml:space="preserve">2.5.1.10</t>
  </si>
  <si>
    <t xml:space="preserve">rxn01466</t>
  </si>
  <si>
    <t xml:space="preserve">R02014</t>
  </si>
  <si>
    <t xml:space="preserve">2'-Deoxyadenosine 5'-triphosphate:oxydized-thioredoxin 2'-oxidoreductase</t>
  </si>
  <si>
    <t xml:space="preserve">[c] : cpd00115 + cpd11420 + cpd00001 --&gt; cpd00002 + cpd11421</t>
  </si>
  <si>
    <t xml:space="preserve">Nmar_1628</t>
  </si>
  <si>
    <t xml:space="preserve">1.17.4.2</t>
  </si>
  <si>
    <t xml:space="preserve">rxn05232</t>
  </si>
  <si>
    <t xml:space="preserve">R02016</t>
  </si>
  <si>
    <t xml:space="preserve">NADPH:oxidized-thioredoxin oxidoreductase</t>
  </si>
  <si>
    <t xml:space="preserve">[c] : cpd11421 + cpd00006 --&gt; cpd11420 + cpd00005 + cpd00067</t>
  </si>
  <si>
    <t xml:space="preserve">1.8.1.9</t>
  </si>
  <si>
    <t xml:space="preserve">rxn05289</t>
  </si>
  <si>
    <t xml:space="preserve">R02017</t>
  </si>
  <si>
    <t xml:space="preserve">2'-Deoxyadenosine 5'-diphosphate:oxidized-thioredoxin 2'-oxidoreductase</t>
  </si>
  <si>
    <t xml:space="preserve">[c] : cpd00177 + cpd11420 + cpd00001 --&gt; cpd11421 + cpd00008</t>
  </si>
  <si>
    <t xml:space="preserve">Nmar_1627</t>
  </si>
  <si>
    <t xml:space="preserve">1.17.4.1</t>
  </si>
  <si>
    <t xml:space="preserve">rxn05231</t>
  </si>
  <si>
    <t xml:space="preserve">R02018</t>
  </si>
  <si>
    <t xml:space="preserve">2'-Deoxyuridine 5'-diphosphate:oxidized-thioredoxin 2'-oxidoreductase</t>
  </si>
  <si>
    <t xml:space="preserve">[c] : cpd00978 + cpd11420 + cpd00001 --&gt; cpd11421 + cpd00014</t>
  </si>
  <si>
    <t xml:space="preserve">rxn06075</t>
  </si>
  <si>
    <t xml:space="preserve">R02019</t>
  </si>
  <si>
    <t xml:space="preserve">2'-Deoxyguanosine 5'-diphosphate:oxidized-thioredoxin 2'-oxidoreductase</t>
  </si>
  <si>
    <t xml:space="preserve">[c] : cpd00295 + cpd11420 + cpd00001 --&gt; cpd00031 + cpd11421</t>
  </si>
  <si>
    <t xml:space="preserve">rxn05233</t>
  </si>
  <si>
    <t xml:space="preserve">R02020</t>
  </si>
  <si>
    <t xml:space="preserve">2'-Deoxyguanosine 5'-triphosphate:oxydized-thioredoxin 2'-oxidoreductase</t>
  </si>
  <si>
    <t xml:space="preserve">[c] : cpd00241 + cpd11420 + cpd00001 --&gt; cpd00038 + cpd11421</t>
  </si>
  <si>
    <t xml:space="preserve">rxn05234</t>
  </si>
  <si>
    <t xml:space="preserve">R02021</t>
  </si>
  <si>
    <t xml:space="preserve">adenosine 3',5'-bisphosphate,sulfite:oxidized-thioredoxin oxidoreductase (3'-phosphoadenosine-5'-phosphosulfate -forming)</t>
  </si>
  <si>
    <t xml:space="preserve">[c] : cpd11421 + cpd00044 --&gt; cpd11420 + cpd00081 + cpd00018 + cpd00009</t>
  </si>
  <si>
    <t xml:space="preserve">Nmar_0049</t>
  </si>
  <si>
    <t xml:space="preserve">1.8.4.8</t>
  </si>
  <si>
    <t xml:space="preserve">rxn05239</t>
  </si>
  <si>
    <t xml:space="preserve">R02022</t>
  </si>
  <si>
    <t xml:space="preserve">2'-Deoxyuridine 5'-triphosphate:oxydized-thioredoxin 2'-oxidoreductase</t>
  </si>
  <si>
    <t xml:space="preserve">[c] : cpd00356 + cpd11420 + cpd00001 --&gt; cpd00052 + cpd11421</t>
  </si>
  <si>
    <t xml:space="preserve">rxn05235</t>
  </si>
  <si>
    <t xml:space="preserve">R02023</t>
  </si>
  <si>
    <t xml:space="preserve">[c] : cpd00358 + cpd11420 + cpd00001 --&gt; cpd00062 + cpd11421</t>
  </si>
  <si>
    <t xml:space="preserve">rxn05236</t>
  </si>
  <si>
    <t xml:space="preserve">R02024</t>
  </si>
  <si>
    <t xml:space="preserve">2'-Deoxycytidine diphosphate:oxidized-thioredoxin 2'-oxidoreductase</t>
  </si>
  <si>
    <t xml:space="preserve">[c] : cpd00533 + cpd11420 + cpd00001 --&gt; cpd11421 + cpd00096</t>
  </si>
  <si>
    <t xml:space="preserve">rxn06076</t>
  </si>
  <si>
    <t xml:space="preserve">R02058</t>
  </si>
  <si>
    <t xml:space="preserve">acetyl-CoA:D-glucosamine-6-phosphate N-acetyltransferase</t>
  </si>
  <si>
    <t xml:space="preserve">[c] : cpd00022 + cpd00288 --&gt; cpd00010 + cpd00293</t>
  </si>
  <si>
    <t xml:space="preserve">Nmar_0540</t>
  </si>
  <si>
    <t xml:space="preserve">2.3.1.4</t>
  </si>
  <si>
    <t xml:space="preserve">rxn01483</t>
  </si>
  <si>
    <t xml:space="preserve">R02061</t>
  </si>
  <si>
    <t xml:space="preserve">trans,trans-Farnesyl-diphosphate:isopentenyl-diphosphate farnesyltranstransferase</t>
  </si>
  <si>
    <t xml:space="preserve">[c] : cpd00350 + cpd00113 --&gt; cpd00012 + cpd00289</t>
  </si>
  <si>
    <t xml:space="preserve">2.5.1.29</t>
  </si>
  <si>
    <t xml:space="preserve">rxn01486</t>
  </si>
  <si>
    <t xml:space="preserve">R02081</t>
  </si>
  <si>
    <t xml:space="preserve">(R)-Mevalonate:NAD + oxidoreductase (CoA-acetylating)</t>
  </si>
  <si>
    <t xml:space="preserve">[c] : cpd00332 + cpd00010 + 2.0 cpd00003 --&gt; cpd00292 + 2.0 cpd00004 + 2.0 cpd00067</t>
  </si>
  <si>
    <t xml:space="preserve">Nmar_1560</t>
  </si>
  <si>
    <t xml:space="preserve">1.1.1.88</t>
  </si>
  <si>
    <t xml:space="preserve">rxn01500</t>
  </si>
  <si>
    <t xml:space="preserve">R02093</t>
  </si>
  <si>
    <t xml:space="preserve">ATP:dTDP phosphotransferase</t>
  </si>
  <si>
    <t xml:space="preserve">[c] : cpd00008 + cpd00357 --&gt; cpd00002 + cpd00297</t>
  </si>
  <si>
    <t xml:space="preserve">rxn01512</t>
  </si>
  <si>
    <t xml:space="preserve">R02094</t>
  </si>
  <si>
    <t xml:space="preserve">ATP:dTMP phosphotransferase</t>
  </si>
  <si>
    <t xml:space="preserve">[c] : cpd00002 + cpd00298 --&gt; cpd00008 + cpd00297</t>
  </si>
  <si>
    <t xml:space="preserve">Nmar_1707</t>
  </si>
  <si>
    <t xml:space="preserve">2.7.4.9; 2.7.4.12</t>
  </si>
  <si>
    <t xml:space="preserve">rxn01513</t>
  </si>
  <si>
    <t xml:space="preserve">R02098</t>
  </si>
  <si>
    <t xml:space="preserve">ATP:dUMP phosphotransferase</t>
  </si>
  <si>
    <t xml:space="preserve">[c] : cpd00002 + cpd00299 --&gt; cpd00008 + cpd00978</t>
  </si>
  <si>
    <t xml:space="preserve">2.7.4.4; 2.7.4.9</t>
  </si>
  <si>
    <t xml:space="preserve">rxn01517</t>
  </si>
  <si>
    <t xml:space="preserve">R02124</t>
  </si>
  <si>
    <t xml:space="preserve">retinol:NAD + oxidoreductase</t>
  </si>
  <si>
    <t xml:space="preserve">[c] : cpd00365 + cpd00003 --&gt; cpd00304 + cpd00004 + cpd00067</t>
  </si>
  <si>
    <t xml:space="preserve">1.1.1.1; 1.1.1.105</t>
  </si>
  <si>
    <t xml:space="preserve">rxn01530</t>
  </si>
  <si>
    <t xml:space="preserve">R02199</t>
  </si>
  <si>
    <t xml:space="preserve">L-Isoleucine:2-oxoglutarate aminotransferase</t>
  </si>
  <si>
    <t xml:space="preserve">[c] : cpd00322 + cpd00024 --&gt; cpd00508 + cpd00023</t>
  </si>
  <si>
    <t xml:space="preserve">2.6.1.42</t>
  </si>
  <si>
    <t xml:space="preserve">rxn01575</t>
  </si>
  <si>
    <t xml:space="preserve">R02245</t>
  </si>
  <si>
    <t xml:space="preserve">ATP:(R)-mevalonate 5-phosphotransferase</t>
  </si>
  <si>
    <t xml:space="preserve">[c] : cpd00002 + cpd00332 --&gt; cpd00008 + cpd00812</t>
  </si>
  <si>
    <t xml:space="preserve">Nmar_0315</t>
  </si>
  <si>
    <t xml:space="preserve">2.7.1.36</t>
  </si>
  <si>
    <t xml:space="preserve">rxn01607</t>
  </si>
  <si>
    <t xml:space="preserve">R02269</t>
  </si>
  <si>
    <t xml:space="preserve">5,6-Dihydrouracil amidohydrolase</t>
  </si>
  <si>
    <t xml:space="preserve">[c] : cpd00337 + cpd00001 --&gt; cpd01720</t>
  </si>
  <si>
    <t xml:space="preserve">Nmar_0214</t>
  </si>
  <si>
    <t xml:space="preserve">3.5.2.2</t>
  </si>
  <si>
    <t xml:space="preserve">rxn01626</t>
  </si>
  <si>
    <t xml:space="preserve">R02272</t>
  </si>
  <si>
    <t xml:space="preserve">(S)-4-Amino-5-oxopentanoate 4,5-aminomutase</t>
  </si>
  <si>
    <t xml:space="preserve">[c] : cpd00338 --&gt; cpd02345</t>
  </si>
  <si>
    <t xml:space="preserve">( Nmar_1017 or Nmar_0148 or Nmar_0490 )</t>
  </si>
  <si>
    <t xml:space="preserve">5.4.3.8</t>
  </si>
  <si>
    <t xml:space="preserve">rxn01629</t>
  </si>
  <si>
    <t xml:space="preserve">R02283</t>
  </si>
  <si>
    <t xml:space="preserve">N2-Acetyl-L-ornithine:2-oxoglutarate aminotransferase</t>
  </si>
  <si>
    <t xml:space="preserve">[c] : cpd00342 + cpd00024 --&gt; cpd00918 + cpd00023</t>
  </si>
  <si>
    <t xml:space="preserve">Nmar_1291</t>
  </si>
  <si>
    <t xml:space="preserve">2.6.1.11</t>
  </si>
  <si>
    <t xml:space="preserve">rxn01637</t>
  </si>
  <si>
    <t xml:space="preserve">R02285</t>
  </si>
  <si>
    <t xml:space="preserve">N-Formimino-L-glutamate formiminohydrolase</t>
  </si>
  <si>
    <t xml:space="preserve">[c] : cpd00344 + cpd00001 --&gt; cpd00023 + cpd00378</t>
  </si>
  <si>
    <t xml:space="preserve">Nmar_1003</t>
  </si>
  <si>
    <t xml:space="preserve">3.5.3.8</t>
  </si>
  <si>
    <t xml:space="preserve">rxn01639</t>
  </si>
  <si>
    <t xml:space="preserve">R02291</t>
  </si>
  <si>
    <t xml:space="preserve">L-Aspartate-4-semialdehyde:NADP + oxidoreductase (phosphorylating)</t>
  </si>
  <si>
    <t xml:space="preserve">[c] : cpd01977 + cpd00005 + cpd00067 --&gt; cpd00346 + cpd00009 + cpd00006</t>
  </si>
  <si>
    <t xml:space="preserve">Nmar_1586</t>
  </si>
  <si>
    <t xml:space="preserve">1.2.1.11</t>
  </si>
  <si>
    <t xml:space="preserve">rxn01643</t>
  </si>
  <si>
    <t xml:space="preserve">R02301</t>
  </si>
  <si>
    <t xml:space="preserve">5-Formyltetrahydrofolate cyclo-ligase (ADP-forming)</t>
  </si>
  <si>
    <t xml:space="preserve">[c] : cpd00002 + cpd02197 + cpd00067 --&gt; cpd00008 + cpd00009 + cpd00347</t>
  </si>
  <si>
    <t xml:space="preserve">Nmar_1118</t>
  </si>
  <si>
    <t xml:space="preserve">6.3.3.2</t>
  </si>
  <si>
    <t xml:space="preserve">rxn01653</t>
  </si>
  <si>
    <t xml:space="preserve">R02319</t>
  </si>
  <si>
    <t xml:space="preserve">NTP phosphohydrolase</t>
  </si>
  <si>
    <t xml:space="preserve">[c] : cpd00173 + cpd00001 --&gt; cpd00354 + cpd00009</t>
  </si>
  <si>
    <t xml:space="preserve">rxn01666</t>
  </si>
  <si>
    <t xml:space="preserve">R02326</t>
  </si>
  <si>
    <t xml:space="preserve">ATP:dCDP phosphotransferase</t>
  </si>
  <si>
    <t xml:space="preserve">[c] : cpd00002 + cpd00533 --&gt; cpd00008 + cpd00356</t>
  </si>
  <si>
    <t xml:space="preserve">rxn01673</t>
  </si>
  <si>
    <t xml:space="preserve">R02328</t>
  </si>
  <si>
    <t xml:space="preserve">dTTP:alpha-D-glucose-1-phosphate thymidylyltransferase</t>
  </si>
  <si>
    <t xml:space="preserve">[c] : cpd00357 + cpd00089 --&gt; cpd00012 + cpd00626</t>
  </si>
  <si>
    <t xml:space="preserve">Nmar_0124</t>
  </si>
  <si>
    <t xml:space="preserve">2.7.7.24</t>
  </si>
  <si>
    <t xml:space="preserve">rxn01675</t>
  </si>
  <si>
    <t xml:space="preserve">R02331</t>
  </si>
  <si>
    <t xml:space="preserve">ATP:dUDP phosphotransferase</t>
  </si>
  <si>
    <t xml:space="preserve">[c] : cpd00002 + cpd00978 --&gt; cpd00008 + cpd00358</t>
  </si>
  <si>
    <t xml:space="preserve">rxn01678</t>
  </si>
  <si>
    <t xml:space="preserve">R02340</t>
  </si>
  <si>
    <t xml:space="preserve">(1S,2R)-1-C-(indol-3-yl)glycerol 3-phosphate D-glyceraldehyde-3-phosphate-lyase</t>
  </si>
  <si>
    <t xml:space="preserve">[c] : cpd00359 + cpd00102 --&gt; cpd02210</t>
  </si>
  <si>
    <t xml:space="preserve">4.1.2.8; 4.2.1.20</t>
  </si>
  <si>
    <t xml:space="preserve">rxn01682</t>
  </si>
  <si>
    <t xml:space="preserve">R02404</t>
  </si>
  <si>
    <t xml:space="preserve">Itaconate:CoA ligase (ADP-forming)</t>
  </si>
  <si>
    <t xml:space="preserve">[c] : cpd00002 + cpd00380 + cpd00010 --&gt; cpd00008 + cpd00009 + cpd00416</t>
  </si>
  <si>
    <t xml:space="preserve">rxn01731</t>
  </si>
  <si>
    <t xml:space="preserve">R02412</t>
  </si>
  <si>
    <t xml:space="preserve">ATP:shikimate 3-phosphotransferase</t>
  </si>
  <si>
    <t xml:space="preserve">[c] : cpd00002 + cpd00383 --&gt; cpd00008 + cpd02030</t>
  </si>
  <si>
    <t xml:space="preserve">Nmar_0549</t>
  </si>
  <si>
    <t xml:space="preserve">2.7.1.71</t>
  </si>
  <si>
    <t xml:space="preserve">rxn01739</t>
  </si>
  <si>
    <t xml:space="preserve">R02413</t>
  </si>
  <si>
    <t xml:space="preserve">Shikimate:NADP + 3-oxidoreductase</t>
  </si>
  <si>
    <t xml:space="preserve">[c] : cpd00383 + cpd00006 --&gt; cpd01716 + cpd00005 + cpd00067</t>
  </si>
  <si>
    <t xml:space="preserve">Nmar_0550</t>
  </si>
  <si>
    <t xml:space="preserve">1.1.1.25; 1.1.1.282</t>
  </si>
  <si>
    <t xml:space="preserve">rxn01740</t>
  </si>
  <si>
    <t xml:space="preserve">R02433</t>
  </si>
  <si>
    <t xml:space="preserve">L-cysteate:2-oxoglutarate aminotransferase</t>
  </si>
  <si>
    <t xml:space="preserve">[c] : cpd00395 + cpd00024 --&gt; cpd03285 + cpd00023</t>
  </si>
  <si>
    <t xml:space="preserve">rxn01757</t>
  </si>
  <si>
    <t xml:space="preserve">R02485</t>
  </si>
  <si>
    <t xml:space="preserve">deoxycytidine aminohydrolase</t>
  </si>
  <si>
    <t xml:space="preserve">[c] : cpd00654 + cpd00001 --&gt; cpd00412 + cpd00013</t>
  </si>
  <si>
    <t xml:space="preserve">3.5.4.5; 3.5.4.14</t>
  </si>
  <si>
    <t xml:space="preserve">rxn01800</t>
  </si>
  <si>
    <t xml:space="preserve">R02568</t>
  </si>
  <si>
    <t xml:space="preserve">D-fructose 1-phosphate D-glyceraldehyde-3-phosphate-lyase</t>
  </si>
  <si>
    <t xml:space="preserve">[c] : cpd00802 --&gt; cpd00095 + cpd00448</t>
  </si>
  <si>
    <t xml:space="preserve">rxn01870</t>
  </si>
  <si>
    <t xml:space="preserve">R02585</t>
  </si>
  <si>
    <t xml:space="preserve">Protein-tyrosine-phosphate phosphohydrolase</t>
  </si>
  <si>
    <t xml:space="preserve">[c] : cpd11820 + cpd00001 --&gt; cpd11704 + cpd00009</t>
  </si>
  <si>
    <t xml:space="preserve">Nmar_1760</t>
  </si>
  <si>
    <t xml:space="preserve">3.1.3.48</t>
  </si>
  <si>
    <t xml:space="preserve">rxn06182</t>
  </si>
  <si>
    <t xml:space="preserve">R02619</t>
  </si>
  <si>
    <t xml:space="preserve">3-sulfino-L-alanine:2-oxoglutarate aminotransferase</t>
  </si>
  <si>
    <t xml:space="preserve">[c] : cpd00467 + cpd00024 --&gt; cpd03284 + cpd00023</t>
  </si>
  <si>
    <t xml:space="preserve">rxn01906</t>
  </si>
  <si>
    <t xml:space="preserve">R02649</t>
  </si>
  <si>
    <t xml:space="preserve">ATP:N-acetyl-L-glutamate 5-phosphotransferase</t>
  </si>
  <si>
    <t xml:space="preserve">[c] : cpd00002 + cpd00477 --&gt; cpd00008 + cpd02552</t>
  </si>
  <si>
    <t xml:space="preserve">Nmar_1290</t>
  </si>
  <si>
    <t xml:space="preserve">2.7.2.8</t>
  </si>
  <si>
    <t xml:space="preserve">rxn01917</t>
  </si>
  <si>
    <t xml:space="preserve">R02698</t>
  </si>
  <si>
    <t xml:space="preserve">4-hydroxyphenylacetate,NADH:oxygen oxidoreductase (3-hydroxylating)</t>
  </si>
  <si>
    <t xml:space="preserve">[c] : cpd00489 + cpd00007 + cpd00004 + cpd00067 --&gt; cpd00854 + cpd00003 + cpd00001</t>
  </si>
  <si>
    <t xml:space="preserve">Nmar_0207</t>
  </si>
  <si>
    <t xml:space="preserve">1.14.14.9</t>
  </si>
  <si>
    <t xml:space="preserve">rxn01945</t>
  </si>
  <si>
    <t xml:space="preserve">R02722</t>
  </si>
  <si>
    <t xml:space="preserve">L-serine hydro-lyase [adding 1-C-(indol-3-yl)glycerol 3-phosphate</t>
  </si>
  <si>
    <t xml:space="preserve">[c] : cpd00054 + cpd02210 --&gt; cpd00065 + cpd00102 + cpd00001</t>
  </si>
  <si>
    <t xml:space="preserve">4.2.1.20</t>
  </si>
  <si>
    <t xml:space="preserve">rxn01964</t>
  </si>
  <si>
    <t xml:space="preserve">R02739</t>
  </si>
  <si>
    <t xml:space="preserve">alpha-D-Glucose 6-phosphate ketol-isomerase</t>
  </si>
  <si>
    <t xml:space="preserve">[c] : cpd00079 --&gt; cpd00863</t>
  </si>
  <si>
    <t xml:space="preserve">5.1.3.15; 5.3.1.9</t>
  </si>
  <si>
    <t xml:space="preserve">rxn01977</t>
  </si>
  <si>
    <t xml:space="preserve">R02740</t>
  </si>
  <si>
    <t xml:space="preserve">rxn00558</t>
  </si>
  <si>
    <t xml:space="preserve">R02767</t>
  </si>
  <si>
    <t xml:space="preserve">(3R)-3-Hydroxyacyl-[acyl-carrier-protein]:NADP + oxidoreductase</t>
  </si>
  <si>
    <t xml:space="preserve">[c] : cpd11836 + cpd00006 --&gt; cpd11726 + cpd00005 + cpd00067</t>
  </si>
  <si>
    <t xml:space="preserve">Nmar_0634</t>
  </si>
  <si>
    <t xml:space="preserve">1.1.1.100</t>
  </si>
  <si>
    <t xml:space="preserve">rxn06237</t>
  </si>
  <si>
    <t xml:space="preserve">R02853</t>
  </si>
  <si>
    <t xml:space="preserve">D-O-Phosphoserine phosphohydrolase</t>
  </si>
  <si>
    <t xml:space="preserve">[c] : cpd01665 + cpd00001 --&gt; cpd00550 + cpd00009</t>
  </si>
  <si>
    <t xml:space="preserve">rxn02046</t>
  </si>
  <si>
    <t xml:space="preserve">R02864</t>
  </si>
  <si>
    <t xml:space="preserve">S-Adenosyl-L-methionine:uroporphyrin-III C-methyltransferase</t>
  </si>
  <si>
    <t xml:space="preserve">[c] : cpd00557 + 2.0 cpd00067 --&gt; cpd10515 + cpd03426</t>
  </si>
  <si>
    <t xml:space="preserve">Nmar_0511</t>
  </si>
  <si>
    <t xml:space="preserve">4.99.1.4</t>
  </si>
  <si>
    <t xml:space="preserve">rxn02056</t>
  </si>
  <si>
    <t xml:space="preserve">R02918</t>
  </si>
  <si>
    <t xml:space="preserve">L-Tyrosine:tRNA(Tyr) ligase (AMP-forming)</t>
  </si>
  <si>
    <t xml:space="preserve">[c] : cpd00002 + cpd00069 + cpd11751 --&gt; cpd00018 + cpd00012 + cpd12194</t>
  </si>
  <si>
    <t xml:space="preserve">Nmar_1751</t>
  </si>
  <si>
    <t xml:space="preserve">6.1.1.1</t>
  </si>
  <si>
    <t xml:space="preserve">rxn06280</t>
  </si>
  <si>
    <t xml:space="preserve">R02961</t>
  </si>
  <si>
    <t xml:space="preserve">[c] : cpd00017 + cpd11755 --&gt; cpd00019 + cpd12308</t>
  </si>
  <si>
    <t xml:space="preserve">( Nmar_0606 or Nmar_1319 or Nmar_1499 )</t>
  </si>
  <si>
    <t xml:space="preserve">2.1.1.72</t>
  </si>
  <si>
    <t xml:space="preserve">rxn06285</t>
  </si>
  <si>
    <t xml:space="preserve">R03005</t>
  </si>
  <si>
    <t xml:space="preserve">[c] : cpd00002 + cpd00873 --&gt; cpd00012 + cpd00638</t>
  </si>
  <si>
    <t xml:space="preserve">rxn02155</t>
  </si>
  <si>
    <t xml:space="preserve">R03012</t>
  </si>
  <si>
    <t xml:space="preserve">L-Histidinol:NAD + oxidoreductase</t>
  </si>
  <si>
    <t xml:space="preserve">[c] : cpd00641 + cpd00003 --&gt; cpd01324 + cpd00004 + cpd00067</t>
  </si>
  <si>
    <t xml:space="preserve">rxn02159</t>
  </si>
  <si>
    <t xml:space="preserve">R03020</t>
  </si>
  <si>
    <t xml:space="preserve">tRNA-uridine uracilmutase</t>
  </si>
  <si>
    <t xml:space="preserve">[c] : cpd11767 --&gt; cpd12182</t>
  </si>
  <si>
    <t xml:space="preserve">( Nmar_0406 or Nmar_1198 )</t>
  </si>
  <si>
    <t xml:space="preserve">5.4.99.12</t>
  </si>
  <si>
    <t xml:space="preserve">rxn06298</t>
  </si>
  <si>
    <t xml:space="preserve">R03035</t>
  </si>
  <si>
    <t xml:space="preserve">ATP:pantetheine-4'-phosphate adenylyltransferase</t>
  </si>
  <si>
    <t xml:space="preserve">[c] : cpd00002 + cpd00834 --&gt; cpd00012 + cpd00655</t>
  </si>
  <si>
    <t xml:space="preserve">Nmar_1494</t>
  </si>
  <si>
    <t xml:space="preserve">2.7.7.3</t>
  </si>
  <si>
    <t xml:space="preserve">rxn02175</t>
  </si>
  <si>
    <t xml:space="preserve">R03038</t>
  </si>
  <si>
    <t xml:space="preserve">L-Alanine:tRNA(Ala) ligase (AMP-forming)</t>
  </si>
  <si>
    <t xml:space="preserve">[c] : cpd00002 + cpd00035 + cpd11906 --&gt; cpd00018 + cpd00012 + cpd11770</t>
  </si>
  <si>
    <t xml:space="preserve">Nmar_0368</t>
  </si>
  <si>
    <t xml:space="preserve">6.1.1.7</t>
  </si>
  <si>
    <t xml:space="preserve">rxn06300</t>
  </si>
  <si>
    <t xml:space="preserve">R03050</t>
  </si>
  <si>
    <t xml:space="preserve">2-Acetolactate pyruvate-lyase (carboxylating)</t>
  </si>
  <si>
    <t xml:space="preserve">[c] : cpd00668 + cpd00056 --&gt; cpd03049 + cpd00020</t>
  </si>
  <si>
    <t xml:space="preserve">rxn02185</t>
  </si>
  <si>
    <t xml:space="preserve">R03051</t>
  </si>
  <si>
    <t xml:space="preserve">2,3-Dihydroxy-3-methylbutanoate:NADP + oxidoreductase (isomerizing)</t>
  </si>
  <si>
    <t xml:space="preserve">[c] : cpd00668 + cpd00005 + cpd00067 --&gt; cpd02498 + cpd00006</t>
  </si>
  <si>
    <t xml:space="preserve">Nmar_0959</t>
  </si>
  <si>
    <t xml:space="preserve">1.1.1.86</t>
  </si>
  <si>
    <t xml:space="preserve">rxn02186</t>
  </si>
  <si>
    <t xml:space="preserve">R03055</t>
  </si>
  <si>
    <t xml:space="preserve">5,6-Dihydrothymine amidohydrolase</t>
  </si>
  <si>
    <t xml:space="preserve">[c] : cpd00673 + cpd00001 --&gt; cpd03034</t>
  </si>
  <si>
    <t xml:space="preserve">rxn02190</t>
  </si>
  <si>
    <t xml:space="preserve">R03066</t>
  </si>
  <si>
    <t xml:space="preserve">2-amino-4-hydroxy-6-hydroxymethyl-7,8-dihydropteridine:4-aminobenzoate 2-amino-4-hydroxydihydropteridine-6-methenyltransferase</t>
  </si>
  <si>
    <t xml:space="preserve">[c] : cpd00954 + cpd00443 --&gt; cpd00683 + cpd00001</t>
  </si>
  <si>
    <t xml:space="preserve">Nmar_1570</t>
  </si>
  <si>
    <t xml:space="preserve">2.5.1.15</t>
  </si>
  <si>
    <t xml:space="preserve">rxn02200</t>
  </si>
  <si>
    <t xml:space="preserve">R03067</t>
  </si>
  <si>
    <t xml:space="preserve">2-amino-4-hydroxy-6-hydroxymethyl-7,8-dihydropteridine-diphosphate:4-aminobenzoate 2-amino-4-hydroxydihydropteridine-6-methenyltransferase</t>
  </si>
  <si>
    <t xml:space="preserve">[c] : cpd02920 + cpd00443 --&gt; cpd00012 + cpd00683</t>
  </si>
  <si>
    <t xml:space="preserve">rxn02201</t>
  </si>
  <si>
    <t xml:space="preserve">R03084</t>
  </si>
  <si>
    <t xml:space="preserve">3-Dehydroquinate hydro-lyase</t>
  </si>
  <si>
    <t xml:space="preserve">[c] : cpd00699 --&gt; cpd01716 + cpd00001</t>
  </si>
  <si>
    <t xml:space="preserve">Nmar_0551</t>
  </si>
  <si>
    <t xml:space="preserve">4.2.1.10</t>
  </si>
  <si>
    <t xml:space="preserve">rxn02213</t>
  </si>
  <si>
    <t xml:space="preserve">R03105</t>
  </si>
  <si>
    <t xml:space="preserve">3-Mercaptopyruvate:cyanide sulfurtransferase</t>
  </si>
  <si>
    <t xml:space="preserve">[c] : cpd00706 + cpd00081 --&gt; cpd00268 + cpd00020</t>
  </si>
  <si>
    <t xml:space="preserve">2.8.1.2</t>
  </si>
  <si>
    <t xml:space="preserve">rxn02229</t>
  </si>
  <si>
    <t xml:space="preserve">R03106</t>
  </si>
  <si>
    <t xml:space="preserve">3-mercaptopyruvate:cyanide sulfurtransferase</t>
  </si>
  <si>
    <t xml:space="preserve">[c] : cpd00150 + cpd00706 --&gt; cpd01211 + cpd00020</t>
  </si>
  <si>
    <t xml:space="preserve">rxn02230</t>
  </si>
  <si>
    <t xml:space="preserve">R03132</t>
  </si>
  <si>
    <t xml:space="preserve">O3-acetyl-L-serine acetate-lyase (adding hydrogen sulfide)</t>
  </si>
  <si>
    <t xml:space="preserve">[c] : cpd00722 + cpd00268 --&gt; cpd03456 + cpd00029</t>
  </si>
  <si>
    <t xml:space="preserve">2.5.1.47; 2.5.1.48</t>
  </si>
  <si>
    <t xml:space="preserve">rxn02246</t>
  </si>
  <si>
    <t xml:space="preserve">R03165</t>
  </si>
  <si>
    <t xml:space="preserve">Hydroxymethylbilane hydro-lyase(cyclizing)</t>
  </si>
  <si>
    <t xml:space="preserve">[c] : cpd00755 --&gt; cpd00774 + cpd00001</t>
  </si>
  <si>
    <t xml:space="preserve">Nmar_0493</t>
  </si>
  <si>
    <t xml:space="preserve">4.2.1.75</t>
  </si>
  <si>
    <t xml:space="preserve">rxn02264</t>
  </si>
  <si>
    <t xml:space="preserve">R03182</t>
  </si>
  <si>
    <t xml:space="preserve">7,8-Diaminononanoate:carbon-dioxide cyclo-ligase</t>
  </si>
  <si>
    <t xml:space="preserve">[c] : cpd00002 + cpd00764 + cpd00011 --&gt; cpd00008 + cpd00009 + cpd01311</t>
  </si>
  <si>
    <t xml:space="preserve">Nmar_0823</t>
  </si>
  <si>
    <t xml:space="preserve">6.3.3.3</t>
  </si>
  <si>
    <t xml:space="preserve">rxn02277</t>
  </si>
  <si>
    <t xml:space="preserve">R03231</t>
  </si>
  <si>
    <t xml:space="preserve">S-Adenosyl-L-methionine:8-amino-7-oxononanoate aminotransferase</t>
  </si>
  <si>
    <t xml:space="preserve">[c] : cpd00017 + cpd00800 --&gt; cpd02701 + cpd00764</t>
  </si>
  <si>
    <t xml:space="preserve">Nmar_0822</t>
  </si>
  <si>
    <t xml:space="preserve">2.6.1.62</t>
  </si>
  <si>
    <t xml:space="preserve">rxn02312</t>
  </si>
  <si>
    <t xml:space="preserve">R03243</t>
  </si>
  <si>
    <t xml:space="preserve">5-Amino-2-oxopentanoate:2-oxoglutarate aminotransferase</t>
  </si>
  <si>
    <t xml:space="preserve">[c] : cpd00807 + cpd00024 --&gt; cpd00930 + cpd00023</t>
  </si>
  <si>
    <t xml:space="preserve">Nmar_1557</t>
  </si>
  <si>
    <t xml:space="preserve">2.6.1.9</t>
  </si>
  <si>
    <t xml:space="preserve">rxn02320</t>
  </si>
  <si>
    <t xml:space="preserve">R03269</t>
  </si>
  <si>
    <t xml:space="preserve">N-[(R)-4'-Phosphopantothenoyl]-L-cysteine carboxy-lyase</t>
  </si>
  <si>
    <t xml:space="preserve">[c] : cpd02666 --&gt; cpd00834 + cpd00011</t>
  </si>
  <si>
    <t xml:space="preserve">Nmar_1721</t>
  </si>
  <si>
    <t xml:space="preserve">4.1.1.36</t>
  </si>
  <si>
    <t xml:space="preserve">rxn02341</t>
  </si>
  <si>
    <t xml:space="preserve">R03299</t>
  </si>
  <si>
    <t xml:space="preserve">3-Hydroxyphenylacetate,NADH:oxygen oxidoreductase (3-hydroxylating)</t>
  </si>
  <si>
    <t xml:space="preserve">[c] : cpd03320 + cpd00007 + cpd00004 + cpd00067 --&gt; cpd00854 + cpd00003 + cpd00001</t>
  </si>
  <si>
    <t xml:space="preserve">rxn02363</t>
  </si>
  <si>
    <t xml:space="preserve">R03319</t>
  </si>
  <si>
    <t xml:space="preserve">alpha-D-Hexose 1-phosphate 1,6-phosphomutase</t>
  </si>
  <si>
    <t xml:space="preserve">[c] : cpd00862 --&gt; cpd02340</t>
  </si>
  <si>
    <t xml:space="preserve">5.4.2.2</t>
  </si>
  <si>
    <t xml:space="preserve">rxn02379</t>
  </si>
  <si>
    <t xml:space="preserve">R03321</t>
  </si>
  <si>
    <t xml:space="preserve">beta-D-Glucose 6-phosphate ketol-isomerase</t>
  </si>
  <si>
    <t xml:space="preserve">[c] : cpd00863 --&gt; cpd00072</t>
  </si>
  <si>
    <t xml:space="preserve">rxn02380</t>
  </si>
  <si>
    <t xml:space="preserve">R03348</t>
  </si>
  <si>
    <t xml:space="preserve">Nicotinate-nucleotide:pyrophosphate phosphoribosyltransferase (carboxylating)</t>
  </si>
  <si>
    <t xml:space="preserve">[c] : cpd02333 + cpd00103 --&gt; cpd00873 + cpd00012 + cpd00011</t>
  </si>
  <si>
    <t xml:space="preserve">Nmar_1237</t>
  </si>
  <si>
    <t xml:space="preserve">2.4.2.19</t>
  </si>
  <si>
    <t xml:space="preserve">rxn02402</t>
  </si>
  <si>
    <t xml:space="preserve">R03443</t>
  </si>
  <si>
    <t xml:space="preserve">N-acetyl-L-glutamate-5-semialdehyde:NADP + 5-oxidoreductase (phosphrylating)</t>
  </si>
  <si>
    <t xml:space="preserve">[c] : cpd02552 + cpd00005 + cpd00067 --&gt; cpd00918 + cpd00009 + cpd00006</t>
  </si>
  <si>
    <t xml:space="preserve">Nmar_1289</t>
  </si>
  <si>
    <t xml:space="preserve">1.2.1.38</t>
  </si>
  <si>
    <t xml:space="preserve">rxn02465</t>
  </si>
  <si>
    <t xml:space="preserve">R03457</t>
  </si>
  <si>
    <t xml:space="preserve">D-erythro-1-(Imidazol-4-yl)glycerol 3-phosphate hydro-lyase</t>
  </si>
  <si>
    <t xml:space="preserve">[c] : cpd02843 --&gt; cpd00930 + cpd00001</t>
  </si>
  <si>
    <t xml:space="preserve">Nmar_1555</t>
  </si>
  <si>
    <t xml:space="preserve">4.2.1.19</t>
  </si>
  <si>
    <t xml:space="preserve">rxn02473</t>
  </si>
  <si>
    <t xml:space="preserve">R03458</t>
  </si>
  <si>
    <t xml:space="preserve">5-amino-6-(5-phosphoribitylamino)uracil:NADP + 1'-oxidoreductase</t>
  </si>
  <si>
    <t xml:space="preserve">[c] : cpd02720 + cpd00006 --&gt; cpd00931 + cpd00005 + cpd00067</t>
  </si>
  <si>
    <t xml:space="preserve">1.1.1.193</t>
  </si>
  <si>
    <t xml:space="preserve">rxn02474</t>
  </si>
  <si>
    <t xml:space="preserve">R03460</t>
  </si>
  <si>
    <t xml:space="preserve">Phosphoenolpyruvate:3-phosphoshikimate 5-O-(1-carboxyvinyl)-transferase</t>
  </si>
  <si>
    <t xml:space="preserve">[c] : cpd00061 + cpd02030 --&gt; cpd00009 + cpd00932</t>
  </si>
  <si>
    <t xml:space="preserve">Nmar_0548</t>
  </si>
  <si>
    <t xml:space="preserve">2.5.1.19</t>
  </si>
  <si>
    <t xml:space="preserve">rxn02476</t>
  </si>
  <si>
    <t xml:space="preserve">R03471</t>
  </si>
  <si>
    <t xml:space="preserve">ATP:4-amino-5-hydroxymethyl-2-methylpyrimidine 5-phosphotransferase</t>
  </si>
  <si>
    <t xml:space="preserve">[c] : cpd00002 + cpd00939 --&gt; cpd00008 + cpd02775</t>
  </si>
  <si>
    <t xml:space="preserve">Nmar_0542</t>
  </si>
  <si>
    <t xml:space="preserve">2.7.1.49</t>
  </si>
  <si>
    <t xml:space="preserve">rxn02484</t>
  </si>
  <si>
    <t xml:space="preserve">R03472</t>
  </si>
  <si>
    <t xml:space="preserve">5-amino-1-(5-phospho-D-ribosyl)imidazole formate-lyase (decarboxylating, 4-amino-2-methyl-5-phosphomethylpyrimidine-forming)</t>
  </si>
  <si>
    <t xml:space="preserve">[c] : cpd02140 + cpd00017 --&gt; cpd02775 + cpd03091 + cpd00060 + cpd00047 + cpd00204</t>
  </si>
  <si>
    <t xml:space="preserve">Nmar_0543</t>
  </si>
  <si>
    <t xml:space="preserve">4.1.99.17</t>
  </si>
  <si>
    <t xml:space="preserve">rxn02485</t>
  </si>
  <si>
    <t xml:space="preserve">R03508</t>
  </si>
  <si>
    <t xml:space="preserve">1-(2-Carboxyphenylamino)-1-deoxy-D-ribulose-5-phosphate carboxy-lyase(cyclizing)</t>
  </si>
  <si>
    <t xml:space="preserve">[c] : cpd00956 --&gt; cpd02210 + cpd00011 + cpd00001</t>
  </si>
  <si>
    <t xml:space="preserve">Nmar_0914</t>
  </si>
  <si>
    <t xml:space="preserve">4.1.1.48</t>
  </si>
  <si>
    <t xml:space="preserve">rxn02507</t>
  </si>
  <si>
    <t xml:space="preserve">R03530</t>
  </si>
  <si>
    <t xml:space="preserve">ATP:dIDP phosphotransferase</t>
  </si>
  <si>
    <t xml:space="preserve">[c] : cpd00002 + cpd00976 --&gt; cpd00008 + cpd00977</t>
  </si>
  <si>
    <t xml:space="preserve">rxn02517</t>
  </si>
  <si>
    <t xml:space="preserve">R03552</t>
  </si>
  <si>
    <t xml:space="preserve">Acetyl-CoA:histone acetyltransferase</t>
  </si>
  <si>
    <t xml:space="preserve">[c] : cpd00022 + cpd12101 --&gt; cpd00010 + cpd11990</t>
  </si>
  <si>
    <t xml:space="preserve">Nmar_0579</t>
  </si>
  <si>
    <t xml:space="preserve">2.3.1.48</t>
  </si>
  <si>
    <t xml:space="preserve">rxn11984</t>
  </si>
  <si>
    <t xml:space="preserve">R03598</t>
  </si>
  <si>
    <t xml:space="preserve">[c] : cpd01608 + cpd11610 --&gt; cpd01078 + cpd00035 + cpd11609</t>
  </si>
  <si>
    <t xml:space="preserve">Nmar_0497</t>
  </si>
  <si>
    <t xml:space="preserve">rxn06420</t>
  </si>
  <si>
    <t xml:space="preserve">R03599</t>
  </si>
  <si>
    <t xml:space="preserve">L-selenocysteine selenide-lyase (L-alanine-forming)</t>
  </si>
  <si>
    <t xml:space="preserve">[c] : cpd03389 + cpd11610 --&gt; cpd01078 + cpd00035 + cpd11609</t>
  </si>
  <si>
    <t xml:space="preserve">4.4.1.16</t>
  </si>
  <si>
    <t xml:space="preserve">rxn06421</t>
  </si>
  <si>
    <t xml:space="preserve">R03601</t>
  </si>
  <si>
    <t xml:space="preserve">O3-Acetyl-L-serine acetate-lyase (adding hydrogen sulfide)</t>
  </si>
  <si>
    <t xml:space="preserve">[c] : cpd00722 + cpd01078 --&gt; cpd03389 + cpd00029</t>
  </si>
  <si>
    <t xml:space="preserve">2.5.1.47</t>
  </si>
  <si>
    <t xml:space="preserve">rxn02571</t>
  </si>
  <si>
    <t xml:space="preserve">R03632</t>
  </si>
  <si>
    <t xml:space="preserve">ATP:protamine O-phosphotransferase</t>
  </si>
  <si>
    <t xml:space="preserve">[c] : cpd00002 + cpd11900 --&gt; cpd00008 + cpd12167</t>
  </si>
  <si>
    <t xml:space="preserve">Nmar_1410</t>
  </si>
  <si>
    <t xml:space="preserve">2.7.11.1</t>
  </si>
  <si>
    <t xml:space="preserve">rxn06428</t>
  </si>
  <si>
    <t xml:space="preserve">R03646</t>
  </si>
  <si>
    <t xml:space="preserve">L-Arginine:tRNA(Arg) ligase (AMP-forming)</t>
  </si>
  <si>
    <t xml:space="preserve">[c] : cpd00002 + cpd00051 + cpd11907 --&gt; cpd00018 + cpd00012 + cpd12036</t>
  </si>
  <si>
    <t xml:space="preserve">Nmar_0686</t>
  </si>
  <si>
    <t xml:space="preserve">6.1.1.19</t>
  </si>
  <si>
    <t xml:space="preserve">rxn06432</t>
  </si>
  <si>
    <t xml:space="preserve">R03650</t>
  </si>
  <si>
    <t xml:space="preserve">L-Cysteine:tRNA(Cys) ligase (AMP-forming)</t>
  </si>
  <si>
    <t xml:space="preserve">[c] : cpd00002 + cpd00084 + cpd11910 --&gt; cpd00018 + cpd00012 + cpd12255</t>
  </si>
  <si>
    <t xml:space="preserve">Nmar_0967</t>
  </si>
  <si>
    <t xml:space="preserve">6.1.1.16</t>
  </si>
  <si>
    <t xml:space="preserve">rxn06435</t>
  </si>
  <si>
    <t xml:space="preserve">R03654</t>
  </si>
  <si>
    <t xml:space="preserve">Glycine:tRNA(Gly) ligase (AMP-forming)</t>
  </si>
  <si>
    <t xml:space="preserve">[c] : cpd00002 + cpd00033 + cpd11913 --&gt; cpd00018 + cpd00012 + cpd12100</t>
  </si>
  <si>
    <t xml:space="preserve">Nmar_0063</t>
  </si>
  <si>
    <t xml:space="preserve">6.1.1.14</t>
  </si>
  <si>
    <t xml:space="preserve">rxn06438</t>
  </si>
  <si>
    <t xml:space="preserve">R03655</t>
  </si>
  <si>
    <t xml:space="preserve">L-Histidine:tRNA(His) ligase (AMP-forming)</t>
  </si>
  <si>
    <t xml:space="preserve">[c] : cpd00002 + cpd00119 + cpd11914 --&gt; cpd00018 + cpd00012 + cpd12228</t>
  </si>
  <si>
    <t xml:space="preserve">Nmar_0236</t>
  </si>
  <si>
    <t xml:space="preserve">6.1.1.21</t>
  </si>
  <si>
    <t xml:space="preserve">rxn06439</t>
  </si>
  <si>
    <t xml:space="preserve">R03656</t>
  </si>
  <si>
    <t xml:space="preserve">L-Isoleucine:tRNA(Ile) ligase (AMP-forming)</t>
  </si>
  <si>
    <t xml:space="preserve">[c] : cpd00002 + cpd00322 + cpd11915 --&gt; cpd00018 + cpd00012 + cpd12256</t>
  </si>
  <si>
    <t xml:space="preserve">Nmar_1120</t>
  </si>
  <si>
    <t xml:space="preserve">6.1.1.5</t>
  </si>
  <si>
    <t xml:space="preserve">rxn06440</t>
  </si>
  <si>
    <t xml:space="preserve">R03657</t>
  </si>
  <si>
    <t xml:space="preserve">L-Leucine:tRNA(Leu) ligase (AMP-forming)</t>
  </si>
  <si>
    <t xml:space="preserve">[c] : cpd00002 + cpd00107 + cpd11916 --&gt; cpd00018 + cpd00012 + cpd12003</t>
  </si>
  <si>
    <t xml:space="preserve">Nmar_0367</t>
  </si>
  <si>
    <t xml:space="preserve">6.1.1.4</t>
  </si>
  <si>
    <t xml:space="preserve">rxn06441</t>
  </si>
  <si>
    <t xml:space="preserve">R03658</t>
  </si>
  <si>
    <t xml:space="preserve">L-Lysine:tRNALys ligase (AMP-forming)</t>
  </si>
  <si>
    <t xml:space="preserve">[c] : cpd00002 + cpd00039 + cpd11917 --&gt; cpd00018 + cpd00012 + cpd01326</t>
  </si>
  <si>
    <t xml:space="preserve">Nmar_0578</t>
  </si>
  <si>
    <t xml:space="preserve">6.1.1.6</t>
  </si>
  <si>
    <t xml:space="preserve">rxn06442</t>
  </si>
  <si>
    <t xml:space="preserve">R03659</t>
  </si>
  <si>
    <t xml:space="preserve">L-Methionine:tRNAMet ligase (AMP-forming)</t>
  </si>
  <si>
    <t xml:space="preserve">[c] : cpd00002 + cpd00060 + cpd11918 --&gt; cpd00018 + cpd00012 + cpd12105</t>
  </si>
  <si>
    <t xml:space="preserve">Nmar_0963</t>
  </si>
  <si>
    <t xml:space="preserve">6.1.1.10</t>
  </si>
  <si>
    <t xml:space="preserve">rxn06443</t>
  </si>
  <si>
    <t xml:space="preserve">R03660</t>
  </si>
  <si>
    <t xml:space="preserve">L-Phenylalanine:tRNA(Ala) ligase (AMP-forming)</t>
  </si>
  <si>
    <t xml:space="preserve">[c] : cpd00002 + cpd00066 + cpd11919 --&gt; cpd00018 + cpd00012 + cpd12335</t>
  </si>
  <si>
    <t xml:space="preserve">( Nmar_1488 and Nmar_1489 )</t>
  </si>
  <si>
    <t xml:space="preserve">6.1.1.20</t>
  </si>
  <si>
    <t xml:space="preserve">rxn06444</t>
  </si>
  <si>
    <t xml:space="preserve">R03661</t>
  </si>
  <si>
    <t xml:space="preserve">L-Proline:tRNA(Pro) ligase (AMP-forming)</t>
  </si>
  <si>
    <t xml:space="preserve">[c] : cpd00002 + cpd00129 + cpd11920 --&gt; cpd00018 + cpd00012 + cpd12164</t>
  </si>
  <si>
    <t xml:space="preserve">Nmar_0658</t>
  </si>
  <si>
    <t xml:space="preserve">6.1.1.15</t>
  </si>
  <si>
    <t xml:space="preserve">rxn06445</t>
  </si>
  <si>
    <t xml:space="preserve">R03662</t>
  </si>
  <si>
    <t xml:space="preserve">L-Serine:tRNA(Ser) ligase (AMP-forming)</t>
  </si>
  <si>
    <t xml:space="preserve">[c] : cpd00002 + cpd00054 + cpd11921 --&gt; cpd00018 + cpd00012 + cpd12132</t>
  </si>
  <si>
    <t xml:space="preserve">rxn06446</t>
  </si>
  <si>
    <t xml:space="preserve">R03663</t>
  </si>
  <si>
    <t xml:space="preserve">L-Threonine:tRNA(Thr) ligase (AMP-forming)</t>
  </si>
  <si>
    <t xml:space="preserve">[c] : cpd00002 + cpd00161 + cpd11922 --&gt; cpd00018 + cpd00012 + cpd12229</t>
  </si>
  <si>
    <t xml:space="preserve">Nmar_0926</t>
  </si>
  <si>
    <t xml:space="preserve">6.1.1.3</t>
  </si>
  <si>
    <t xml:space="preserve">rxn06447</t>
  </si>
  <si>
    <t xml:space="preserve">R03664</t>
  </si>
  <si>
    <t xml:space="preserve">L-Tryptophan -tRNA(Trp) ligase (AMP-forming)</t>
  </si>
  <si>
    <t xml:space="preserve">[c] : cpd00002 + cpd00065 + cpd11923 --&gt; cpd00018 + cpd00012 + cpd12336</t>
  </si>
  <si>
    <t xml:space="preserve">Nmar_1490</t>
  </si>
  <si>
    <t xml:space="preserve">6.1.1.2</t>
  </si>
  <si>
    <t xml:space="preserve">rxn06448</t>
  </si>
  <si>
    <t xml:space="preserve">R03665</t>
  </si>
  <si>
    <t xml:space="preserve">L-Valine:tRNAVal ligase (AMP-forming)</t>
  </si>
  <si>
    <t xml:space="preserve">[c] : cpd00002 + cpd00156 + cpd11924 --&gt; cpd00018 + cpd00012 + cpd12133</t>
  </si>
  <si>
    <t xml:space="preserve">Nmar_1477</t>
  </si>
  <si>
    <t xml:space="preserve">6.1.1.9</t>
  </si>
  <si>
    <t xml:space="preserve">rxn06449</t>
  </si>
  <si>
    <t xml:space="preserve">R03767</t>
  </si>
  <si>
    <t xml:space="preserve">Acetyl-CoA:gentamicin-C N3-acetyltransferase</t>
  </si>
  <si>
    <t xml:space="preserve">[c] : cpd00022 + cpd11974 --&gt; cpd00010 + cpd12286</t>
  </si>
  <si>
    <t xml:space="preserve">Nmar_0144</t>
  </si>
  <si>
    <t xml:space="preserve">2.3.1.60; 2.3.1.81</t>
  </si>
  <si>
    <t xml:space="preserve">rxn06478</t>
  </si>
  <si>
    <t xml:space="preserve">R03789</t>
  </si>
  <si>
    <t xml:space="preserve">tRNA-guanosine34:queuine tRNA-D-ribosyltransferase</t>
  </si>
  <si>
    <t xml:space="preserve">[c] : cpd11985 + cpd01029 --&gt; cpd11986 + cpd00207</t>
  </si>
  <si>
    <t xml:space="preserve">Nmar_1536</t>
  </si>
  <si>
    <t xml:space="preserve">2.4.2.29</t>
  </si>
  <si>
    <t xml:space="preserve">rxn06485</t>
  </si>
  <si>
    <t xml:space="preserve">R03867</t>
  </si>
  <si>
    <t xml:space="preserve">(5-Glutamyl)-peptide:amino-acid 5-glutamyltransferase</t>
  </si>
  <si>
    <t xml:space="preserve">[c] : cpd01465 + cpd11612 --&gt; cpd03540 + cpd12298</t>
  </si>
  <si>
    <t xml:space="preserve">rxn11577</t>
  </si>
  <si>
    <t xml:space="preserve">R03896</t>
  </si>
  <si>
    <t xml:space="preserve">(R)-2-Methylmalate hydro-lyase (2-methylmaleate-forming)</t>
  </si>
  <si>
    <t xml:space="preserve">[c] : cpd01700 --&gt; cpd01502 + cpd00001</t>
  </si>
  <si>
    <t xml:space="preserve">( Nmar_0420 and Nmar_0421 and Nmar_0422 and Nmar_0423 )</t>
  </si>
  <si>
    <t xml:space="preserve">4.2.1.35</t>
  </si>
  <si>
    <t xml:space="preserve">rxn02749</t>
  </si>
  <si>
    <t xml:space="preserve">R03898</t>
  </si>
  <si>
    <t xml:space="preserve">2-methylmaleate hydratase</t>
  </si>
  <si>
    <t xml:space="preserve">[c] : cpd01502 + cpd00001 --&gt; cpd03593</t>
  </si>
  <si>
    <t xml:space="preserve">rxn02751</t>
  </si>
  <si>
    <t xml:space="preserve">R03905</t>
  </si>
  <si>
    <t xml:space="preserve">Glu-tRNA(Gln):L-glutamine amido-ligase(ADP-forming)</t>
  </si>
  <si>
    <t xml:space="preserve">[c] : cpd12060 + cpd00023 + cpd00009 + cpd00008 --&gt; cpd12828 + cpd00053 + cpd00002 + cpd00001</t>
  </si>
  <si>
    <t xml:space="preserve">(( Nmar_0099 and Nmar_0100 or ( Nmar_0868 and Nmar_0869 and Nmar_0870 ))</t>
  </si>
  <si>
    <t xml:space="preserve">6.3.5.7</t>
  </si>
  <si>
    <t xml:space="preserve">rxn10534</t>
  </si>
  <si>
    <t xml:space="preserve">R03916</t>
  </si>
  <si>
    <t xml:space="preserve">(5-glutamyl)-peptide:amino-acid 5-glutamyltransferase</t>
  </si>
  <si>
    <t xml:space="preserve">[c] : cpd12076 + cpd00001 --&gt; cpd16496 + cpd00023</t>
  </si>
  <si>
    <t xml:space="preserve">rxn11997</t>
  </si>
  <si>
    <t xml:space="preserve">R03940</t>
  </si>
  <si>
    <t xml:space="preserve">10-Formyltetrahydrofolate:L-methionyl-tRNA N-formyltransferase</t>
  </si>
  <si>
    <t xml:space="preserve">[c] : cpd12105 + cpd00201 --&gt; cpd00087 + cpd12285</t>
  </si>
  <si>
    <t xml:space="preserve">Nmar_0134</t>
  </si>
  <si>
    <t xml:space="preserve">2.1.2.9</t>
  </si>
  <si>
    <t xml:space="preserve">rxn06538</t>
  </si>
  <si>
    <t xml:space="preserve">R03947</t>
  </si>
  <si>
    <t xml:space="preserve">[c] : cpd01620 + cpd00003 --&gt; cpd03426 + cpd00004 + cpd00067</t>
  </si>
  <si>
    <t xml:space="preserve">( Nmar_0492 or Nmar_0511 )</t>
  </si>
  <si>
    <t xml:space="preserve">1.3.1.76</t>
  </si>
  <si>
    <t xml:space="preserve">rxn02774</t>
  </si>
  <si>
    <t xml:space="preserve">R03948</t>
  </si>
  <si>
    <t xml:space="preserve">S-adenosyl-L-methionine:precorrin-4 C20-methyltransferase</t>
  </si>
  <si>
    <t xml:space="preserve">[c] : cpd00017 + cpd01620 --&gt; cpd00019 + cpd03420 + cpd00067</t>
  </si>
  <si>
    <t xml:space="preserve">Nmar_0058</t>
  </si>
  <si>
    <t xml:space="preserve">2.1.1.130</t>
  </si>
  <si>
    <t xml:space="preserve">rxn02775</t>
  </si>
  <si>
    <t xml:space="preserve">R03950</t>
  </si>
  <si>
    <t xml:space="preserve">uroporphyrinogen methyltransferase</t>
  </si>
  <si>
    <t xml:space="preserve">[c] : 2.0 cpd00017 + cpd01624 --&gt; 2.0 cpd00019 + cpd03426</t>
  </si>
  <si>
    <t xml:space="preserve">Nmar_0492</t>
  </si>
  <si>
    <t xml:space="preserve">2.1.1.107</t>
  </si>
  <si>
    <t xml:space="preserve">rxn02776</t>
  </si>
  <si>
    <t xml:space="preserve">R03966</t>
  </si>
  <si>
    <t xml:space="preserve">4-oxalocrotonate tautomerase</t>
  </si>
  <si>
    <t xml:space="preserve">[c] : cpd01644 --&gt; cpd02183</t>
  </si>
  <si>
    <t xml:space="preserve">Nmar_1634</t>
  </si>
  <si>
    <t xml:space="preserve">5.3.2.-</t>
  </si>
  <si>
    <t xml:space="preserve">rxn02788</t>
  </si>
  <si>
    <t xml:space="preserve">R03968</t>
  </si>
  <si>
    <t xml:space="preserve">2-Isopropylmalate hydro-lyase</t>
  </si>
  <si>
    <t xml:space="preserve">[c] : cpd01646 --&gt; cpd01710 + cpd00001</t>
  </si>
  <si>
    <t xml:space="preserve">(( Nmar_0421 or Nmar_0423 ) or ( Nmar_0420 or Nmar_0422 ))</t>
  </si>
  <si>
    <t xml:space="preserve">4.2.1.33</t>
  </si>
  <si>
    <t xml:space="preserve">rxn02789</t>
  </si>
  <si>
    <t xml:space="preserve">R03970</t>
  </si>
  <si>
    <t xml:space="preserve">gamma-glutamyltranspeptidase</t>
  </si>
  <si>
    <t xml:space="preserve">[c] : cpd03407 + cpd00001 --&gt; cpd01651 + cpd00023</t>
  </si>
  <si>
    <t xml:space="preserve">rxn02791</t>
  </si>
  <si>
    <t xml:space="preserve">R03971</t>
  </si>
  <si>
    <t xml:space="preserve">gamma-glutamyl-beta-aminopropiononitrile amidohydrolase</t>
  </si>
  <si>
    <t xml:space="preserve">[c] : cpd03377 + cpd00023 --&gt; cpd03646 + cpd00001</t>
  </si>
  <si>
    <t xml:space="preserve">rxn14123</t>
  </si>
  <si>
    <t xml:space="preserve">R04001</t>
  </si>
  <si>
    <t xml:space="preserve">3-Isopropylmalate hydro-lyase</t>
  </si>
  <si>
    <t xml:space="preserve">[c] : cpd02693 --&gt; cpd01710 + cpd00001</t>
  </si>
  <si>
    <t xml:space="preserve">(( Nmar_0420 or Nmar_0422 ) and ( Nmar_0421 or Nmar_0423 ))</t>
  </si>
  <si>
    <t xml:space="preserve">rxn02811</t>
  </si>
  <si>
    <t xml:space="preserve">R04037</t>
  </si>
  <si>
    <t xml:space="preserve">1-(5-phospho-D-ribosyl)-AMP 1,6-hydrolase</t>
  </si>
  <si>
    <t xml:space="preserve">[c] : cpd01777 + cpd00001 --&gt; cpd02979</t>
  </si>
  <si>
    <t xml:space="preserve">Nmar_1551</t>
  </si>
  <si>
    <t xml:space="preserve">3.5.4.19</t>
  </si>
  <si>
    <t xml:space="preserve">rxn02835</t>
  </si>
  <si>
    <t xml:space="preserve">R04109</t>
  </si>
  <si>
    <t xml:space="preserve">L-glutamate-semialdehyde: NADP + oxidoreductase(L-glutamyl-tRNA(Glu)-forming)</t>
  </si>
  <si>
    <t xml:space="preserve">[c] : cpd12227 + cpd00005 + cpd00067 --&gt; cpd02345 + cpd11912 + cpd00006</t>
  </si>
  <si>
    <t xml:space="preserve">( Nmar_0510 or Nmar_0265 )</t>
  </si>
  <si>
    <t xml:space="preserve">1.2.1.70</t>
  </si>
  <si>
    <t xml:space="preserve">rxn06591</t>
  </si>
  <si>
    <t xml:space="preserve">R04120</t>
  </si>
  <si>
    <t xml:space="preserve">peptide-L-methionine:thioredoxin-disulfide S-oxidoreductase [L-methionine (S)-S-oxide-forming]</t>
  </si>
  <si>
    <t xml:space="preserve">[c] : cpd12237 + cpd11420 + cpd00001 --&gt; cpd12420 + cpd11421</t>
  </si>
  <si>
    <t xml:space="preserve">Nmar_0995</t>
  </si>
  <si>
    <t xml:space="preserve">1.8.4.11</t>
  </si>
  <si>
    <t xml:space="preserve">rxn06595</t>
  </si>
  <si>
    <t xml:space="preserve">R04144</t>
  </si>
  <si>
    <t xml:space="preserve">5-Phospho-D-ribosylamine:glycine ligase (ADP-forming)</t>
  </si>
  <si>
    <t xml:space="preserve">[c] : cpd00002 + cpd01982 + cpd00033 --&gt; cpd00008 + cpd00009 + cpd02394</t>
  </si>
  <si>
    <t xml:space="preserve">Nmar_1119</t>
  </si>
  <si>
    <t xml:space="preserve">6.3.4.13</t>
  </si>
  <si>
    <t xml:space="preserve">rxn02895</t>
  </si>
  <si>
    <t xml:space="preserve">R04159</t>
  </si>
  <si>
    <t xml:space="preserve">(5-L-glutamyl)-peptide:amino-acid 5-glutamyltransferase</t>
  </si>
  <si>
    <t xml:space="preserve">[c] : cpd12271 + cpd11612 --&gt; cpd11608 + cpd12298</t>
  </si>
  <si>
    <t xml:space="preserve">rxn06608</t>
  </si>
  <si>
    <t xml:space="preserve">R04206</t>
  </si>
  <si>
    <t xml:space="preserve">3-Phospho-D-erythronate hydro-lyase</t>
  </si>
  <si>
    <t xml:space="preserve">[c] : cpd02132 --&gt; cpd02645 + cpd00001</t>
  </si>
  <si>
    <t xml:space="preserve">rxn02936</t>
  </si>
  <si>
    <t xml:space="preserve">R04208</t>
  </si>
  <si>
    <t xml:space="preserve">2-(Formamido)-N1-(5-phosphoribosyl)acetamidine cyclo-ligase (ADP-forming)</t>
  </si>
  <si>
    <t xml:space="preserve">[c] : cpd00002 + cpd02826 --&gt; cpd00008 + cpd00009 + cpd02140</t>
  </si>
  <si>
    <t xml:space="preserve">Nmar_0582</t>
  </si>
  <si>
    <t xml:space="preserve">6.3.3.1</t>
  </si>
  <si>
    <t xml:space="preserve">rxn02937</t>
  </si>
  <si>
    <t xml:space="preserve">R04212</t>
  </si>
  <si>
    <t xml:space="preserve">Asp-tRNA(Asn):L-glutamine amido-ligase (ADP-forming)</t>
  </si>
  <si>
    <t xml:space="preserve">[c] : cpd12313 + cpd00023 + cpd00009 + cpd00008 --&gt; cpd12829 + cpd00053 + cpd00002 + cpd00001</t>
  </si>
  <si>
    <t xml:space="preserve">( Nmar_0868 and Nmar_0869 and Nmar_0870 )</t>
  </si>
  <si>
    <t xml:space="preserve">6.3.5.6</t>
  </si>
  <si>
    <t xml:space="preserve">rxn11595</t>
  </si>
  <si>
    <t xml:space="preserve">R04216</t>
  </si>
  <si>
    <t xml:space="preserve">dolichyl-diphosphooligosaccharide:protein-L-asparagine oligopolysaccharidotransferase</t>
  </si>
  <si>
    <t xml:space="preserve">[c] : cpd12494 + cpd12235 --&gt; cpd11713 + cpd13386</t>
  </si>
  <si>
    <t xml:space="preserve">Nmar_0075</t>
  </si>
  <si>
    <t xml:space="preserve">2.4.1.119</t>
  </si>
  <si>
    <t xml:space="preserve">rxn06620</t>
  </si>
  <si>
    <t xml:space="preserve">R04230</t>
  </si>
  <si>
    <t xml:space="preserve">(R)-4'-Phosphopantothenate:L-cysteine ligase</t>
  </si>
  <si>
    <t xml:space="preserve">[c] : cpd00002 + cpd02201 + cpd00084 --&gt; cpd00018 + cpd00012 + cpd02666</t>
  </si>
  <si>
    <t xml:space="preserve">6.3.2.5</t>
  </si>
  <si>
    <t xml:space="preserve">rxn12512</t>
  </si>
  <si>
    <t xml:space="preserve">R04231</t>
  </si>
  <si>
    <t xml:space="preserve">[c] : cpd00052 + cpd02201 + cpd00084 --&gt; cpd00046 + cpd00012 + cpd02666</t>
  </si>
  <si>
    <t xml:space="preserve">rxn09177</t>
  </si>
  <si>
    <t xml:space="preserve">R04238</t>
  </si>
  <si>
    <t xml:space="preserve">Aminoacyl-tRNA aminoacylhydrolase</t>
  </si>
  <si>
    <t xml:space="preserve">[c] : cpd12414 + cpd00001 --&gt; cpd12338 + cpd11615</t>
  </si>
  <si>
    <t xml:space="preserve">Nmar_1200</t>
  </si>
  <si>
    <t xml:space="preserve">3.1.1.29</t>
  </si>
  <si>
    <t xml:space="preserve">rxn06624</t>
  </si>
  <si>
    <t xml:space="preserve">R04273</t>
  </si>
  <si>
    <t xml:space="preserve">Peptidylproline cis-trans-isomerase</t>
  </si>
  <si>
    <t xml:space="preserve">[c] : cpd12390 --&gt; cpd12358</t>
  </si>
  <si>
    <t xml:space="preserve">( Nmar_1730 or Nmar_1740 )</t>
  </si>
  <si>
    <t xml:space="preserve">5.2.1.8</t>
  </si>
  <si>
    <t xml:space="preserve">rxn06633</t>
  </si>
  <si>
    <t xml:space="preserve">R04274</t>
  </si>
  <si>
    <t xml:space="preserve">RNA-3'-phosphate:RNA ligase (cyclizing, AMP-forming)</t>
  </si>
  <si>
    <t xml:space="preserve">[c] : cpd00002 + cpd12362 --&gt; cpd00018 + cpd00012 + cpd12517</t>
  </si>
  <si>
    <t xml:space="preserve">Nmar_1733</t>
  </si>
  <si>
    <t xml:space="preserve">6.5.1.4</t>
  </si>
  <si>
    <t xml:space="preserve">rxn06634</t>
  </si>
  <si>
    <t xml:space="preserve">R04292</t>
  </si>
  <si>
    <t xml:space="preserve">glycerone phosphate:iminosuccinate alkyltransferase (cyclizing)</t>
  </si>
  <si>
    <t xml:space="preserve">[c] : cpd02333 + 2.0 cpd00001 + cpd00009 --&gt; cpd03470 + cpd00095</t>
  </si>
  <si>
    <t xml:space="preserve">Nmar_1239</t>
  </si>
  <si>
    <t xml:space="preserve">2.5.1.72</t>
  </si>
  <si>
    <t xml:space="preserve">rxn02988</t>
  </si>
  <si>
    <t xml:space="preserve">R04294</t>
  </si>
  <si>
    <t xml:space="preserve">2'-Deoxyribonucleoside diphosphate:oxidized-thioredoxin 2'-oxidoreductase</t>
  </si>
  <si>
    <t xml:space="preserve">[c] : cpd02602 + cpd11420 + cpd00001 --&gt; cpd12378 + cpd11421</t>
  </si>
  <si>
    <t xml:space="preserve">rxn06641</t>
  </si>
  <si>
    <t xml:space="preserve">R04314</t>
  </si>
  <si>
    <t xml:space="preserve">DNA-6-O-methylguanine:protein-L-cysteine S-methyltransferase</t>
  </si>
  <si>
    <t xml:space="preserve">[c] : cpd12502 + cpd12172 --&gt; cpd12392 + cpd13370</t>
  </si>
  <si>
    <t xml:space="preserve">Nmar_0388</t>
  </si>
  <si>
    <t xml:space="preserve">2.1.1.63</t>
  </si>
  <si>
    <t xml:space="preserve">rxn06647</t>
  </si>
  <si>
    <t xml:space="preserve">R04315</t>
  </si>
  <si>
    <t xml:space="preserve">2'-Deoxyribonucleoside triphosphate:oxydized-thioredoxin 2'-oxidoreductase</t>
  </si>
  <si>
    <t xml:space="preserve">[c] : cpd02627 + cpd11420 + cpd00001 --&gt; cpd02379 + cpd11421</t>
  </si>
  <si>
    <t xml:space="preserve">rxn06648</t>
  </si>
  <si>
    <t xml:space="preserve">R04316</t>
  </si>
  <si>
    <t xml:space="preserve">Acetyl-CoA:ribosomal-protein-L-alanine N-acetyltransferase</t>
  </si>
  <si>
    <t xml:space="preserve">[c] : cpd00022 + cpd12394 --&gt; cpd00010 + cpd12524</t>
  </si>
  <si>
    <t xml:space="preserve">Nmar_0292</t>
  </si>
  <si>
    <t xml:space="preserve">2.3.1.128</t>
  </si>
  <si>
    <t xml:space="preserve">rxn06649</t>
  </si>
  <si>
    <t xml:space="preserve">R04325</t>
  </si>
  <si>
    <t xml:space="preserve">10-Formyltetrahydrofolate:5'-phosphoribosylglycinamide formyltransferase</t>
  </si>
  <si>
    <t xml:space="preserve">[c] : cpd00201 + cpd02394 --&gt; cpd00087 + cpd02678</t>
  </si>
  <si>
    <t xml:space="preserve">Nmar_1114</t>
  </si>
  <si>
    <t xml:space="preserve">2.1.2.2</t>
  </si>
  <si>
    <t xml:space="preserve">rxn03004</t>
  </si>
  <si>
    <t xml:space="preserve">R04326</t>
  </si>
  <si>
    <t xml:space="preserve">5'-Phosphoribosylglycinamide + 5,10-Methenyltetrahydrofolate + H2O &lt;=&gt; 5'-Phosphoribosyl-N-formylglycinamide + Tetrahydrofolate</t>
  </si>
  <si>
    <t xml:space="preserve">[c] : cpd02394 + cpd00347 + cpd00001 --&gt; cpd02678 + cpd00087</t>
  </si>
  <si>
    <t xml:space="preserve">rxn03005</t>
  </si>
  <si>
    <t xml:space="preserve">R04347</t>
  </si>
  <si>
    <t xml:space="preserve">5-Methyl-5,6,7,8-tetrahydromethanopterin:2-mercaptoethanesulfonate 2-methyltransferas</t>
  </si>
  <si>
    <t xml:space="preserve">[c] : cpd02737 + cpd02246 --&gt; cpd00895 + cpd02438</t>
  </si>
  <si>
    <t xml:space="preserve">Nmar_1747</t>
  </si>
  <si>
    <t xml:space="preserve">2.1.1.86</t>
  </si>
  <si>
    <t xml:space="preserve">rxn03020</t>
  </si>
  <si>
    <t xml:space="preserve">R04348</t>
  </si>
  <si>
    <t xml:space="preserve">Acetyl-CoA:2-deoxystreptamine-antibiotic N3'-acetyltransferase</t>
  </si>
  <si>
    <t xml:space="preserve">[c] : cpd00022 + cpd12427 --&gt; cpd00010 + cpd12560</t>
  </si>
  <si>
    <t xml:space="preserve">2.3.1.81</t>
  </si>
  <si>
    <t xml:space="preserve">rxn06660</t>
  </si>
  <si>
    <t xml:space="preserve">R04378</t>
  </si>
  <si>
    <t xml:space="preserve">1-(5'-Phosphoribosyl)-5-amino-4-imidazolecarboxamide:pyrophosphate phosphoribosyltransferase</t>
  </si>
  <si>
    <t xml:space="preserve">[c] : cpd02506 + cpd00103 --&gt; cpd02851 + cpd00012</t>
  </si>
  <si>
    <t xml:space="preserve">2.4.2.7</t>
  </si>
  <si>
    <t xml:space="preserve">rxn03039</t>
  </si>
  <si>
    <t xml:space="preserve">R04420</t>
  </si>
  <si>
    <t xml:space="preserve">5-Methylthio-5-deoxy-D-ribose-1-phosphate ketol-isomerase</t>
  </si>
  <si>
    <t xml:space="preserve">[c] : cpd02574 --&gt; cpd02791</t>
  </si>
  <si>
    <t xml:space="preserve">Nmar_0169</t>
  </si>
  <si>
    <t xml:space="preserve">5.3.1.23</t>
  </si>
  <si>
    <t xml:space="preserve">rxn03057</t>
  </si>
  <si>
    <t xml:space="preserve">R04426</t>
  </si>
  <si>
    <t xml:space="preserve">(2R,3S)-3-isopropylmalate:NAD + oxidoreductase</t>
  </si>
  <si>
    <t xml:space="preserve">[c] : cpd02693 + cpd00003 --&gt; cpd02605 + cpd00004 + cpd00067</t>
  </si>
  <si>
    <t xml:space="preserve">rxn03062</t>
  </si>
  <si>
    <t xml:space="preserve">R04435</t>
  </si>
  <si>
    <t xml:space="preserve">phosphoenolpyruvate:N-acetyl-D-mannosamine-6-phosphate C-(1-carboxyvinyl)transferase (phosphate-hydrolysing, 2-carboxy-2-oxoethyl-forming)</t>
  </si>
  <si>
    <t xml:space="preserve">[c] : cpd02612 + cpd00061 + cpd00001 --&gt; cpd03733 + cpd00009</t>
  </si>
  <si>
    <t xml:space="preserve">2.5.1.56; 2.5.1.57</t>
  </si>
  <si>
    <t xml:space="preserve">rxn03064</t>
  </si>
  <si>
    <t xml:space="preserve">R04439</t>
  </si>
  <si>
    <t xml:space="preserve">(R)-2,3-dihydroxy-3-methylbutanoate:NADP + oxidoreductase (isomerizing)</t>
  </si>
  <si>
    <t xml:space="preserve">[c] : cpd02498 + cpd00006 --&gt; cpd00668 + cpd00005 + cpd00067</t>
  </si>
  <si>
    <t xml:space="preserve">R04440</t>
  </si>
  <si>
    <t xml:space="preserve">(R)-2,3-Dihydroxy-3-methylbutanoate:NADP + oxidoreductase (isomerizing)</t>
  </si>
  <si>
    <t xml:space="preserve">[c] : cpd02498 + cpd00006 --&gt; cpd02569 + cpd00005 + cpd00067</t>
  </si>
  <si>
    <t xml:space="preserve">rxn03068</t>
  </si>
  <si>
    <t xml:space="preserve">R04441</t>
  </si>
  <si>
    <t xml:space="preserve">(R)-2,3-Dihydroxy-3-methylbutanoate hydro-lyase</t>
  </si>
  <si>
    <t xml:space="preserve">R04463</t>
  </si>
  <si>
    <t xml:space="preserve">5'-Phosphoribosylformylglycinamide:L-glutamine amido-ligase (ADP-forming)</t>
  </si>
  <si>
    <t xml:space="preserve">[c] : cpd00002 + cpd02678 + cpd00053 + cpd00001 --&gt; cpd00008 + cpd00009 + cpd02826 + cpd00023</t>
  </si>
  <si>
    <t xml:space="preserve">( Nmar_0777 and Nmar_0780 and Nmar_0779 )</t>
  </si>
  <si>
    <t xml:space="preserve">6.3.5.3</t>
  </si>
  <si>
    <t xml:space="preserve">rxn03084</t>
  </si>
  <si>
    <t xml:space="preserve">R04475</t>
  </si>
  <si>
    <t xml:space="preserve">N-Succinyl-L-2,6-diaminoheptanedioate:2-oxoglutarate amino-transferase</t>
  </si>
  <si>
    <t xml:space="preserve">[c] : cpd02698 + cpd00024 --&gt; cpd02724 + cpd00023</t>
  </si>
  <si>
    <t xml:space="preserve">2.6.1.17</t>
  </si>
  <si>
    <t xml:space="preserve">rxn03087</t>
  </si>
  <si>
    <t xml:space="preserve">R04481</t>
  </si>
  <si>
    <t xml:space="preserve">S-Adenosyl-L-methionine:2-(3-carboxy-3-aminopropyl)-L-histidine methyltransferase</t>
  </si>
  <si>
    <t xml:space="preserve">[c] : cpd00017 + cpd02710 --&gt; cpd00019 + cpd02858</t>
  </si>
  <si>
    <t xml:space="preserve">Nmar_1297</t>
  </si>
  <si>
    <t xml:space="preserve">2.1.1.98</t>
  </si>
  <si>
    <t xml:space="preserve">rxn03091</t>
  </si>
  <si>
    <t xml:space="preserve">R04509</t>
  </si>
  <si>
    <t xml:space="preserve">ATP:4-amino-2-methyl-5-phosphomethylpyrimidine phosphotransferase</t>
  </si>
  <si>
    <t xml:space="preserve">[c] : cpd00002 + cpd02775 --&gt; cpd00008 + cpd02894</t>
  </si>
  <si>
    <t xml:space="preserve">2.7.4.7</t>
  </si>
  <si>
    <t xml:space="preserve">rxn03108</t>
  </si>
  <si>
    <t xml:space="preserve">R04533</t>
  </si>
  <si>
    <t xml:space="preserve">(3R)-3-Hydroxybutanoyl-[acyl-carrier protein]:NADP + oxidoreductase</t>
  </si>
  <si>
    <t xml:space="preserve">[c] : cpd11478 + cpd00006 --&gt; cpd11488 + cpd00005 + cpd00067</t>
  </si>
  <si>
    <t xml:space="preserve">( Nmar_0634 or Nmar_0173 )</t>
  </si>
  <si>
    <t xml:space="preserve">1.1.1.100; 2.3.1.85; 2.3.1.86</t>
  </si>
  <si>
    <t xml:space="preserve">rxn05339</t>
  </si>
  <si>
    <t xml:space="preserve">R04534</t>
  </si>
  <si>
    <t xml:space="preserve">(3R)-3-Hydroxydecanoyl-[acyl-carrier-protein]:NADP + oxidoreductase</t>
  </si>
  <si>
    <t xml:space="preserve">[c] : cpd11482 + cpd00006 --&gt; cpd11487 + cpd00005</t>
  </si>
  <si>
    <t xml:space="preserve">rxn05338</t>
  </si>
  <si>
    <t xml:space="preserve">R04536</t>
  </si>
  <si>
    <t xml:space="preserve">(3R)-3-Hydroxyoctanoyl-[acyl-carrier-protein]:NADP + oxidoreductase</t>
  </si>
  <si>
    <t xml:space="preserve">[c] : cpd11483 + cpd00006 --&gt; cpd11490 + cpd00005 + cpd00067</t>
  </si>
  <si>
    <t xml:space="preserve">rxn05341</t>
  </si>
  <si>
    <t xml:space="preserve">R04543</t>
  </si>
  <si>
    <t xml:space="preserve">(3R)-3-Hydroxypalmitoyl-[acyl-carrier-protein]:NADP + oxidoreductase</t>
  </si>
  <si>
    <t xml:space="preserve">[c] : cpd11481 + cpd00006 --&gt; cpd11485 + cpd00005 + cpd00067</t>
  </si>
  <si>
    <t xml:space="preserve">rxn05336</t>
  </si>
  <si>
    <t xml:space="preserve">R04558</t>
  </si>
  <si>
    <t xml:space="preserve">Imidazole-glycerol-3-phosphate synthase</t>
  </si>
  <si>
    <t xml:space="preserve">[c] : cpd02991 + cpd00053 --&gt; cpd02843 + cpd02851 + cpd00023</t>
  </si>
  <si>
    <t xml:space="preserve">( Nmar_1552 or Nmar_1554 )</t>
  </si>
  <si>
    <t xml:space="preserve">2.4.2.-; 4.1.3.-</t>
  </si>
  <si>
    <t xml:space="preserve">rxn03135</t>
  </si>
  <si>
    <t xml:space="preserve">R04559</t>
  </si>
  <si>
    <t xml:space="preserve">1-(5'-Phosphoribosyl)-5-amino-4-(N-succinocarboxamide)-imidazole AMP-lyase</t>
  </si>
  <si>
    <t xml:space="preserve">[c] : cpd02921 --&gt; cpd00106 + cpd02851</t>
  </si>
  <si>
    <t xml:space="preserve">rxn03136</t>
  </si>
  <si>
    <t xml:space="preserve">R04562</t>
  </si>
  <si>
    <t xml:space="preserve">Biotin:apo-[acetyl-CoA:carbondioxide ligase (ADP-forming)] ligase (AMP-forming)</t>
  </si>
  <si>
    <t xml:space="preserve">[c] : cpd00002 + cpd00104 + cpd12600 --&gt; cpd00018 + cpd00012 + cpd12590</t>
  </si>
  <si>
    <t xml:space="preserve">6.3.4.15</t>
  </si>
  <si>
    <t xml:space="preserve">rxn06726</t>
  </si>
  <si>
    <t xml:space="preserve">R04566</t>
  </si>
  <si>
    <t xml:space="preserve">(3R)-3-Hydroxytetradecanoyl-[acyl-carrier-protein]:NADP + oxidoreductase</t>
  </si>
  <si>
    <t xml:space="preserve">[c] : cpd11484 + cpd00006 --&gt; cpd11491 + cpd00005 + cpd00067</t>
  </si>
  <si>
    <t xml:space="preserve">rxn05342</t>
  </si>
  <si>
    <t xml:space="preserve">R04591</t>
  </si>
  <si>
    <t xml:space="preserve">1-(5-Phosphoribosyl)-5-amino-4-carboxyimidazole:L-aspartate ligase (ADP-forming)</t>
  </si>
  <si>
    <t xml:space="preserve">[c] : cpd00002 + cpd02893 + cpd00041 --&gt; cpd00008 + cpd00009 + cpd02921</t>
  </si>
  <si>
    <t xml:space="preserve">Nmar_0784</t>
  </si>
  <si>
    <t xml:space="preserve">6.3.2.6</t>
  </si>
  <si>
    <t xml:space="preserve">rxn03147</t>
  </si>
  <si>
    <t xml:space="preserve">R04639</t>
  </si>
  <si>
    <t xml:space="preserve">2-amino-4-hydroxy-6-(erythro-1,2,3-trihydroxypropyl) dihydropteridine triphosphate hydrolase</t>
  </si>
  <si>
    <t xml:space="preserve">[c] : cpd02978 + cpd00001 --&gt; cpd03666</t>
  </si>
  <si>
    <t xml:space="preserve">rxn03174</t>
  </si>
  <si>
    <t xml:space="preserve">R04640</t>
  </si>
  <si>
    <t xml:space="preserve">N-(5'-phospho-D-ribosylformimino)-5-amino-1- (5''-phospho-D-ribosyl)-4-imidazolecarboxamide ketol-isomerase</t>
  </si>
  <si>
    <t xml:space="preserve">[c] : cpd02979 --&gt; cpd02991</t>
  </si>
  <si>
    <t xml:space="preserve">Nmar_1553</t>
  </si>
  <si>
    <t xml:space="preserve">5.3.1.16</t>
  </si>
  <si>
    <t xml:space="preserve">rxn03175</t>
  </si>
  <si>
    <t xml:space="preserve">R04672</t>
  </si>
  <si>
    <t xml:space="preserve">(S)-2-Acetolactate pyruvate-lyase (carboxylating)</t>
  </si>
  <si>
    <t xml:space="preserve">R04673</t>
  </si>
  <si>
    <t xml:space="preserve">(S)-2-Aceto-2-hydroxybutanoate pyruvate-lyase (carboxylating)</t>
  </si>
  <si>
    <t xml:space="preserve">[c] : cpd00094 + cpd03049 --&gt; cpd00498 + cpd00056</t>
  </si>
  <si>
    <t xml:space="preserve">rxn03194</t>
  </si>
  <si>
    <t xml:space="preserve">R04710</t>
  </si>
  <si>
    <t xml:space="preserve">Protein-glycine,dihydroflavodoxin:S-adenosyl-L-methionine oxidoreductase (S-adenosyl-L-methionine cleaving)</t>
  </si>
  <si>
    <t xml:space="preserve">[c] : cpd00017 + cpd12672 + cpd12673 --&gt; cpd03091 + cpd00060 + cpd12674 + cpd12697</t>
  </si>
  <si>
    <t xml:space="preserve">Nmar_0217</t>
  </si>
  <si>
    <t xml:space="preserve">1.97.1.4</t>
  </si>
  <si>
    <t xml:space="preserve">rxn06768</t>
  </si>
  <si>
    <t xml:space="preserve">R04734</t>
  </si>
  <si>
    <t xml:space="preserve">4a-hydroxytetrahydrobiopterin hydro-lyase</t>
  </si>
  <si>
    <t xml:space="preserve">[c] : cpd03897 --&gt; cpd00231 + cpd00001</t>
  </si>
  <si>
    <t xml:space="preserve">Nmar_1468</t>
  </si>
  <si>
    <t xml:space="preserve">4.2.1.96</t>
  </si>
  <si>
    <t xml:space="preserve">rxn03236</t>
  </si>
  <si>
    <t xml:space="preserve">R04771</t>
  </si>
  <si>
    <t xml:space="preserve">ATP:L-selenomethione S-adenosyltransferase</t>
  </si>
  <si>
    <t xml:space="preserve">[c] : cpd00002 + cpd03163 + cpd00001 --&gt; cpd00009 + cpd00012 + cpd03392</t>
  </si>
  <si>
    <t xml:space="preserve">rxn03264</t>
  </si>
  <si>
    <t xml:space="preserve">R04773</t>
  </si>
  <si>
    <t xml:space="preserve">Selenomethionine:tRNAMet ligase (AMP-forming)</t>
  </si>
  <si>
    <t xml:space="preserve">[c] : cpd00002 + cpd03163 + cpd11918 --&gt; cpd00018 + cpd00012 + cpd12704</t>
  </si>
  <si>
    <t xml:space="preserve">rxn06781</t>
  </si>
  <si>
    <t xml:space="preserve">R04780</t>
  </si>
  <si>
    <t xml:space="preserve">beta-D-Fructose 1,6-bisphosphate 1-phosphohydrolase</t>
  </si>
  <si>
    <t xml:space="preserve">R04805</t>
  </si>
  <si>
    <t xml:space="preserve">alcohol dehydrogenase (glycerol)</t>
  </si>
  <si>
    <t xml:space="preserve">[c] : cpd03227 + cpd00003 --&gt; cpd03228 + cpd00004 + cpd00067</t>
  </si>
  <si>
    <t xml:space="preserve">rxn03282</t>
  </si>
  <si>
    <t xml:space="preserve">R04858</t>
  </si>
  <si>
    <t xml:space="preserve">S-adenosyl-L-methionine:DNA (cytosine-5-)-methyltransferase</t>
  </si>
  <si>
    <t xml:space="preserve">[c] : cpd00017 + cpd11763 --&gt; cpd00019 + cpd12223</t>
  </si>
  <si>
    <t xml:space="preserve">rxn06799</t>
  </si>
  <si>
    <t xml:space="preserve">R04859</t>
  </si>
  <si>
    <t xml:space="preserve">O3-acetyl-L-serine:thiosulfate 2-amino-2-carboxyethyltransferase (reducing, L-cysteine-forming)</t>
  </si>
  <si>
    <t xml:space="preserve">[c] : cpd00722 + cpd00268 + cpd11421 + cpd00067 --&gt; cpd00084 + cpd00081 + cpd11420 + cpd00029</t>
  </si>
  <si>
    <t xml:space="preserve">2.5.1.47; 2.5.1.49</t>
  </si>
  <si>
    <t xml:space="preserve">rxn05733</t>
  </si>
  <si>
    <t xml:space="preserve">R04880</t>
  </si>
  <si>
    <t xml:space="preserve">3,4-dihydroxyphenylethyleneglycol:NAD + oxidoreductase</t>
  </si>
  <si>
    <t xml:space="preserve">[c] : cpd03306 + cpd00003 --&gt; cpd03307 + cpd00004 + cpd00067</t>
  </si>
  <si>
    <t xml:space="preserve">rxn03333</t>
  </si>
  <si>
    <t xml:space="preserve">R04928</t>
  </si>
  <si>
    <t xml:space="preserve">[c] : cpd00002 + cpd03388 --&gt; cpd00008 + cpd03395</t>
  </si>
  <si>
    <t xml:space="preserve">rxn03372</t>
  </si>
  <si>
    <t xml:space="preserve">R04929</t>
  </si>
  <si>
    <t xml:space="preserve">ATP:selenate adenylyltransferase</t>
  </si>
  <si>
    <t xml:space="preserve">[c] : cpd00002 + cpd03396 --&gt; cpd00012 + cpd03388</t>
  </si>
  <si>
    <t xml:space="preserve">rxn03373</t>
  </si>
  <si>
    <t xml:space="preserve">R04935</t>
  </si>
  <si>
    <t xml:space="preserve">(5-L-glutamyl)-peptide:Se-Methylselenocysteine 5-glutamyltransferase</t>
  </si>
  <si>
    <t xml:space="preserve">[c] : cpd12271 + cpd03390 --&gt; cpd11608 + cpd03394</t>
  </si>
  <si>
    <t xml:space="preserve">rxn06817</t>
  </si>
  <si>
    <t xml:space="preserve">R04936</t>
  </si>
  <si>
    <t xml:space="preserve">Se-Adenosylselenohomocysteine hydrolase</t>
  </si>
  <si>
    <t xml:space="preserve">[c] : cpd03393 + cpd00001 --&gt; cpd00182 + cpd03397</t>
  </si>
  <si>
    <t xml:space="preserve">rxn03378</t>
  </si>
  <si>
    <t xml:space="preserve">R04951</t>
  </si>
  <si>
    <t xml:space="preserve">[c] : cpd16496 + cpd00001 --&gt; cpd12344 + cpd00033</t>
  </si>
  <si>
    <t xml:space="preserve">rxn12003</t>
  </si>
  <si>
    <t xml:space="preserve">R04953</t>
  </si>
  <si>
    <t xml:space="preserve">(3R)-3-Hydroxyhexanoyl-[acyl-carrier-protein]:NADP + oxidoreductase</t>
  </si>
  <si>
    <t xml:space="preserve">[c] : cpd11479 + cpd00006 --&gt; cpd11486 + cpd00005 + cpd00067</t>
  </si>
  <si>
    <t xml:space="preserve">rxn05337</t>
  </si>
  <si>
    <t xml:space="preserve">R04964</t>
  </si>
  <si>
    <t xml:space="preserve">(3R)-3-Hydroxydodecanoyl-[acyl-carrier-protein]:NADP + oxidoreductase</t>
  </si>
  <si>
    <t xml:space="preserve">[c] : cpd11480 + cpd00006 --&gt; cpd11489 + cpd00005 + cpd00067</t>
  </si>
  <si>
    <t xml:space="preserve">rxn05340</t>
  </si>
  <si>
    <t xml:space="preserve">R04985</t>
  </si>
  <si>
    <t xml:space="preserve">4-hydroxy-3-polyprenylbenzoate carboxy-lyase</t>
  </si>
  <si>
    <t xml:space="preserve">[c] : cpd12785 --&gt; cpd12780 + cpd00011</t>
  </si>
  <si>
    <t xml:space="preserve">( Nmar_0771 or Nmar_0555 )</t>
  </si>
  <si>
    <t xml:space="preserve">rxn11642</t>
  </si>
  <si>
    <t xml:space="preserve">R04986</t>
  </si>
  <si>
    <t xml:space="preserve">3-octaprenyl-4-hydroxybenzoate carboxy-lyase</t>
  </si>
  <si>
    <t xml:space="preserve">[c] : cpd03443 --&gt; cpd03444 + cpd00011</t>
  </si>
  <si>
    <t xml:space="preserve">rxn03393</t>
  </si>
  <si>
    <t xml:space="preserve">R04990</t>
  </si>
  <si>
    <t xml:space="preserve">UDP-L-rhamnose:flavonol-3-O-D-glucoside L-rhamnosyltransferase</t>
  </si>
  <si>
    <t xml:space="preserve">[c] : cpd03447 + cpd00017 --&gt; cpd03448 + cpd00019</t>
  </si>
  <si>
    <t xml:space="preserve">Nmar_1315</t>
  </si>
  <si>
    <t xml:space="preserve">2.1.1.201</t>
  </si>
  <si>
    <t xml:space="preserve">rxn03397</t>
  </si>
  <si>
    <t xml:space="preserve">R04993</t>
  </si>
  <si>
    <t xml:space="preserve">S-adenosyl-L-methione:demethylmenaquinone methyltransferase</t>
  </si>
  <si>
    <t xml:space="preserve">[c] : cpd11425 + cpd00017 --&gt; cpd11451 + cpd00019</t>
  </si>
  <si>
    <t xml:space="preserve">2.1.1.163</t>
  </si>
  <si>
    <t xml:space="preserve">rxn06831</t>
  </si>
  <si>
    <t xml:space="preserve">R05032</t>
  </si>
  <si>
    <t xml:space="preserve">UDP-N-acetyl-D-glucosamine:undecaprenyl-diphospho-N-acetylmuramoyl-L-alanyl-gamma-D-glutamyl-meso-2,6-diaminopimeloyl-D-alanyl-D-alanine 4-beta-N-acetylglucosaminlytransferase</t>
  </si>
  <si>
    <t xml:space="preserve">[c] : cpd03494 + cpd00037 --&gt; cpd03495 + cpd00014</t>
  </si>
  <si>
    <t xml:space="preserve">Nmar_0194</t>
  </si>
  <si>
    <t xml:space="preserve">2.4.1.227</t>
  </si>
  <si>
    <t xml:space="preserve">rxn03408</t>
  </si>
  <si>
    <t xml:space="preserve">R05046</t>
  </si>
  <si>
    <t xml:space="preserve">formamidopyrimidine nucleoside triphosphate amidohydrolase</t>
  </si>
  <si>
    <t xml:space="preserve">[c] : cpd03518 + cpd00001 --&gt; cpd03519 + cpd00047</t>
  </si>
  <si>
    <t xml:space="preserve">rxn03419</t>
  </si>
  <si>
    <t xml:space="preserve">R05048</t>
  </si>
  <si>
    <t xml:space="preserve">2,5-diaminopyrimidine nucleoside triphosphate mutase</t>
  </si>
  <si>
    <t xml:space="preserve">[c] : cpd03519 --&gt; cpd03666</t>
  </si>
  <si>
    <t xml:space="preserve">rxn03421</t>
  </si>
  <si>
    <t xml:space="preserve">R05052</t>
  </si>
  <si>
    <t xml:space="preserve">L-erythro-4-hydroxyglutamate:2-oxoglutarate aminotransferase</t>
  </si>
  <si>
    <t xml:space="preserve">[c] : cpd01974 + cpd00024 --&gt; cpd00830 + cpd00023</t>
  </si>
  <si>
    <t xml:space="preserve">2.6.1.1; 2.6.1.23</t>
  </si>
  <si>
    <t xml:space="preserve">R05068</t>
  </si>
  <si>
    <t xml:space="preserve">(R)-2,3-Dihydroxy-3-methylpentanoate:NADP + oxidoreductase</t>
  </si>
  <si>
    <t xml:space="preserve">[c] : cpd02535 + cpd00006 --&gt; cpd10162 + cpd00005 + cpd00067</t>
  </si>
  <si>
    <t xml:space="preserve">rxn03435</t>
  </si>
  <si>
    <t xml:space="preserve">R05069</t>
  </si>
  <si>
    <t xml:space="preserve">(S)-2-Aceto-2-hydroxybutanoate:NADP + oxidoreductase (isomerizing)</t>
  </si>
  <si>
    <t xml:space="preserve">[c] : cpd00498 --&gt; cpd10162</t>
  </si>
  <si>
    <t xml:space="preserve">1.1.1.86; 5.4.99.3</t>
  </si>
  <si>
    <t xml:space="preserve">rxn03436</t>
  </si>
  <si>
    <t xml:space="preserve">R05070</t>
  </si>
  <si>
    <t xml:space="preserve">dihydroxy-acid dehydratase (2,3-dihydroxy-3-methylbutanoate)</t>
  </si>
  <si>
    <t xml:space="preserve">[c] : cpd02535 --&gt; cpd00508 + cpd00001</t>
  </si>
  <si>
    <t xml:space="preserve">rxn03437</t>
  </si>
  <si>
    <t xml:space="preserve">R05071</t>
  </si>
  <si>
    <t xml:space="preserve">ketol-acid reductoisomerase (2,3-dihydroxy-3-methylbutanoate)</t>
  </si>
  <si>
    <t xml:space="preserve">[c] : cpd00668 --&gt; cpd02569</t>
  </si>
  <si>
    <t xml:space="preserve">rxn02187</t>
  </si>
  <si>
    <t xml:space="preserve">R05086</t>
  </si>
  <si>
    <t xml:space="preserve">O-Phospho-4-hydroxy-L-threonine phospho-lyase (adding water)</t>
  </si>
  <si>
    <t xml:space="preserve">[c] : cpd03607 + cpd00001 --&gt; cpd03608 + cpd00009</t>
  </si>
  <si>
    <t xml:space="preserve">rxn03446</t>
  </si>
  <si>
    <t xml:space="preserve">R05145</t>
  </si>
  <si>
    <t xml:space="preserve">biotin--protein ligase</t>
  </si>
  <si>
    <t xml:space="preserve">[c] : cpd03517 + cpd12847 --&gt; cpd00018 + cpd12848</t>
  </si>
  <si>
    <t xml:space="preserve">6.3.4.9; 6.3.4.10; 6.3.4.11; 6.3.4.15</t>
  </si>
  <si>
    <t xml:space="preserve">rxn06864</t>
  </si>
  <si>
    <t xml:space="preserve">R05149</t>
  </si>
  <si>
    <t xml:space="preserve">S-Adenosyl-L-methionine:1-precorrin-6Y C5,15-methyltransferase (C-12-decarboxylating)</t>
  </si>
  <si>
    <t xml:space="preserve">[c] : 2.0 cpd00017 + cpd03760 --&gt; 2.0 cpd00019 + cpd03835 + cpd00011</t>
  </si>
  <si>
    <t xml:space="preserve">( Nmar_0005 or Nmar_0057 )</t>
  </si>
  <si>
    <t xml:space="preserve">2.1.1.132</t>
  </si>
  <si>
    <t xml:space="preserve">rxn03491</t>
  </si>
  <si>
    <t xml:space="preserve">R05177</t>
  </si>
  <si>
    <t xml:space="preserve">precorrin 8X 11,12-methylmutase</t>
  </si>
  <si>
    <t xml:space="preserve">[c] : cpd03835 --&gt; cpd03832</t>
  </si>
  <si>
    <t xml:space="preserve">Nmar_0080</t>
  </si>
  <si>
    <t xml:space="preserve">5.4.1.2</t>
  </si>
  <si>
    <t xml:space="preserve">rxn03512</t>
  </si>
  <si>
    <t xml:space="preserve">R05180</t>
  </si>
  <si>
    <t xml:space="preserve">S-adenosyl-L-methionine:precorrin-3B C17-methyltransferase</t>
  </si>
  <si>
    <t xml:space="preserve">[c] : cpd00017 + cpd03833 --&gt; cpd00019 + cpd03834</t>
  </si>
  <si>
    <t xml:space="preserve">Nmar_1752</t>
  </si>
  <si>
    <t xml:space="preserve">2.1.1.131</t>
  </si>
  <si>
    <t xml:space="preserve">rxn03513</t>
  </si>
  <si>
    <t xml:space="preserve">R05181</t>
  </si>
  <si>
    <t xml:space="preserve">S-adenosyl-L-methionine:precorrin-4 C11 methyltransferase</t>
  </si>
  <si>
    <t xml:space="preserve">[c] : cpd00017 + cpd03834 --&gt; cpd00019 + cpd03839</t>
  </si>
  <si>
    <t xml:space="preserve">Nmar_0059</t>
  </si>
  <si>
    <t xml:space="preserve">2.1.1.133</t>
  </si>
  <si>
    <t xml:space="preserve">rxn03514</t>
  </si>
  <si>
    <t xml:space="preserve">R05220</t>
  </si>
  <si>
    <t xml:space="preserve">ATP:cob(I)yrinic acid-a,c-diamide Cobeta-adenosyltransferase</t>
  </si>
  <si>
    <t xml:space="preserve">[c] : cpd03915 + cpd00002 --&gt; cpd03916 + cpd00421</t>
  </si>
  <si>
    <t xml:space="preserve">rxn03535</t>
  </si>
  <si>
    <t xml:space="preserve">R05223</t>
  </si>
  <si>
    <t xml:space="preserve">Adenosylcobalamin 5'-phosphate synthase</t>
  </si>
  <si>
    <t xml:space="preserve">[c] : cpd00166 + cpd00126 --&gt; cpd03920 + cpd03423</t>
  </si>
  <si>
    <t xml:space="preserve">Nmar_1582</t>
  </si>
  <si>
    <t xml:space="preserve">2.7.8.26</t>
  </si>
  <si>
    <t xml:space="preserve">rxn03538</t>
  </si>
  <si>
    <t xml:space="preserve">R05224</t>
  </si>
  <si>
    <t xml:space="preserve">cobyrinic acid a,c-diamide synthase</t>
  </si>
  <si>
    <t xml:space="preserve">[c] : cpd03832 + 2.0 cpd00053 + 2.0 cpd00002 + 2.0 cpd00001 --&gt; cpd03913 + 2.0 cpd00009 + 2.0 cpd00023 + 2.0 cpd00008</t>
  </si>
  <si>
    <t xml:space="preserve">Nmar_0079</t>
  </si>
  <si>
    <t xml:space="preserve">6.3.5.9</t>
  </si>
  <si>
    <t xml:space="preserve">rxn06887</t>
  </si>
  <si>
    <t xml:space="preserve">R05225</t>
  </si>
  <si>
    <t xml:space="preserve">adenosylcobyric acid synthase (glutamine-hydrolysing)</t>
  </si>
  <si>
    <t xml:space="preserve">[c] : cpd03916 + 4.0 cpd00053 + 4.0 cpd00002 + 4.0 cpd00001 --&gt; cpd03917 + 4.0 cpd00023 + 4.0 cpd00009 + 4.0 cpd00008</t>
  </si>
  <si>
    <t xml:space="preserve">Nmar_1584</t>
  </si>
  <si>
    <t xml:space="preserve">6.3.5.10</t>
  </si>
  <si>
    <t xml:space="preserve">rxn03540</t>
  </si>
  <si>
    <t xml:space="preserve">R05233</t>
  </si>
  <si>
    <t xml:space="preserve">trans-3-Chloro-2-propene-1-ol:NAD + oxidoreductase</t>
  </si>
  <si>
    <t xml:space="preserve">[c] : cpd04015 + cpd00003 --&gt; cpd04017 + cpd00004 + cpd00067</t>
  </si>
  <si>
    <t xml:space="preserve">rxn14054</t>
  </si>
  <si>
    <t xml:space="preserve">R05234</t>
  </si>
  <si>
    <t xml:space="preserve">cis-3-chloro-2-propene-1-ol:NAD + oxidoreductase</t>
  </si>
  <si>
    <t xml:space="preserve">[c] : cpd04016 + cpd00003 --&gt; cpd15064 + cpd00004 + cpd00067</t>
  </si>
  <si>
    <t xml:space="preserve">rxn14089</t>
  </si>
  <si>
    <t xml:space="preserve">R05298</t>
  </si>
  <si>
    <t xml:space="preserve">4-hydroxy-2-oxohexanoate pyruvate-lyase (propanal-forming)</t>
  </si>
  <si>
    <t xml:space="preserve">[c] : cpd00371 + cpd00020 --&gt; cpd04141</t>
  </si>
  <si>
    <t xml:space="preserve">rxn03610</t>
  </si>
  <si>
    <t xml:space="preserve">R05329</t>
  </si>
  <si>
    <t xml:space="preserve">Spermidine:eIF5A-lysine 4-aminobutyltransferase (propane-1,3-diamine-forming)</t>
  </si>
  <si>
    <t xml:space="preserve">[c] : cpd13044 + cpd00264 --&gt; cpd13045 + cpd00726</t>
  </si>
  <si>
    <t xml:space="preserve">( Nmar_0648 or Nmar_0928 )</t>
  </si>
  <si>
    <t xml:space="preserve">2.5.1.46</t>
  </si>
  <si>
    <t xml:space="preserve">rxn06900</t>
  </si>
  <si>
    <t xml:space="preserve">R05577</t>
  </si>
  <si>
    <t xml:space="preserve">L-Aspartate:tRNA(Asp) ligase (AMP-forming)</t>
  </si>
  <si>
    <t xml:space="preserve">[c] : cpd11909 + cpd00041 + cpd00002 --&gt; cpd12226 + cpd00012 + cpd00018</t>
  </si>
  <si>
    <t xml:space="preserve">( Nmar_0871 or Nmar_1066 )</t>
  </si>
  <si>
    <t xml:space="preserve">6.1.1.12; 6.1.1.23</t>
  </si>
  <si>
    <t xml:space="preserve">rxn06936</t>
  </si>
  <si>
    <t xml:space="preserve">R05578</t>
  </si>
  <si>
    <t xml:space="preserve">L-glutamate:tRNA(Glu) ligase (AMP-forming)</t>
  </si>
  <si>
    <t xml:space="preserve">[c] : cpd11912 + cpd00023 + cpd00002 --&gt; cpd12227 + cpd00012 + cpd00018</t>
  </si>
  <si>
    <t xml:space="preserve">Nmar_0311</t>
  </si>
  <si>
    <t xml:space="preserve">6.1.1.17; 6.1.1.24</t>
  </si>
  <si>
    <t xml:space="preserve">rxn06937</t>
  </si>
  <si>
    <t xml:space="preserve">R05617</t>
  </si>
  <si>
    <t xml:space="preserve">all-trans-polyprenyl diphosphate:1,4-dihydroxy-2-naphthoate polyprenyltransferase</t>
  </si>
  <si>
    <t xml:space="preserve">[c] : cpd02295 + cpd02557 --&gt; cpd11425 + cpd00012 + cpd00011</t>
  </si>
  <si>
    <t xml:space="preserve">Nmar_0938</t>
  </si>
  <si>
    <t xml:space="preserve">2.5.1.74</t>
  </si>
  <si>
    <t xml:space="preserve">rxn06943</t>
  </si>
  <si>
    <t xml:space="preserve">R05662</t>
  </si>
  <si>
    <t xml:space="preserve">UDP-N-acetyl-D-glucosamine:N-acetyl-alpha-D-muramyl(oyl-L-Ala-gamma-D-Glu-L-Lys-D-Ala-D-Ala)-diphosphoundecaprenol 4-beta-N-acetylglucosaminlytransferase</t>
  </si>
  <si>
    <t xml:space="preserve">[c] : cpd02948 + cpd00037 --&gt; cpd03491 + cpd00014</t>
  </si>
  <si>
    <t xml:space="preserve">rxn03933</t>
  </si>
  <si>
    <t xml:space="preserve">R05679</t>
  </si>
  <si>
    <t xml:space="preserve">sn-glycerol-1-phosphate:NAD 2-oxidoreductase</t>
  </si>
  <si>
    <t xml:space="preserve">[c] : cpd00080 + cpd00003 --&gt; cpd00095 + cpd00004 + cpd00067</t>
  </si>
  <si>
    <t xml:space="preserve">Nmar_1729</t>
  </si>
  <si>
    <t xml:space="preserve">1.1.1.261</t>
  </si>
  <si>
    <t xml:space="preserve">R05680</t>
  </si>
  <si>
    <t xml:space="preserve">sn-glycerol-1-phosphate:NADP 2-oxidoreductase</t>
  </si>
  <si>
    <t xml:space="preserve">[c] : cpd00080 + cpd00006 --&gt; cpd00095 + cpd00005 + cpd00067</t>
  </si>
  <si>
    <t xml:space="preserve">rxn00612</t>
  </si>
  <si>
    <t xml:space="preserve">R05705</t>
  </si>
  <si>
    <t xml:space="preserve">FMNH2:NAD + oxidoreductase</t>
  </si>
  <si>
    <t xml:space="preserve">[c] : cpd01270 + cpd00003 --&gt; cpd00050 + cpd00004 + cpd00067</t>
  </si>
  <si>
    <t xml:space="preserve">Nmar_1737</t>
  </si>
  <si>
    <t xml:space="preserve">1.5.1.39; 1.5.1.41; 1.5.1.42; 1.5.1.-</t>
  </si>
  <si>
    <t xml:space="preserve">rxn03974</t>
  </si>
  <si>
    <t xml:space="preserve">R05808</t>
  </si>
  <si>
    <t xml:space="preserve">S-adenosyl-L-methionine:cobalt-factor-II C20-methyltransferase</t>
  </si>
  <si>
    <t xml:space="preserve">[c] : cpd08368 + cpd00017 --&gt; cpd17535 + cpd00019</t>
  </si>
  <si>
    <t xml:space="preserve">2.1.1.151</t>
  </si>
  <si>
    <t xml:space="preserve">rxn14270</t>
  </si>
  <si>
    <t xml:space="preserve">R05809</t>
  </si>
  <si>
    <t xml:space="preserve">precorrin-3B C17-methyltransferase</t>
  </si>
  <si>
    <t xml:space="preserve">[c] : cpd08369 + cpd00017 --&gt; cpd08370 + cpd00019</t>
  </si>
  <si>
    <t xml:space="preserve">rxn04047</t>
  </si>
  <si>
    <t xml:space="preserve">R05810</t>
  </si>
  <si>
    <t xml:space="preserve">cobalt-precorrin-4 methyltransferase</t>
  </si>
  <si>
    <t xml:space="preserve">[c] : cpd08370 + cpd00017 --&gt; cpd08371 + cpd00019</t>
  </si>
  <si>
    <t xml:space="preserve">rxn04048</t>
  </si>
  <si>
    <t xml:space="preserve">R05813</t>
  </si>
  <si>
    <t xml:space="preserve">precorrin-6Y C5,15-methyltransferase (decarboxylating)</t>
  </si>
  <si>
    <t xml:space="preserve">[c] : cpd08373 + 2.0 cpd00017 --&gt; cpd08375 + 2.0 cpd00019 + cpd00011</t>
  </si>
  <si>
    <t xml:space="preserve">Nmar_0005</t>
  </si>
  <si>
    <t xml:space="preserve">rxn04051</t>
  </si>
  <si>
    <t xml:space="preserve">R05814</t>
  </si>
  <si>
    <t xml:space="preserve">precorrin-8 11,12-methylmutase</t>
  </si>
  <si>
    <t xml:space="preserve">[c] : cpd08375 --&gt; cpd03421</t>
  </si>
  <si>
    <t xml:space="preserve">rxn04052</t>
  </si>
  <si>
    <t xml:space="preserve">R05815</t>
  </si>
  <si>
    <t xml:space="preserve">cobyrinate:L-glutamine amido-ligase (ADP-forming)</t>
  </si>
  <si>
    <t xml:space="preserve">[c] : cpd03421 + 2.0 cpd00053 + 2.0 cpd00002 + 2.0 cpd00001 --&gt; cpd03914 + 2.0 cpd00023 + 2.0 cpd00008 + 2.0 cpd00009</t>
  </si>
  <si>
    <t xml:space="preserve">6.3.5.11</t>
  </si>
  <si>
    <t xml:space="preserve">rxn06979</t>
  </si>
  <si>
    <t xml:space="preserve">R05976</t>
  </si>
  <si>
    <t xml:space="preserve">[c] : cpd12235 + G00008 --&gt; cpd11713 + G00009</t>
  </si>
  <si>
    <t xml:space="preserve">R06137</t>
  </si>
  <si>
    <t xml:space="preserve">Cytosine deaminase</t>
  </si>
  <si>
    <t xml:space="preserve">[c] : cpd12819 + cpd00001 --&gt; cpd13399 + cpd00013</t>
  </si>
  <si>
    <t xml:space="preserve">( Nmar_1578 or Nmar_1471 or Nmar_0947 )</t>
  </si>
  <si>
    <t xml:space="preserve">3.5.4.1; 3.5.4.2; 3.5.4.3; 3.5.4.4</t>
  </si>
  <si>
    <t xml:space="preserve">rxn07058</t>
  </si>
  <si>
    <t xml:space="preserve">R06172</t>
  </si>
  <si>
    <t xml:space="preserve">[c] : G10551 + cpd00037 --&gt; G10550 + cpd00014</t>
  </si>
  <si>
    <t xml:space="preserve">R06447</t>
  </si>
  <si>
    <t xml:space="preserve">(2E,6E)-farnesyl-diphosphate:isopentenyl-diphosphate cistransferase (adding 8 isopentenyl units)</t>
  </si>
  <si>
    <t xml:space="preserve">[c] : cpd08211 + 8.0 cpd00113 --&gt; cpd02229 + 8.0 cpd00012</t>
  </si>
  <si>
    <t xml:space="preserve">Nmar_1416</t>
  </si>
  <si>
    <t xml:space="preserve">2.5.1.31</t>
  </si>
  <si>
    <t xml:space="preserve">rxn04308</t>
  </si>
  <si>
    <t xml:space="preserve">R06513</t>
  </si>
  <si>
    <t xml:space="preserve">dTDPglucose 4,6-dehydratase</t>
  </si>
  <si>
    <t xml:space="preserve">[c] : cpd00626 --&gt; cpd00521 + cpd00001</t>
  </si>
  <si>
    <t xml:space="preserve">Nmar_0125</t>
  </si>
  <si>
    <t xml:space="preserve">4.2.1.46</t>
  </si>
  <si>
    <t xml:space="preserve">rxn01997</t>
  </si>
  <si>
    <t xml:space="preserve">R06514</t>
  </si>
  <si>
    <t xml:space="preserve">dTDP-4-dehydro-6-deoxy-alpha-D-glucose 3,5-epimerase</t>
  </si>
  <si>
    <t xml:space="preserve">[c] : cpd00521 --&gt; cpd00522</t>
  </si>
  <si>
    <t xml:space="preserve">Nmar_0145</t>
  </si>
  <si>
    <t xml:space="preserve">5.1.3.13</t>
  </si>
  <si>
    <t xml:space="preserve">rxn02000</t>
  </si>
  <si>
    <t xml:space="preserve">R06529</t>
  </si>
  <si>
    <t xml:space="preserve">adenosylcobyric acid:(R)-1-aminopropan-2-yl phosphate ligase</t>
  </si>
  <si>
    <t xml:space="preserve">[c] : cpd03917 + cpd02547 + cpd00002 --&gt; cpd03919 + cpd00008 + cpd00009</t>
  </si>
  <si>
    <t xml:space="preserve">Nmar_1583</t>
  </si>
  <si>
    <t xml:space="preserve">6.3.1.10</t>
  </si>
  <si>
    <t xml:space="preserve">rxn04384</t>
  </si>
  <si>
    <t xml:space="preserve">R06590</t>
  </si>
  <si>
    <t xml:space="preserve">sedoheptulose-7-phosphate:D-glyceraldehyde-3-phosphate glycolaldehydetransferase</t>
  </si>
  <si>
    <t xml:space="preserve">[c] : cpd08993 + cpd00101 --&gt; cpd08994 + cpd00238</t>
  </si>
  <si>
    <t xml:space="preserve">rxn04443</t>
  </si>
  <si>
    <t xml:space="preserve">R06782</t>
  </si>
  <si>
    <t xml:space="preserve">3-phenylpropanoate,NADH:oxygen oxidoreductase (2,3-hydroxylating)</t>
  </si>
  <si>
    <t xml:space="preserve">[c] : cpd03343 + cpd00007 + cpd00004 + cpd00067 --&gt; cpd08405 + cpd00003</t>
  </si>
  <si>
    <t xml:space="preserve">1.14.12.19</t>
  </si>
  <si>
    <t xml:space="preserve">rxn04597</t>
  </si>
  <si>
    <t xml:space="preserve">R06783</t>
  </si>
  <si>
    <t xml:space="preserve">trans-cinnamate,NADH:oxygen oxidoreductase (2,3-hydroxylating)</t>
  </si>
  <si>
    <t xml:space="preserve">[c] : cpd00333 + cpd00007 + cpd00004 + cpd00067 --&gt; cpd09253 + cpd00003</t>
  </si>
  <si>
    <t xml:space="preserve">rxn04598</t>
  </si>
  <si>
    <t xml:space="preserve">R06858</t>
  </si>
  <si>
    <t xml:space="preserve">1,4-dihydroxy-2-naphthoate phytyltransferase</t>
  </si>
  <si>
    <t xml:space="preserve">[c] : cpd02295 + cpd03214 --&gt; cpd09410 + cpd00011 + cpd00012</t>
  </si>
  <si>
    <t xml:space="preserve">rxn04673</t>
  </si>
  <si>
    <t xml:space="preserve">R06859</t>
  </si>
  <si>
    <t xml:space="preserve">demethylphylloquinone methyltransferase</t>
  </si>
  <si>
    <t xml:space="preserve">[c] : cpd09410 + cpd00017 --&gt; cpd01401 + cpd00019</t>
  </si>
  <si>
    <t xml:space="preserve">rxn04674</t>
  </si>
  <si>
    <t xml:space="preserve">R06861</t>
  </si>
  <si>
    <t xml:space="preserve">D-xylulose-5-phosphate:thiamin diphosphate glycolaldehydetransferase</t>
  </si>
  <si>
    <t xml:space="preserve">[c] : cpd00198 + cpd00056 --&gt; cpd09421 + cpd00102</t>
  </si>
  <si>
    <t xml:space="preserve">2.2.1.1; 2.2.1.3</t>
  </si>
  <si>
    <t xml:space="preserve">rxn04676</t>
  </si>
  <si>
    <t xml:space="preserve">R06863</t>
  </si>
  <si>
    <t xml:space="preserve">D-sedoheptulose-7-phosphate:thiamin diphosphate glycolaldehydetransferase</t>
  </si>
  <si>
    <t xml:space="preserve">[c] : cpd00238 + cpd00056 --&gt; cpd09421 + cpd00101</t>
  </si>
  <si>
    <t xml:space="preserve">rxn04678</t>
  </si>
  <si>
    <t xml:space="preserve">R06917</t>
  </si>
  <si>
    <t xml:space="preserve">1-hydroxymethylnaphthalene:NAD + oxidoreductase</t>
  </si>
  <si>
    <t xml:space="preserve">[c] : cpd09792 + cpd00003 --&gt; cpd09793 + cpd00004 + cpd00067</t>
  </si>
  <si>
    <t xml:space="preserve">rxn04726</t>
  </si>
  <si>
    <t xml:space="preserve">R06927</t>
  </si>
  <si>
    <t xml:space="preserve">(2-naphthyl)methanol:NAD + oxidoreductase</t>
  </si>
  <si>
    <t xml:space="preserve">[c] : cpd01859 + cpd00003 --&gt; cpd09802 + cpd00004 + cpd00067</t>
  </si>
  <si>
    <t xml:space="preserve">rxn04736</t>
  </si>
  <si>
    <t xml:space="preserve">R06975</t>
  </si>
  <si>
    <t xml:space="preserve">5-formaminoimidazole-4-carboxamide-1-beta-D-ribofuranosyl 5'-monophosphate synthetase</t>
  </si>
  <si>
    <t xml:space="preserve">[c] : cpd00047 + cpd00002 + cpd02851 --&gt; cpd00008 + cpd00009 + cpd02884</t>
  </si>
  <si>
    <t xml:space="preserve">( Nmar_0770 or Nmar_0872 )</t>
  </si>
  <si>
    <t xml:space="preserve">6.3.4.-</t>
  </si>
  <si>
    <t xml:space="preserve">rxn04784</t>
  </si>
  <si>
    <t xml:space="preserve">R06977</t>
  </si>
  <si>
    <t xml:space="preserve">L-2,4-diaminobutyrate:2-oxoglutarate 4-aminotransferase</t>
  </si>
  <si>
    <t xml:space="preserve">[c] : cpd00023 + cpd00346 --&gt; cpd00024 + cpd02095</t>
  </si>
  <si>
    <t xml:space="preserve">Nmar_1345</t>
  </si>
  <si>
    <t xml:space="preserve">2.6.1.76</t>
  </si>
  <si>
    <t xml:space="preserve">rxn04786</t>
  </si>
  <si>
    <t xml:space="preserve">R06978</t>
  </si>
  <si>
    <t xml:space="preserve">acetyl-CoA:L-2,4-diaminobutanoate N4-acetyltransferase</t>
  </si>
  <si>
    <t xml:space="preserve">[c] : cpd02095 + cpd00022 --&gt; cpd03862 + cpd00010</t>
  </si>
  <si>
    <t xml:space="preserve">Nmar_1346</t>
  </si>
  <si>
    <t xml:space="preserve">2.3.1.178</t>
  </si>
  <si>
    <t xml:space="preserve">rxn04787</t>
  </si>
  <si>
    <t xml:space="preserve">R06979</t>
  </si>
  <si>
    <t xml:space="preserve">Ectoine hydro-lyase</t>
  </si>
  <si>
    <t xml:space="preserve">[c] : cpd03862 --&gt; cpd00001 + cpd03727</t>
  </si>
  <si>
    <t xml:space="preserve">Nmar_1344</t>
  </si>
  <si>
    <t xml:space="preserve">4.2.1.108</t>
  </si>
  <si>
    <t xml:space="preserve">rxn04788</t>
  </si>
  <si>
    <t xml:space="preserve">R07105</t>
  </si>
  <si>
    <t xml:space="preserve">[c] : cpd04248 + cpd00004 + cpd00067 --&gt; cpd04661 + cpd00003 + cpd00001</t>
  </si>
  <si>
    <t xml:space="preserve">rxn04908</t>
  </si>
  <si>
    <t xml:space="preserve">R07145</t>
  </si>
  <si>
    <t xml:space="preserve">L-iditol:NAD + 2-oxidoreductase</t>
  </si>
  <si>
    <t xml:space="preserve">[c] : cpd01066 + cpd00003 --&gt; cpd00212 + cpd00004 + cpd00067</t>
  </si>
  <si>
    <t xml:space="preserve">1.1.1.14</t>
  </si>
  <si>
    <t xml:space="preserve">rxn04943</t>
  </si>
  <si>
    <t xml:space="preserve">R07164</t>
  </si>
  <si>
    <t xml:space="preserve">L-aspartate:NAD + oxidoreductase (deaminating)</t>
  </si>
  <si>
    <t xml:space="preserve">[c] : cpd00041 + cpd00001 + cpd00003 --&gt; cpd00032 + cpd00013 + cpd00004 + cpd00067</t>
  </si>
  <si>
    <t xml:space="preserve">Nmar_1240</t>
  </si>
  <si>
    <t xml:space="preserve">1.4.1.21</t>
  </si>
  <si>
    <t xml:space="preserve">rxn04952</t>
  </si>
  <si>
    <t xml:space="preserve">R07180</t>
  </si>
  <si>
    <t xml:space="preserve">[c] : cpd14475 + 2.0 cpd11849 --&gt; cpd00057 + cpd00001 + cpd14474</t>
  </si>
  <si>
    <t xml:space="preserve">Nmar_0560</t>
  </si>
  <si>
    <t xml:space="preserve">1.11.1.15</t>
  </si>
  <si>
    <t xml:space="preserve">rxn12013</t>
  </si>
  <si>
    <t xml:space="preserve">R07268</t>
  </si>
  <si>
    <t xml:space="preserve">ATP:cobinamide Cobeta-adenosyltransferase</t>
  </si>
  <si>
    <t xml:space="preserve">[c] : cpd00002 + cpd03422 --&gt; cpd00421 + cpd03918</t>
  </si>
  <si>
    <t xml:space="preserve">rxn05029</t>
  </si>
  <si>
    <t xml:space="preserve">R07281</t>
  </si>
  <si>
    <t xml:space="preserve">D-ribulose 5-phosphate formate-lyase (L-3,4-dihydroxybutan-2-one 4-phosphate-forming)</t>
  </si>
  <si>
    <t xml:space="preserve">[c] : cpd00171 --&gt; cpd11225 + cpd00047</t>
  </si>
  <si>
    <t xml:space="preserve">Nmar_1616</t>
  </si>
  <si>
    <t xml:space="preserve">4.1.99.12</t>
  </si>
  <si>
    <t xml:space="preserve">rxn05040</t>
  </si>
  <si>
    <t xml:space="preserve">R07302</t>
  </si>
  <si>
    <t xml:space="preserve">adenosylcobyric acid:(R)-1-aminopropan-2-ol ligase (ADP-forming)</t>
  </si>
  <si>
    <t xml:space="preserve">[c] : cpd00002 + cpd03917 + cpd02039 --&gt; cpd00008 + cpd00009 + cpd03918</t>
  </si>
  <si>
    <t xml:space="preserve">rxn05054</t>
  </si>
  <si>
    <t xml:space="preserve">R07306</t>
  </si>
  <si>
    <t xml:space="preserve">GTP 8,9-hydrolase (phosphate-forming)</t>
  </si>
  <si>
    <t xml:space="preserve">[c] : cpd00038 + 3.0 cpd00001 --&gt; cpd11231 + 2.0 cpd00009</t>
  </si>
  <si>
    <t xml:space="preserve">Nmar_1614</t>
  </si>
  <si>
    <t xml:space="preserve">3.5.4.29</t>
  </si>
  <si>
    <t xml:space="preserve">rxn05058</t>
  </si>
  <si>
    <t xml:space="preserve">R07324</t>
  </si>
  <si>
    <t xml:space="preserve">1D-myo-inositol-3-phosphate lyase (isomerizing)</t>
  </si>
  <si>
    <t xml:space="preserve">[c] : cpd00079 --&gt; cpd02484</t>
  </si>
  <si>
    <t xml:space="preserve">Nmar_0649</t>
  </si>
  <si>
    <t xml:space="preserve">5.5.1.4</t>
  </si>
  <si>
    <t xml:space="preserve">rxn05072</t>
  </si>
  <si>
    <t xml:space="preserve">R07326</t>
  </si>
  <si>
    <t xml:space="preserve">[c] : cpd00057 + cpd00003 --&gt; cpd11616 + cpd00004 + cpd00067</t>
  </si>
  <si>
    <t xml:space="preserve">rxn07236</t>
  </si>
  <si>
    <t xml:space="preserve">R07327</t>
  </si>
  <si>
    <t xml:space="preserve">[c] : cpd00057 + cpd00003 --&gt; cpd11872 + cpd00004 + cpd00067</t>
  </si>
  <si>
    <t xml:space="preserve">rxn14272</t>
  </si>
  <si>
    <t xml:space="preserve">R07343</t>
  </si>
  <si>
    <t xml:space="preserve">myo-inositol-phosphate phosphohydrolase</t>
  </si>
  <si>
    <t xml:space="preserve">[c] : cpd14496 + cpd00001 --&gt; cpd00121 + cpd00009</t>
  </si>
  <si>
    <t xml:space="preserve">rxn07243</t>
  </si>
  <si>
    <t xml:space="preserve">R07349</t>
  </si>
  <si>
    <t xml:space="preserve">n-alkanal:NAD + 2-oxidoreductase</t>
  </si>
  <si>
    <t xml:space="preserve">[c] : cpd14502 + cpd00003 --&gt; cpd14503 + cpd00004 + cpd00067</t>
  </si>
  <si>
    <t xml:space="preserve">Nmar_1146</t>
  </si>
  <si>
    <t xml:space="preserve">1.3.1.74</t>
  </si>
  <si>
    <t xml:space="preserve">rxn07246</t>
  </si>
  <si>
    <t xml:space="preserve">R07353</t>
  </si>
  <si>
    <t xml:space="preserve">6-(2-Amino-2-carboxyethyl)-7,8-dioxo-7,8-dihydroquinoline-2,4-dicarboxylate:oxygen oxidoreductase (cyclizing)</t>
  </si>
  <si>
    <t xml:space="preserve">[c] : cpd16330 + 3.0 cpd00007 --&gt; cpd00097 + 2.0 cpd00025 + 2.0 cpd00001</t>
  </si>
  <si>
    <t xml:space="preserve">Nmar_0288</t>
  </si>
  <si>
    <t xml:space="preserve">1.3.3.11</t>
  </si>
  <si>
    <t xml:space="preserve">rxn11680</t>
  </si>
  <si>
    <t xml:space="preserve">R07404</t>
  </si>
  <si>
    <t xml:space="preserve">5-amino-1-(5-phospho-D-ribosyl)imidazole:carbon-dioxide ligase (ADP-forming)</t>
  </si>
  <si>
    <t xml:space="preserve">[c] : cpd00002 + cpd02140 + cpd00242 --&gt; cpd00008 + cpd00009 + cpd11310</t>
  </si>
  <si>
    <t xml:space="preserve">Nmar_0846</t>
  </si>
  <si>
    <t xml:space="preserve">6.3.4.18</t>
  </si>
  <si>
    <t xml:space="preserve">rxn05114</t>
  </si>
  <si>
    <t xml:space="preserve">R07405</t>
  </si>
  <si>
    <t xml:space="preserve">5-carboxyamino-1-(5-phospho-D-ribosyl)imidazole carboxymutase</t>
  </si>
  <si>
    <t xml:space="preserve">[c] : cpd11310 --&gt; cpd02893</t>
  </si>
  <si>
    <t xml:space="preserve">Nmar_0847</t>
  </si>
  <si>
    <t xml:space="preserve">5.4.99.18</t>
  </si>
  <si>
    <t xml:space="preserve">rxn05115</t>
  </si>
  <si>
    <t xml:space="preserve">R07410</t>
  </si>
  <si>
    <t xml:space="preserve">[c] : cpd00041 + cpd00003 --&gt; cpd03470 + cpd00004 + cpd00067</t>
  </si>
  <si>
    <t xml:space="preserve">rxn05119</t>
  </si>
  <si>
    <t xml:space="preserve">R07411</t>
  </si>
  <si>
    <t xml:space="preserve">protoheme IX farnesyltransferase</t>
  </si>
  <si>
    <t xml:space="preserve">[c] : cpd00028 --&gt; cpd11313</t>
  </si>
  <si>
    <t xml:space="preserve">( Nmar_1225 or Nmar_1588 )</t>
  </si>
  <si>
    <t xml:space="preserve">rxn05120</t>
  </si>
  <si>
    <t xml:space="preserve">R07412</t>
  </si>
  <si>
    <t xml:space="preserve">[c] : cpd11313 --&gt; cpd11312</t>
  </si>
  <si>
    <t xml:space="preserve">Nmar_0186</t>
  </si>
  <si>
    <t xml:space="preserve">rxn05121</t>
  </si>
  <si>
    <t xml:space="preserve">R07456</t>
  </si>
  <si>
    <t xml:space="preserve">D-ribulose 5-phosphate,D-glyceraldehyde 3-phosphate pyridoxal 5'-phosphate-lyase</t>
  </si>
  <si>
    <t xml:space="preserve">[c] : cpd00102 + cpd00171 + cpd00053 --&gt; cpd00016 + cpd00023</t>
  </si>
  <si>
    <t xml:space="preserve">( Nmar_1478 and Nmar_1479 )</t>
  </si>
  <si>
    <t xml:space="preserve">R07461</t>
  </si>
  <si>
    <t xml:space="preserve">[c] : cpd14548 + cpd14549 --&gt; cpd14550</t>
  </si>
  <si>
    <t xml:space="preserve">rxn07293</t>
  </si>
  <si>
    <t xml:space="preserve">R07477</t>
  </si>
  <si>
    <t xml:space="preserve">spermidine:NAD + oxidoreductase</t>
  </si>
  <si>
    <t xml:space="preserve">[c] : cpd00264 + cpd00003 --&gt; cpd14584 + cpd00004 + cpd00067</t>
  </si>
  <si>
    <t xml:space="preserve">rxn07308</t>
  </si>
  <si>
    <t xml:space="preserve">R07606</t>
  </si>
  <si>
    <t xml:space="preserve">L-methionine:thioredoxin-disulfide S-oxidoreductase</t>
  </si>
  <si>
    <t xml:space="preserve">[c] : cpd00060 + cpd11420 + cpd00001 --&gt; cpd14721 + cpd11421</t>
  </si>
  <si>
    <t xml:space="preserve">1.8.4.11; 1.8.4.13</t>
  </si>
  <si>
    <t xml:space="preserve">rxn07437</t>
  </si>
  <si>
    <t xml:space="preserve">R07607</t>
  </si>
  <si>
    <t xml:space="preserve">peptide-methionine:thioredoxin-disulfide S-oxidoreductase</t>
  </si>
  <si>
    <t xml:space="preserve">[c] : cpd12237 + cpd11420 + cpd00001 --&gt; cpd14507 + cpd11421</t>
  </si>
  <si>
    <t xml:space="preserve">Nmar_0697</t>
  </si>
  <si>
    <t xml:space="preserve">1.8.4.12</t>
  </si>
  <si>
    <t xml:space="preserve">rxn07438</t>
  </si>
  <si>
    <t xml:space="preserve">R07641</t>
  </si>
  <si>
    <t xml:space="preserve">carbamoyl-phosphate synthase (glutamine-hydrolysing)</t>
  </si>
  <si>
    <t xml:space="preserve">[c] : 2.0 cpd00002 + cpd00242 + cpd00013 --&gt; 2.0 cpd00008 + cpd00009 + cpd00146</t>
  </si>
  <si>
    <t xml:space="preserve">( Nmar_1085 and Nmar_1086 )</t>
  </si>
  <si>
    <t xml:space="preserve">rxn07456</t>
  </si>
  <si>
    <t xml:space="preserve">R07759</t>
  </si>
  <si>
    <t xml:space="preserve">[c] : cpd14935 + cpd00005 + cpd00067 --&gt; cpd14936 + cpd00006</t>
  </si>
  <si>
    <t xml:space="preserve">( Nmar_0173 or Nmar_0634 )</t>
  </si>
  <si>
    <t xml:space="preserve">1.1.1.-</t>
  </si>
  <si>
    <t xml:space="preserve">rxn07573</t>
  </si>
  <si>
    <t xml:space="preserve">R07763</t>
  </si>
  <si>
    <t xml:space="preserve">3-oxoacyl-[acyl-carrier-protein] reductase (n-C10:0)</t>
  </si>
  <si>
    <t xml:space="preserve">[c] : cpd14938 + cpd00005 + cpd00067 --&gt; cpd14939 + cpd00006</t>
  </si>
  <si>
    <t xml:space="preserve">rxn07577</t>
  </si>
  <si>
    <t xml:space="preserve">R07772</t>
  </si>
  <si>
    <t xml:space="preserve">cobalt-precorrin 5A acylhydrolase</t>
  </si>
  <si>
    <t xml:space="preserve">[c] : cpd08371 + cpd00001 --&gt; cpd14960 + cpd00071</t>
  </si>
  <si>
    <t xml:space="preserve">Nmar_0082</t>
  </si>
  <si>
    <t xml:space="preserve">3.7.1.12</t>
  </si>
  <si>
    <t xml:space="preserve">rxn07586</t>
  </si>
  <si>
    <t xml:space="preserve">R07773</t>
  </si>
  <si>
    <t xml:space="preserve">S-adenosyl-L-methionine:cobalt-precorrin-5B (C1)-methyltransferase</t>
  </si>
  <si>
    <t xml:space="preserve">[c] : cpd14960 + cpd00017 --&gt; cpd08372 + cpd00019</t>
  </si>
  <si>
    <t xml:space="preserve">Nmar_0083</t>
  </si>
  <si>
    <t xml:space="preserve">2.1.1.195</t>
  </si>
  <si>
    <t xml:space="preserve">rxn07587</t>
  </si>
  <si>
    <t xml:space="preserve">R07774</t>
  </si>
  <si>
    <t xml:space="preserve">S-adenosyl-L-methionine:cobalt-precorrin-6B C15-methyltransferase (C12-decarboxylating)</t>
  </si>
  <si>
    <t xml:space="preserve">[c] : cpd08373 + cpd00017 --&gt; cpd14961 + cpd00019</t>
  </si>
  <si>
    <t xml:space="preserve">Nmar_0057</t>
  </si>
  <si>
    <t xml:space="preserve">rxn07588</t>
  </si>
  <si>
    <t xml:space="preserve">R07775</t>
  </si>
  <si>
    <t xml:space="preserve">S-adenosyl-L-methionine:cobalt-precorrin-7 C5-methyltransferase</t>
  </si>
  <si>
    <t xml:space="preserve">[c] : cpd14961 + cpd00017 --&gt; cpd08375 + cpd00019 + cpd00011</t>
  </si>
  <si>
    <t xml:space="preserve">2.1.1.196</t>
  </si>
  <si>
    <t xml:space="preserve">rxn07589</t>
  </si>
  <si>
    <t xml:space="preserve">R08050</t>
  </si>
  <si>
    <t xml:space="preserve">ectoine hydroxylase</t>
  </si>
  <si>
    <t xml:space="preserve">[c] : cpd03727 + cpd00024 + cpd00007 --&gt; cpd15137 + cpd00036 + cpd00011</t>
  </si>
  <si>
    <t xml:space="preserve">Nmar_1343</t>
  </si>
  <si>
    <t xml:space="preserve">1.14.11.-</t>
  </si>
  <si>
    <t xml:space="preserve">rxn07840</t>
  </si>
  <si>
    <t xml:space="preserve">R08198</t>
  </si>
  <si>
    <t xml:space="preserve">NAD-binding D-isomer specific 2-hydroxyacid dehydrogenase</t>
  </si>
  <si>
    <t xml:space="preserve">[c] : cpd01709 + cpd00003 --&gt; cpd00024 + cpd00004 + cpd00067</t>
  </si>
  <si>
    <t xml:space="preserve">rxn11732</t>
  </si>
  <si>
    <t xml:space="preserve">R08221</t>
  </si>
  <si>
    <t xml:space="preserve">5'-deoxy-5-fluorocytidine aminohydrolase</t>
  </si>
  <si>
    <t xml:space="preserve">[c] : cpd16439 + cpd00001 --&gt; cpd16329 + cpd00013</t>
  </si>
  <si>
    <t xml:space="preserve">rxn11749</t>
  </si>
  <si>
    <t xml:space="preserve">R08227</t>
  </si>
  <si>
    <t xml:space="preserve">5,6-dihydro-5-fluorouracil amidohydrolase</t>
  </si>
  <si>
    <t xml:space="preserve">[c] : cpd16434 + cpd00001 --&gt; cpd16435</t>
  </si>
  <si>
    <t xml:space="preserve">rxn11755</t>
  </si>
  <si>
    <t xml:space="preserve">R08231</t>
  </si>
  <si>
    <t xml:space="preserve">5-fluorouridine monophosphate:diphosphate phospho-alpha-D-ribosyl-transferase</t>
  </si>
  <si>
    <t xml:space="preserve">[c] : cpd04810 + cpd00103 --&gt; cpd16438 + cpd00012</t>
  </si>
  <si>
    <t xml:space="preserve">rxn11759</t>
  </si>
  <si>
    <t xml:space="preserve">R08240</t>
  </si>
  <si>
    <t xml:space="preserve">6-thioinosine 5'-monophosphate:NAD + oxidoreductase</t>
  </si>
  <si>
    <t xml:space="preserve">[c] : cpd02832 + cpd00003 + cpd00001 --&gt; cpd16422 + cpd00004 + cpd00067</t>
  </si>
  <si>
    <t xml:space="preserve">rxn11768</t>
  </si>
  <si>
    <t xml:space="preserve">R08244</t>
  </si>
  <si>
    <t xml:space="preserve">6-thioxanthine 5'-monophosphate:L-glutamine amido-ligase (AMP-forming)</t>
  </si>
  <si>
    <t xml:space="preserve">[c] : cpd16422 + cpd00002 + cpd00053 + cpd00001 --&gt; cpd16423 + cpd00018 + cpd00012 + cpd00023</t>
  </si>
  <si>
    <t xml:space="preserve">rxn11772</t>
  </si>
  <si>
    <t xml:space="preserve">R08281</t>
  </si>
  <si>
    <t xml:space="preserve">alcophosphamide:NAD + oxidoreductase</t>
  </si>
  <si>
    <t xml:space="preserve">[c] : cpd04806 + cpd00004 + cpd00067 --&gt; cpd16365 + cpd00003</t>
  </si>
  <si>
    <t xml:space="preserve">rxn11809</t>
  </si>
  <si>
    <t xml:space="preserve">R08306</t>
  </si>
  <si>
    <t xml:space="preserve">2-phenyl-1,3-propanediol monocarbamate:NAD + oxidoreductase</t>
  </si>
  <si>
    <t xml:space="preserve">[c] : cpd16395 + cpd00003 --&gt; cpd16396 + cpd00004 + cpd00067</t>
  </si>
  <si>
    <t xml:space="preserve">rxn11834</t>
  </si>
  <si>
    <t xml:space="preserve">R08310</t>
  </si>
  <si>
    <t xml:space="preserve">4-hydroxy-5-phenyltetrahydro-1,3-oxazin-2-one:NAD + oxidoreductase</t>
  </si>
  <si>
    <t xml:space="preserve">[c] : cpd16401 + cpd00003 --&gt; cpd16402 + cpd00004 + cpd00067</t>
  </si>
  <si>
    <t xml:space="preserve">rxn11838</t>
  </si>
  <si>
    <t xml:space="preserve">R08360</t>
  </si>
  <si>
    <t xml:space="preserve">tryparedoxin:hydroperoxide oxidoreductase</t>
  </si>
  <si>
    <t xml:space="preserve">[c] : cpd16464 + cpd14475 --&gt; cpd16465 + cpd00001 + cpd11848</t>
  </si>
  <si>
    <t xml:space="preserve">1.11.1.15; 1.11.1.-</t>
  </si>
  <si>
    <t xml:space="preserve">rxn12050</t>
  </si>
  <si>
    <t xml:space="preserve">R08362</t>
  </si>
  <si>
    <t xml:space="preserve">trypanothione:hydroperoxide oxidoreductase</t>
  </si>
  <si>
    <t xml:space="preserve">[c] : cpd01418 + cpd14475 --&gt; cpd02026 + cpd00001 + cpd11848</t>
  </si>
  <si>
    <t xml:space="preserve">rxn12052</t>
  </si>
  <si>
    <t xml:space="preserve">R08363</t>
  </si>
  <si>
    <t xml:space="preserve">2'-deoxyribonucleoside-diphosphate:tryparedoxin-disulfide 2'-oxidoreductase</t>
  </si>
  <si>
    <t xml:space="preserve">[c] : cpd02602 + cpd16465 + cpd00001 --&gt; cpd12378 + cpd16464</t>
  </si>
  <si>
    <t xml:space="preserve">rxn12053</t>
  </si>
  <si>
    <t xml:space="preserve">R08364</t>
  </si>
  <si>
    <t xml:space="preserve">2'-deoxyribonucleoside-diphosphate:trypanothione-disulfide 2'-oxidoreductase</t>
  </si>
  <si>
    <t xml:space="preserve">[c] : cpd02602 + cpd02026 + cpd00001 --&gt; cpd12378 + cpd01418</t>
  </si>
  <si>
    <t xml:space="preserve">rxn12054</t>
  </si>
  <si>
    <t xml:space="preserve">R08468</t>
  </si>
  <si>
    <t xml:space="preserve">[c] : cpd00017 + cpd02858 --&gt; cpd00019 + cpd16524</t>
  </si>
  <si>
    <t xml:space="preserve">rxn12113</t>
  </si>
  <si>
    <t xml:space="preserve">R08469</t>
  </si>
  <si>
    <t xml:space="preserve">[c] : cpd00017 + cpd16524 --&gt; cpd00019 + cpd11893</t>
  </si>
  <si>
    <t xml:space="preserve">rxn12114</t>
  </si>
  <si>
    <t xml:space="preserve">R08557</t>
  </si>
  <si>
    <t xml:space="preserve">choline dehydrogenase</t>
  </si>
  <si>
    <t xml:space="preserve">[c] : cpd00098 + cpd00003 --&gt; cpd00447 + cpd00004 + cpd00067</t>
  </si>
  <si>
    <t xml:space="preserve">rxn10770</t>
  </si>
  <si>
    <t xml:space="preserve">R08639</t>
  </si>
  <si>
    <t xml:space="preserve">alpha-D-glucose 1,6-phosphomutase</t>
  </si>
  <si>
    <t xml:space="preserve">[c] : cpd00089 --&gt; cpd00079</t>
  </si>
  <si>
    <t xml:space="preserve">5.4.2.2; 5.4.2.5</t>
  </si>
  <si>
    <t xml:space="preserve">R08648</t>
  </si>
  <si>
    <t xml:space="preserve">pyruvate:2-oxobutanoate acetaldehydetransferase (decarboxylating)</t>
  </si>
  <si>
    <t xml:space="preserve">[c] : cpd00020 + cpd00094 --&gt; cpd00498 + cpd00011</t>
  </si>
  <si>
    <t xml:space="preserve">rxn08043</t>
  </si>
  <si>
    <t xml:space="preserve">R08774</t>
  </si>
  <si>
    <t xml:space="preserve">2-methoxy-6-polyprenyl-1,4-benzoquinol methylase</t>
  </si>
  <si>
    <t xml:space="preserve">[c] : cpd17683 + cpd00017 --&gt; cpd17684 + cpd00019</t>
  </si>
  <si>
    <t xml:space="preserve">R08924</t>
  </si>
  <si>
    <t xml:space="preserve">butanoyl-CoA:carbon-dioxide ligase (ADP-forming)</t>
  </si>
  <si>
    <t xml:space="preserve">[c] : cpd00002 + cpd00242 + cpd00120 + cpd00067 --&gt; cpd00008 + cpd00009 + cpd18009</t>
  </si>
  <si>
    <t xml:space="preserve">6.4.1.3</t>
  </si>
  <si>
    <t xml:space="preserve">rxn14157</t>
  </si>
  <si>
    <t xml:space="preserve">R09083</t>
  </si>
  <si>
    <t xml:space="preserve">5,6-dimethylbenzimidazole synthase</t>
  </si>
  <si>
    <t xml:space="preserve">[c] : cpd01270 + cpd00007 --&gt; cpd01997 + cpd00236 + cpd00001</t>
  </si>
  <si>
    <t xml:space="preserve">Nmar_1736</t>
  </si>
  <si>
    <t xml:space="preserve">1.14.99.40</t>
  </si>
  <si>
    <t xml:space="preserve">R09099</t>
  </si>
  <si>
    <t xml:space="preserve">5,10-methylenetetrahydromethanopterin:glycine hydroxymethyltransferase</t>
  </si>
  <si>
    <t xml:space="preserve">[c] : cpd00054 + cpd00895 --&gt; cpd02679 + cpd00033 + cpd00001</t>
  </si>
  <si>
    <t xml:space="preserve">R09248</t>
  </si>
  <si>
    <t xml:space="preserve">(2E,6E)-farnesyl-diphosphate:isopentenyl-diphosphate farnesyltranstransferase (adding 5 isopentenyl units)</t>
  </si>
  <si>
    <t xml:space="preserve">[c] : cpd00350 + 5.0 cpd00113 --&gt; cpd02557 + 5.0 cpd00012</t>
  </si>
  <si>
    <t xml:space="preserve">Nmar_0287</t>
  </si>
  <si>
    <t xml:space="preserve">2.5.1.90</t>
  </si>
  <si>
    <t xml:space="preserve">R00742</t>
  </si>
  <si>
    <t xml:space="preserve">acetyl-CoA:carbon-dioxide ligase (ADP-forming)</t>
  </si>
  <si>
    <t xml:space="preserve">[c] : cpd00002 + cpd00022 + cpd00242 + cpd00067 --&gt; cpd00008 + cpd00009 + cpd00070</t>
  </si>
  <si>
    <t xml:space="preserve">( Nmar_0272 and Nmar_0273 and Nmar_0274 )</t>
  </si>
  <si>
    <t xml:space="preserve">6.4.1.2</t>
  </si>
  <si>
    <t xml:space="preserve">rxn00533</t>
  </si>
  <si>
    <t xml:space="preserve">R00740</t>
  </si>
  <si>
    <t xml:space="preserve">3-oxopropanoate:NADP + oxidoreductase (CoA-malonylating)</t>
  </si>
  <si>
    <t xml:space="preserve">[c] : cpd00191 + cpd00010 + cpd00006 --&gt; cpd00070 + cpd00005 + cpd00067</t>
  </si>
  <si>
    <t xml:space="preserve">1.2.1.18; 1.2.1.75; 1.2.1.-</t>
  </si>
  <si>
    <t xml:space="preserve">rxn00532</t>
  </si>
  <si>
    <t xml:space="preserve">R09289</t>
  </si>
  <si>
    <t xml:space="preserve">3-hydroxypropionate:NADP + oxidoreductase</t>
  </si>
  <si>
    <t xml:space="preserve">[c] : cpd00745 + cpd00006 --&gt; cpd00191 + cpd00005 + cpd00067</t>
  </si>
  <si>
    <t xml:space="preserve">Nmar_1110</t>
  </si>
  <si>
    <t xml:space="preserve">1.1.1.298</t>
  </si>
  <si>
    <t xml:space="preserve">R03157</t>
  </si>
  <si>
    <t xml:space="preserve">3-hydroxypropionyl-CoA synthetase (ADP-forming)</t>
  </si>
  <si>
    <t xml:space="preserve">[c] : cpd03375 + cpd00009 + cpd00008 --&gt; cpd00745 + cpd00010 + cpd00002</t>
  </si>
  <si>
    <t xml:space="preserve">Nmar_1309</t>
  </si>
  <si>
    <t xml:space="preserve">3.1.2.4; 6.2.1.-</t>
  </si>
  <si>
    <t xml:space="preserve">rxn02260</t>
  </si>
  <si>
    <t xml:space="preserve">R03045</t>
  </si>
  <si>
    <t xml:space="preserve">3-Hydroxypropionyl-CoA hydro-lyase</t>
  </si>
  <si>
    <t xml:space="preserve">[c] : cpd03375 --&gt; cpd00663 + cpd00001</t>
  </si>
  <si>
    <t xml:space="preserve">Nmar_1308</t>
  </si>
  <si>
    <t xml:space="preserve">4.2.1.17; 4.2.1.116</t>
  </si>
  <si>
    <t xml:space="preserve">rxn02181</t>
  </si>
  <si>
    <t xml:space="preserve">R00919</t>
  </si>
  <si>
    <t xml:space="preserve">propanoyl-CoA:NADP + 2-oxidoreductase</t>
  </si>
  <si>
    <t xml:space="preserve">[c] : cpd00086 + cpd00006 --&gt; cpd00663 + cpd00005 + cpd00067</t>
  </si>
  <si>
    <t xml:space="preserve">1.3.1.84; 1.3.1.-</t>
  </si>
  <si>
    <t xml:space="preserve">rxn00668</t>
  </si>
  <si>
    <t xml:space="preserve">R01859</t>
  </si>
  <si>
    <t xml:space="preserve">propanoyl-CoA:carbon-dioxide ligase (ADP-forming)</t>
  </si>
  <si>
    <t xml:space="preserve">[c] : cpd00002 + cpd00086 + cpd00242 + cpd00067 --&gt; cpd00008 + cpd00009 + cpd00519</t>
  </si>
  <si>
    <t xml:space="preserve">rxn01355</t>
  </si>
  <si>
    <t xml:space="preserve">R02765</t>
  </si>
  <si>
    <t xml:space="preserve">Methylmalonyl-CoA epimerase</t>
  </si>
  <si>
    <t xml:space="preserve">[c] : cpd00891 --&gt; cpd00519</t>
  </si>
  <si>
    <t xml:space="preserve">Nmar_0953</t>
  </si>
  <si>
    <t xml:space="preserve">5.1.99.1</t>
  </si>
  <si>
    <t xml:space="preserve">rxn01996</t>
  </si>
  <si>
    <t xml:space="preserve">R00833</t>
  </si>
  <si>
    <t xml:space="preserve">(R)-Methylmalonyl-CoA CoA-carbonylmutase</t>
  </si>
  <si>
    <t xml:space="preserve">[c] : cpd00891 --&gt; cpd00078</t>
  </si>
  <si>
    <t xml:space="preserve">( Nmar_0954 or Nmar_0958 )</t>
  </si>
  <si>
    <t xml:space="preserve">5.4.99.2</t>
  </si>
  <si>
    <t xml:space="preserve">rxn00602</t>
  </si>
  <si>
    <t xml:space="preserve">R09280</t>
  </si>
  <si>
    <t xml:space="preserve">succinate-semialdehyde:NADP + oxidoreductase (CoA-acylating)</t>
  </si>
  <si>
    <t xml:space="preserve">[c] : cpd00078 + cpd00005 + cpd00067 --&gt; cpd00199 + cpd00006 + cpd00010</t>
  </si>
  <si>
    <t xml:space="preserve">1.2.1.76</t>
  </si>
  <si>
    <t xml:space="preserve">R09281</t>
  </si>
  <si>
    <t xml:space="preserve">4-hydroxybutanoate:NADP + oxidoreductase</t>
  </si>
  <si>
    <t xml:space="preserve">[c] : cpd00728 + cpd00006 --&gt; cpd00199 + cpd00067 + cpd00005</t>
  </si>
  <si>
    <t xml:space="preserve">( Nmar_0161 or Nmar_1110 )</t>
  </si>
  <si>
    <t xml:space="preserve">R10758</t>
  </si>
  <si>
    <t xml:space="preserve">4-hydroxybutanoate:CoA ligase (ADP-forming)</t>
  </si>
  <si>
    <t xml:space="preserve">[c] : cpd00728 + cpd00002 + cpd00010 --&gt; cpd07946 + cpd00008 + cpd00009</t>
  </si>
  <si>
    <t xml:space="preserve">Nmar_0206</t>
  </si>
  <si>
    <t xml:space="preserve">6.2.1.-</t>
  </si>
  <si>
    <t xml:space="preserve">R10782</t>
  </si>
  <si>
    <t xml:space="preserve">4-hydroxybutanoyl-CoA hydro-lyase</t>
  </si>
  <si>
    <t xml:space="preserve">[c] : cpd07946 --&gt; cpd00650 + cpd00001</t>
  </si>
  <si>
    <t xml:space="preserve">4.2.1.120</t>
  </si>
  <si>
    <t xml:space="preserve">R03026</t>
  </si>
  <si>
    <t xml:space="preserve">(S)-3-Hydroxybutanoyl-CoA hydro-lyase</t>
  </si>
  <si>
    <t xml:space="preserve">[c] : cpd00842 --&gt; cpd00650 + cpd00001</t>
  </si>
  <si>
    <t xml:space="preserve">4.2.1.17; 4.2.1.55</t>
  </si>
  <si>
    <t xml:space="preserve">rxn02167</t>
  </si>
  <si>
    <t xml:space="preserve">R01975</t>
  </si>
  <si>
    <t xml:space="preserve">(S)-3-Hydroxybutanoyl-CoA:NAD + oxidoreductase</t>
  </si>
  <si>
    <t xml:space="preserve">[c] : cpd00842 + cpd00003 --&gt; cpd00279 + cpd00004 + cpd00067</t>
  </si>
  <si>
    <t xml:space="preserve">1.1.1.35</t>
  </si>
  <si>
    <t xml:space="preserve">rxn01451</t>
  </si>
  <si>
    <t xml:space="preserve">R00238</t>
  </si>
  <si>
    <t xml:space="preserve">Acetyl-CoA:acetyl-CoA C-acetyltransferase</t>
  </si>
  <si>
    <t xml:space="preserve">[c] : 2.0 cpd00022 --&gt; cpd00010 + cpd00279</t>
  </si>
  <si>
    <t xml:space="preserve">( Nmar_0841 or Nmar_1631 )</t>
  </si>
  <si>
    <t xml:space="preserve">2.3.1.9</t>
  </si>
  <si>
    <t xml:space="preserve">rxn00178</t>
  </si>
  <si>
    <t xml:space="preserve">R00148</t>
  </si>
  <si>
    <t xml:space="preserve">ammonia,ubiquinol:oxygen oxidoreductase</t>
  </si>
  <si>
    <t xml:space="preserve">[c] : cpd11665 + cpd00013 + cpd00007 --&gt; cpd11669 + cpd00165 + cpd00001</t>
  </si>
  <si>
    <t xml:space="preserve">( Nmar_1500 and Nmar_1503 and Nmar_1502 )</t>
  </si>
  <si>
    <t xml:space="preserve"> 1.13.12.-</t>
  </si>
  <si>
    <t xml:space="preserve">rxn14010</t>
  </si>
  <si>
    <t xml:space="preserve">CuP460</t>
  </si>
  <si>
    <t xml:space="preserve">hydroxylamine:ubiquinone oxidoreductase</t>
  </si>
  <si>
    <t xml:space="preserve">cpd00165 + 2.0 cpd00001 + 5.0 PCYm + cpd00418 --&gt; 2.0 cpd00075 + 5.0 PCYme + 5.0 cpd00067_e</t>
  </si>
  <si>
    <t xml:space="preserve">Nmar_1226</t>
  </si>
  <si>
    <t xml:space="preserve">QH2-Synt</t>
  </si>
  <si>
    <t xml:space="preserve">2.0 PCYme + cpd11669 + 2.0 cpd00067_e --&gt; cpd11665 + 2.0 PCYm</t>
  </si>
  <si>
    <t xml:space="preserve">NIR</t>
  </si>
  <si>
    <t xml:space="preserve">cpd00075 + cpd00067_e + PCYe --&gt; cpd00418 + cpd00001 + PCY</t>
  </si>
  <si>
    <t xml:space="preserve">( Nmar_1259 and Nmar_1667 and Nmar_1131 and Nmar_1663 and Nmar_1354 and Nmar_1136 )</t>
  </si>
  <si>
    <t xml:space="preserve">N2O-spon</t>
  </si>
  <si>
    <t xml:space="preserve">cpd00418 + cpd00165 --&gt; cpd00659 + cpd00001 + cpd00067_e</t>
  </si>
  <si>
    <t xml:space="preserve">Cytbc1</t>
  </si>
  <si>
    <t xml:space="preserve">cpd11665 + 2.0 PCY + cpd00067 --&gt; cpd11669 + 3.0 cpd00067_e + 2.0 PCYe</t>
  </si>
  <si>
    <t xml:space="preserve">( Nmar_1542 and Nmar_1544 and Nmar_1543 )</t>
  </si>
  <si>
    <t xml:space="preserve">Cytaa3</t>
  </si>
  <si>
    <t xml:space="preserve">2.0 PCYe + 0.5 cpd00007 + 4.0 cpd00067 --&gt; 2.0 cpd00067_e + cpd00001 + 2.0 PCY</t>
  </si>
  <si>
    <t xml:space="preserve">( Nmar_0182 and Nmar_0183 and Nmar_0184 and Nmar_0185 )</t>
  </si>
  <si>
    <t xml:space="preserve">rxn10042</t>
  </si>
  <si>
    <t xml:space="preserve">ATP synthase (four protons for one ATP)</t>
  </si>
  <si>
    <t xml:space="preserve">4.0 cpd00067_e + cpd00008 + cpd00009 --&gt; 3.0 cpd00067 + cpd00002 + cpd00001</t>
  </si>
  <si>
    <t xml:space="preserve">( Nmar_1688 and Nmar_1689 and Nmar_1690 and Nmar_1691 and Nmar_1692 and Nmar_1693 )</t>
  </si>
  <si>
    <t xml:space="preserve">3.6.3.14</t>
  </si>
  <si>
    <t xml:space="preserve">R02163</t>
  </si>
  <si>
    <t xml:space="preserve">NADH:ubiquinone oxidoreductase</t>
  </si>
  <si>
    <t xml:space="preserve">cpd11665 + cpd00003 --&gt; cpd11669 + cpd00004 + cpd00067_e</t>
  </si>
  <si>
    <t xml:space="preserve">( Nmar_0276 and Nmar_0277 and Nmar_0278 and Nmar_0279 and Nmar_0280 and Nmar_0281 and Nmar_0282 and Nmar_0283 and Nmar_0284 and Nmar_0285 and Nmar_0286 )</t>
  </si>
  <si>
    <t xml:space="preserve">1.6.5.3</t>
  </si>
  <si>
    <t xml:space="preserve">rxn06108</t>
  </si>
  <si>
    <t xml:space="preserve">H_disp</t>
  </si>
  <si>
    <t xml:space="preserve">cpd00067_e --&gt; cpd00067</t>
  </si>
  <si>
    <t xml:space="preserve">R01196</t>
  </si>
  <si>
    <t xml:space="preserve">pyruvate:ferredoxin 2-oxidoreductase (CoA-acetylating)</t>
  </si>
  <si>
    <t xml:space="preserve">[c] : 2.0 cpd11620 + cpd00022 + cpd00011 + 2.0 cpd00067 --&gt; 2.0 cpd11621 + cpd00020 + cpd00010</t>
  </si>
  <si>
    <t xml:space="preserve">1.2.7.1; 1.2.7.-</t>
  </si>
  <si>
    <t xml:space="preserve">rxn13974</t>
  </si>
  <si>
    <t xml:space="preserve">R00310</t>
  </si>
  <si>
    <t xml:space="preserve">protoheme ferro-lyase (protoporphyrin-forming)</t>
  </si>
  <si>
    <t xml:space="preserve">[c] : cpd10515 + cpd01476 --&gt; 2.0 cpd00008 + cpd00028</t>
  </si>
  <si>
    <t xml:space="preserve">4.99.1.1</t>
  </si>
  <si>
    <t xml:space="preserve">rxn00224</t>
  </si>
  <si>
    <t xml:space="preserve">R01529</t>
  </si>
  <si>
    <t xml:space="preserve">D-Ribulose-5-phosphate 3-epimerase</t>
  </si>
  <si>
    <t xml:space="preserve">[c] : cpd00171 --&gt; cpd00198</t>
  </si>
  <si>
    <t xml:space="preserve">Nmar_0299</t>
  </si>
  <si>
    <t xml:space="preserve">5.1.3.1</t>
  </si>
  <si>
    <t xml:space="preserve">rxn01116</t>
  </si>
  <si>
    <t xml:space="preserve">R04173</t>
  </si>
  <si>
    <t xml:space="preserve">3-Phosphoserine:2-oxoglutarate aminotransferase</t>
  </si>
  <si>
    <t xml:space="preserve">[c] : cpd00738 + cpd00024 --&gt; cpd02069 + cpd00023</t>
  </si>
  <si>
    <t xml:space="preserve">2.6.1.52</t>
  </si>
  <si>
    <t xml:space="preserve">rxn02914</t>
  </si>
  <si>
    <t xml:space="preserve">R01652</t>
  </si>
  <si>
    <t xml:space="preserve">[c] : cpd00200 + cpd00011 --&gt; cpd02605</t>
  </si>
  <si>
    <t xml:space="preserve">rxn01208</t>
  </si>
  <si>
    <t xml:space="preserve">R04035</t>
  </si>
  <si>
    <t xml:space="preserve">Phosphoribosyl-ATP pyrophosphohydrolase</t>
  </si>
  <si>
    <t xml:space="preserve">[c] : cpd01775 + cpd00001 --&gt; cpd01777 + cpd00012</t>
  </si>
  <si>
    <t xml:space="preserve">3.6.1.31</t>
  </si>
  <si>
    <t xml:space="preserve">rxn02834</t>
  </si>
  <si>
    <t xml:space="preserve">R03013</t>
  </si>
  <si>
    <t xml:space="preserve">L-histidinol-phosphate phosphohydrolase</t>
  </si>
  <si>
    <t xml:space="preserve">[c] : cpd00807 + cpd00001 --&gt; cpd00641 + cpd00009</t>
  </si>
  <si>
    <t xml:space="preserve">3.1.3.15</t>
  </si>
  <si>
    <t xml:space="preserve">rxn02160</t>
  </si>
  <si>
    <t xml:space="preserve">R03509</t>
  </si>
  <si>
    <t xml:space="preserve">N-(5-Phospho-beta-D-ribosyl)anthranilate ketol-isomerase</t>
  </si>
  <si>
    <t xml:space="preserve">[c] : cpd02642 --&gt; cpd00956</t>
  </si>
  <si>
    <t xml:space="preserve">5.3.1.24</t>
  </si>
  <si>
    <t xml:space="preserve">rxn02508</t>
  </si>
  <si>
    <t xml:space="preserve">R01715</t>
  </si>
  <si>
    <t xml:space="preserve">Chorismate pyruvatemutase</t>
  </si>
  <si>
    <t xml:space="preserve">[c] : cpd00216 --&gt; cpd00219</t>
  </si>
  <si>
    <t xml:space="preserve">5.4.99.5</t>
  </si>
  <si>
    <t xml:space="preserve">rxn01256</t>
  </si>
  <si>
    <t xml:space="preserve">R01728</t>
  </si>
  <si>
    <t xml:space="preserve">Prephenate:NAD + oxidoreductase(decarboxylating)</t>
  </si>
  <si>
    <t xml:space="preserve">[c] : cpd00219 + cpd00003 --&gt; cpd00868 + cpd00011 + cpd00004 + cpd00067</t>
  </si>
  <si>
    <t xml:space="preserve">1.3.1.12</t>
  </si>
  <si>
    <t xml:space="preserve">rxn01268</t>
  </si>
  <si>
    <t xml:space="preserve">R00586</t>
  </si>
  <si>
    <t xml:space="preserve">acetyl-CoA:L-serine O-acetyltransferase</t>
  </si>
  <si>
    <t xml:space="preserve">[c] : cpd00054 + cpd00022 --&gt; cpd00722 + cpd00010</t>
  </si>
  <si>
    <t xml:space="preserve">2.3.1.30</t>
  </si>
  <si>
    <t xml:space="preserve">rxn00423</t>
  </si>
  <si>
    <t xml:space="preserve">R10409</t>
  </si>
  <si>
    <t xml:space="preserve">[c] : cpd03456 + cpd13049 --&gt; cpd00084 + cpd00081 + cpd13050</t>
  </si>
  <si>
    <t xml:space="preserve">R01127</t>
  </si>
  <si>
    <t xml:space="preserve">IMP 1,2-hydrolase (decyclizing)</t>
  </si>
  <si>
    <t xml:space="preserve">[c] : cpd00114 + cpd00001 --&gt; cpd02884</t>
  </si>
  <si>
    <t xml:space="preserve">Nmar_0872</t>
  </si>
  <si>
    <t xml:space="preserve">2.1.2.3; 3.5.4.10</t>
  </si>
  <si>
    <t xml:space="preserve">rxn00832</t>
  </si>
  <si>
    <t xml:space="preserve">R00751</t>
  </si>
  <si>
    <t xml:space="preserve">L-threonine acetaldehyde-lyase (glycine-forming)</t>
  </si>
  <si>
    <t xml:space="preserve">[c] : cpd00161 --&gt; cpd00033 + cpd00071</t>
  </si>
  <si>
    <t xml:space="preserve">4.1.2.5</t>
  </si>
  <si>
    <t xml:space="preserve">rxn00541</t>
  </si>
  <si>
    <t xml:space="preserve">R01286</t>
  </si>
  <si>
    <t xml:space="preserve">L-cystathionine L-homocysteine-lyase (deaminating; pyruvate-forming)</t>
  </si>
  <si>
    <t xml:space="preserve">[c] : cpd00424 + cpd00001 --&gt; cpd00135 + cpd00013 + cpd00020</t>
  </si>
  <si>
    <t xml:space="preserve">4.4.1.8</t>
  </si>
  <si>
    <t xml:space="preserve">R00194</t>
  </si>
  <si>
    <t xml:space="preserve">S-Adenosyl-L-homocysteine homocysteinylribohydrolase</t>
  </si>
  <si>
    <t xml:space="preserve">[c] : cpd00019 + cpd00001 --&gt; cpd02227 + cpd00128</t>
  </si>
  <si>
    <t xml:space="preserve">3.2.2.9</t>
  </si>
  <si>
    <t xml:space="preserve">rxn00143</t>
  </si>
  <si>
    <t xml:space="preserve">R01291</t>
  </si>
  <si>
    <t xml:space="preserve">S-(5-deoxy-D-ribos-5-yl)-L-homocysteine homocysteine-lyase [(4S)-4,5-dihydroxypentan-2,3-dione-forming]</t>
  </si>
  <si>
    <t xml:space="preserve">[c] : cpd02227 --&gt; cpd08638 + cpd00135</t>
  </si>
  <si>
    <t xml:space="preserve">4.4.1.21</t>
  </si>
  <si>
    <t xml:space="preserve">rxn14169</t>
  </si>
  <si>
    <t xml:space="preserve">R09775</t>
  </si>
  <si>
    <t xml:space="preserve">LysW:L-2-aminoadipate ligase (ADP-forming)</t>
  </si>
  <si>
    <t xml:space="preserve">[c] : cpd00705 + C19885 + cpd00002 --&gt; C19886 + cpd00008 + cpd00009</t>
  </si>
  <si>
    <t xml:space="preserve">( Nmar_1288 and Nmar_1295 )</t>
  </si>
  <si>
    <t xml:space="preserve">6.3.2.-</t>
  </si>
  <si>
    <t xml:space="preserve">R09776</t>
  </si>
  <si>
    <t xml:space="preserve">ATP:LysW-gamma-L-alpha-aminoadipate 6-phosphotransferase</t>
  </si>
  <si>
    <t xml:space="preserve">[c] : C19886 + cpd00002 --&gt; C19887 + cpd00008</t>
  </si>
  <si>
    <t xml:space="preserve">2.7.2.-</t>
  </si>
  <si>
    <t xml:space="preserve">R09777</t>
  </si>
  <si>
    <t xml:space="preserve">LysW-gamma-L-alpha-aminoadipate 6-semialdehyde:NADP + 6-oxidoreductase (phosphorylating)</t>
  </si>
  <si>
    <t xml:space="preserve">[c] : C19887 + cpd00005 + cpd00067 --&gt; C19888 + cpd00006 + cpd00009</t>
  </si>
  <si>
    <t xml:space="preserve">1.2.1.-</t>
  </si>
  <si>
    <t xml:space="preserve">R09778</t>
  </si>
  <si>
    <t xml:space="preserve">LysW-gamma-L-lysine:2-oxoglutarate 6-aminotransferase</t>
  </si>
  <si>
    <t xml:space="preserve">[c] : C19888 + cpd00023 --&gt; C19889 + cpd00024</t>
  </si>
  <si>
    <t xml:space="preserve">2.6.1.-</t>
  </si>
  <si>
    <t xml:space="preserve">R09779</t>
  </si>
  <si>
    <t xml:space="preserve">LysW-gamma-L-lysine carboxypeptidase</t>
  </si>
  <si>
    <t xml:space="preserve">[c] : C19889 + cpd00001 --&gt; cpd00039 + C19885</t>
  </si>
  <si>
    <t xml:space="preserve">Nmar_1296</t>
  </si>
  <si>
    <t xml:space="preserve">R06844</t>
  </si>
  <si>
    <t xml:space="preserve">[c] : cpd09351 + cpd00023 --&gt; cpd09352 + cpd00024</t>
  </si>
  <si>
    <t xml:space="preserve">rxn04659</t>
  </si>
  <si>
    <t xml:space="preserve">R02508</t>
  </si>
  <si>
    <t xml:space="preserve">[c] : cpd00424 + cpd00036 --&gt; cpd00822 + cpd00084</t>
  </si>
  <si>
    <t xml:space="preserve">2.5.1.48</t>
  </si>
  <si>
    <t xml:space="preserve">rxn01816</t>
  </si>
  <si>
    <t xml:space="preserve">R01776</t>
  </si>
  <si>
    <t xml:space="preserve">Acetyl-CoA:L-homoserine O-acetyltransferase</t>
  </si>
  <si>
    <t xml:space="preserve">[c] : cpd00022 + cpd00227 --&gt; cpd00010 + cpd00790</t>
  </si>
  <si>
    <t xml:space="preserve">2.3.1.31</t>
  </si>
  <si>
    <t xml:space="preserve">rxn01303</t>
  </si>
  <si>
    <t xml:space="preserve">R01287</t>
  </si>
  <si>
    <t xml:space="preserve">O-acetyl-L-homoserine:hydrogen sulfide S-(3-amino-3-carboxypropyl)transferase</t>
  </si>
  <si>
    <t xml:space="preserve">[c] : cpd00790 + cpd00239 --&gt; cpd00135 + cpd00029</t>
  </si>
  <si>
    <t xml:space="preserve">2.5.1.49</t>
  </si>
  <si>
    <t xml:space="preserve">rxn00952</t>
  </si>
  <si>
    <t xml:space="preserve">R00271</t>
  </si>
  <si>
    <t xml:space="preserve">2-Hydroxybutane-1,2,4-tricarboxylate 2-oxoglutarate-lyase</t>
  </si>
  <si>
    <t xml:space="preserve">[c] : cpd00022 + cpd00001 + cpd00024 --&gt; cpd00919 + cpd00010</t>
  </si>
  <si>
    <t xml:space="preserve">Nmar_1070</t>
  </si>
  <si>
    <t xml:space="preserve">2.3.3.14</t>
  </si>
  <si>
    <t xml:space="preserve">rxn00202</t>
  </si>
  <si>
    <t xml:space="preserve">R03444</t>
  </si>
  <si>
    <t xml:space="preserve">2-Hydroxybutane-1,2,4-tricarboxylate hydro-lyase</t>
  </si>
  <si>
    <t xml:space="preserve">[c] : cpd00919 --&gt; cpd02483 + cpd00001</t>
  </si>
  <si>
    <t xml:space="preserve">4.2.1.114</t>
  </si>
  <si>
    <t xml:space="preserve">rxn02466</t>
  </si>
  <si>
    <t xml:space="preserve">R04371</t>
  </si>
  <si>
    <t xml:space="preserve">Homoisocitrate hydro-lyase</t>
  </si>
  <si>
    <t xml:space="preserve">[c] : cpd03372 --&gt; cpd02483 + cpd00001</t>
  </si>
  <si>
    <t xml:space="preserve">4.2.1.36; 4.2.1.114</t>
  </si>
  <si>
    <t xml:space="preserve">rxn03034</t>
  </si>
  <si>
    <t xml:space="preserve">R01934</t>
  </si>
  <si>
    <t xml:space="preserve">(1R,2S)-1-hydroxybutane-1,2,4-tricarboxylate:NAD + oxidoreductase</t>
  </si>
  <si>
    <t xml:space="preserve">[c] : cpd03372 + cpd00003 --&gt; cpd00269 + cpd00011 + cpd00004 + cpd00067</t>
  </si>
  <si>
    <t xml:space="preserve">1.1.1.87; 1.1.1.286</t>
  </si>
  <si>
    <t xml:space="preserve">rxn01419</t>
  </si>
  <si>
    <t xml:space="preserve">R01939</t>
  </si>
  <si>
    <t xml:space="preserve">L-2-Aminoadipate:2-oxoglutarate aminotransferase</t>
  </si>
  <si>
    <t xml:space="preserve">[c] : cpd00705 + cpd00024 --&gt; cpd00269 + cpd00023</t>
  </si>
  <si>
    <t xml:space="preserve">2.6.1.39</t>
  </si>
  <si>
    <t xml:space="preserve">rxn01423</t>
  </si>
  <si>
    <t xml:space="preserve">R01716</t>
  </si>
  <si>
    <t xml:space="preserve">chorismate:L-glutamine aminotransferase</t>
  </si>
  <si>
    <t xml:space="preserve">[c] : cpd00216 + cpd00053 --&gt; cpd08210 + cpd00023</t>
  </si>
  <si>
    <t xml:space="preserve">Nmar_0912</t>
  </si>
  <si>
    <t xml:space="preserve">2.6.1.85</t>
  </si>
  <si>
    <t xml:space="preserve">rxn01257</t>
  </si>
  <si>
    <t xml:space="preserve">R05553</t>
  </si>
  <si>
    <t xml:space="preserve">4-amino-4-deoxychorismate pyruvate-lyase</t>
  </si>
  <si>
    <t xml:space="preserve">[c] : cpd08210 --&gt; cpd00443 + cpd00020</t>
  </si>
  <si>
    <t xml:space="preserve">4.1.3.38</t>
  </si>
  <si>
    <t xml:space="preserve">rxn03841</t>
  </si>
  <si>
    <t xml:space="preserve">R10348</t>
  </si>
  <si>
    <t xml:space="preserve">[c] : cpd00038 + cpd00001 --&gt; C20567 + cpd00047 + cpd00012</t>
  </si>
  <si>
    <t xml:space="preserve">3.5.4.39</t>
  </si>
  <si>
    <t xml:space="preserve">R10344</t>
  </si>
  <si>
    <t xml:space="preserve">[c] : C20567 + cpd00001 --&gt; cpd03521</t>
  </si>
  <si>
    <t xml:space="preserve">3.1.4.56</t>
  </si>
  <si>
    <t xml:space="preserve">R04621</t>
  </si>
  <si>
    <t xml:space="preserve">Dihydroneopterin monophosphate dephosphorylase</t>
  </si>
  <si>
    <t xml:space="preserve">[c] : cpd02961 + cpd00009 --&gt; cpd03521 + cpd00001</t>
  </si>
  <si>
    <t xml:space="preserve">3.6.1.-</t>
  </si>
  <si>
    <t xml:space="preserve">rxn03168</t>
  </si>
  <si>
    <t xml:space="preserve">R03504</t>
  </si>
  <si>
    <t xml:space="preserve">2-amino-4-hydroxy-6-(D-erythro-1,2,3-trihydroxypropyl)-7,8-dihydropteridine glycolaldehyde-lyase</t>
  </si>
  <si>
    <t xml:space="preserve">[c] : cpd02961 --&gt; cpd00229 + cpd00954</t>
  </si>
  <si>
    <t xml:space="preserve">4.1.2.25</t>
  </si>
  <si>
    <t xml:space="preserve">rxn02504</t>
  </si>
  <si>
    <t xml:space="preserve">R03503</t>
  </si>
  <si>
    <t xml:space="preserve">6-hydroxymethyl-dihydropterin pyrophosphokinase</t>
  </si>
  <si>
    <t xml:space="preserve">[c] : cpd00002 + cpd00954 --&gt; cpd00018 + cpd02920</t>
  </si>
  <si>
    <t xml:space="preserve">2.7.6.3</t>
  </si>
  <si>
    <t xml:space="preserve">rxn02503</t>
  </si>
  <si>
    <t xml:space="preserve">R02237</t>
  </si>
  <si>
    <t xml:space="preserve">7,8-dihydropteroate:L-glutamate ligase (ADP-forming)</t>
  </si>
  <si>
    <t xml:space="preserve">[c] : cpd00002 + cpd00683 + cpd00023 --&gt; cpd00008 + cpd00009 + cpd00330</t>
  </si>
  <si>
    <t xml:space="preserve">6.3.2.12; 6.3.2.17</t>
  </si>
  <si>
    <t xml:space="preserve">rxn01603</t>
  </si>
  <si>
    <t xml:space="preserve">R00939</t>
  </si>
  <si>
    <t xml:space="preserve">5,6,7,8-Tetrahydrofolate:NADP + oxidoreductase</t>
  </si>
  <si>
    <t xml:space="preserve">[c] : cpd00087 + cpd00006 --&gt; cpd00330 + cpd00005 + cpd00067</t>
  </si>
  <si>
    <t xml:space="preserve">1.5.1.3</t>
  </si>
  <si>
    <t xml:space="preserve">rxn00686</t>
  </si>
  <si>
    <t xml:space="preserve">R01333</t>
  </si>
  <si>
    <t xml:space="preserve">glycolaldehyde:NAD + oxidoreductase</t>
  </si>
  <si>
    <t xml:space="preserve">[c] : cpd00229 + cpd00003 + cpd00001 --&gt; cpd00139 + cpd00004 + cpd00067</t>
  </si>
  <si>
    <t xml:space="preserve">1.2.1.21</t>
  </si>
  <si>
    <t xml:space="preserve">rxn00979</t>
  </si>
  <si>
    <t xml:space="preserve">R00013</t>
  </si>
  <si>
    <t xml:space="preserve">Glyoxylate carboxy-lyase (dimerizing)</t>
  </si>
  <si>
    <t xml:space="preserve">[c] : 2.0 cpd00040 --&gt; cpd00843 + cpd00011</t>
  </si>
  <si>
    <t xml:space="preserve">4.1.1.47</t>
  </si>
  <si>
    <t xml:space="preserve">rxn00010</t>
  </si>
  <si>
    <t xml:space="preserve">R01745</t>
  </si>
  <si>
    <t xml:space="preserve">(R)-Glycerate:NAD + oxidoreductase</t>
  </si>
  <si>
    <t xml:space="preserve">[c] : cpd00223 + cpd00003 --&gt; cpd00843 + cpd00004 + cpd00067</t>
  </si>
  <si>
    <t xml:space="preserve">1.1.1.60</t>
  </si>
  <si>
    <t xml:space="preserve">rxn01280</t>
  </si>
  <si>
    <t xml:space="preserve">R01514</t>
  </si>
  <si>
    <t xml:space="preserve">ATP:(R)-glycerate 3-phosphotransferase</t>
  </si>
  <si>
    <t xml:space="preserve">[c] : cpd00002 + cpd00223 --&gt; cpd00008 + cpd00169</t>
  </si>
  <si>
    <t xml:space="preserve">2.7.1.31</t>
  </si>
  <si>
    <t xml:space="preserve">rxn01102</t>
  </si>
  <si>
    <t xml:space="preserve">R01224</t>
  </si>
  <si>
    <t xml:space="preserve">5-methyltetrahydrofolate:NADP + oxidoreductase</t>
  </si>
  <si>
    <t xml:space="preserve">[c] : cpd00345 + cpd00006 --&gt; cpd00125 + cpd00005 + cpd00067</t>
  </si>
  <si>
    <t xml:space="preserve">1.5.1.20</t>
  </si>
  <si>
    <t xml:space="preserve">rxn00910</t>
  </si>
  <si>
    <t xml:space="preserve">R10561</t>
  </si>
  <si>
    <t xml:space="preserve">ATP:phosphomevalonate carboxy-lyase (adding ATP; isopentenyl-phosphate-forming)</t>
  </si>
  <si>
    <t xml:space="preserve">[c] : cpd00812 + cpd00002 --&gt; cpd17039 + cpd00008 + cpd00009 + cpd00011</t>
  </si>
  <si>
    <t xml:space="preserve">4.1.1.99</t>
  </si>
  <si>
    <t xml:space="preserve">R10093</t>
  </si>
  <si>
    <t xml:space="preserve">ATP:isopentenyl phosphate phosphotransferase</t>
  </si>
  <si>
    <t xml:space="preserve">[c] : cpd00002 + cpd17039 --&gt; cpd00008 + cpd00113</t>
  </si>
  <si>
    <t xml:space="preserve">Nmar_0314</t>
  </si>
  <si>
    <t xml:space="preserve">2.7.4.26</t>
  </si>
  <si>
    <t xml:space="preserve">R04158</t>
  </si>
  <si>
    <t xml:space="preserve">geranylgeranyl diphosphate:sn-glyceryl phosphate geranylgeranyltransferase</t>
  </si>
  <si>
    <t xml:space="preserve">[c] : cpd00289 + cpd00080 --&gt; cpd00012 + cpd02797</t>
  </si>
  <si>
    <t xml:space="preserve">2.5.1.41</t>
  </si>
  <si>
    <t xml:space="preserve">rxn11998</t>
  </si>
  <si>
    <t xml:space="preserve">R04520</t>
  </si>
  <si>
    <t xml:space="preserve">geranylgeranyl diphosphate:sn-3-O-(geranylgeranyl)glycerol 1-phosphate geranylgeranyltransferase</t>
  </si>
  <si>
    <t xml:space="preserve">[c] : cpd00289 + cpd02797 --&gt; cpd00012 + cpd02824</t>
  </si>
  <si>
    <t xml:space="preserve">2.5.1.42</t>
  </si>
  <si>
    <t xml:space="preserve">rxn03114</t>
  </si>
  <si>
    <t xml:space="preserve">R10325</t>
  </si>
  <si>
    <t xml:space="preserve">4-hydroxyphenylpyruvate:oxygen oxidoreductase (decarboxylating)</t>
  </si>
  <si>
    <t xml:space="preserve">[c] : C20518 + 8.0 cpd00003 --&gt; cpd02824 + 8.0 cpd00004 + 8.0 cpd00067</t>
  </si>
  <si>
    <t xml:space="preserve">1.3.1.101</t>
  </si>
  <si>
    <t xml:space="preserve">R10255</t>
  </si>
  <si>
    <t xml:space="preserve">NAD + glycohydrolase</t>
  </si>
  <si>
    <t xml:space="preserve">[c] : cpd18042 + cpd00054 --&gt; cpd00046 + cpd00067 + cpd15841</t>
  </si>
  <si>
    <t xml:space="preserve">2.7.8.38</t>
  </si>
  <si>
    <t xml:space="preserve">R00178</t>
  </si>
  <si>
    <t xml:space="preserve">NAD + phosphohydrolase</t>
  </si>
  <si>
    <t xml:space="preserve">[c] : cpd00017 + cpd00067 --&gt; cpd00837 + cpd00011</t>
  </si>
  <si>
    <t xml:space="preserve">4.1.1.50</t>
  </si>
  <si>
    <t xml:space="preserve">rxn00127</t>
  </si>
  <si>
    <t xml:space="preserve">R01920</t>
  </si>
  <si>
    <t xml:space="preserve">ADP aminohydrolase</t>
  </si>
  <si>
    <t xml:space="preserve">[c] : cpd00837 + cpd00118 --&gt; cpd00147 + cpd00264</t>
  </si>
  <si>
    <t xml:space="preserve">Nmar_1135</t>
  </si>
  <si>
    <t xml:space="preserve">2.5.1.16</t>
  </si>
  <si>
    <t xml:space="preserve">rxn01406</t>
  </si>
  <si>
    <t xml:space="preserve">R01919</t>
  </si>
  <si>
    <t xml:space="preserve">UDP diphosphohydrolase</t>
  </si>
  <si>
    <t xml:space="preserve">[c] : cpd00118 + cpd00264 --&gt; cpd03802 + cpd00726</t>
  </si>
  <si>
    <t xml:space="preserve">2.5.1.44; 2.5.1.45</t>
  </si>
  <si>
    <t xml:space="preserve">rxn01405</t>
  </si>
  <si>
    <t xml:space="preserve">R08700</t>
  </si>
  <si>
    <t xml:space="preserve">AMP phosphoribohydrolase</t>
  </si>
  <si>
    <t xml:space="preserve">[c] : cpd11767 + cpd14548 + cpd00002 --&gt; cpd17467 + cpd14547 + cpd00018 + cpd00012</t>
  </si>
  <si>
    <t xml:space="preserve">2.8.1.4</t>
  </si>
  <si>
    <t xml:space="preserve">rxn14132</t>
  </si>
  <si>
    <t xml:space="preserve">R08701</t>
  </si>
  <si>
    <t xml:space="preserve">Pyruvate:oxygen 2-oxidoreductase (phosphorylating)</t>
  </si>
  <si>
    <t xml:space="preserve">[c] : cpd17467 + cpd00033 + cpd02197 + cpd11610 --&gt; cpd17468 + cpd00087 + cpd11609 + cpd00001</t>
  </si>
  <si>
    <t xml:space="preserve">rxn14208</t>
  </si>
  <si>
    <t xml:space="preserve">R08702</t>
  </si>
  <si>
    <t xml:space="preserve">UTP:alpha-D-glucose-1-phosphate uridylyltransferase</t>
  </si>
  <si>
    <t xml:space="preserve">[c] : cpd17468 + cpd00007 + cpd00001 --&gt; cpd13372 + cpd00040 + cpd00025</t>
  </si>
  <si>
    <t xml:space="preserve">1.5.3.-</t>
  </si>
  <si>
    <t xml:space="preserve">rxn13976</t>
  </si>
  <si>
    <t xml:space="preserve">R00601</t>
  </si>
  <si>
    <t xml:space="preserve">ATP:acetate phosphotransferase</t>
  </si>
  <si>
    <t xml:space="preserve">[c] : cpd00017 + cpd13372 --&gt; cpd00019 + cpd12598</t>
  </si>
  <si>
    <t xml:space="preserve">2.1.1.61</t>
  </si>
  <si>
    <t xml:space="preserve">rxn14216</t>
  </si>
  <si>
    <t xml:space="preserve">R00978</t>
  </si>
  <si>
    <t xml:space="preserve">5,6-Dihydrouracil:NADP + oxidoreductase</t>
  </si>
  <si>
    <t xml:space="preserve">[c] : cpd00337 + cpd00006 --&gt; cpd00092 + cpd00005 + cpd00067</t>
  </si>
  <si>
    <t xml:space="preserve">1.3.1.2</t>
  </si>
  <si>
    <t xml:space="preserve">rxn00720</t>
  </si>
  <si>
    <t xml:space="preserve">R00905</t>
  </si>
  <si>
    <t xml:space="preserve">N-Carbamoyl-beta-alanine amidohydrolase</t>
  </si>
  <si>
    <t xml:space="preserve">[c] : cpd01720 + cpd00001 --&gt; cpd00085 + cpd00011 + cpd00013</t>
  </si>
  <si>
    <t xml:space="preserve">3.5.1.6</t>
  </si>
  <si>
    <t xml:space="preserve">rxn00654</t>
  </si>
  <si>
    <t xml:space="preserve">R01993</t>
  </si>
  <si>
    <t xml:space="preserve">(S)-dihydroorotate amidohydrolase</t>
  </si>
  <si>
    <t xml:space="preserve">[c] : cpd00282 + cpd00001 --&gt; cpd00343</t>
  </si>
  <si>
    <t xml:space="preserve">3.5.2.3</t>
  </si>
  <si>
    <t xml:space="preserve">rxn01465</t>
  </si>
  <si>
    <t xml:space="preserve">R01869</t>
  </si>
  <si>
    <t xml:space="preserve">(S)-Dihydroorotate:(acceptor) oxidoreductase</t>
  </si>
  <si>
    <t xml:space="preserve">[c] : cpd00282 + cpd00003 --&gt; cpd00247 + cpd00067 + cpd00004</t>
  </si>
  <si>
    <t xml:space="preserve">( Nmar_1389 and Nmar_1390 )</t>
  </si>
  <si>
    <t xml:space="preserve">1.3.1.14</t>
  </si>
  <si>
    <t xml:space="preserve">rxn01361</t>
  </si>
  <si>
    <t xml:space="preserve">R00416</t>
  </si>
  <si>
    <t xml:space="preserve">UDP-N-acetylglucosamine diphosphorylase</t>
  </si>
  <si>
    <t xml:space="preserve">[c] : cpd00062 + cpd02611 --&gt; cpd00012 + cpd00037</t>
  </si>
  <si>
    <t xml:space="preserve">2.7.7.23</t>
  </si>
  <si>
    <t xml:space="preserve">rxn00293</t>
  </si>
  <si>
    <t xml:space="preserve">R08193</t>
  </si>
  <si>
    <t xml:space="preserve">N-Acetyl-D-glucosamine 1-phosphate 1,6-phosphomutase</t>
  </si>
  <si>
    <t xml:space="preserve">[c] : cpd00293 --&gt; cpd02611</t>
  </si>
  <si>
    <t xml:space="preserve">5.4.2.3</t>
  </si>
  <si>
    <t xml:space="preserve">rxn01505</t>
  </si>
  <si>
    <t xml:space="preserve">R02060</t>
  </si>
  <si>
    <t xml:space="preserve">D-Glucosamine 1-phosphate 1,6-phosphomutase</t>
  </si>
  <si>
    <t xml:space="preserve">[c] : cpd03671 --&gt; cpd00288</t>
  </si>
  <si>
    <t xml:space="preserve">5.4.2.10</t>
  </si>
  <si>
    <t xml:space="preserve">rxn01485</t>
  </si>
  <si>
    <t xml:space="preserve">R05332</t>
  </si>
  <si>
    <t xml:space="preserve">glucosamine-1-phosphate N-acetyltransferase</t>
  </si>
  <si>
    <t xml:space="preserve">[c] : cpd00022 + cpd03671 --&gt; cpd00010 + cpd02611</t>
  </si>
  <si>
    <t xml:space="preserve">2.3.1.157</t>
  </si>
  <si>
    <t xml:space="preserve">rxn03638</t>
  </si>
  <si>
    <t xml:space="preserve">R00286</t>
  </si>
  <si>
    <t xml:space="preserve">UDP-glucose:NAD + 6-oxidoreductase</t>
  </si>
  <si>
    <t xml:space="preserve">[c] : cpd00026 + cpd00001 + 2.0 cpd00003 --&gt; cpd00144 + 2.0 cpd00004 + 2.0 cpd00067</t>
  </si>
  <si>
    <t xml:space="preserve">1.1.1.22</t>
  </si>
  <si>
    <t xml:space="preserve">rxn00211</t>
  </si>
  <si>
    <t xml:space="preserve">R01516</t>
  </si>
  <si>
    <t xml:space="preserve">2,3-bisphospho-D-glycerate 2-phosphohydrolase</t>
  </si>
  <si>
    <t xml:space="preserve">[c] : cpd00853 + cpd00001 --&gt; cpd00169 + cpd00009</t>
  </si>
  <si>
    <t xml:space="preserve">3.1.3.13</t>
  </si>
  <si>
    <t xml:space="preserve">rxn01104</t>
  </si>
  <si>
    <t xml:space="preserve">R02164</t>
  </si>
  <si>
    <t xml:space="preserve">Succinate:ubiquinone oxidoreductase</t>
  </si>
  <si>
    <t xml:space="preserve">[c] : cpd00036 + cpd11669 --&gt; cpd00106 + cpd11665</t>
  </si>
  <si>
    <t xml:space="preserve">1.3.5.1</t>
  </si>
  <si>
    <t xml:space="preserve">rxn06109</t>
  </si>
  <si>
    <t xml:space="preserve">R06974</t>
  </si>
  <si>
    <t xml:space="preserve">glycinamide ribonucleotide transformylase</t>
  </si>
  <si>
    <t xml:space="preserve">[c] : cpd00047 + cpd00002 + cpd02394 --&gt; cpd00008 + cpd00009 + cpd02678</t>
  </si>
  <si>
    <t xml:space="preserve">2.1.2.-</t>
  </si>
  <si>
    <t xml:space="preserve">rxn04783</t>
  </si>
  <si>
    <t xml:space="preserve">R00806</t>
  </si>
  <si>
    <t xml:space="preserve">UDP-glucose:D-fructose 2-alpha-D-glucosyltransferase</t>
  </si>
  <si>
    <t xml:space="preserve">[c] : cpd00026 + cpd00082 --&gt; cpd00014 + cpd00076</t>
  </si>
  <si>
    <t xml:space="preserve">2.4.1.13</t>
  </si>
  <si>
    <t xml:space="preserve">rxn00579</t>
  </si>
  <si>
    <t xml:space="preserve">R03920</t>
  </si>
  <si>
    <t xml:space="preserve">ATP:D-fructose 6-phosphotransferase</t>
  </si>
  <si>
    <t xml:space="preserve">[c] : cpd00002 + cpd00082 --&gt; cpd00008 + cpd00072</t>
  </si>
  <si>
    <t xml:space="preserve">2.7.1.1; 2.7.1.4</t>
  </si>
  <si>
    <t xml:space="preserve">R00805</t>
  </si>
  <si>
    <t xml:space="preserve">sucrose-6F-phosphate phosphohydrolase</t>
  </si>
  <si>
    <t xml:space="preserve">[c] : cpd01693 + cpd00001 --&gt; cpd00076 + cpd00009</t>
  </si>
  <si>
    <t xml:space="preserve">3.1.3.24</t>
  </si>
  <si>
    <t xml:space="preserve">rxn00578</t>
  </si>
  <si>
    <t xml:space="preserve">R00766</t>
  </si>
  <si>
    <t xml:space="preserve">UDP-glucose:D-fructose-6-phosphate 2-alpha-D-glucosyltransferase</t>
  </si>
  <si>
    <t xml:space="preserve">[c] : cpd00026 + cpd00072 --&gt; cpd00014 + cpd01693</t>
  </si>
  <si>
    <t xml:space="preserve">2.4.1.14</t>
  </si>
  <si>
    <t xml:space="preserve">rxn00553</t>
  </si>
  <si>
    <t xml:space="preserve">R07237</t>
  </si>
  <si>
    <t xml:space="preserve">S-adenosyl-L-methionine:uroporphyrinogen-III C-methyltransferase</t>
  </si>
  <si>
    <t xml:space="preserve">[c] : cpd00017 + cpd00774 --&gt; cpd00019 + cpd11206</t>
  </si>
  <si>
    <t xml:space="preserve">( Nmar_0492 or Nmar_0511 or Nmar_0669 )</t>
  </si>
  <si>
    <t xml:space="preserve">rxn05005</t>
  </si>
  <si>
    <t xml:space="preserve">R07238</t>
  </si>
  <si>
    <t xml:space="preserve">S-adenosyl-L-methionine:precorrin-1 C-methyltransferase</t>
  </si>
  <si>
    <t xml:space="preserve">[c] : cpd00017 + cpd11206 --&gt; cpd00019 + cpd01620</t>
  </si>
  <si>
    <t xml:space="preserve">( Nmar_0492 or Nmar_0669 )</t>
  </si>
  <si>
    <t xml:space="preserve">rxn05006</t>
  </si>
  <si>
    <t xml:space="preserve">R00703</t>
  </si>
  <si>
    <t xml:space="preserve">(S)-Lactate:NAD + oxidoreductase</t>
  </si>
  <si>
    <t xml:space="preserve">[c] : cpd00159 + cpd00003 --&gt; cpd00020 + cpd00004 + cpd00067</t>
  </si>
  <si>
    <t xml:space="preserve">Nmar_0676</t>
  </si>
  <si>
    <t xml:space="preserve">1.1.1.27</t>
  </si>
  <si>
    <t xml:space="preserve">rxn00499</t>
  </si>
  <si>
    <t xml:space="preserve">R00228</t>
  </si>
  <si>
    <t xml:space="preserve">acetaldehyde dehydrogenase (acetylating)</t>
  </si>
  <si>
    <t xml:space="preserve">[c] : cpd00071 + cpd00010 + cpd00003 --&gt; cpd00022 + cpd00004 + cpd00067</t>
  </si>
  <si>
    <t xml:space="preserve">1.2.1.10</t>
  </si>
  <si>
    <t xml:space="preserve">rxn00171</t>
  </si>
  <si>
    <t xml:space="preserve">R10088</t>
  </si>
  <si>
    <t xml:space="preserve">D-ribose 5-phosphate,D-glyceraldehyde 3-phosphate pyridoxal 5'-phosphate-lyase</t>
  </si>
  <si>
    <t xml:space="preserve">[c] : cpd00101 + cpd00102 + cpd00013 --&gt; cpd00016 + 4.0 cpd00001 + cpd00009</t>
  </si>
  <si>
    <t xml:space="preserve">Nmar_1479</t>
  </si>
  <si>
    <t xml:space="preserve">4.3.3.6</t>
  </si>
  <si>
    <t xml:space="preserve">R10326</t>
  </si>
  <si>
    <t xml:space="preserve">2,3-bis-(O-phytany)l-sn-glycerol 1-phosphate:NADP + oxidoreductase</t>
  </si>
  <si>
    <t xml:space="preserve">[c] : C20518 + 8.0 cpd00006 --&gt; cpd02824 + 8.0 cpd00005 + 8.0 cpd00067</t>
  </si>
  <si>
    <t xml:space="preserve">R09518</t>
  </si>
  <si>
    <t xml:space="preserve">methane,quinol:oxygen oxidoreductase</t>
  </si>
  <si>
    <t xml:space="preserve">[c] : cpd01024 + cpd00415 + cpd00007 --&gt; cpd00116 + cpd00364 + cpd00001</t>
  </si>
  <si>
    <t xml:space="preserve">Nmar_1502</t>
  </si>
  <si>
    <t xml:space="preserve">1.14.18.3</t>
  </si>
  <si>
    <t xml:space="preserve">R01142</t>
  </si>
  <si>
    <t xml:space="preserve">Methane,NADH:oxygen oxidoreductase (hydroxylating)</t>
  </si>
  <si>
    <t xml:space="preserve">[c] : cpd01024 + cpd00007 + cpd00004 + cpd00067 --&gt; cpd00116 + cpd00003 + cpd00001</t>
  </si>
  <si>
    <t xml:space="preserve">1.14.13.25</t>
  </si>
  <si>
    <t xml:space="preserve">rxn00843</t>
  </si>
  <si>
    <t xml:space="preserve">R01385</t>
  </si>
  <si>
    <t xml:space="preserve">UDPglucuronate 4-epimerase</t>
  </si>
  <si>
    <t xml:space="preserve">[c] : cpd00144 --&gt; cpd00472</t>
  </si>
  <si>
    <t xml:space="preserve">5.1.3.6</t>
  </si>
  <si>
    <t xml:space="preserve">rxn01008</t>
  </si>
  <si>
    <t xml:space="preserve">R02634</t>
  </si>
  <si>
    <t xml:space="preserve">UTP:1-Phospho-alpha-D-galacturonate uridylyltransferase</t>
  </si>
  <si>
    <t xml:space="preserve">[c] : cpd00472 + cpd00012 --&gt; cpd02497 + cpd00062</t>
  </si>
  <si>
    <t xml:space="preserve">2.7.7.-</t>
  </si>
  <si>
    <t xml:space="preserve">rxn01909</t>
  </si>
  <si>
    <t xml:space="preserve">Met1</t>
  </si>
  <si>
    <t xml:space="preserve">[c] : cpd00009 + cpd00280 --&gt; cpd00001 + cpd02497</t>
  </si>
  <si>
    <t xml:space="preserve">R04204</t>
  </si>
  <si>
    <t xml:space="preserve">3-hydroxyacyl-CoA dehydratase (3-hydroxybutanoyl-CoA)</t>
  </si>
  <si>
    <t xml:space="preserve">[c] : cpd02691 --&gt; cpd02125 + cpd00001</t>
  </si>
  <si>
    <t xml:space="preserve">4.2.1.17</t>
  </si>
  <si>
    <t xml:space="preserve">rxn02934</t>
  </si>
  <si>
    <t xml:space="preserve">R03173</t>
  </si>
  <si>
    <t xml:space="preserve">2-Methylbutanoyl-CoA:(acceptor) oxidoreductase</t>
  </si>
  <si>
    <t xml:space="preserve">[c] : cpd00760 + cpd11609 --&gt; cpd02125 + cpd11610</t>
  </si>
  <si>
    <t xml:space="preserve">1.3.99.12</t>
  </si>
  <si>
    <t xml:space="preserve">rxn06334</t>
  </si>
  <si>
    <t xml:space="preserve">R03093</t>
  </si>
  <si>
    <t xml:space="preserve">3-Indoleacetonitrile aminohydrolase</t>
  </si>
  <si>
    <t xml:space="preserve">[c] : cpd01881 + 2.0 cpd00001 --&gt; cpd00703 + cpd00013</t>
  </si>
  <si>
    <t xml:space="preserve">( Nmar_0650 or Nmar_1663 )</t>
  </si>
  <si>
    <t xml:space="preserve">3.5.5.1</t>
  </si>
  <si>
    <t xml:space="preserve">rxn02219</t>
  </si>
  <si>
    <t xml:space="preserve">R00216</t>
  </si>
  <si>
    <t xml:space="preserve">(S)-Malate:NADP + oxidoreductase(oxaloacetate-decarboxylating)</t>
  </si>
  <si>
    <t xml:space="preserve">[c] : cpd00130 + cpd00006 --&gt; cpd00020 + cpd00011 + cpd00005 + cpd00067</t>
  </si>
  <si>
    <t xml:space="preserve">Nmar_0338</t>
  </si>
  <si>
    <t xml:space="preserve">1.1.1.40</t>
  </si>
  <si>
    <t xml:space="preserve">rxn00161</t>
  </si>
  <si>
    <t xml:space="preserve">R00214</t>
  </si>
  <si>
    <t xml:space="preserve">(S)-malate:NAD + oxidoreductase (decarboxylating)</t>
  </si>
  <si>
    <t xml:space="preserve">[c] : cpd00130 + cpd00003 --&gt; cpd00020 + cpd00011 + cpd00004 + cpd00067</t>
  </si>
  <si>
    <t xml:space="preserve">1.1.1.38; 1.1.1.39</t>
  </si>
  <si>
    <t xml:space="preserve">rxn00159</t>
  </si>
  <si>
    <t xml:space="preserve">R09374</t>
  </si>
  <si>
    <t xml:space="preserve">2-amino-5-formylamino-6-(5-phospho-D-ribosylamino)pyrimidin-4(3H)-one amidohydrolase</t>
  </si>
  <si>
    <t xml:space="preserve">[c] : cpd11231 + cpd00001 --&gt; cpd00957 + cpd00047</t>
  </si>
  <si>
    <t xml:space="preserve">3.5.1.102</t>
  </si>
  <si>
    <t xml:space="preserve">R09375</t>
  </si>
  <si>
    <t xml:space="preserve">2,5-diamino-6-(5-phospho-D-ribitylamino)pyrimidin-4(3H)-one:NAD + 1'-oxidoreductase</t>
  </si>
  <si>
    <t xml:space="preserve">[c] : cpd00957 + cpd00004 + cpd00067 --&gt; cpd15807 + cpd00003</t>
  </si>
  <si>
    <t xml:space="preserve">Nmar_1612</t>
  </si>
  <si>
    <t xml:space="preserve">1.1.1.302</t>
  </si>
  <si>
    <t xml:space="preserve">R09377</t>
  </si>
  <si>
    <t xml:space="preserve">2,5-diamino-6-(5-phospho-D-ribitylamino)pyrimidin-4(3H)-one 2-aminohydrolase</t>
  </si>
  <si>
    <t xml:space="preserve">[c] : cpd15807 + cpd00001 --&gt; cpd02720 + cpd00013</t>
  </si>
  <si>
    <t xml:space="preserve">R07280</t>
  </si>
  <si>
    <t xml:space="preserve">pyrimidine phosphatase</t>
  </si>
  <si>
    <t xml:space="preserve">[c] : cpd02720 + cpd00001 --&gt; cpd02882 + cpd00009</t>
  </si>
  <si>
    <t xml:space="preserve">rxn05039</t>
  </si>
  <si>
    <t xml:space="preserve">R04457</t>
  </si>
  <si>
    <t xml:space="preserve">6,7-Dimethyl-8-(1-D-ribityl)lumazine:6,7-dimethyl-8-(1-D-ribityl)</t>
  </si>
  <si>
    <t xml:space="preserve">[c] : cpd02882 + cpd11225 --&gt; cpd02656 + 2.0 cpd00001 + cpd00009</t>
  </si>
  <si>
    <t xml:space="preserve">Nmar_1615</t>
  </si>
  <si>
    <t xml:space="preserve">2.5.1.78</t>
  </si>
  <si>
    <t xml:space="preserve">rxn03080</t>
  </si>
  <si>
    <t xml:space="preserve">R00066</t>
  </si>
  <si>
    <t xml:space="preserve">[c] : 2.0 cpd02656 --&gt; cpd00220 + cpd02882</t>
  </si>
  <si>
    <t xml:space="preserve">Nmar_1617</t>
  </si>
  <si>
    <t xml:space="preserve">2.5.1.9</t>
  </si>
  <si>
    <t xml:space="preserve">rxn00048</t>
  </si>
  <si>
    <t xml:space="preserve">R08574</t>
  </si>
  <si>
    <t xml:space="preserve">CTP:riboflavin 5'-phosphotransferase</t>
  </si>
  <si>
    <t xml:space="preserve">[c] : cpd00052 + cpd00220 --&gt; cpd00096 + cpd00050</t>
  </si>
  <si>
    <t xml:space="preserve">Nmar_1301</t>
  </si>
  <si>
    <t xml:space="preserve">2.7.1.161</t>
  </si>
  <si>
    <t xml:space="preserve">rxn14039</t>
  </si>
  <si>
    <t xml:space="preserve">R00161</t>
  </si>
  <si>
    <t xml:space="preserve">ATP:FMN adenylyltransferase</t>
  </si>
  <si>
    <t xml:space="preserve">[c] : cpd00002 + cpd00050 --&gt; cpd00012 + cpd00015</t>
  </si>
  <si>
    <t xml:space="preserve">2.7.7.2</t>
  </si>
  <si>
    <t xml:space="preserve">rxn00122</t>
  </si>
  <si>
    <t xml:space="preserve">rxn10499</t>
  </si>
  <si>
    <t xml:space="preserve">[c] : cpd00001 + 2.0 cpd00006 + cpd00868 + cpd02882 --&gt; 2.0 cpd00005 + cpd00013 + 2.0 cpd00067 + cpd00180 + cpd15839</t>
  </si>
  <si>
    <t xml:space="preserve">Nmar_0592</t>
  </si>
  <si>
    <t xml:space="preserve">R09397</t>
  </si>
  <si>
    <t xml:space="preserve">GTP:2-phospho-L-lactate guanylyltransferase</t>
  </si>
  <si>
    <t xml:space="preserve">[c] : cpd15809 + cpd00038 --&gt; cpd15889 + cpd00012</t>
  </si>
  <si>
    <t xml:space="preserve">Nmar_0625</t>
  </si>
  <si>
    <t xml:space="preserve">2.7.7.68</t>
  </si>
  <si>
    <t xml:space="preserve">Met2</t>
  </si>
  <si>
    <t xml:space="preserve">[c] : cpd00159 + cpd00038 --&gt; cpd15809 + cpd00031 + cpd00067</t>
  </si>
  <si>
    <t xml:space="preserve">R09398</t>
  </si>
  <si>
    <t xml:space="preserve">(2S)-lactyl-2-diphospho-5'-guanosine:7,8-didemethyl-8-hydroxy-5-deazariboflavin lactylphosphotransferase</t>
  </si>
  <si>
    <t xml:space="preserve">[c] : cpd15839 + cpd15889 --&gt; cpd15864 + cpd00126</t>
  </si>
  <si>
    <t xml:space="preserve">Nmar_0626</t>
  </si>
  <si>
    <t xml:space="preserve">2.7.8.28</t>
  </si>
  <si>
    <t xml:space="preserve">R00710</t>
  </si>
  <si>
    <t xml:space="preserve">aldehyde dehydrogenase (acetaldehyde, NAD)</t>
  </si>
  <si>
    <t xml:space="preserve">[c] : cpd00071 + cpd00003 + cpd00001 --&gt; cpd00029 + cpd00004 + cpd00067</t>
  </si>
  <si>
    <t xml:space="preserve">1.2.1.3; 1.2.1.5</t>
  </si>
  <si>
    <t xml:space="preserve">rxn00506</t>
  </si>
  <si>
    <t xml:space="preserve">R00130</t>
  </si>
  <si>
    <t xml:space="preserve">ATP:dephospho-CoA 3'-phosphotransferase</t>
  </si>
  <si>
    <t xml:space="preserve">[c] : cpd00002 + cpd00655 --&gt; cpd00008 + cpd00010</t>
  </si>
  <si>
    <t xml:space="preserve">2.7.1.24</t>
  </si>
  <si>
    <t xml:space="preserve">rxn00100</t>
  </si>
  <si>
    <t xml:space="preserve">R08716</t>
  </si>
  <si>
    <t xml:space="preserve">cobalt-precorrin 3 dehydrogenase</t>
  </si>
  <si>
    <t xml:space="preserve">[c] : cpd17535 --&gt; cpd08369</t>
  </si>
  <si>
    <t xml:space="preserve">rxn13973</t>
  </si>
  <si>
    <t xml:space="preserve">R05812</t>
  </si>
  <si>
    <t xml:space="preserve">precorrin-6A reductase</t>
  </si>
  <si>
    <t xml:space="preserve">[c] : cpd08372 + cpd00004 + cpd00067 --&gt; cpd08373 + cpd00003</t>
  </si>
  <si>
    <t xml:space="preserve">1.3.1.54</t>
  </si>
  <si>
    <t xml:space="preserve">rxn04050</t>
  </si>
  <si>
    <t xml:space="preserve">R05721</t>
  </si>
  <si>
    <t xml:space="preserve">chloride:oxygen oxidoreductase</t>
  </si>
  <si>
    <t xml:space="preserve">[c] : cpd00099 + cpd00007 --&gt; cpd01054</t>
  </si>
  <si>
    <t xml:space="preserve">Nmar_0515</t>
  </si>
  <si>
    <t xml:space="preserve">1.13.11.49</t>
  </si>
  <si>
    <t xml:space="preserve">rxn06953</t>
  </si>
  <si>
    <t xml:space="preserve">R00258</t>
  </si>
  <si>
    <t xml:space="preserve">L-Alanine:2-oxoglutarate aminotransferase</t>
  </si>
  <si>
    <t xml:space="preserve">[c] : cpd00035 + cpd00024 --&gt; cpd00020 + cpd00023</t>
  </si>
  <si>
    <t xml:space="preserve">Nmar_0177</t>
  </si>
  <si>
    <t xml:space="preserve">2.6.1.2</t>
  </si>
  <si>
    <t xml:space="preserve">rxn00191</t>
  </si>
  <si>
    <t xml:space="preserve">R00660</t>
  </si>
  <si>
    <t xml:space="preserve">Phosphoenolpyruvate:UDP-N-acetyl-D-glucosamine 1-carboxyvinyl-transferase</t>
  </si>
  <si>
    <t xml:space="preserve">[c] : cpd00061 + cpd00037 --&gt; cpd02820 + cpd00009</t>
  </si>
  <si>
    <t xml:space="preserve">( Nmar_0078 or Nmar_0858 )</t>
  </si>
  <si>
    <t xml:space="preserve">2.5.1.7</t>
  </si>
  <si>
    <t xml:space="preserve">rxn00461</t>
  </si>
  <si>
    <t xml:space="preserve">R08368</t>
  </si>
  <si>
    <t xml:space="preserve">Purine nucleoside:orthophosphate ribosyltransferase</t>
  </si>
  <si>
    <t xml:space="preserve">[c] : cpd01197 + cpd00009 --&gt; cpd00360 + cpd00475</t>
  </si>
  <si>
    <t xml:space="preserve">2.4.2.1</t>
  </si>
  <si>
    <t xml:space="preserve">rxn01684</t>
  </si>
  <si>
    <t xml:space="preserve">R02869</t>
  </si>
  <si>
    <t xml:space="preserve">S-adenosylmethioninamine:spermidine 3-aminopropyltransferase</t>
  </si>
  <si>
    <t xml:space="preserve">[c] : cpd00837 + cpd00264 --&gt; cpd00147 + cpd00558</t>
  </si>
  <si>
    <t xml:space="preserve">2.5.1.16; 2.5.1.22</t>
  </si>
  <si>
    <t xml:space="preserve">rxn02061</t>
  </si>
  <si>
    <t xml:space="preserve">R01561</t>
  </si>
  <si>
    <t xml:space="preserve">purine-nucleoside phosphorylase (Adenosine)</t>
  </si>
  <si>
    <t xml:space="preserve">[c] : cpd00182 + cpd00009 --&gt; cpd00128 + cpd00475</t>
  </si>
  <si>
    <t xml:space="preserve">rxn01138</t>
  </si>
  <si>
    <t xml:space="preserve">Met3</t>
  </si>
  <si>
    <t xml:space="preserve">[c] : cpd00018 + cpd00421 --&gt; cpd00008 + cpd00012</t>
  </si>
  <si>
    <t xml:space="preserve">R03758</t>
  </si>
  <si>
    <t xml:space="preserve">L-2-amino-3-oxobutanoate decarboxylation (spontaneous)</t>
  </si>
  <si>
    <t xml:space="preserve">[c] : cpd01298 + cpd00011 --&gt; cpd02211</t>
  </si>
  <si>
    <t xml:space="preserve">1.1.1.381</t>
  </si>
  <si>
    <t xml:space="preserve">rxn02666</t>
  </si>
  <si>
    <t xml:space="preserve">R03759</t>
  </si>
  <si>
    <t xml:space="preserve">(R)-1-Aminopropan-2-ol:NAD + oxidoreductase</t>
  </si>
  <si>
    <t xml:space="preserve">[c] : cpd02039 + cpd00003 --&gt; cpd01298 + cpd00004 + cpd00067</t>
  </si>
  <si>
    <t xml:space="preserve">1.1.1.75</t>
  </si>
  <si>
    <t xml:space="preserve">rxn02667</t>
  </si>
  <si>
    <t xml:space="preserve">R06531</t>
  </si>
  <si>
    <t xml:space="preserve">ATP:L-threonine O-phosphotransferase</t>
  </si>
  <si>
    <t xml:space="preserve">[c] : cpd00161 + cpd00002 --&gt; cpd08928 + cpd00008</t>
  </si>
  <si>
    <t xml:space="preserve">2.7.1.177</t>
  </si>
  <si>
    <t xml:space="preserve">rxn04386</t>
  </si>
  <si>
    <t xml:space="preserve">R00332</t>
  </si>
  <si>
    <t xml:space="preserve"> ATP:GMP phosphotransferase</t>
  </si>
  <si>
    <t xml:space="preserve">[c] : cpd00002 + cpd00126 --&gt; cpd00031 + cpd00008</t>
  </si>
  <si>
    <t xml:space="preserve">2.7.4.8</t>
  </si>
  <si>
    <t xml:space="preserve">rxn00239</t>
  </si>
  <si>
    <t xml:space="preserve">rxn13300</t>
  </si>
  <si>
    <t xml:space="preserve">glycogen synthase (UDPGlc)</t>
  </si>
  <si>
    <t xml:space="preserve">[c] : cpd00026 --&gt; cpd00155 + cpd00067 + cpd00014</t>
  </si>
  <si>
    <t xml:space="preserve">rxn11007</t>
  </si>
  <si>
    <t xml:space="preserve">5,10-Methylenetetrahydrofolate:dUMP C-methyltransferase</t>
  </si>
  <si>
    <t xml:space="preserve">[c] : cpd00125 + cpd00299 + cpd01270 --&gt; cpd00050 + cpd00087 + cpd00298</t>
  </si>
  <si>
    <t xml:space="preserve">2.1.1.45</t>
  </si>
  <si>
    <t xml:space="preserve">rxn08013</t>
  </si>
  <si>
    <t xml:space="preserve">5'-deoxyadenosine nuclosidase</t>
  </si>
  <si>
    <t xml:space="preserve">[c] : cpd00001 + cpd03091 --&gt; cpd00128 + cpd15380</t>
  </si>
  <si>
    <t xml:space="preserve">rxn10525</t>
  </si>
  <si>
    <t xml:space="preserve">gamma-F420-0:gamma-L-glutamate ligase</t>
  </si>
  <si>
    <t xml:space="preserve">[c] : cpd00023 + cpd00038 + cpd15864 --&gt; cpd00009 + cpd00031 + cpd00067 + cpd15865</t>
  </si>
  <si>
    <t xml:space="preserve">Nmar_0667</t>
  </si>
  <si>
    <t xml:space="preserve">rxn10526</t>
  </si>
  <si>
    <t xml:space="preserve">gamma-F420-1:gamma-L-glutamate ligase</t>
  </si>
  <si>
    <t xml:space="preserve">[c] : cpd00023 + cpd00038 + cpd15865 --&gt; cpd00009 + cpd00031 + cpd00067 + cpd15866</t>
  </si>
  <si>
    <t xml:space="preserve">rxn10527</t>
  </si>
  <si>
    <t xml:space="preserve">gamma-F420-2:gamma-L-glutamate ligase</t>
  </si>
  <si>
    <t xml:space="preserve">[c] : cpd00023 + cpd00038 + cpd15866 --&gt; cpd00009 + cpd00031 + cpd00067 + cpd15868</t>
  </si>
  <si>
    <t xml:space="preserve">R00522</t>
  </si>
  <si>
    <t xml:space="preserve">Oxalate carboxy-lyase</t>
  </si>
  <si>
    <t xml:space="preserve">[c] : cpd00067 + cpd00180 --&gt; cpd00011 + cpd00047</t>
  </si>
  <si>
    <t xml:space="preserve">4.1.1.2</t>
  </si>
  <si>
    <t xml:space="preserve">rxn00373</t>
  </si>
  <si>
    <t xml:space="preserve">R04594</t>
  </si>
  <si>
    <t xml:space="preserve">adenosylcobalamin/alpha-ribazole phosphatase;</t>
  </si>
  <si>
    <t xml:space="preserve">[c] : cpd00001 + cpd02904 --&gt; cpd00009 + cpd00067 + cpd03423</t>
  </si>
  <si>
    <t xml:space="preserve">Nmar_0181</t>
  </si>
  <si>
    <t xml:space="preserve">3.1.3.73</t>
  </si>
  <si>
    <t xml:space="preserve">rxn03150</t>
  </si>
  <si>
    <t xml:space="preserve">R04148</t>
  </si>
  <si>
    <t xml:space="preserve">Nicotinate-nucleotide:dimethylbenzimidazole phospho-D-ribosyltransferase</t>
  </si>
  <si>
    <t xml:space="preserve">[c] : cpd00873 + cpd01997 --&gt; cpd00067 + cpd00218 + cpd02904</t>
  </si>
  <si>
    <t xml:space="preserve">2.4.2.21</t>
  </si>
  <si>
    <t xml:space="preserve">rxn02897</t>
  </si>
  <si>
    <t xml:space="preserve">R01724</t>
  </si>
  <si>
    <t xml:space="preserve">nicotinic acid mononucleotide pyrophosphorylase</t>
  </si>
  <si>
    <t xml:space="preserve">[c] : cpd00012 + cpd00873 --&gt; cpd00067 + cpd00103 + cpd00218</t>
  </si>
  <si>
    <t xml:space="preserve">2.4.2.11</t>
  </si>
  <si>
    <t xml:space="preserve">rxn01265</t>
  </si>
  <si>
    <t xml:space="preserve">R06530</t>
  </si>
  <si>
    <t xml:space="preserve">L-threonine-O-3-phosphate carboxy-lyase</t>
  </si>
  <si>
    <t xml:space="preserve">[c] : cpd00067 + cpd08928 --&gt; cpd00011 + cpd02547</t>
  </si>
  <si>
    <t xml:space="preserve">Nmar_1585</t>
  </si>
  <si>
    <t xml:space="preserve">4.1.1.81</t>
  </si>
  <si>
    <t xml:space="preserve">rxn04385</t>
  </si>
  <si>
    <t xml:space="preserve">R05222</t>
  </si>
  <si>
    <t xml:space="preserve">GTP:adenosylcobinamide-phosphate guanylyltransferase</t>
  </si>
  <si>
    <t xml:space="preserve">[c] : cpd00038 + cpd00067 + cpd03919 --&gt; cpd00012 + cpd03920</t>
  </si>
  <si>
    <t xml:space="preserve">2.7.7.62</t>
  </si>
  <si>
    <t xml:space="preserve">rxn03537</t>
  </si>
  <si>
    <t xml:space="preserve">add_lipid1</t>
  </si>
  <si>
    <t xml:space="preserve">[c] : cpd15861 + 8.0 cpd00003 --&gt; cpd15841 + 8.0 cpd00004 + 8.0 cpd00067</t>
  </si>
  <si>
    <t xml:space="preserve">add_lipid2</t>
  </si>
  <si>
    <t xml:space="preserve">[c] : cpd00121 + cpd18042 --&gt; cpd00046 + cpd00067 + cpd15844</t>
  </si>
  <si>
    <t xml:space="preserve">rxn10442</t>
  </si>
  <si>
    <t xml:space="preserve">archaetidylinositol hydrogenase</t>
  </si>
  <si>
    <t xml:space="preserve">[c] : 8.0 cpd00005 + 8.0 cpd00067 + cpd15844 --&gt; 8.0 cpd00006 + cpd15860</t>
  </si>
  <si>
    <t xml:space="preserve">add_lipid3</t>
  </si>
  <si>
    <t xml:space="preserve">[c] : cpd00080 + cpd18042 --&gt; cpd00046 + cpd00067 + cpd15843</t>
  </si>
  <si>
    <t xml:space="preserve">rxn10487</t>
  </si>
  <si>
    <t xml:space="preserve">digeranyl-sn-glycerol-1-phospho-3'-sn-glycerol phosphatase</t>
  </si>
  <si>
    <t xml:space="preserve">[c] : cpd00001 + cpd15843 --&gt; cpd00009 + cpd15842</t>
  </si>
  <si>
    <t xml:space="preserve">rxn10441</t>
  </si>
  <si>
    <t xml:space="preserve">archaetidylglycerol hydrogenase</t>
  </si>
  <si>
    <t xml:space="preserve">[c] : 8.0 cpd00005 + 8.0 cpd00067 + cpd15842 --&gt; 8.0 cpd00006 + cpd15859</t>
  </si>
  <si>
    <t xml:space="preserve">R08966</t>
  </si>
  <si>
    <t xml:space="preserve">CTP:2,3-bis-O-(geranylgeranyl)-sn-glycerol-1-phosphate cytidylyltransferase</t>
  </si>
  <si>
    <t xml:space="preserve">[c] : cpd00052 + cpd02824 --&gt; cpd00012 + cpd18042</t>
  </si>
  <si>
    <t xml:space="preserve">2.7.7.67</t>
  </si>
  <si>
    <t xml:space="preserve">rxn14345</t>
  </si>
  <si>
    <t xml:space="preserve">R05219</t>
  </si>
  <si>
    <t xml:space="preserve">precorrin-6A synthase (deacetylating);</t>
  </si>
  <si>
    <t xml:space="preserve">[c] : cpd00001 + cpd00017 + cpd03839 --&gt; cpd00019 + cpd00029 + 2.0 cpd00067 + cpd03761</t>
  </si>
  <si>
    <t xml:space="preserve">2.1.1.152</t>
  </si>
  <si>
    <t xml:space="preserve">rxn03534</t>
  </si>
  <si>
    <t xml:space="preserve">R05150</t>
  </si>
  <si>
    <t xml:space="preserve">precorrin-6Y:NADP + oxidoreductase</t>
  </si>
  <si>
    <t xml:space="preserve">[c] : cpd00006 + cpd03760 --&gt; cpd00005 + cpd00067 + cpd03761</t>
  </si>
  <si>
    <t xml:space="preserve">rxn03492</t>
  </si>
  <si>
    <t xml:space="preserve">R05227</t>
  </si>
  <si>
    <t xml:space="preserve">[c] : cpd00001 + cpd00002 + cpd00149 + cpd03913 --&gt; cpd00008 + cpd00009 + 2.0 cpd00067 + cpd03914</t>
  </si>
  <si>
    <t xml:space="preserve">6.6.1.2R02472</t>
  </si>
  <si>
    <t xml:space="preserve">rxn10476</t>
  </si>
  <si>
    <t xml:space="preserve">R02472</t>
  </si>
  <si>
    <t xml:space="preserve">2-dehydropantoate 2-reductase</t>
  </si>
  <si>
    <t xml:space="preserve">[c] : cpd00006 + cpd00408 --&gt; cpd00005 + cpd00067 + cpd00712</t>
  </si>
  <si>
    <t xml:space="preserve">1.1.1.169</t>
  </si>
  <si>
    <t xml:space="preserve">rxn01790</t>
  </si>
  <si>
    <t xml:space="preserve">R02471</t>
  </si>
  <si>
    <t xml:space="preserve">pantoate 4-dehydrogenase</t>
  </si>
  <si>
    <t xml:space="preserve">[c] : cpd00003 + cpd00408 --&gt; cpd00004 + cpd00067 + cpd00775</t>
  </si>
  <si>
    <t xml:space="preserve">Nmar_1718</t>
  </si>
  <si>
    <t xml:space="preserve">1.1.1.106</t>
  </si>
  <si>
    <t xml:space="preserve">rxn01789</t>
  </si>
  <si>
    <t xml:space="preserve">R09379</t>
  </si>
  <si>
    <t xml:space="preserve">4-phosphopantoate---beta-alanine ligase</t>
  </si>
  <si>
    <t xml:space="preserve">[c] : cpd00002 + cpd00775 + cpd00085 --&gt; cpd00018 + cpd00012 + cpd02201</t>
  </si>
  <si>
    <t xml:space="preserve">Nmar_1719</t>
  </si>
  <si>
    <t xml:space="preserve">6.3.2.36</t>
  </si>
  <si>
    <t xml:space="preserve">R00375</t>
  </si>
  <si>
    <t xml:space="preserve">DNA-directed DNA polymerase</t>
  </si>
  <si>
    <t xml:space="preserve">[c] : cpd00115 --&gt; cpd00012</t>
  </si>
  <si>
    <t xml:space="preserve">( Nmar_0002 or Nmar_0642 or Nmar_0948 or Nmar_1056 or Nmar_1794 )</t>
  </si>
  <si>
    <t xml:space="preserve">2.7.7.7</t>
  </si>
  <si>
    <t xml:space="preserve">rxn05816</t>
  </si>
  <si>
    <t xml:space="preserve">R00376</t>
  </si>
  <si>
    <t xml:space="preserve">[c] : cpd00241 --&gt; cpd00012</t>
  </si>
  <si>
    <t xml:space="preserve">rxn05817</t>
  </si>
  <si>
    <t xml:space="preserve">R00377</t>
  </si>
  <si>
    <t xml:space="preserve">[c] : cpd00356 --&gt; cpd00012</t>
  </si>
  <si>
    <t xml:space="preserve">rxn05818</t>
  </si>
  <si>
    <t xml:space="preserve">R00378</t>
  </si>
  <si>
    <t xml:space="preserve">[c] : cpd00357 --&gt; cpd00012</t>
  </si>
  <si>
    <t xml:space="preserve">rxn05819</t>
  </si>
  <si>
    <t xml:space="preserve">R00435</t>
  </si>
  <si>
    <t xml:space="preserve">RNA polymerase</t>
  </si>
  <si>
    <t xml:space="preserve">[c] : cpd00002 --&gt; cpd11613 + cpd00012</t>
  </si>
  <si>
    <t xml:space="preserve">( Nmar_0318 or Nmar_0346 or Nmar_0347 or Nmar_0348 or Nmar_0428 or Nmar_1032 or Nmar_1235 or Nmar_1236 or Nmar_1383 or Nmar_1757 )</t>
  </si>
  <si>
    <t xml:space="preserve">2.7.7.6; 2.7.7.19; 2.7.7.48</t>
  </si>
  <si>
    <t xml:space="preserve">R01352</t>
  </si>
  <si>
    <t xml:space="preserve">[c] : cpd00001 + cpd01431 --&gt; cpd00049 + cpd00067 + cpd00100</t>
  </si>
  <si>
    <t xml:space="preserve">rxn00984</t>
  </si>
  <si>
    <t xml:space="preserve">R01082</t>
  </si>
  <si>
    <t xml:space="preserve">[c] : cpd00130 --&gt; cpd00001 + cpd00106</t>
  </si>
  <si>
    <t xml:space="preserve">4.2.1.2</t>
  </si>
  <si>
    <t xml:space="preserve">rxn00799</t>
  </si>
  <si>
    <t xml:space="preserve">R01826</t>
  </si>
  <si>
    <t xml:space="preserve">Phosphoenolpyruvate:D-erythrose-4-phosphate</t>
  </si>
  <si>
    <t xml:space="preserve">[c] : cpd00001 + cpd00061 + cpd00236 --&gt; cpd00009 + cpd00067 + cpd02857</t>
  </si>
  <si>
    <t xml:space="preserve">2.5.1.54|4.1.2.15</t>
  </si>
  <si>
    <t xml:space="preserve">rxn01332</t>
  </si>
  <si>
    <t xml:space="preserve">R03083</t>
  </si>
  <si>
    <t xml:space="preserve">2-Dehydro-3-deoxy-D-arabino-heptonate 7-phosphate phosphate-lyase</t>
  </si>
  <si>
    <t xml:space="preserve">[c] : cpd02857 --&gt; cpd00009 + cpd00067 + cpd00699</t>
  </si>
  <si>
    <t xml:space="preserve">|4.2.3.4|4.6.1.3|</t>
  </si>
  <si>
    <t xml:space="preserve">rxn02212</t>
  </si>
  <si>
    <t xml:space="preserve">R10929</t>
  </si>
  <si>
    <t xml:space="preserve">[c] : cpd00023 + C19885 + cpd00002 --&gt; C20948 + cpd00008 + cpd00009</t>
  </si>
  <si>
    <t xml:space="preserve">R10930</t>
  </si>
  <si>
    <t xml:space="preserve">[c] : C20948 + cpd00002 --&gt; C20949 + cpd00008</t>
  </si>
  <si>
    <t xml:space="preserve">R10931</t>
  </si>
  <si>
    <t xml:space="preserve">[c] : C20949 + cpd00005 + cpd00067 --&gt; C20950 + cpd00006 + cpd00009</t>
  </si>
  <si>
    <t xml:space="preserve">R10932</t>
  </si>
  <si>
    <t xml:space="preserve">[c] : C20950 + cpd00023 --&gt; C20951 + cpd00024</t>
  </si>
  <si>
    <t xml:space="preserve">R10933</t>
  </si>
  <si>
    <t xml:space="preserve">[c] : C20951 + cpd00001 --&gt; cpd00064 + C19885</t>
  </si>
  <si>
    <t xml:space="preserve">3.5.1.-</t>
  </si>
  <si>
    <t xml:space="preserve">R00345</t>
  </si>
  <si>
    <t xml:space="preserve">[c] : cpd00009 + cpd00032 + 2.0 cpd00067 --&gt; cpd00001 + cpd00011 + cpd00061</t>
  </si>
  <si>
    <t xml:space="preserve">rxn00251</t>
  </si>
  <si>
    <t xml:space="preserve">ADD_BIOMASS</t>
  </si>
  <si>
    <t xml:space="preserve">[c] : 0.582512133 cpd00035 + 0.335454861 cpd00051 + 0.273379649 cpd00132 + 0.273379649 cpd00041 + 0.103838669 cpd00084 + 0.298458449 cpd00053 + 0.298458449 cpd00023 + 0.694744945 cpd00033 + 0.107465768 cpd00119 + 0.329444239 cpd00322 + 0.510902831 cpd00107 + 0.389135929 cpd00039 + 0.174308025 cpd00060 + 0.21006086 cpd00066 + 0.250684371 cpd00129 + 0.244673749 cpd00054 + 0.287680783 cpd00161 + 0.064458734 cpd00065 + 0.156379792 cpd00069 + 0.479917041 cpd00156 + 0.027151428 cpd00118 + 0.004870676 cpd03802 + 0.035709 cpd00155 + 0.034302 cpd00115 + 0.022281 cpd00356 + 0.022281 cpd00241 + 0.034302 cpd00357 + 0.001036 cpd00018 + 0.142908 cpd00052 + 0.230269 cpd00038 + 0.154307 cpd00062 + 0.001932 cpd15842 + 0.052161 cpd15860 + 0.005520 cpd15861 + 0.000042 cpd15866 + 0.00032 cpd15868 + 0.004950 cpd00166 + 0.002106 cpd00557 + 0.000105 cpd00087 + 0.000105 cpd00022 + 0.002317 cpd00003 + 0.000105 cpd00004 + 0.000105 cpd00006 + 0.000421 cpd00005 + 0.000003 cpd00078 + 25.191 cpd00002 + 18.934661 cpd00001 --&gt; 25.000 cpd00009 + 0.827808 cpd00012 + 24.998 cpd00067 + 24.998 cpd00008</t>
  </si>
  <si>
    <t xml:space="preserve">R00132</t>
  </si>
  <si>
    <t xml:space="preserve">[c] : cpd00067 + cpd00242 --&gt; cpd00001 + cpd00011 </t>
  </si>
  <si>
    <t xml:space="preserve">rxn00102</t>
  </si>
  <si>
    <t xml:space="preserve">EX_NH3</t>
  </si>
  <si>
    <t xml:space="preserve">cpd00013_e --&gt; </t>
  </si>
  <si>
    <t xml:space="preserve">EX_O2</t>
  </si>
  <si>
    <t xml:space="preserve">cpd00007_e --&gt; </t>
  </si>
  <si>
    <t xml:space="preserve">EX_H2O</t>
  </si>
  <si>
    <t xml:space="preserve">cpd00001_e --&gt; </t>
  </si>
  <si>
    <t xml:space="preserve">EX_CO2</t>
  </si>
  <si>
    <t xml:space="preserve">cpd00011_e --&gt; </t>
  </si>
  <si>
    <t xml:space="preserve">EX_HCO3</t>
  </si>
  <si>
    <t xml:space="preserve">cpd00242_e --&gt; </t>
  </si>
  <si>
    <t xml:space="preserve">EX_H3PO4</t>
  </si>
  <si>
    <t xml:space="preserve">cpd00009_e --&gt; </t>
  </si>
  <si>
    <t xml:space="preserve">EX_SO4</t>
  </si>
  <si>
    <t xml:space="preserve">cpd00048_e --&gt; </t>
  </si>
  <si>
    <t xml:space="preserve">EX_Fe2</t>
  </si>
  <si>
    <t xml:space="preserve">cpd10515_e --&gt; </t>
  </si>
  <si>
    <t xml:space="preserve">EX_Co2</t>
  </si>
  <si>
    <t xml:space="preserve">cpd00149_e --&gt; </t>
  </si>
  <si>
    <t xml:space="preserve">nadh_nadph</t>
  </si>
  <si>
    <t xml:space="preserve">[c] : cpd00005 + cpd00003 --&gt; cpd00004 + cpd00006</t>
  </si>
  <si>
    <t xml:space="preserve">EX_NO</t>
  </si>
  <si>
    <t xml:space="preserve">cpd00418_e --&gt; </t>
  </si>
  <si>
    <t xml:space="preserve">EX_NO2-</t>
  </si>
  <si>
    <t xml:space="preserve">cpd00075_e --&gt; </t>
  </si>
  <si>
    <t xml:space="preserve">EX_n2o</t>
  </si>
  <si>
    <t xml:space="preserve">cpd00659_e --&gt; </t>
  </si>
  <si>
    <t xml:space="preserve">rxn08966</t>
  </si>
  <si>
    <t xml:space="preserve">cpd00659 --&gt; cpd00659_e</t>
  </si>
  <si>
    <t xml:space="preserve">rxn09008</t>
  </si>
  <si>
    <t xml:space="preserve">cpd00418 --&gt; cpd00418_e</t>
  </si>
  <si>
    <t xml:space="preserve">rxn10823</t>
  </si>
  <si>
    <t xml:space="preserve">cpd00075 --&gt; cpd00075_e</t>
  </si>
  <si>
    <t xml:space="preserve">EX_CO</t>
  </si>
  <si>
    <t xml:space="preserve">cpd00204_e --&gt; </t>
  </si>
  <si>
    <t xml:space="preserve">EX_H</t>
  </si>
  <si>
    <t xml:space="preserve">[c] : cpd00067 --&gt; </t>
  </si>
  <si>
    <t xml:space="preserve">EX_He</t>
  </si>
  <si>
    <t xml:space="preserve">cpd00067_e --&gt; </t>
  </si>
  <si>
    <t xml:space="preserve">EX_akg</t>
  </si>
  <si>
    <t xml:space="preserve">cpd00024_e --&gt; </t>
  </si>
  <si>
    <t xml:space="preserve">rxn05493</t>
  </si>
  <si>
    <t xml:space="preserve">cpd00024_e + cpd00067_e --&gt; cpd00024 + cpd00067</t>
  </si>
  <si>
    <t xml:space="preserve">Trans_NH4</t>
  </si>
  <si>
    <t xml:space="preserve">cpd00013_e --&gt; cpd00013 + cpd00067_e</t>
  </si>
  <si>
    <t xml:space="preserve">( Nmar_0588 or Nmar_1698 )</t>
  </si>
  <si>
    <t xml:space="preserve">rxn05616</t>
  </si>
  <si>
    <t xml:space="preserve">cpd00254 --&gt; cpd00254_e</t>
  </si>
  <si>
    <t xml:space="preserve">( Nmar_1006 or Nmar_1156 or Nmar_1662 or Nmar_1371 or Nmar_1130 )</t>
  </si>
  <si>
    <t xml:space="preserve">EX_Mg</t>
  </si>
  <si>
    <t xml:space="preserve">cpd00254_e --&gt; </t>
  </si>
  <si>
    <t xml:space="preserve">rxn05468</t>
  </si>
  <si>
    <t xml:space="preserve">cpd00007_e --&gt; cpd00007</t>
  </si>
  <si>
    <t xml:space="preserve">rxn05319</t>
  </si>
  <si>
    <t xml:space="preserve">cpd00001 --&gt; cpd00001_e</t>
  </si>
  <si>
    <t xml:space="preserve">rxn05467</t>
  </si>
  <si>
    <t xml:space="preserve">cpd00011_e --&gt; cpd00011</t>
  </si>
  <si>
    <t xml:space="preserve">rxn10832</t>
  </si>
  <si>
    <t xml:space="preserve">cpd00010_e --&gt; cpd00010</t>
  </si>
  <si>
    <t xml:space="preserve">rxn05145</t>
  </si>
  <si>
    <t xml:space="preserve">cpd00002 + cpd00001 + cpd00009_e --&gt; cpd00067 + 2.0 cpd00009 + cpd00008</t>
  </si>
  <si>
    <t xml:space="preserve">( Nmar_0483 and Nmar_0481 and Nmar_0482 and Nmar_0479 and Nmar_0250 )</t>
  </si>
  <si>
    <t xml:space="preserve">rxn05651</t>
  </si>
  <si>
    <t xml:space="preserve">cpd00067_e + cpd00048_e --&gt; cpd00067 + cpd00048</t>
  </si>
  <si>
    <t xml:space="preserve">rxn10474</t>
  </si>
  <si>
    <t xml:space="preserve">cpd00149 --&gt; cpd00149_e</t>
  </si>
  <si>
    <t xml:space="preserve">Nmar_1006</t>
  </si>
  <si>
    <t xml:space="preserve">rxn10480</t>
  </si>
  <si>
    <t xml:space="preserve">cpd00204_e --&gt; cpd00204</t>
  </si>
  <si>
    <t xml:space="preserve">rxn10826</t>
  </si>
  <si>
    <t xml:space="preserve">cpd00242_e --&gt; cpd00242</t>
  </si>
  <si>
    <t xml:space="preserve">rxn10963</t>
  </si>
  <si>
    <t xml:space="preserve">cpd00002 + cpd00001 + cpd10515_e --&gt; cpd00008 + cpd10515 + cpd00067 + cpd00009</t>
  </si>
  <si>
    <t xml:space="preserve">rxn13892</t>
  </si>
  <si>
    <t xml:space="preserve">cpd00001 + cpd00002 + cpd04099_e --&gt; cpd00008 + cpd00009 + cpd00067 + cpd04099</t>
  </si>
  <si>
    <t xml:space="preserve">( Nmar_0250 or Nmar_0873 or Nmar_0875 )</t>
  </si>
  <si>
    <t xml:space="preserve">Abbreviation name</t>
  </si>
  <si>
    <t xml:space="preserve">Formula (charged)</t>
  </si>
  <si>
    <t xml:space="preserve">Charge</t>
  </si>
  <si>
    <t xml:space="preserve">Compartment</t>
  </si>
  <si>
    <t xml:space="preserve">KEGG ID</t>
  </si>
  <si>
    <t xml:space="preserve">other names</t>
  </si>
  <si>
    <t xml:space="preserve">cpd00868</t>
  </si>
  <si>
    <t xml:space="preserve">p-hydroxyphenylpyruvate</t>
  </si>
  <si>
    <t xml:space="preserve">34hpp</t>
  </si>
  <si>
    <t xml:space="preserve">C9H7O4</t>
  </si>
  <si>
    <t xml:space="preserve">c</t>
  </si>
  <si>
    <t xml:space="preserve">C01179</t>
  </si>
  <si>
    <t xml:space="preserve">p-hydroxyphenylpyruvate|3--4-Hydroxyphenylpyruvate|p-Hydroxyphenylpyruvic acid|4-Hydroxyphenylpyruvate|3-(4-Hydroxyphenyl)pyruvate</t>
  </si>
  <si>
    <t xml:space="preserve">cpd00007</t>
  </si>
  <si>
    <t xml:space="preserve">O2</t>
  </si>
  <si>
    <t xml:space="preserve">o2</t>
  </si>
  <si>
    <t xml:space="preserve">C00007</t>
  </si>
  <si>
    <t xml:space="preserve">dioxygen|O2|Oxygen</t>
  </si>
  <si>
    <t xml:space="preserve">cpd00489</t>
  </si>
  <si>
    <t xml:space="preserve">4-Hydroxyphenylacetate</t>
  </si>
  <si>
    <t xml:space="preserve">4hphac</t>
  </si>
  <si>
    <t xml:space="preserve">C8H7O3</t>
  </si>
  <si>
    <t xml:space="preserve">C13636|C00642</t>
  </si>
  <si>
    <t xml:space="preserve">4-Hydroxyphenyl acetate|4-Hydroxyphenylacetic acid|4-Hydroxyphenylacetate</t>
  </si>
  <si>
    <t xml:space="preserve">cpd00011</t>
  </si>
  <si>
    <t xml:space="preserve">CO2</t>
  </si>
  <si>
    <t xml:space="preserve">co2</t>
  </si>
  <si>
    <t xml:space="preserve">C00011</t>
  </si>
  <si>
    <t xml:space="preserve">Carbon dioxide|CO2</t>
  </si>
  <si>
    <t xml:space="preserve">cpd00003</t>
  </si>
  <si>
    <t xml:space="preserve">NAD</t>
  </si>
  <si>
    <t xml:space="preserve">nad</t>
  </si>
  <si>
    <t xml:space="preserve">C21H26N7O14P2</t>
  </si>
  <si>
    <t xml:space="preserve">C00003</t>
  </si>
  <si>
    <t xml:space="preserve">Nicotinamideadeninedinucleotide|Nadide|Diphosphopyridine nucleotide|DPN|Nicotinamide adenine dinucleotide|NAD|NAD+</t>
  </si>
  <si>
    <t xml:space="preserve">cpd00001</t>
  </si>
  <si>
    <t xml:space="preserve">H2O</t>
  </si>
  <si>
    <t xml:space="preserve">h2o</t>
  </si>
  <si>
    <t xml:space="preserve">C00001|C01328</t>
  </si>
  <si>
    <t xml:space="preserve">OH-|HO-|Water|H2O</t>
  </si>
  <si>
    <t xml:space="preserve">cpd00133</t>
  </si>
  <si>
    <t xml:space="preserve">Nicotinamide</t>
  </si>
  <si>
    <t xml:space="preserve">ncam</t>
  </si>
  <si>
    <t xml:space="preserve">C6H6N2O</t>
  </si>
  <si>
    <t xml:space="preserve">C00153</t>
  </si>
  <si>
    <t xml:space="preserve">NICO|Vitamin PP|Niacinamide|Nicotinic acid amide|Nicotinamide</t>
  </si>
  <si>
    <t xml:space="preserve">cpd00251</t>
  </si>
  <si>
    <t xml:space="preserve">ADPribose</t>
  </si>
  <si>
    <t xml:space="preserve">adprib</t>
  </si>
  <si>
    <t xml:space="preserve">C15H21N5O14P2</t>
  </si>
  <si>
    <t xml:space="preserve">C00301</t>
  </si>
  <si>
    <t xml:space="preserve">ADPribose|ADP-ribose</t>
  </si>
  <si>
    <t xml:space="preserve">cpd00018</t>
  </si>
  <si>
    <t xml:space="preserve">AMP</t>
  </si>
  <si>
    <t xml:space="preserve">amp</t>
  </si>
  <si>
    <t xml:space="preserve">C10H13N5O7P</t>
  </si>
  <si>
    <t xml:space="preserve">C00020</t>
  </si>
  <si>
    <t xml:space="preserve">Adenosine 5'-phosphate|5'-Adenosine monophosphate|5'-Adenylic acid|5'-AMP|Adenylate|Adenylic acid|Adenosine 5'-monophosphate|AMP</t>
  </si>
  <si>
    <t xml:space="preserve">cpd00355</t>
  </si>
  <si>
    <t xml:space="preserve">Nicotinamide ribonucleotide</t>
  </si>
  <si>
    <t xml:space="preserve">nmn</t>
  </si>
  <si>
    <t xml:space="preserve">C11H15N2O8P</t>
  </si>
  <si>
    <t xml:space="preserve">C00455</t>
  </si>
  <si>
    <t xml:space="preserve">beta-Nicotinamide mononucleotide|beta-Nicotinamide ribonucleotide|beta-Nicotinamide D-ribonucleotide|Nicotinamide nucleotide|Nicotinamide ribonucleotide|Nicotinamide mononucleotide|NMN|Nicotinamide D-ribonucleotide</t>
  </si>
  <si>
    <t xml:space="preserve">cpd00014</t>
  </si>
  <si>
    <t xml:space="preserve">UDP</t>
  </si>
  <si>
    <t xml:space="preserve">udp</t>
  </si>
  <si>
    <t xml:space="preserve">C9H12N2O12P2</t>
  </si>
  <si>
    <t xml:space="preserve">C00015</t>
  </si>
  <si>
    <t xml:space="preserve">Uridine 5'-diphosphate|UDP</t>
  </si>
  <si>
    <t xml:space="preserve">cpd00091</t>
  </si>
  <si>
    <t xml:space="preserve">UMP</t>
  </si>
  <si>
    <t xml:space="preserve">ump</t>
  </si>
  <si>
    <t xml:space="preserve">C9H12N2O9P</t>
  </si>
  <si>
    <t xml:space="preserve">C00105</t>
  </si>
  <si>
    <t xml:space="preserve">5'Uridylic acid|Uridine 5'-monophosphate|Uridine monophosphate|Uridylic acid|UMP</t>
  </si>
  <si>
    <t xml:space="preserve">cpd00009</t>
  </si>
  <si>
    <t xml:space="preserve">Phosphate</t>
  </si>
  <si>
    <t xml:space="preserve">pi</t>
  </si>
  <si>
    <t xml:space="preserve">HO4P</t>
  </si>
  <si>
    <t xml:space="preserve">C00009</t>
  </si>
  <si>
    <t xml:space="preserve">Orthophosphoric acid|Phosphoric acid|Phosphate|Orthophosphate</t>
  </si>
  <si>
    <t xml:space="preserve">cpd00062</t>
  </si>
  <si>
    <t xml:space="preserve">UTP</t>
  </si>
  <si>
    <t xml:space="preserve">utp</t>
  </si>
  <si>
    <t xml:space="preserve">C9H12N2O15P3</t>
  </si>
  <si>
    <t xml:space="preserve">C00075</t>
  </si>
  <si>
    <t xml:space="preserve">Uridine triphosphate|Uridine 5'-triphosphate|UTP</t>
  </si>
  <si>
    <t xml:space="preserve">cpd00089</t>
  </si>
  <si>
    <t xml:space="preserve">Glucose-1-phosphate</t>
  </si>
  <si>
    <t xml:space="preserve">g1p</t>
  </si>
  <si>
    <t xml:space="preserve">C6H12O9P</t>
  </si>
  <si>
    <t xml:space="preserve">C00103</t>
  </si>
  <si>
    <t xml:space="preserve">D-Glucose1-phosphate|D-glucose-1-phosphate|alpha-D-Glucose-1-phosphate|D-Glucose alpha-1-phosphate|Cori ester|alpha-D-Glucose 1-phosphate|D-Glucose 1-phosphate</t>
  </si>
  <si>
    <t xml:space="preserve">cpd00012</t>
  </si>
  <si>
    <t xml:space="preserve">PPi</t>
  </si>
  <si>
    <t xml:space="preserve">ppi</t>
  </si>
  <si>
    <t xml:space="preserve">H2O7P2</t>
  </si>
  <si>
    <t xml:space="preserve">C00013</t>
  </si>
  <si>
    <t xml:space="preserve">PPi|Diphosphate|Pyrophosphoric acid|Pyrophosphate</t>
  </si>
  <si>
    <t xml:space="preserve">cpd00026</t>
  </si>
  <si>
    <t xml:space="preserve">UDP-glucose</t>
  </si>
  <si>
    <t xml:space="preserve">udpg</t>
  </si>
  <si>
    <t xml:space="preserve">C15H22N2O17P2</t>
  </si>
  <si>
    <t xml:space="preserve">C00029</t>
  </si>
  <si>
    <t xml:space="preserve">UDP-alpha-D-glucose|Uridine diphosphate glucose|UDP-D-glucose|UDPglucose|UDP-glucose</t>
  </si>
  <si>
    <t xml:space="preserve">cpd00002</t>
  </si>
  <si>
    <t xml:space="preserve">ATP</t>
  </si>
  <si>
    <t xml:space="preserve">atp</t>
  </si>
  <si>
    <t xml:space="preserve">C10H13N5O13P3</t>
  </si>
  <si>
    <t xml:space="preserve">C00002</t>
  </si>
  <si>
    <t xml:space="preserve">Adenosine 5'-triphosphate|ATP</t>
  </si>
  <si>
    <t xml:space="preserve">cpd00029</t>
  </si>
  <si>
    <t xml:space="preserve">Acetate</t>
  </si>
  <si>
    <t xml:space="preserve">ac</t>
  </si>
  <si>
    <t xml:space="preserve">C2H3O2</t>
  </si>
  <si>
    <t xml:space="preserve">C00033</t>
  </si>
  <si>
    <t xml:space="preserve">ACET|Glacial acetic acid|Ethanoic acid|Acetic acid|Acetate</t>
  </si>
  <si>
    <t xml:space="preserve">cpd00008</t>
  </si>
  <si>
    <t xml:space="preserve">ADP</t>
  </si>
  <si>
    <t xml:space="preserve">adp</t>
  </si>
  <si>
    <t xml:space="preserve">C10H13N5O10P2</t>
  </si>
  <si>
    <t xml:space="preserve">C00008</t>
  </si>
  <si>
    <t xml:space="preserve">Adenosine 5'-diphosphate|ADP</t>
  </si>
  <si>
    <t xml:space="preserve">cpd00196</t>
  </si>
  <si>
    <t xml:space="preserve">Acetylphosphate</t>
  </si>
  <si>
    <t xml:space="preserve">actp</t>
  </si>
  <si>
    <t xml:space="preserve">C2H4O5P</t>
  </si>
  <si>
    <t xml:space="preserve">C00227</t>
  </si>
  <si>
    <t xml:space="preserve">acetyl-phosphate|Acetylphosphate|Acetyl phosphate</t>
  </si>
  <si>
    <t xml:space="preserve">cpd00033</t>
  </si>
  <si>
    <t xml:space="preserve">Glycine</t>
  </si>
  <si>
    <t xml:space="preserve">gly</t>
  </si>
  <si>
    <t xml:space="preserve">C2H5NO2</t>
  </si>
  <si>
    <t xml:space="preserve">C00037</t>
  </si>
  <si>
    <t xml:space="preserve">Gly|Aminoacetic acid|Glycine</t>
  </si>
  <si>
    <t xml:space="preserve">cpd11609</t>
  </si>
  <si>
    <t xml:space="preserve">A</t>
  </si>
  <si>
    <t xml:space="preserve">H2NR</t>
  </si>
  <si>
    <t xml:space="preserve">C16722|C00028</t>
  </si>
  <si>
    <t xml:space="preserve">Acceptor|A</t>
  </si>
  <si>
    <t xml:space="preserve">cpd00150</t>
  </si>
  <si>
    <t xml:space="preserve">HCN</t>
  </si>
  <si>
    <t xml:space="preserve">cyan</t>
  </si>
  <si>
    <t xml:space="preserve">CHN</t>
  </si>
  <si>
    <t xml:space="preserve">C00177|C01326</t>
  </si>
  <si>
    <t xml:space="preserve">HCN|Hydrogen cyanide|Cyano|CN-|Prussiate|Cyanide</t>
  </si>
  <si>
    <t xml:space="preserve">cpd11610</t>
  </si>
  <si>
    <t xml:space="preserve">AH2</t>
  </si>
  <si>
    <t xml:space="preserve">H2</t>
  </si>
  <si>
    <t xml:space="preserve">C00030</t>
  </si>
  <si>
    <t xml:space="preserve">Reduced acceptor|AH2</t>
  </si>
  <si>
    <t xml:space="preserve">cpd00067</t>
  </si>
  <si>
    <t xml:space="preserve">H+</t>
  </si>
  <si>
    <t xml:space="preserve">h</t>
  </si>
  <si>
    <t xml:space="preserve">H</t>
  </si>
  <si>
    <t xml:space="preserve">C00080</t>
  </si>
  <si>
    <t xml:space="preserve">cpd00830</t>
  </si>
  <si>
    <t xml:space="preserve">4-Hydroxy-2-oxoglutarate</t>
  </si>
  <si>
    <t xml:space="preserve">4h2oglt</t>
  </si>
  <si>
    <t xml:space="preserve">C5H4O6</t>
  </si>
  <si>
    <t xml:space="preserve">C05946|C01127</t>
  </si>
  <si>
    <t xml:space="preserve">D-4-Hydroxy-2-oxoglutarate|4-Hydroxy-2-oxoglutaric acid|4-Hydroxy-2-oxoglutarate</t>
  </si>
  <si>
    <t xml:space="preserve">cpd00020</t>
  </si>
  <si>
    <t xml:space="preserve">Pyruvate</t>
  </si>
  <si>
    <t xml:space="preserve">pyr</t>
  </si>
  <si>
    <t xml:space="preserve">C3H3O3</t>
  </si>
  <si>
    <t xml:space="preserve">C00022</t>
  </si>
  <si>
    <t xml:space="preserve">Pyroracemic acid|2-Oxopropanoic acid|2-Oxopropanoate|Pyruvic acid|Pyruvate</t>
  </si>
  <si>
    <t xml:space="preserve">cpd00040</t>
  </si>
  <si>
    <t xml:space="preserve">Glyoxalate</t>
  </si>
  <si>
    <t xml:space="preserve">glx</t>
  </si>
  <si>
    <t xml:space="preserve">C2HO3</t>
  </si>
  <si>
    <t xml:space="preserve">C00048</t>
  </si>
  <si>
    <t xml:space="preserve">Glyoxylic acid|Glyoxalate|Glyoxylate</t>
  </si>
  <si>
    <t xml:space="preserve">cpd00044</t>
  </si>
  <si>
    <t xml:space="preserve">3-phosphoadenylylsulfate</t>
  </si>
  <si>
    <t xml:space="preserve">paps</t>
  </si>
  <si>
    <t xml:space="preserve">C10H12N5O13P2S</t>
  </si>
  <si>
    <t xml:space="preserve">C00053</t>
  </si>
  <si>
    <t xml:space="preserve">3-phosphoadenylyl sulfate|3-phospho-adenylylsulfate|3-Phosphoadenylylsulfate|PAPS|3'-Phospho-5'-adenylyl sulfate|3'-Phosphoadenosine 5'-phosphosulfate|3'-Phosphoadenylyl sulfate</t>
  </si>
  <si>
    <t xml:space="preserve">cpd00048</t>
  </si>
  <si>
    <t xml:space="preserve">Sulfate</t>
  </si>
  <si>
    <t xml:space="preserve">so4</t>
  </si>
  <si>
    <t xml:space="preserve">O4S</t>
  </si>
  <si>
    <t xml:space="preserve">C00059</t>
  </si>
  <si>
    <t xml:space="preserve">SLF|Sulfuric acid|Sulfate</t>
  </si>
  <si>
    <t xml:space="preserve">cpd00045</t>
  </si>
  <si>
    <t xml:space="preserve">Adenosine 3-5-bisphosphate</t>
  </si>
  <si>
    <t xml:space="preserve">pap</t>
  </si>
  <si>
    <t xml:space="preserve">C00054</t>
  </si>
  <si>
    <t xml:space="preserve">Adenosine3-5-bisphosphate|Phosphoadenosine phosphate|3'-Phosphoadenylate|PAP|Adenosine 3',5'-bisphosphate</t>
  </si>
  <si>
    <t xml:space="preserve">cpd00052</t>
  </si>
  <si>
    <t xml:space="preserve">CTP</t>
  </si>
  <si>
    <t xml:space="preserve">ctp</t>
  </si>
  <si>
    <t xml:space="preserve">C9H13N3O14P3</t>
  </si>
  <si>
    <t xml:space="preserve">C00063</t>
  </si>
  <si>
    <t xml:space="preserve">Cytidine triphosphate|Cytidine 5'-triphosphate|CTP</t>
  </si>
  <si>
    <t xml:space="preserve">cpd00046</t>
  </si>
  <si>
    <t xml:space="preserve">CMP</t>
  </si>
  <si>
    <t xml:space="preserve">cmp</t>
  </si>
  <si>
    <t xml:space="preserve">C9H13N3O8P</t>
  </si>
  <si>
    <t xml:space="preserve">C00055</t>
  </si>
  <si>
    <t xml:space="preserve">Cytidylic acid|Cytidine-5'-monophosphate|CMP</t>
  </si>
  <si>
    <t xml:space="preserve">cpd00054</t>
  </si>
  <si>
    <t xml:space="preserve">L-Serine</t>
  </si>
  <si>
    <t xml:space="preserve">ser-L</t>
  </si>
  <si>
    <t xml:space="preserve">C3H7NO3</t>
  </si>
  <si>
    <t xml:space="preserve">C00716|C00065</t>
  </si>
  <si>
    <t xml:space="preserve">DL-Serine|3-Hydroxyalanine|2-Amino-3-hydroxypropionic acid|Serine|L-3-Hydroxy-alanine|L-2-Amino-3-hydroxypropionic acid|L-Serine</t>
  </si>
  <si>
    <t xml:space="preserve">cpd00145</t>
  </si>
  <si>
    <t xml:space="preserve">Hydroxypyruvate</t>
  </si>
  <si>
    <t xml:space="preserve">hpyr</t>
  </si>
  <si>
    <t xml:space="preserve">C3H3O4</t>
  </si>
  <si>
    <t xml:space="preserve">C00168</t>
  </si>
  <si>
    <t xml:space="preserve">3-Hydroxypyruvic acid|3-Hydroxypyruvate|Hydroxypyruvic acid|Hydroxypyruvate</t>
  </si>
  <si>
    <t xml:space="preserve">cpd00013</t>
  </si>
  <si>
    <t xml:space="preserve">NH3</t>
  </si>
  <si>
    <t xml:space="preserve">nh4</t>
  </si>
  <si>
    <t xml:space="preserve">H4N</t>
  </si>
  <si>
    <t xml:space="preserve">C01342|C00014</t>
  </si>
  <si>
    <t xml:space="preserve">NH4plus|NH4+|Ammonium|Ammonia|NH3</t>
  </si>
  <si>
    <t xml:space="preserve">cpd00004</t>
  </si>
  <si>
    <t xml:space="preserve">NADH</t>
  </si>
  <si>
    <t xml:space="preserve">nadh</t>
  </si>
  <si>
    <t xml:space="preserve">C21H27N7O14P2</t>
  </si>
  <si>
    <t xml:space="preserve">C00004</t>
  </si>
  <si>
    <t xml:space="preserve">Nicotinamideadeninedinucleotide-reduced|Nicotinamide adenine dinucleotide - reduced|DPNH|NADH</t>
  </si>
  <si>
    <t xml:space="preserve">cpd00550</t>
  </si>
  <si>
    <t xml:space="preserve">D-Serine</t>
  </si>
  <si>
    <t xml:space="preserve">ser-D</t>
  </si>
  <si>
    <t xml:space="preserve">C00740</t>
  </si>
  <si>
    <t xml:space="preserve">cpd00064</t>
  </si>
  <si>
    <t xml:space="preserve">Ornithine</t>
  </si>
  <si>
    <t xml:space="preserve">orn</t>
  </si>
  <si>
    <t xml:space="preserve">C5H13N2O2</t>
  </si>
  <si>
    <t xml:space="preserve">C00077|C01602</t>
  </si>
  <si>
    <t xml:space="preserve">2,5-Diaminopentanoate|2,5-Diaminopentanoic acid|2,5-Diaminovaleric acid|Ornithine|(S)-2,5-Diaminopentanoate|(S)-2,5-Diaminopentanoic acid|(S)-2,5-Diaminovaleric acid|L-Ornithine</t>
  </si>
  <si>
    <t xml:space="preserve">cpd00118</t>
  </si>
  <si>
    <t xml:space="preserve">Putrescine</t>
  </si>
  <si>
    <t xml:space="preserve">ptrc</t>
  </si>
  <si>
    <t xml:space="preserve">C4H14N2</t>
  </si>
  <si>
    <t xml:space="preserve">C00134</t>
  </si>
  <si>
    <t xml:space="preserve">PUTR|Tetramethylenediamine|1,4-Diaminobutane|1,4-Butanediamine|Putrescine</t>
  </si>
  <si>
    <t xml:space="preserve">cpd00129</t>
  </si>
  <si>
    <t xml:space="preserve">L-Proline</t>
  </si>
  <si>
    <t xml:space="preserve">pro-L</t>
  </si>
  <si>
    <t xml:space="preserve">C5H8NO2</t>
  </si>
  <si>
    <t xml:space="preserve">C00148</t>
  </si>
  <si>
    <t xml:space="preserve">2-Pyrrolidinecarboxylic acid|L-Proline</t>
  </si>
  <si>
    <t xml:space="preserve">cpd00066</t>
  </si>
  <si>
    <t xml:space="preserve">L-Phenylalanine</t>
  </si>
  <si>
    <t xml:space="preserve">phe-L</t>
  </si>
  <si>
    <t xml:space="preserve">C9H11NO2</t>
  </si>
  <si>
    <t xml:space="preserve">C00079</t>
  </si>
  <si>
    <t xml:space="preserve">(S)-alpha-Amino-beta-phenylpropionic acid|L-Phenylalanine</t>
  </si>
  <si>
    <t xml:space="preserve">cpd00333</t>
  </si>
  <si>
    <t xml:space="preserve">(E)-Cinnamate</t>
  </si>
  <si>
    <t xml:space="preserve">cinnm</t>
  </si>
  <si>
    <t xml:space="preserve">C9H7O2</t>
  </si>
  <si>
    <t xml:space="preserve">C00423</t>
  </si>
  <si>
    <t xml:space="preserve">(E)-Cinnamate|trans-Cinnamic acid|trans-Cinnamate</t>
  </si>
  <si>
    <t xml:space="preserve">cpd00095</t>
  </si>
  <si>
    <t xml:space="preserve">Glycerone-phosphate</t>
  </si>
  <si>
    <t xml:space="preserve">dhap</t>
  </si>
  <si>
    <t xml:space="preserve">C3H6O6P</t>
  </si>
  <si>
    <t xml:space="preserve">C00111</t>
  </si>
  <si>
    <t xml:space="preserve">dihydroxy-acetone-phosphate|glycerone-phosphate|Dihydroxyacetonephosphate|Dihydroxyacetone phosphate|Glycerone phosphate</t>
  </si>
  <si>
    <t xml:space="preserve">cpd00025</t>
  </si>
  <si>
    <t xml:space="preserve">H2O2</t>
  </si>
  <si>
    <t xml:space="preserve">h2o2</t>
  </si>
  <si>
    <t xml:space="preserve">C00027</t>
  </si>
  <si>
    <t xml:space="preserve">Hydrogenperoxide|Oxydol|Hydrogen peroxide|H2O2</t>
  </si>
  <si>
    <t xml:space="preserve">cpd00080</t>
  </si>
  <si>
    <t xml:space="preserve">Glycerol-3-phosphate</t>
  </si>
  <si>
    <t xml:space="preserve">glyc3p</t>
  </si>
  <si>
    <t xml:space="preserve">C3H8O6P</t>
  </si>
  <si>
    <t xml:space="preserve">C00623|C00093</t>
  </si>
  <si>
    <t xml:space="preserve">L-Glycerol 1-phosphate|sn-Glycerol 1-phosphate|Glycerol 1-phosphate|D-Glycerol 1-phosphate|GLYC-3-P|Glycerol3-phosphate|Glycerol 3-phosphate|Glycerol-3-phosphate|sn-Gro-1-P|Glycerophosphoric acid|sn-Glycerol 3-phosphate</t>
  </si>
  <si>
    <t xml:space="preserve">cpd00084</t>
  </si>
  <si>
    <t xml:space="preserve">L-Cysteine</t>
  </si>
  <si>
    <t xml:space="preserve">cys-L</t>
  </si>
  <si>
    <t xml:space="preserve">C3H7NO2S</t>
  </si>
  <si>
    <t xml:space="preserve">C00097</t>
  </si>
  <si>
    <t xml:space="preserve">L-2-Amino-3-mercaptopropionic acid|L-Cysteine</t>
  </si>
  <si>
    <t xml:space="preserve">cpd00467</t>
  </si>
  <si>
    <t xml:space="preserve">3-Sulfinoalanine</t>
  </si>
  <si>
    <t xml:space="preserve">3sala</t>
  </si>
  <si>
    <t xml:space="preserve">C3H6NO4S</t>
  </si>
  <si>
    <t xml:space="preserve">C00606</t>
  </si>
  <si>
    <t xml:space="preserve">3-Sulfinoalanine|3-Sulphino-L-alanine|L-Cysteinesulfinic acid|3-Sulfino-L-alanine</t>
  </si>
  <si>
    <t xml:space="preserve">cpd00081</t>
  </si>
  <si>
    <t xml:space="preserve">Sulfite</t>
  </si>
  <si>
    <t xml:space="preserve">so3</t>
  </si>
  <si>
    <t xml:space="preserve">HO3S</t>
  </si>
  <si>
    <t xml:space="preserve">C00094|C11481</t>
  </si>
  <si>
    <t xml:space="preserve">H2SO3|Bisulfite|Sulfite (HSO3)-|HSO3-|Hydrogen sulfite|Sulfite</t>
  </si>
  <si>
    <t xml:space="preserve">cpd00239</t>
  </si>
  <si>
    <t xml:space="preserve">H2S</t>
  </si>
  <si>
    <t xml:space="preserve">h2s</t>
  </si>
  <si>
    <t xml:space="preserve">C00297|C00283</t>
  </si>
  <si>
    <t xml:space="preserve">Thioether|Hydrogensulfide|Sulfide|H2S|Hydrogen-sulfide|Hydrogen sulfide</t>
  </si>
  <si>
    <t xml:space="preserve">cpd00395</t>
  </si>
  <si>
    <t xml:space="preserve">L-Cysteate</t>
  </si>
  <si>
    <t xml:space="preserve">Lcyst</t>
  </si>
  <si>
    <t xml:space="preserve">C3H6NO5S</t>
  </si>
  <si>
    <t xml:space="preserve">C00506</t>
  </si>
  <si>
    <t xml:space="preserve">2-Amino-3-sulfopropionic acid|3-Sulfoalanine|L-Cysteic acid|L-Cysteate</t>
  </si>
  <si>
    <t xml:space="preserve">cpd00022</t>
  </si>
  <si>
    <t xml:space="preserve">Acetyl-CoA</t>
  </si>
  <si>
    <t xml:space="preserve">accoa</t>
  </si>
  <si>
    <t xml:space="preserve">C23H35N7O17P3S</t>
  </si>
  <si>
    <t xml:space="preserve">C00024</t>
  </si>
  <si>
    <t xml:space="preserve">Acetyl coenzyme A|Acetyl-CoA</t>
  </si>
  <si>
    <t xml:space="preserve">cpd00141</t>
  </si>
  <si>
    <t xml:space="preserve">Propionate</t>
  </si>
  <si>
    <t xml:space="preserve">ppa</t>
  </si>
  <si>
    <t xml:space="preserve">C3H5O2</t>
  </si>
  <si>
    <t xml:space="preserve">C00163</t>
  </si>
  <si>
    <t xml:space="preserve">Propionate (n-C3:0)|Propionic acid|Propanoic acid|Propionate|Propanoate</t>
  </si>
  <si>
    <t xml:space="preserve">cpd00086</t>
  </si>
  <si>
    <t xml:space="preserve">Propionyl-CoA</t>
  </si>
  <si>
    <t xml:space="preserve">ppcoa</t>
  </si>
  <si>
    <t xml:space="preserve">C24H37N7O17P3S</t>
  </si>
  <si>
    <t xml:space="preserve">C00100</t>
  </si>
  <si>
    <t xml:space="preserve">Propionyl coenzyme A|Propionyl-CoA|Propanoyl-CoA</t>
  </si>
  <si>
    <t xml:space="preserve">cpd00121</t>
  </si>
  <si>
    <t xml:space="preserve">L-Inositol</t>
  </si>
  <si>
    <t xml:space="preserve">inost</t>
  </si>
  <si>
    <t xml:space="preserve">C6H12O6</t>
  </si>
  <si>
    <t xml:space="preserve">C00137|C06151</t>
  </si>
  <si>
    <t xml:space="preserve">(-)-Inositol|L-Inositol|Bios I|Meat sugar|Cyclohexitol|Dambose|Inositol|meso-Inositol|1L-myo-Inositol|L-myo-Inositol|1D-myo-Inositol|D-myo-Inositol|myo-Inositol</t>
  </si>
  <si>
    <t xml:space="preserve">cpd00867</t>
  </si>
  <si>
    <t xml:space="preserve">Inositol 1-phosphate</t>
  </si>
  <si>
    <t xml:space="preserve">mi1p-D</t>
  </si>
  <si>
    <t xml:space="preserve">C01177</t>
  </si>
  <si>
    <t xml:space="preserve">1D-myo-Inositol 1-monophosphate|D-myo-Inositol 1-phosphate|1D-myo-Inositol 1-phosphate|myo-Inositol 1-phosphate|Inositol 1-phosphate</t>
  </si>
  <si>
    <t xml:space="preserve">cpd00132</t>
  </si>
  <si>
    <t xml:space="preserve">L-Asparagine</t>
  </si>
  <si>
    <t xml:space="preserve">asn-L</t>
  </si>
  <si>
    <t xml:space="preserve">C4H8N2O3</t>
  </si>
  <si>
    <t xml:space="preserve">C00152</t>
  </si>
  <si>
    <t xml:space="preserve">2-Aminosuccinamic acid|L-Asparagine</t>
  </si>
  <si>
    <t xml:space="preserve">cpd01651</t>
  </si>
  <si>
    <t xml:space="preserve">L-3-Cyanoalanine</t>
  </si>
  <si>
    <t xml:space="preserve">C4H6N2O2</t>
  </si>
  <si>
    <t xml:space="preserve">C02512</t>
  </si>
  <si>
    <t xml:space="preserve">L-beta-Cyanoalanine|L-3-Cyanoalanine|3-Cyano-L-alanine</t>
  </si>
  <si>
    <t xml:space="preserve">cpd00229</t>
  </si>
  <si>
    <t xml:space="preserve">Glycolaldehyde</t>
  </si>
  <si>
    <t xml:space="preserve">gcald</t>
  </si>
  <si>
    <t xml:space="preserve">C2H4O2</t>
  </si>
  <si>
    <t xml:space="preserve">C00266</t>
  </si>
  <si>
    <t xml:space="preserve">Hydroxyacetaldehyde|Glycolaldehyde</t>
  </si>
  <si>
    <t xml:space="preserve">cpd00146</t>
  </si>
  <si>
    <t xml:space="preserve">Carbamoylphosphate</t>
  </si>
  <si>
    <t xml:space="preserve">cbp</t>
  </si>
  <si>
    <t xml:space="preserve">CH3NO5P</t>
  </si>
  <si>
    <t xml:space="preserve">C00169</t>
  </si>
  <si>
    <t xml:space="preserve">carbamoyl-phosphate|Carbamoylphosphate|Carbamoyl phosphate</t>
  </si>
  <si>
    <t xml:space="preserve">cpd12819</t>
  </si>
  <si>
    <t xml:space="preserve">Cyclic amidines</t>
  </si>
  <si>
    <t xml:space="preserve">C06059</t>
  </si>
  <si>
    <t xml:space="preserve">cpd00533</t>
  </si>
  <si>
    <t xml:space="preserve">dCDP</t>
  </si>
  <si>
    <t xml:space="preserve">dcdp</t>
  </si>
  <si>
    <t xml:space="preserve">C9H13N3O10P2</t>
  </si>
  <si>
    <t xml:space="preserve">C00705</t>
  </si>
  <si>
    <t xml:space="preserve">2'-Deoxycytidine 5'-diphosphate|2'-Deoxycytidine diphosphate|dCDP</t>
  </si>
  <si>
    <t xml:space="preserve">cpd00206</t>
  </si>
  <si>
    <t xml:space="preserve">dCMP</t>
  </si>
  <si>
    <t xml:space="preserve">dcmp</t>
  </si>
  <si>
    <t xml:space="preserve">C9H13N3O7P</t>
  </si>
  <si>
    <t xml:space="preserve">C00239</t>
  </si>
  <si>
    <t xml:space="preserve">2'-Deoxycytidine 5'-monophosphate|Deoxycytidylate|Deoxycytidine monophosphate|Deoxycytidylic acid|dCMP</t>
  </si>
  <si>
    <t xml:space="preserve">cpd00032</t>
  </si>
  <si>
    <t xml:space="preserve">Oxaloacetate</t>
  </si>
  <si>
    <t xml:space="preserve">oaa</t>
  </si>
  <si>
    <t xml:space="preserve">C4H2O5</t>
  </si>
  <si>
    <t xml:space="preserve">C00036</t>
  </si>
  <si>
    <t xml:space="preserve">keto-Oxaloacetate|Oxosuccinic acid|2-Oxobutanedioic acid|Oxaloacetic acid|Oxalacetic acid|Oxaloacetate</t>
  </si>
  <si>
    <t xml:space="preserve">cpd00616</t>
  </si>
  <si>
    <t xml:space="preserve">Pretyrosine</t>
  </si>
  <si>
    <t xml:space="preserve">CPD-659</t>
  </si>
  <si>
    <t xml:space="preserve">C10H12NO5</t>
  </si>
  <si>
    <t xml:space="preserve">C00826</t>
  </si>
  <si>
    <t xml:space="preserve">Pretyrosine|L-Arogenic acid|L-Arogenate</t>
  </si>
  <si>
    <t xml:space="preserve">cpd00041</t>
  </si>
  <si>
    <t xml:space="preserve">L-Aspartate</t>
  </si>
  <si>
    <t xml:space="preserve">asp-L</t>
  </si>
  <si>
    <t xml:space="preserve">C4H6NO4</t>
  </si>
  <si>
    <t xml:space="preserve">C00049|C16433</t>
  </si>
  <si>
    <t xml:space="preserve">Aspartic acid|Aspartate|2-Aminosuccinic acid|L-Aspartic acid|L-Aspartate</t>
  </si>
  <si>
    <t xml:space="preserve">cpd00219</t>
  </si>
  <si>
    <t xml:space="preserve">Prephenate</t>
  </si>
  <si>
    <t xml:space="preserve">pphn</t>
  </si>
  <si>
    <t xml:space="preserve">C10H8O6</t>
  </si>
  <si>
    <t xml:space="preserve">C00254</t>
  </si>
  <si>
    <t xml:space="preserve">prephenate-tyr|prephenate-phe|Prephenic acid|Prephenate</t>
  </si>
  <si>
    <t xml:space="preserve">cpd00078</t>
  </si>
  <si>
    <t xml:space="preserve">Succinyl-CoA</t>
  </si>
  <si>
    <t xml:space="preserve">succoa</t>
  </si>
  <si>
    <t xml:space="preserve">C25H36N7O19P3S</t>
  </si>
  <si>
    <t xml:space="preserve">C00091</t>
  </si>
  <si>
    <t xml:space="preserve">Succinyl coenzyme A|Succinyl-CoA</t>
  </si>
  <si>
    <t xml:space="preserve">cpd00227</t>
  </si>
  <si>
    <t xml:space="preserve">L-Homoserine</t>
  </si>
  <si>
    <t xml:space="preserve">hom-L</t>
  </si>
  <si>
    <t xml:space="preserve">C4H9NO3</t>
  </si>
  <si>
    <t xml:space="preserve">C00263</t>
  </si>
  <si>
    <t xml:space="preserve">2-Amino-4-hydroxybutyric acid|L-Homoserine</t>
  </si>
  <si>
    <t xml:space="preserve">cpd00010</t>
  </si>
  <si>
    <t xml:space="preserve">CoA</t>
  </si>
  <si>
    <t xml:space="preserve">coa</t>
  </si>
  <si>
    <t xml:space="preserve">C21H33N7O16P3S</t>
  </si>
  <si>
    <t xml:space="preserve">C00010</t>
  </si>
  <si>
    <t xml:space="preserve">CoenzymeA|CoA-SH|Coenzyme A|CoA</t>
  </si>
  <si>
    <t xml:space="preserve">cpd00822</t>
  </si>
  <si>
    <t xml:space="preserve">O-Succinyl-L-homoserine</t>
  </si>
  <si>
    <t xml:space="preserve">suchms</t>
  </si>
  <si>
    <t xml:space="preserve">C8H12NO6</t>
  </si>
  <si>
    <t xml:space="preserve">C01118</t>
  </si>
  <si>
    <t xml:space="preserve">cpd00289</t>
  </si>
  <si>
    <t xml:space="preserve">Geranylgeranyl diphosphate</t>
  </si>
  <si>
    <t xml:space="preserve">ggdp</t>
  </si>
  <si>
    <t xml:space="preserve">C20H34O7P2</t>
  </si>
  <si>
    <t xml:space="preserve">C00353</t>
  </si>
  <si>
    <t xml:space="preserve">all-trans-Geranylgeranyl pyrophosphate|all-trans-Geranylgeranyl diphosphate|Geranylgeranyl pyrophosphate|Geranylgeranyl diphosphate</t>
  </si>
  <si>
    <t xml:space="preserve">cpd00005</t>
  </si>
  <si>
    <t xml:space="preserve">NADPH</t>
  </si>
  <si>
    <t xml:space="preserve">nadph</t>
  </si>
  <si>
    <t xml:space="preserve">C21H27N7O17P3</t>
  </si>
  <si>
    <t xml:space="preserve">C00005</t>
  </si>
  <si>
    <t xml:space="preserve">Nicotinamideadeninedinucleotidephosphate-reduced|Nicotinamide adenine dinucleotide phosphate - reduced|TPNH|NADPH</t>
  </si>
  <si>
    <t xml:space="preserve">cpd03214</t>
  </si>
  <si>
    <t xml:space="preserve">Phytyl diphosphate</t>
  </si>
  <si>
    <t xml:space="preserve">C20H40O7P2</t>
  </si>
  <si>
    <t xml:space="preserve">C05427</t>
  </si>
  <si>
    <t xml:space="preserve">cpd00006</t>
  </si>
  <si>
    <t xml:space="preserve">NADP</t>
  </si>
  <si>
    <t xml:space="preserve">nadp</t>
  </si>
  <si>
    <t xml:space="preserve">C21H26N7O17P3</t>
  </si>
  <si>
    <t xml:space="preserve">C00006</t>
  </si>
  <si>
    <t xml:space="preserve">Nicotinamideadeninedinucleotidephosphate|Nicotinamide adenine dinucleotide phosphate -|Triphosphopyridine nucleotide|TPN|beta-Nicotinamide adenine dinucleotide phosphate|Nicotinamide adenine dinucleotide phosphate|NADP|NADP+</t>
  </si>
  <si>
    <t xml:space="preserve">cpd00293</t>
  </si>
  <si>
    <t xml:space="preserve">N-Acetyl-D-glucosamine 6-phosphate</t>
  </si>
  <si>
    <t xml:space="preserve">acgam6p</t>
  </si>
  <si>
    <t xml:space="preserve">C8H15NO9P</t>
  </si>
  <si>
    <t xml:space="preserve">C00357</t>
  </si>
  <si>
    <t xml:space="preserve">cpd02612</t>
  </si>
  <si>
    <t xml:space="preserve">N-Acetylmannosamine 6-phosphate</t>
  </si>
  <si>
    <t xml:space="preserve">acmanap</t>
  </si>
  <si>
    <t xml:space="preserve">C04257</t>
  </si>
  <si>
    <t xml:space="preserve">N-Acetylmannosamine 6-phosphate|N-Acetyl-D-mannosamine 6-phosphate</t>
  </si>
  <si>
    <t xml:space="preserve">cpd00297</t>
  </si>
  <si>
    <t xml:space="preserve">dTDP</t>
  </si>
  <si>
    <t xml:space="preserve">dtdp</t>
  </si>
  <si>
    <t xml:space="preserve">C10H14N2O11P2</t>
  </si>
  <si>
    <t xml:space="preserve">C00363</t>
  </si>
  <si>
    <t xml:space="preserve">Deoxythymidine 5'-diphosphate|dTDP</t>
  </si>
  <si>
    <t xml:space="preserve">cpd00298</t>
  </si>
  <si>
    <t xml:space="preserve">dTMP</t>
  </si>
  <si>
    <t xml:space="preserve">dtmp</t>
  </si>
  <si>
    <t xml:space="preserve">C10H14N2O8P</t>
  </si>
  <si>
    <t xml:space="preserve">C00364</t>
  </si>
  <si>
    <t xml:space="preserve">Thymidylate|Deoxythymidylic acid|Thymidine monophosphate|5'-Thymidylic acid|Thymidylic acid|Deoxythymidine 5'-phosphate|Thymidine 5'-phosphate|dTMP</t>
  </si>
  <si>
    <t xml:space="preserve">cpd00358</t>
  </si>
  <si>
    <t xml:space="preserve">dUTP</t>
  </si>
  <si>
    <t xml:space="preserve">dutp</t>
  </si>
  <si>
    <t xml:space="preserve">C9H12N2O14P3</t>
  </si>
  <si>
    <t xml:space="preserve">C00460</t>
  </si>
  <si>
    <t xml:space="preserve">2'-Deoxyuridine 5'-triphosphate|dUTP</t>
  </si>
  <si>
    <t xml:space="preserve">cpd00299</t>
  </si>
  <si>
    <t xml:space="preserve">dUMP</t>
  </si>
  <si>
    <t xml:space="preserve">dump</t>
  </si>
  <si>
    <t xml:space="preserve">C9H12N2O8P</t>
  </si>
  <si>
    <t xml:space="preserve">C00365</t>
  </si>
  <si>
    <t xml:space="preserve">2'-Deoxyuridine 5'-phosphate|Deoxyuridine 5'-phosphate|Deoxyuridine monophosphate|Deoxyuridylic acid|dUMP</t>
  </si>
  <si>
    <t xml:space="preserve">cpd16440</t>
  </si>
  <si>
    <t xml:space="preserve">tRNA(Sec)</t>
  </si>
  <si>
    <t xml:space="preserve">C10H13N3O2S</t>
  </si>
  <si>
    <t xml:space="preserve">C16636</t>
  </si>
  <si>
    <t xml:space="preserve">cpd15565</t>
  </si>
  <si>
    <t xml:space="preserve">L-Seryl-tRNA(Sec)</t>
  </si>
  <si>
    <t xml:space="preserve">sertrna-sec</t>
  </si>
  <si>
    <t xml:space="preserve">C18H28NO18P2R3</t>
  </si>
  <si>
    <t xml:space="preserve">C06481</t>
  </si>
  <si>
    <t xml:space="preserve">cpd00331</t>
  </si>
  <si>
    <t xml:space="preserve">cis-Aconitate</t>
  </si>
  <si>
    <t xml:space="preserve">acon-C</t>
  </si>
  <si>
    <t xml:space="preserve">C6H3O6</t>
  </si>
  <si>
    <t xml:space="preserve">C00417</t>
  </si>
  <si>
    <t xml:space="preserve">cis-Aconitic acid|cis-Aconitate</t>
  </si>
  <si>
    <t xml:space="preserve">cpd00380</t>
  </si>
  <si>
    <t xml:space="preserve">Itaconate</t>
  </si>
  <si>
    <t xml:space="preserve">itacon</t>
  </si>
  <si>
    <t xml:space="preserve">C5H4O4</t>
  </si>
  <si>
    <t xml:space="preserve">C00490</t>
  </si>
  <si>
    <t xml:space="preserve">Methylenesuccinic acid|Itaconic acid|Itaconate</t>
  </si>
  <si>
    <t xml:space="preserve">cpd00774</t>
  </si>
  <si>
    <t xml:space="preserve">UroporphyrinogenIII</t>
  </si>
  <si>
    <t xml:space="preserve">uppg3</t>
  </si>
  <si>
    <t xml:space="preserve">C40H36N4O16</t>
  </si>
  <si>
    <t xml:space="preserve">C01051</t>
  </si>
  <si>
    <t xml:space="preserve">uroporphyrinogen-iii|UroporphyrinogenIII|Uroporphyrinogen III</t>
  </si>
  <si>
    <t xml:space="preserve">cpd01624</t>
  </si>
  <si>
    <t xml:space="preserve">Uroporphyrin III</t>
  </si>
  <si>
    <t xml:space="preserve">C40H30N4O16</t>
  </si>
  <si>
    <t xml:space="preserve">C02469</t>
  </si>
  <si>
    <t xml:space="preserve">cpd03420</t>
  </si>
  <si>
    <t xml:space="preserve">Precorrin 3A</t>
  </si>
  <si>
    <t xml:space="preserve">pre3a</t>
  </si>
  <si>
    <t xml:space="preserve">C43H44N4O16</t>
  </si>
  <si>
    <t xml:space="preserve">C05772</t>
  </si>
  <si>
    <t xml:space="preserve">Precorrin 3 A|Precorrin 3A</t>
  </si>
  <si>
    <t xml:space="preserve">cpd03833</t>
  </si>
  <si>
    <t xml:space="preserve">Precorrin 3B</t>
  </si>
  <si>
    <t xml:space="preserve">pre3b</t>
  </si>
  <si>
    <t xml:space="preserve">C43H44N4O17</t>
  </si>
  <si>
    <t xml:space="preserve">C06406</t>
  </si>
  <si>
    <t xml:space="preserve">cpd00350</t>
  </si>
  <si>
    <t xml:space="preserve">Farnesyldiphosphate</t>
  </si>
  <si>
    <t xml:space="preserve">frdp</t>
  </si>
  <si>
    <t xml:space="preserve">C15H26O7P2</t>
  </si>
  <si>
    <t xml:space="preserve">C00448</t>
  </si>
  <si>
    <t xml:space="preserve">trans, trans-farnesyl diphosphate|Farnesyldiphosphate|2-trans,6-trans-Farnesyl diphosphate|Farnesyl pyrophosphate|Farnesyl diphosphate|trans,trans-Farnesyl diphosphate</t>
  </si>
  <si>
    <t xml:space="preserve">cpd00113</t>
  </si>
  <si>
    <t xml:space="preserve">Isopentenyldiphosphate</t>
  </si>
  <si>
    <t xml:space="preserve">ipdp</t>
  </si>
  <si>
    <t xml:space="preserve">C5H10O7P2</t>
  </si>
  <si>
    <t xml:space="preserve">C00129</t>
  </si>
  <si>
    <t xml:space="preserve">Isopentenyldiphosphate|delta3-Methyl-3-butenyl diphosphate|delta3-Isopentenyl diphosphate|Isopentenyl diphosphate</t>
  </si>
  <si>
    <t xml:space="preserve">cpd08211</t>
  </si>
  <si>
    <t xml:space="preserve">trans,trans,cis-Geranylgeranyl diphosphate</t>
  </si>
  <si>
    <t xml:space="preserve">tcggrpp</t>
  </si>
  <si>
    <t xml:space="preserve">C11356</t>
  </si>
  <si>
    <t xml:space="preserve">trans,trans,cis-Geranylgeranyl pyrophosphate|trans,trans,cis-Geranylgeranyl diphosphate</t>
  </si>
  <si>
    <t xml:space="preserve">cpd03426</t>
  </si>
  <si>
    <t xml:space="preserve">Sirohydrochlorin</t>
  </si>
  <si>
    <t xml:space="preserve">scl</t>
  </si>
  <si>
    <t xml:space="preserve">C42H38N4O16</t>
  </si>
  <si>
    <t xml:space="preserve">C05778</t>
  </si>
  <si>
    <t xml:space="preserve">cpd00149</t>
  </si>
  <si>
    <t xml:space="preserve">Co2+</t>
  </si>
  <si>
    <t xml:space="preserve">cobalt2</t>
  </si>
  <si>
    <t xml:space="preserve">Co</t>
  </si>
  <si>
    <t xml:space="preserve">C00175</t>
  </si>
  <si>
    <t xml:space="preserve">Co2+|Cobalt</t>
  </si>
  <si>
    <t xml:space="preserve">cpd08368</t>
  </si>
  <si>
    <t xml:space="preserve">Cobalt-precorrin 2</t>
  </si>
  <si>
    <t xml:space="preserve">copre2</t>
  </si>
  <si>
    <t xml:space="preserve">C42H40CoN4O16</t>
  </si>
  <si>
    <t xml:space="preserve">C11538</t>
  </si>
  <si>
    <t xml:space="preserve">Cobalt-sirohydrochlorin|Cobalt-precorrin 2</t>
  </si>
  <si>
    <t xml:space="preserve">cpd01700</t>
  </si>
  <si>
    <t xml:space="preserve">D-Citramalate</t>
  </si>
  <si>
    <t xml:space="preserve">C5H6O5</t>
  </si>
  <si>
    <t xml:space="preserve">C02612</t>
  </si>
  <si>
    <t xml:space="preserve">(2R)-2-Hydroxy-2-methylbutanedioate|D-alpha-Hydroxypyrotartaric acid|D-Citramalic acid|D-Citramalate|(3R)-alpha-Hydroxypyrotartaric acid|(3R)-Citramalic acid|(3R)-Citramalate|(R)-2-Methylmalic acid|(R)-2-Methylmalate</t>
  </si>
  <si>
    <t xml:space="preserve">cpd03802</t>
  </si>
  <si>
    <t xml:space="preserve">Homospermidine</t>
  </si>
  <si>
    <t xml:space="preserve">hspmd</t>
  </si>
  <si>
    <t xml:space="preserve">C8H24N3</t>
  </si>
  <si>
    <t xml:space="preserve">C06366</t>
  </si>
  <si>
    <t xml:space="preserve">sym-Homospermidine|Homospermidine</t>
  </si>
  <si>
    <t xml:space="preserve">cpd00043</t>
  </si>
  <si>
    <t xml:space="preserve">UDP-galactose</t>
  </si>
  <si>
    <t xml:space="preserve">udpgal</t>
  </si>
  <si>
    <t xml:space="preserve">C00052</t>
  </si>
  <si>
    <t xml:space="preserve">UDPgalactose|UDP-D-galactopyranose|UDP-galactose|UDP-D-galactose</t>
  </si>
  <si>
    <t xml:space="preserve">cpd00180</t>
  </si>
  <si>
    <t xml:space="preserve">Oxalate</t>
  </si>
  <si>
    <t xml:space="preserve">oxa</t>
  </si>
  <si>
    <t xml:space="preserve">C2O4</t>
  </si>
  <si>
    <t xml:space="preserve">C00209</t>
  </si>
  <si>
    <t xml:space="preserve">Ethanedioic acid|Oxalic acid|Oxalate</t>
  </si>
  <si>
    <t xml:space="preserve">cpd00085</t>
  </si>
  <si>
    <t xml:space="preserve">beta-Alanine</t>
  </si>
  <si>
    <t xml:space="preserve">ala-B</t>
  </si>
  <si>
    <t xml:space="preserve">C3H7NO2</t>
  </si>
  <si>
    <t xml:space="preserve">C00099</t>
  </si>
  <si>
    <t xml:space="preserve">3-Aminopropanoate|3-Aminopropionic acid|beta-Alanine</t>
  </si>
  <si>
    <t xml:space="preserve">cpd00367</t>
  </si>
  <si>
    <t xml:space="preserve">Cytidine</t>
  </si>
  <si>
    <t xml:space="preserve">C9H13N3O5</t>
  </si>
  <si>
    <t xml:space="preserve">C00475</t>
  </si>
  <si>
    <t xml:space="preserve">cpd00074</t>
  </si>
  <si>
    <t xml:space="preserve">S</t>
  </si>
  <si>
    <t xml:space="preserve">s</t>
  </si>
  <si>
    <t xml:space="preserve">C00087</t>
  </si>
  <si>
    <t xml:space="preserve">Sulfur, precipitated|S|Sulfur</t>
  </si>
  <si>
    <t xml:space="preserve">cpd00268</t>
  </si>
  <si>
    <t xml:space="preserve">H2S2O3</t>
  </si>
  <si>
    <t xml:space="preserve">tsul</t>
  </si>
  <si>
    <t xml:space="preserve">O3S2</t>
  </si>
  <si>
    <t xml:space="preserve">C05529|C00320</t>
  </si>
  <si>
    <t xml:space="preserve">H2S2O3|Hyposulfite|Thiosulfate</t>
  </si>
  <si>
    <t xml:space="preserve">cpd00249</t>
  </si>
  <si>
    <t xml:space="preserve">Uridine</t>
  </si>
  <si>
    <t xml:space="preserve">uri</t>
  </si>
  <si>
    <t xml:space="preserve">C9H12N2O6</t>
  </si>
  <si>
    <t xml:space="preserve">C00299</t>
  </si>
  <si>
    <t xml:space="preserve">cpd00087</t>
  </si>
  <si>
    <t xml:space="preserve">Tetrahydrofolate</t>
  </si>
  <si>
    <t xml:space="preserve">thf</t>
  </si>
  <si>
    <t xml:space="preserve">C19H21N7O6</t>
  </si>
  <si>
    <t xml:space="preserve">C00101</t>
  </si>
  <si>
    <t xml:space="preserve">5-6-7-8-Tetrahydrofolate|(6S)-THFA|(6S)-Tetrahydrofolic acid|(6S)-Tetrahydrofolate|THF|Tetrahydrofolic acid|5,6,7,8-Tetrahydrofolate|Tetrahydrofolate</t>
  </si>
  <si>
    <t xml:space="preserve">cpd00125</t>
  </si>
  <si>
    <t xml:space="preserve">5-10-Methylenetetrahydrofolate</t>
  </si>
  <si>
    <t xml:space="preserve">mlthf</t>
  </si>
  <si>
    <t xml:space="preserve">C20H21N7O6</t>
  </si>
  <si>
    <t xml:space="preserve">C00143</t>
  </si>
  <si>
    <t xml:space="preserve">5-10-Methylenetetrahydrofolate|5,10-Methylene-THF|(6R)-5,10-Methylenetetrahydrofolate|5,10-Methylenetetrahydrofolate</t>
  </si>
  <si>
    <t xml:space="preserve">cpd11625</t>
  </si>
  <si>
    <t xml:space="preserve">2-Oxo acid</t>
  </si>
  <si>
    <t xml:space="preserve">C2O3R</t>
  </si>
  <si>
    <t xml:space="preserve">C00161</t>
  </si>
  <si>
    <t xml:space="preserve">2-Oxo acid|2-Oxocarboxylate</t>
  </si>
  <si>
    <t xml:space="preserve">cpd00023</t>
  </si>
  <si>
    <t xml:space="preserve">L-Glutamate</t>
  </si>
  <si>
    <t xml:space="preserve">glu-L</t>
  </si>
  <si>
    <t xml:space="preserve">C5H8NO4</t>
  </si>
  <si>
    <t xml:space="preserve">C00025|C00302</t>
  </si>
  <si>
    <t xml:space="preserve">DL-Glutaminic acid|DL-Glutamate|2-Aminoglutaric acid|Glutaminic acid|Glutamate|GLU|L-Glutaminic acid|L-Glutamic acid|L-Glutamate</t>
  </si>
  <si>
    <t xml:space="preserve">cpd03077</t>
  </si>
  <si>
    <t xml:space="preserve">alpha-Amino acid</t>
  </si>
  <si>
    <t xml:space="preserve">C2H3NO2R</t>
  </si>
  <si>
    <t xml:space="preserve">C05167</t>
  </si>
  <si>
    <t xml:space="preserve">cpd00024</t>
  </si>
  <si>
    <t xml:space="preserve">2-Oxoglutarate</t>
  </si>
  <si>
    <t xml:space="preserve">akg</t>
  </si>
  <si>
    <t xml:space="preserve">C5H4O5</t>
  </si>
  <si>
    <t xml:space="preserve">C00026</t>
  </si>
  <si>
    <t xml:space="preserve">alpha-Ketoglutaric acid|2-Ketoglutaric acid|Oxoglutaric acid|2-Oxoglutarate</t>
  </si>
  <si>
    <t xml:space="preserve">cpd00654</t>
  </si>
  <si>
    <t xml:space="preserve">Deoxycytidine</t>
  </si>
  <si>
    <t xml:space="preserve">dcyt</t>
  </si>
  <si>
    <t xml:space="preserve">C9H13N3O4</t>
  </si>
  <si>
    <t xml:space="preserve">C00881</t>
  </si>
  <si>
    <t xml:space="preserve">2'-Deoxycytidine|Deoxycytidine</t>
  </si>
  <si>
    <t xml:space="preserve">cpd00210</t>
  </si>
  <si>
    <t xml:space="preserve">Taurine</t>
  </si>
  <si>
    <t xml:space="preserve">taur</t>
  </si>
  <si>
    <t xml:space="preserve">C2H7NO3S</t>
  </si>
  <si>
    <t xml:space="preserve">C00245</t>
  </si>
  <si>
    <t xml:space="preserve">Aminoethylsulfonic acid|2-Aminoethanesulfonic acid|Taurine</t>
  </si>
  <si>
    <t xml:space="preserve">cpd00448</t>
  </si>
  <si>
    <t xml:space="preserve">D-Glyceraldehyde</t>
  </si>
  <si>
    <t xml:space="preserve">glyald</t>
  </si>
  <si>
    <t xml:space="preserve">C3H6O3</t>
  </si>
  <si>
    <t xml:space="preserve">C00577</t>
  </si>
  <si>
    <t xml:space="preserve">cpd00223</t>
  </si>
  <si>
    <t xml:space="preserve">Glycerate</t>
  </si>
  <si>
    <t xml:space="preserve">glyc-R</t>
  </si>
  <si>
    <t xml:space="preserve">C3H5O4</t>
  </si>
  <si>
    <t xml:space="preserve">C00258</t>
  </si>
  <si>
    <t xml:space="preserve">Glyceric acid|(R)-Glycerate|Glycerate|D-Glycerate</t>
  </si>
  <si>
    <t xml:space="preserve">cpd03733</t>
  </si>
  <si>
    <t xml:space="preserve">N-Acetylneuraminate 9-phosphate</t>
  </si>
  <si>
    <t xml:space="preserve">C11H18NO12P</t>
  </si>
  <si>
    <t xml:space="preserve">C06241</t>
  </si>
  <si>
    <t xml:space="preserve">cpd00232</t>
  </si>
  <si>
    <t xml:space="preserve">Neu5Ac</t>
  </si>
  <si>
    <t xml:space="preserve">acnam</t>
  </si>
  <si>
    <t xml:space="preserve">C11H18NO9</t>
  </si>
  <si>
    <t xml:space="preserve">C00270</t>
  </si>
  <si>
    <t xml:space="preserve">Neu5Ac|5-Acetamido-3,5-dideoxy-D-glycero-D-galacto-2-nonulosonic acid|N-Acetylneuraminic acid|N-Acetylneuraminate</t>
  </si>
  <si>
    <t xml:space="preserve">cpd00412</t>
  </si>
  <si>
    <t xml:space="preserve">Deoxyuridine</t>
  </si>
  <si>
    <t xml:space="preserve">duri</t>
  </si>
  <si>
    <t xml:space="preserve">C9H12N2O5</t>
  </si>
  <si>
    <t xml:space="preserve">C00526</t>
  </si>
  <si>
    <t xml:space="preserve">2'-Deoxyuridine|2-Deoxyuridine|Deoxyuridine</t>
  </si>
  <si>
    <t xml:space="preserve">cpd00156</t>
  </si>
  <si>
    <t xml:space="preserve">L-Valine</t>
  </si>
  <si>
    <t xml:space="preserve">val-L</t>
  </si>
  <si>
    <t xml:space="preserve">C5H11NO2</t>
  </si>
  <si>
    <t xml:space="preserve">C00183</t>
  </si>
  <si>
    <t xml:space="preserve">2-Amino-3-methylbutyric acid|L-Valine</t>
  </si>
  <si>
    <t xml:space="preserve">cpd00508</t>
  </si>
  <si>
    <t xml:space="preserve">3MOP</t>
  </si>
  <si>
    <t xml:space="preserve">3mop</t>
  </si>
  <si>
    <t xml:space="preserve">C6H9O3</t>
  </si>
  <si>
    <t xml:space="preserve">C03465|C00671</t>
  </si>
  <si>
    <t xml:space="preserve">2-keto-3-methyl-valerate|2-keto-3-methylvalerate|2-Oxo-3-methylvalerate|3MOP|S-3-Methyl-2-oxopentanoate|(3S)-3-Methyl-2-oxopentanoate|(3S)-3-Methyl-2-oxopentanoic acid|(S)-3-Methyl-2-oxopentanoate|3-Methyl-2-oxopentanoate|(S)-3-Methyl-2-oxopentanoic acid</t>
  </si>
  <si>
    <t xml:space="preserve">cpd00123</t>
  </si>
  <si>
    <t xml:space="preserve">3-Methyl-2-oxobutanoate</t>
  </si>
  <si>
    <t xml:space="preserve">3mob</t>
  </si>
  <si>
    <t xml:space="preserve">C5H7O3</t>
  </si>
  <si>
    <t xml:space="preserve">C00141</t>
  </si>
  <si>
    <t xml:space="preserve">2-keto-isovalerate|3MOB|2-Keto-3-methylbutyric acid|2-Ketovaline|alpha-Ketovaline|2-Oxoisopentanoate|2-Oxoisovalerate|2-Oxo-3-methylbutanoate|3-Methyl-2-oxobutanoate|3-Methyl-2-oxobutyric acid|3-Methyl-2-oxobutanoic acid</t>
  </si>
  <si>
    <t xml:space="preserve">cpd00322</t>
  </si>
  <si>
    <t xml:space="preserve">L-Isoleucine</t>
  </si>
  <si>
    <t xml:space="preserve">ile-L</t>
  </si>
  <si>
    <t xml:space="preserve">C6H13NO2</t>
  </si>
  <si>
    <t xml:space="preserve">C00407</t>
  </si>
  <si>
    <t xml:space="preserve">l-iso-leucine|2-Amino-3-methylvaleric acid|L-Isoleucine</t>
  </si>
  <si>
    <t xml:space="preserve">cpd03343</t>
  </si>
  <si>
    <t xml:space="preserve">Phenylpropanoate</t>
  </si>
  <si>
    <t xml:space="preserve">pppn</t>
  </si>
  <si>
    <t xml:space="preserve">C9H9O2</t>
  </si>
  <si>
    <t xml:space="preserve">C05629</t>
  </si>
  <si>
    <t xml:space="preserve">3-Phenylpropanoic acid|3-Phenyl-propionic acid|Phenylpropanoate</t>
  </si>
  <si>
    <t xml:space="preserve">cpd00492</t>
  </si>
  <si>
    <t xml:space="preserve">N-Acetyl-D-mannosamine</t>
  </si>
  <si>
    <t xml:space="preserve">acmana</t>
  </si>
  <si>
    <t xml:space="preserve">C8H15NO6</t>
  </si>
  <si>
    <t xml:space="preserve">C00645</t>
  </si>
  <si>
    <t xml:space="preserve">2-Acetamido-2-deoxy-D-mannose|N-Acetyl-D-mannosamine</t>
  </si>
  <si>
    <t xml:space="preserve">cpd02691</t>
  </si>
  <si>
    <t xml:space="preserve">2-methyl-3-hydroxy-butyryl-CoA</t>
  </si>
  <si>
    <t xml:space="preserve">3hmbcoa</t>
  </si>
  <si>
    <t xml:space="preserve">C26H41N7O18P3S</t>
  </si>
  <si>
    <t xml:space="preserve">C04405</t>
  </si>
  <si>
    <t xml:space="preserve">2-methyl-3-hydroxy-butyryl-CoA|M_3_Hydroxy_2_methyl_butyryl_CoA|(S)-3-Hydroxy-2-methylbutyryl-CoA|(2S,3S)-3-Hydroxy-2-methylbutanoyl-CoA</t>
  </si>
  <si>
    <t xml:space="preserve">cpd02124</t>
  </si>
  <si>
    <t xml:space="preserve">2-Methylacetoacetyl-CoA</t>
  </si>
  <si>
    <t xml:space="preserve">2maacoa</t>
  </si>
  <si>
    <t xml:space="preserve">C26H39N7O18P3S</t>
  </si>
  <si>
    <t xml:space="preserve">C03344</t>
  </si>
  <si>
    <t xml:space="preserve">M_2_Methyl_3_acetoacetyl_CoA|2-methyl-acetoacetyl-CoA|2-Methyl-3-acetoacetyl-CoA|2-Methylacetoacetyl-CoA</t>
  </si>
  <si>
    <t xml:space="preserve">cpd03914</t>
  </si>
  <si>
    <t xml:space="preserve">Cob(II)yrinate diamide</t>
  </si>
  <si>
    <t xml:space="preserve">co2dam</t>
  </si>
  <si>
    <t xml:space="preserve">C45H57CoN6O12</t>
  </si>
  <si>
    <t xml:space="preserve">C06504</t>
  </si>
  <si>
    <t xml:space="preserve">Cob(II)yrinic acid a,c-diamide|Cob(II)yrinate diamide|Cob(II)yrinate a,c diamide</t>
  </si>
  <si>
    <t xml:space="preserve">cpd01270</t>
  </si>
  <si>
    <t xml:space="preserve">FMNH2</t>
  </si>
  <si>
    <t xml:space="preserve">fmnh2</t>
  </si>
  <si>
    <t xml:space="preserve">C17H22N4O9P</t>
  </si>
  <si>
    <t xml:space="preserve">C01847</t>
  </si>
  <si>
    <t xml:space="preserve">ReducedFMN|FMNH2|Reduced FMN|flavin mononucleotide reduced</t>
  </si>
  <si>
    <t xml:space="preserve">cpd03915</t>
  </si>
  <si>
    <t xml:space="preserve">Cob(I)yrinate diamide</t>
  </si>
  <si>
    <t xml:space="preserve">co1dam</t>
  </si>
  <si>
    <t xml:space="preserve">C06505</t>
  </si>
  <si>
    <t xml:space="preserve">Cob(I)yrinic acid a,c-diamide|Cob(I)yrinate diamide|Cob(I)yrinate a,c diamide</t>
  </si>
  <si>
    <t xml:space="preserve">cpd00050</t>
  </si>
  <si>
    <t xml:space="preserve">FMN</t>
  </si>
  <si>
    <t xml:space="preserve">fmn</t>
  </si>
  <si>
    <t xml:space="preserve">C17H20N4O9P</t>
  </si>
  <si>
    <t xml:space="preserve">C00061</t>
  </si>
  <si>
    <t xml:space="preserve">Flavin mononucleotide|Riboflavin-5-phosphate|FMN</t>
  </si>
  <si>
    <t xml:space="preserve">cpd03377</t>
  </si>
  <si>
    <t xml:space="preserve">3-Aminopropiononitrile</t>
  </si>
  <si>
    <t xml:space="preserve">C3H7N2</t>
  </si>
  <si>
    <t xml:space="preserve">C05670</t>
  </si>
  <si>
    <t xml:space="preserve">3-Aminopropiononitrile|beta-Aminopropionitrile</t>
  </si>
  <si>
    <t xml:space="preserve">cpd00359</t>
  </si>
  <si>
    <t xml:space="preserve">indol</t>
  </si>
  <si>
    <t xml:space="preserve">indole</t>
  </si>
  <si>
    <t xml:space="preserve">C8H7N</t>
  </si>
  <si>
    <t xml:space="preserve">C00463</t>
  </si>
  <si>
    <t xml:space="preserve">indol|2,3-Benzopyrrole|Indole</t>
  </si>
  <si>
    <t xml:space="preserve">cpd00703</t>
  </si>
  <si>
    <t xml:space="preserve">Indoleacetate</t>
  </si>
  <si>
    <t xml:space="preserve">ind3ac</t>
  </si>
  <si>
    <t xml:space="preserve">C10H8NO2</t>
  </si>
  <si>
    <t xml:space="preserve">C00954</t>
  </si>
  <si>
    <t xml:space="preserve">Indoleacetic acid|Indoleacetate|(Indol-3-yl)acetate|Indole-3-acetic acid|Indole-3-acetate</t>
  </si>
  <si>
    <t xml:space="preserve">cpd00668</t>
  </si>
  <si>
    <t xml:space="preserve">ALCTT</t>
  </si>
  <si>
    <t xml:space="preserve">alac-S</t>
  </si>
  <si>
    <t xml:space="preserve">C5H7O4</t>
  </si>
  <si>
    <t xml:space="preserve">C06010|C00900</t>
  </si>
  <si>
    <t xml:space="preserve">2-aceto-lactate|ALCTT|S-2-Acetolactate|(S)-2-Hydroxy-2-methyl-3-oxobutanoate|(S)-2-Acetolactate|2-Acetolactate</t>
  </si>
  <si>
    <t xml:space="preserve">cpd00056</t>
  </si>
  <si>
    <t xml:space="preserve">TPP</t>
  </si>
  <si>
    <t xml:space="preserve">thmpp</t>
  </si>
  <si>
    <t xml:space="preserve">C12H17N4O7P2S</t>
  </si>
  <si>
    <t xml:space="preserve">C00068</t>
  </si>
  <si>
    <t xml:space="preserve">Thiaminediphosphate|ThPP|TPP|Thiamin pyrophosphate|Thiamine diphosphate|Thiamin diphosphate</t>
  </si>
  <si>
    <t xml:space="preserve">cpd03049</t>
  </si>
  <si>
    <t xml:space="preserve">2-Hydroxyethyl-ThPP</t>
  </si>
  <si>
    <t xml:space="preserve">C14H21N4O8P2S</t>
  </si>
  <si>
    <t xml:space="preserve">C05125</t>
  </si>
  <si>
    <t xml:space="preserve">2-Hydroxyethyl-ThPP|2-(alpha-Hydroxyethyl)thiamine diphosphate</t>
  </si>
  <si>
    <t xml:space="preserve">cpd00338</t>
  </si>
  <si>
    <t xml:space="preserve">5-Aminolevulinate</t>
  </si>
  <si>
    <t xml:space="preserve">5aop</t>
  </si>
  <si>
    <t xml:space="preserve">C5H9NO3</t>
  </si>
  <si>
    <t xml:space="preserve">C00430</t>
  </si>
  <si>
    <t xml:space="preserve">5-amino-levulinate|5-Amino-4-oxovaleric acid|5-Amino-4-oxopentanoate|5-Aminolevulinate</t>
  </si>
  <si>
    <t xml:space="preserve">cpd00689</t>
  </si>
  <si>
    <t xml:space="preserve">Porphobilinogen</t>
  </si>
  <si>
    <t xml:space="preserve">ppbng</t>
  </si>
  <si>
    <t xml:space="preserve">C10H13N2O4</t>
  </si>
  <si>
    <t xml:space="preserve">C00931</t>
  </si>
  <si>
    <t xml:space="preserve">cpd10515</t>
  </si>
  <si>
    <t xml:space="preserve">Fe2+</t>
  </si>
  <si>
    <t xml:space="preserve">fe2</t>
  </si>
  <si>
    <t xml:space="preserve">Fe</t>
  </si>
  <si>
    <t xml:space="preserve">C14818</t>
  </si>
  <si>
    <t xml:space="preserve">Iron(2+)|Ferrous ion|Fe(II)|Fe2+</t>
  </si>
  <si>
    <t xml:space="preserve">cpd10516</t>
  </si>
  <si>
    <t xml:space="preserve">fe3</t>
  </si>
  <si>
    <t xml:space="preserve">C14819</t>
  </si>
  <si>
    <t xml:space="preserve">fe3|Iron(3+)|Ferric ion|Fe(III)|Fe3+</t>
  </si>
  <si>
    <t xml:space="preserve">cpd00110</t>
  </si>
  <si>
    <t xml:space="preserve">Cytochrome c2+</t>
  </si>
  <si>
    <t xml:space="preserve">focytc</t>
  </si>
  <si>
    <t xml:space="preserve">C42H52FeN8O6S2</t>
  </si>
  <si>
    <t xml:space="preserve">C01071|C00126</t>
  </si>
  <si>
    <t xml:space="preserve">Ferrocytochromec-553|Ferrocytochrome c-553|Reduced cytochrome c|Cytochrome c2+|Ferrocytochrome c</t>
  </si>
  <si>
    <t xml:space="preserve">cpd00109</t>
  </si>
  <si>
    <t xml:space="preserve">Cytochrome c3+</t>
  </si>
  <si>
    <t xml:space="preserve">ficytc</t>
  </si>
  <si>
    <t xml:space="preserve">C01070|C00125</t>
  </si>
  <si>
    <t xml:space="preserve">Ferricytochromec-553|Ferricytochrome c-553|Cytochrome c3+|Ferricytochrome c</t>
  </si>
  <si>
    <t xml:space="preserve">cpd11798</t>
  </si>
  <si>
    <t xml:space="preserve">Ferrocytochrome c2</t>
  </si>
  <si>
    <t xml:space="preserve">noformula</t>
  </si>
  <si>
    <t xml:space="preserve">C01000</t>
  </si>
  <si>
    <t xml:space="preserve">cpd11796</t>
  </si>
  <si>
    <t xml:space="preserve">Ferricytochrome c2</t>
  </si>
  <si>
    <t xml:space="preserve">C00997</t>
  </si>
  <si>
    <t xml:space="preserve">cpd00755</t>
  </si>
  <si>
    <t xml:space="preserve">Hydroxymethylbilane</t>
  </si>
  <si>
    <t xml:space="preserve">hmbil</t>
  </si>
  <si>
    <t xml:space="preserve">C40H38N4O17</t>
  </si>
  <si>
    <t xml:space="preserve">C01024</t>
  </si>
  <si>
    <t xml:space="preserve">cpd07923</t>
  </si>
  <si>
    <t xml:space="preserve">2'-Deoxy-5-hydroxymethylcytidine-5'-diphosphate</t>
  </si>
  <si>
    <t xml:space="preserve">C10H15N3O11P2</t>
  </si>
  <si>
    <t xml:space="preserve">C11038</t>
  </si>
  <si>
    <t xml:space="preserve">cpd07924</t>
  </si>
  <si>
    <t xml:space="preserve">2'-Deoxy-5-hydroxymethylcytidine-5'-triphosphate</t>
  </si>
  <si>
    <t xml:space="preserve">C10H15N3O14P3</t>
  </si>
  <si>
    <t xml:space="preserve">C11039</t>
  </si>
  <si>
    <t xml:space="preserve">cpd00060</t>
  </si>
  <si>
    <t xml:space="preserve">L-Methionine</t>
  </si>
  <si>
    <t xml:space="preserve">met-L</t>
  </si>
  <si>
    <t xml:space="preserve">C5H11NO2S</t>
  </si>
  <si>
    <t xml:space="preserve">C00073|C01733</t>
  </si>
  <si>
    <t xml:space="preserve">2-Amino-4-(methylthio)butyric acid|L-2-Amino-4methylthiobutyric acid|Methionine|L-Methionine</t>
  </si>
  <si>
    <t xml:space="preserve">cpd00017</t>
  </si>
  <si>
    <t xml:space="preserve">S-Adenosyl-L-methionine</t>
  </si>
  <si>
    <t xml:space="preserve">amet</t>
  </si>
  <si>
    <t xml:space="preserve">C15H23N6O5S</t>
  </si>
  <si>
    <t xml:space="preserve">C00019</t>
  </si>
  <si>
    <t xml:space="preserve">SAM|AdoMet|Acylcarnitine|S-Adenosylmethionine|S-Adenosyl-L-methionine</t>
  </si>
  <si>
    <t xml:space="preserve">cpd00638</t>
  </si>
  <si>
    <t xml:space="preserve">Deamido-NAD</t>
  </si>
  <si>
    <t xml:space="preserve">dnad</t>
  </si>
  <si>
    <t xml:space="preserve">C21H24N6O15P2</t>
  </si>
  <si>
    <t xml:space="preserve">C00857</t>
  </si>
  <si>
    <t xml:space="preserve">Deamido-NAD|Deamido-NAD+|Deamino-NAD+</t>
  </si>
  <si>
    <t xml:space="preserve">cpd00128</t>
  </si>
  <si>
    <t xml:space="preserve">Adenine</t>
  </si>
  <si>
    <t xml:space="preserve">ade</t>
  </si>
  <si>
    <t xml:space="preserve">C5H5N5</t>
  </si>
  <si>
    <t xml:space="preserve">C00147</t>
  </si>
  <si>
    <t xml:space="preserve">6-Aminopurine|Adenine</t>
  </si>
  <si>
    <t xml:space="preserve">cpd00103</t>
  </si>
  <si>
    <t xml:space="preserve">PRPP</t>
  </si>
  <si>
    <t xml:space="preserve">prpp</t>
  </si>
  <si>
    <t xml:space="preserve">C5H10O14P3</t>
  </si>
  <si>
    <t xml:space="preserve">C00119</t>
  </si>
  <si>
    <t xml:space="preserve">5-phosphoribosyl-1-pyrophosphate|5-Phospho-alpha-D-ribose1-diphosphate|PRPP|5-Phosphoribosyl 1-pyrophosphate|5-Phosphoribosyl diphosphate|5-Phospho-alpha-D-ribose 1-diphosphate</t>
  </si>
  <si>
    <t xml:space="preserve">cpd00019</t>
  </si>
  <si>
    <t xml:space="preserve">S-Adenosyl-homocysteine</t>
  </si>
  <si>
    <t xml:space="preserve">ahcys</t>
  </si>
  <si>
    <t xml:space="preserve">C14H20N6O5S</t>
  </si>
  <si>
    <t xml:space="preserve">C00021</t>
  </si>
  <si>
    <t xml:space="preserve">s-adenosyl-homocysteine|S-Adenosylhomocysteine|S-Adenosyl-L-homocysteine</t>
  </si>
  <si>
    <t xml:space="preserve">cpd00182</t>
  </si>
  <si>
    <t xml:space="preserve">Adenosine</t>
  </si>
  <si>
    <t xml:space="preserve">adn</t>
  </si>
  <si>
    <t xml:space="preserve">C10H13N5O4</t>
  </si>
  <si>
    <t xml:space="preserve">C00212</t>
  </si>
  <si>
    <t xml:space="preserve">cpd00135</t>
  </si>
  <si>
    <t xml:space="preserve">Homocysteine</t>
  </si>
  <si>
    <t xml:space="preserve">hcys-L</t>
  </si>
  <si>
    <t xml:space="preserve">C4H9NO2S</t>
  </si>
  <si>
    <t xml:space="preserve">C05330|C00155</t>
  </si>
  <si>
    <t xml:space="preserve">2-Amino-4-mercaptobutyric acid|Homocysteine|L-2-Amino-4-mercaptobutyric acid|L-Homocysteine</t>
  </si>
  <si>
    <t xml:space="preserve">cpd00061</t>
  </si>
  <si>
    <t xml:space="preserve">Phosphoenolpyruvate</t>
  </si>
  <si>
    <t xml:space="preserve">pep</t>
  </si>
  <si>
    <t xml:space="preserve">C3H3O6P</t>
  </si>
  <si>
    <t xml:space="preserve">C00074</t>
  </si>
  <si>
    <t xml:space="preserve">PEP|Phosphoenolpyruvic acid|Phosphoenolpyruvate</t>
  </si>
  <si>
    <t xml:space="preserve">cpd03566</t>
  </si>
  <si>
    <t xml:space="preserve">Acetyl adenylate</t>
  </si>
  <si>
    <t xml:space="preserve">C12H15N5O8P</t>
  </si>
  <si>
    <t xml:space="preserve">C05993</t>
  </si>
  <si>
    <t xml:space="preserve">5'-Acetylphosphoadenosine|Acetyl adenylate</t>
  </si>
  <si>
    <t xml:space="preserve">cpd00053</t>
  </si>
  <si>
    <t xml:space="preserve">L-Glutamine</t>
  </si>
  <si>
    <t xml:space="preserve">gln-L</t>
  </si>
  <si>
    <t xml:space="preserve">C5H10N2O3</t>
  </si>
  <si>
    <t xml:space="preserve">C00064</t>
  </si>
  <si>
    <t xml:space="preserve">L-2-Aminoglutaramic acid|L-Glutamine</t>
  </si>
  <si>
    <t xml:space="preserve">cpd00186</t>
  </si>
  <si>
    <t xml:space="preserve">D-Glutamate</t>
  </si>
  <si>
    <t xml:space="preserve">glu-D</t>
  </si>
  <si>
    <t xml:space="preserve">C00217</t>
  </si>
  <si>
    <t xml:space="preserve">D-2-Aminoglutaric acid|D-Glutaminic acid|D-Glutamic acid|D-Glutamate</t>
  </si>
  <si>
    <t xml:space="preserve">cpd00260</t>
  </si>
  <si>
    <t xml:space="preserve">Isocitrate</t>
  </si>
  <si>
    <t xml:space="preserve">icit</t>
  </si>
  <si>
    <t xml:space="preserve">C6H5O7</t>
  </si>
  <si>
    <t xml:space="preserve">C00311</t>
  </si>
  <si>
    <t xml:space="preserve">1-Hydroxypropane-1,2,3-tricarboxylic acid|1-Hydroxytricarballylic acid|Isocitric acid|Isocitrate</t>
  </si>
  <si>
    <t xml:space="preserve">cpd00532</t>
  </si>
  <si>
    <t xml:space="preserve">O2-</t>
  </si>
  <si>
    <t xml:space="preserve">o2s</t>
  </si>
  <si>
    <t xml:space="preserve">HO2</t>
  </si>
  <si>
    <t xml:space="preserve">C00704</t>
  </si>
  <si>
    <t xml:space="preserve">Superoxideanion|O2-|Superoxide|Superoxide anion|O2.-</t>
  </si>
  <si>
    <t xml:space="preserve">cpd00031</t>
  </si>
  <si>
    <t xml:space="preserve">GDP</t>
  </si>
  <si>
    <t xml:space="preserve">gdp</t>
  </si>
  <si>
    <t xml:space="preserve">C10H13N5O11P2</t>
  </si>
  <si>
    <t xml:space="preserve">C00035</t>
  </si>
  <si>
    <t xml:space="preserve">Guanosine diphosphate|Guanosine 5'-diphosphate|GDP</t>
  </si>
  <si>
    <t xml:space="preserve">cpd00038</t>
  </si>
  <si>
    <t xml:space="preserve">GTP</t>
  </si>
  <si>
    <t xml:space="preserve">gtp</t>
  </si>
  <si>
    <t xml:space="preserve">C10H13N5O14P3</t>
  </si>
  <si>
    <t xml:space="preserve">C00044</t>
  </si>
  <si>
    <t xml:space="preserve">Guanosine 5'-triphosphate|GTP</t>
  </si>
  <si>
    <t xml:space="preserve">cpd00354</t>
  </si>
  <si>
    <t xml:space="preserve">NDP</t>
  </si>
  <si>
    <t xml:space="preserve">C5H9O10P2R</t>
  </si>
  <si>
    <t xml:space="preserve">C00454</t>
  </si>
  <si>
    <t xml:space="preserve">Nucleoside diphosphate|NDP</t>
  </si>
  <si>
    <t xml:space="preserve">cpd00173</t>
  </si>
  <si>
    <t xml:space="preserve">NTP</t>
  </si>
  <si>
    <t xml:space="preserve">C5H9O13P3R</t>
  </si>
  <si>
    <t xml:space="preserve">C00201</t>
  </si>
  <si>
    <t xml:space="preserve">NTP|Nucleoside triphosphate</t>
  </si>
  <si>
    <t xml:space="preserve">cpd00130</t>
  </si>
  <si>
    <t xml:space="preserve">L-Malate</t>
  </si>
  <si>
    <t xml:space="preserve">mal-L</t>
  </si>
  <si>
    <t xml:space="preserve">C4H4O5</t>
  </si>
  <si>
    <t xml:space="preserve">C00711|C00149</t>
  </si>
  <si>
    <t xml:space="preserve">2-Hydroxybutanedioic acid|Malic acid|Malate|MALA|L-2-Hydroxybutanedioic acid|L-Malic acid|L-Apple acid|L-Malate|(S)-Malate</t>
  </si>
  <si>
    <t xml:space="preserve">cpd00137</t>
  </si>
  <si>
    <t xml:space="preserve">Citrate</t>
  </si>
  <si>
    <t xml:space="preserve">cit</t>
  </si>
  <si>
    <t xml:space="preserve">C00158</t>
  </si>
  <si>
    <t xml:space="preserve">2-Hydroxytricarballylic acid|2-Hydroxy-1,2,3-propanetricarboxylic acid|Citric acid|Citrate</t>
  </si>
  <si>
    <t xml:space="preserve">cpd00442</t>
  </si>
  <si>
    <t xml:space="preserve">(3S)-Citryl-CoA</t>
  </si>
  <si>
    <t xml:space="preserve">C27H37N7O22P3S</t>
  </si>
  <si>
    <t xml:space="preserve">C00566</t>
  </si>
  <si>
    <t xml:space="preserve">cpd02211</t>
  </si>
  <si>
    <t xml:space="preserve">L-2-Amino-acetoacetate</t>
  </si>
  <si>
    <t xml:space="preserve">2aobut</t>
  </si>
  <si>
    <t xml:space="preserve">C4H7NO3</t>
  </si>
  <si>
    <t xml:space="preserve">C03508</t>
  </si>
  <si>
    <t xml:space="preserve">(S)-2-Amino-3-oxobutanoic acid|L-2-Amino-acetoacetate|L-2-Amino-3-oxobutanoate|L-2-Amino-3-oxobutanoic acid</t>
  </si>
  <si>
    <t xml:space="preserve">cpd11461</t>
  </si>
  <si>
    <t xml:space="preserve">DNA</t>
  </si>
  <si>
    <t xml:space="preserve">dna</t>
  </si>
  <si>
    <t xml:space="preserve">C15H23O13P2R3</t>
  </si>
  <si>
    <t xml:space="preserve">C00039</t>
  </si>
  <si>
    <t xml:space="preserve">DNA|DNAn|DNAn+1|(Deoxyribonucleotide)n|(Deoxyribonucleotide)m|(Deoxyribonucleotide)n+m|Deoxyribonucleic acid</t>
  </si>
  <si>
    <t xml:space="preserve">cpd12223</t>
  </si>
  <si>
    <t xml:space="preserve">DNA 5-methylcytosine</t>
  </si>
  <si>
    <t xml:space="preserve">dna5mtc</t>
  </si>
  <si>
    <t xml:space="preserve">C20H29N3O17P3R2</t>
  </si>
  <si>
    <t xml:space="preserve">C02967</t>
  </si>
  <si>
    <t xml:space="preserve">DNA 5-methylcytosine|DNA containing 5-methylcytosine|5-Methylcytosine (in DNA)</t>
  </si>
  <si>
    <t xml:space="preserve">cpd00036</t>
  </si>
  <si>
    <t xml:space="preserve">Succinate</t>
  </si>
  <si>
    <t xml:space="preserve">succ</t>
  </si>
  <si>
    <t xml:space="preserve">C4H4O4</t>
  </si>
  <si>
    <t xml:space="preserve">C00042</t>
  </si>
  <si>
    <t xml:space="preserve">Ethylenesuccinic acid|Butanedionic acid|Succinic acid|Succinate</t>
  </si>
  <si>
    <t xml:space="preserve">cpd00015</t>
  </si>
  <si>
    <t xml:space="preserve">FAD</t>
  </si>
  <si>
    <t xml:space="preserve">fad</t>
  </si>
  <si>
    <t xml:space="preserve">C27H31N9O15P2</t>
  </si>
  <si>
    <t xml:space="preserve">C00016</t>
  </si>
  <si>
    <t xml:space="preserve">Flavinadeninedinucleotideoxidized|Flavin adenine dinucleotide oxidized|Flavin adenine dinucleotide|FAD</t>
  </si>
  <si>
    <t xml:space="preserve">cpd00982</t>
  </si>
  <si>
    <t xml:space="preserve">FADH2</t>
  </si>
  <si>
    <t xml:space="preserve">fadh2</t>
  </si>
  <si>
    <t xml:space="preserve">C27H33N9O15P2</t>
  </si>
  <si>
    <t xml:space="preserve">C01352</t>
  </si>
  <si>
    <t xml:space="preserve">Flavinadeninedinucleotidereduced|Flavin adenine dinucleotide reduced|FADH2</t>
  </si>
  <si>
    <t xml:space="preserve">cpd00106</t>
  </si>
  <si>
    <t xml:space="preserve">Fumarate</t>
  </si>
  <si>
    <t xml:space="preserve">fum</t>
  </si>
  <si>
    <t xml:space="preserve">C4H2O4</t>
  </si>
  <si>
    <t xml:space="preserve">C00122</t>
  </si>
  <si>
    <t xml:space="preserve">trans-Butenedioic acid|Fumaric acid|Fumarate</t>
  </si>
  <si>
    <t xml:space="preserve">cpd02978</t>
  </si>
  <si>
    <t xml:space="preserve">7,8-Dihydroneopterin 3'-triphosphate</t>
  </si>
  <si>
    <t xml:space="preserve">ahdt</t>
  </si>
  <si>
    <t xml:space="preserve">C9H13N5O13P3</t>
  </si>
  <si>
    <t xml:space="preserve">C04895</t>
  </si>
  <si>
    <t xml:space="preserve">7,8-Dihydroneopterin 3'-triphosphate|2-Amino-4-hydroxy-6--erythro-1-2-3-trihydroxypropyldihydropteridinetriphosphate|6-[(1S,2R)-1,2-Dihydroxy-3-triphosphooxypropyl]-7,8-dihydropterin|6-(L-erythro-1,2-Dihydroxypropyl 3-triphosphate)-7,8-dihydropterin|2-Amino-4-hydroxy-6-(erythro-1,2,3-trihydroxypropyl)dihydropteridine triphosphate</t>
  </si>
  <si>
    <t xml:space="preserve">cpd00047</t>
  </si>
  <si>
    <t xml:space="preserve">Formate</t>
  </si>
  <si>
    <t xml:space="preserve">for</t>
  </si>
  <si>
    <t xml:space="preserve">CHO2</t>
  </si>
  <si>
    <t xml:space="preserve">C00058</t>
  </si>
  <si>
    <t xml:space="preserve">FORM|Formic acid|Methanoic acid|Formate</t>
  </si>
  <si>
    <t xml:space="preserve">cpd03518</t>
  </si>
  <si>
    <t xml:space="preserve">Formamidopyrimidine nucleoside triphosphate</t>
  </si>
  <si>
    <t xml:space="preserve">C10H15N5O15P3</t>
  </si>
  <si>
    <t xml:space="preserve">C05922</t>
  </si>
  <si>
    <t xml:space="preserve">cpd01977</t>
  </si>
  <si>
    <t xml:space="preserve">4-Phospho-L-aspartate</t>
  </si>
  <si>
    <t xml:space="preserve">4pasp</t>
  </si>
  <si>
    <t xml:space="preserve">C4H7NO7P</t>
  </si>
  <si>
    <t xml:space="preserve">C03082</t>
  </si>
  <si>
    <t xml:space="preserve">L-4-Aspartyl phosphate|4-Phospho-L-aspartate</t>
  </si>
  <si>
    <t xml:space="preserve">cpd00042</t>
  </si>
  <si>
    <t xml:space="preserve">GSH</t>
  </si>
  <si>
    <t xml:space="preserve">gthrd</t>
  </si>
  <si>
    <t xml:space="preserve">C10H16N3O6S</t>
  </si>
  <si>
    <t xml:space="preserve">C00051</t>
  </si>
  <si>
    <t xml:space="preserve">Reducedglutathione|GSH|gamma-L-Glutamyl-L-cysteinyl-glycine|N-(N-gamma-L-Glutamyl-L-cysteinyl)glycine|5-L-Glutamyl-L-cysteinylglycine|Reduced glutathione|Glutathione</t>
  </si>
  <si>
    <t xml:space="preserve">cpd01017</t>
  </si>
  <si>
    <t xml:space="preserve">Cys-Gly</t>
  </si>
  <si>
    <t xml:space="preserve">cgly</t>
  </si>
  <si>
    <t xml:space="preserve">C5H10N2O3S</t>
  </si>
  <si>
    <t xml:space="preserve">C01419</t>
  </si>
  <si>
    <t xml:space="preserve">L-Cysteinylglycine|Cys-Gly</t>
  </si>
  <si>
    <t xml:space="preserve">cpd00193</t>
  </si>
  <si>
    <t xml:space="preserve">APS</t>
  </si>
  <si>
    <t xml:space="preserve">aps</t>
  </si>
  <si>
    <t xml:space="preserve">C10H12N5O10PS</t>
  </si>
  <si>
    <t xml:space="preserve">C00224</t>
  </si>
  <si>
    <t xml:space="preserve">Adenosine5-phosphosulfate|adenylylsulfate|5'-Adenylyl sulfate|APS|Adenosine 5'-phosphosulfate|Adenylyl sulfate</t>
  </si>
  <si>
    <t xml:space="preserve">cpd00096</t>
  </si>
  <si>
    <t xml:space="preserve">CDP</t>
  </si>
  <si>
    <t xml:space="preserve">cdp</t>
  </si>
  <si>
    <t xml:space="preserve">C9H13N3O11P2</t>
  </si>
  <si>
    <t xml:space="preserve">C00112</t>
  </si>
  <si>
    <t xml:space="preserve">Cytidine diphosphate|Cytidine 5'-diphosphate|CDP</t>
  </si>
  <si>
    <t xml:space="preserve">cpd12031</t>
  </si>
  <si>
    <t xml:space="preserve">Acyl phosphate</t>
  </si>
  <si>
    <t xml:space="preserve">CHO5PR</t>
  </si>
  <si>
    <t xml:space="preserve">C02133</t>
  </si>
  <si>
    <t xml:space="preserve">cpd00049</t>
  </si>
  <si>
    <t xml:space="preserve">Carboxylic acid</t>
  </si>
  <si>
    <t xml:space="preserve">cbs_168</t>
  </si>
  <si>
    <t xml:space="preserve">CO2R</t>
  </si>
  <si>
    <t xml:space="preserve">C00060|C00162</t>
  </si>
  <si>
    <t xml:space="preserve">fatty-acid|Fatty acid|Carboxylic acid|Monocarboxylate|R-COOH|Carboxylate</t>
  </si>
  <si>
    <t xml:space="preserve">cpd00051</t>
  </si>
  <si>
    <t xml:space="preserve">L-Arginine</t>
  </si>
  <si>
    <t xml:space="preserve">arg-L</t>
  </si>
  <si>
    <t xml:space="preserve">C6H15N4O2</t>
  </si>
  <si>
    <t xml:space="preserve">C00062|C02385</t>
  </si>
  <si>
    <t xml:space="preserve">2-Amino-5-guanidinovaleric acid|Arginine|Amino acid(Arg-)|(S)-2-Amino-5-guanidinovaleric acid|L-Arginine</t>
  </si>
  <si>
    <t xml:space="preserve">cpd00152</t>
  </si>
  <si>
    <t xml:space="preserve">Agmatine</t>
  </si>
  <si>
    <t xml:space="preserve">agm</t>
  </si>
  <si>
    <t xml:space="preserve">C5H16N4</t>
  </si>
  <si>
    <t xml:space="preserve">C00179</t>
  </si>
  <si>
    <t xml:space="preserve">(4-Aminobutyl) guanidine|Agmatine</t>
  </si>
  <si>
    <t xml:space="preserve">cpd00242</t>
  </si>
  <si>
    <t xml:space="preserve">H2CO3</t>
  </si>
  <si>
    <t xml:space="preserve">hco3</t>
  </si>
  <si>
    <t xml:space="preserve">CHO3</t>
  </si>
  <si>
    <t xml:space="preserve">C01353|C00288</t>
  </si>
  <si>
    <t xml:space="preserve">HCO3(-)|carbonicacid|HCO(3-)|H2CO3|Dihydrogen carbonate|Carbonic acid|Acid carbonate|Hydrogencarbonate|Bicarbonate|HCO3-</t>
  </si>
  <si>
    <t xml:space="preserve">cpd00738</t>
  </si>
  <si>
    <t xml:space="preserve">phosphoserine</t>
  </si>
  <si>
    <t xml:space="preserve">pser-L</t>
  </si>
  <si>
    <t xml:space="preserve">C3H7NO6P</t>
  </si>
  <si>
    <t xml:space="preserve">C01005</t>
  </si>
  <si>
    <t xml:space="preserve">3-phospho-serine|Dexfosfoserine|3-Phosphoserine|L-O-Phosphoserine|O-Phospho-L-serine|phosphoserine</t>
  </si>
  <si>
    <t xml:space="preserve">cpd17469</t>
  </si>
  <si>
    <t xml:space="preserve">tRNA adenine</t>
  </si>
  <si>
    <t xml:space="preserve">C10H14N5O7P(C5H8O6PR)n(C5H8O6PR)n</t>
  </si>
  <si>
    <t xml:space="preserve">C17324</t>
  </si>
  <si>
    <t xml:space="preserve">cpd12482</t>
  </si>
  <si>
    <t xml:space="preserve">tRNA containing N1-methyladenine</t>
  </si>
  <si>
    <t xml:space="preserve">C21H29N5O16P2R2</t>
  </si>
  <si>
    <t xml:space="preserve">C04156</t>
  </si>
  <si>
    <t xml:space="preserve">cpd11985</t>
  </si>
  <si>
    <t xml:space="preserve">tRNA guanine</t>
  </si>
  <si>
    <t xml:space="preserve">C20H27N5O20P3R2</t>
  </si>
  <si>
    <t xml:space="preserve">C01977</t>
  </si>
  <si>
    <t xml:space="preserve">cpd12484</t>
  </si>
  <si>
    <t xml:space="preserve">tRNA containing N2-methylguanine</t>
  </si>
  <si>
    <t xml:space="preserve">C21H29N5O20P3R2</t>
  </si>
  <si>
    <t xml:space="preserve">C04158</t>
  </si>
  <si>
    <t xml:space="preserve">cpd00793</t>
  </si>
  <si>
    <t xml:space="preserve">Thiamine phosphate</t>
  </si>
  <si>
    <t xml:space="preserve">thmmp</t>
  </si>
  <si>
    <t xml:space="preserve">C12H17N4O4PS</t>
  </si>
  <si>
    <t xml:space="preserve">C01081</t>
  </si>
  <si>
    <t xml:space="preserve">thiamine-phosphate|Thiaminmonophosphate|TMP|Thiamine phosphate|Thiamin phosphate|Thiamine monophosphate|Thiamin monophosphate</t>
  </si>
  <si>
    <t xml:space="preserve">cpd00195</t>
  </si>
  <si>
    <t xml:space="preserve">1-Alcohol</t>
  </si>
  <si>
    <t xml:space="preserve">CH3OR</t>
  </si>
  <si>
    <t xml:space="preserve">C00226</t>
  </si>
  <si>
    <t xml:space="preserve">1-Alcohol|Primary alcohol</t>
  </si>
  <si>
    <t xml:space="preserve">cpd11616</t>
  </si>
  <si>
    <t xml:space="preserve">RCHO</t>
  </si>
  <si>
    <t xml:space="preserve">CHOR</t>
  </si>
  <si>
    <t xml:space="preserve">C00071</t>
  </si>
  <si>
    <t xml:space="preserve">Aldehyde|RCHO</t>
  </si>
  <si>
    <t xml:space="preserve">cpd11901</t>
  </si>
  <si>
    <t xml:space="preserve">R-CHOH-R'</t>
  </si>
  <si>
    <t xml:space="preserve">CH2OR2</t>
  </si>
  <si>
    <t xml:space="preserve">C01612</t>
  </si>
  <si>
    <t xml:space="preserve">cpd11872</t>
  </si>
  <si>
    <t xml:space="preserve">R-CO-R'</t>
  </si>
  <si>
    <t xml:space="preserve">COR2</t>
  </si>
  <si>
    <t xml:space="preserve">C01450</t>
  </si>
  <si>
    <t xml:space="preserve">cpd00482</t>
  </si>
  <si>
    <t xml:space="preserve">2-Phospho-D-glycerate</t>
  </si>
  <si>
    <t xml:space="preserve">2pg</t>
  </si>
  <si>
    <t xml:space="preserve">C3H5O7P</t>
  </si>
  <si>
    <t xml:space="preserve">C00631</t>
  </si>
  <si>
    <t xml:space="preserve">D-Glycerate2-phosphate|D-Glycerate 2-phosphate|2-Phospho-D-glycerate</t>
  </si>
  <si>
    <t xml:space="preserve">cpd01807</t>
  </si>
  <si>
    <t xml:space="preserve">3-Phosphonopyruvate</t>
  </si>
  <si>
    <t xml:space="preserve">3pop</t>
  </si>
  <si>
    <t xml:space="preserve">C3H2O6P</t>
  </si>
  <si>
    <t xml:space="preserve">C02798</t>
  </si>
  <si>
    <t xml:space="preserve">cpd00065</t>
  </si>
  <si>
    <t xml:space="preserve">L-Tryptophan</t>
  </si>
  <si>
    <t xml:space="preserve">trp-L</t>
  </si>
  <si>
    <t xml:space="preserve">C11H12N2O2</t>
  </si>
  <si>
    <t xml:space="preserve">C00078|C00806</t>
  </si>
  <si>
    <t xml:space="preserve">alpha-Amino-beta-(3-indolyl)-propionic acid|(S)-alpha-Amino-beta-(3-indolyl)-propionic acid|Tryptophan|L-Tryptophan</t>
  </si>
  <si>
    <t xml:space="preserve">cpd00143</t>
  </si>
  <si>
    <t xml:space="preserve">Phenylpyruvate</t>
  </si>
  <si>
    <t xml:space="preserve">phpyr</t>
  </si>
  <si>
    <t xml:space="preserve">C9H7O3</t>
  </si>
  <si>
    <t xml:space="preserve">C00166</t>
  </si>
  <si>
    <t xml:space="preserve">3-Phenyl-2-oxopropanoate|keto-Phenylpyruvate|alpha-Ketohydrocinnamic acid|Phenylpyruvic acid|Phenylpyruvate</t>
  </si>
  <si>
    <t xml:space="preserve">cpd00199</t>
  </si>
  <si>
    <t xml:space="preserve">4-Oxobutanoate</t>
  </si>
  <si>
    <t xml:space="preserve">sucsal</t>
  </si>
  <si>
    <t xml:space="preserve">C4H5O3</t>
  </si>
  <si>
    <t xml:space="preserve">C00232</t>
  </si>
  <si>
    <t xml:space="preserve">4-Oxobutanoate|Succinic semialdehyde|Succinate semialdehyde</t>
  </si>
  <si>
    <t xml:space="preserve">cpd00139</t>
  </si>
  <si>
    <t xml:space="preserve">Glycolate</t>
  </si>
  <si>
    <t xml:space="preserve">glyclt</t>
  </si>
  <si>
    <t xml:space="preserve">C2H3O3</t>
  </si>
  <si>
    <t xml:space="preserve">C00160</t>
  </si>
  <si>
    <t xml:space="preserve">Hydroxyacetic acid|Glycolic acid|Glycolate</t>
  </si>
  <si>
    <t xml:space="preserve">cpd00090</t>
  </si>
  <si>
    <t xml:space="preserve">IDP</t>
  </si>
  <si>
    <t xml:space="preserve">idp</t>
  </si>
  <si>
    <t xml:space="preserve">C10H12N4O11P2</t>
  </si>
  <si>
    <t xml:space="preserve">C00104</t>
  </si>
  <si>
    <t xml:space="preserve">Inosine diphosphate|Inosine 5'-diphosphate|IDP</t>
  </si>
  <si>
    <t xml:space="preserve">cpd00068</t>
  </si>
  <si>
    <t xml:space="preserve">ITP</t>
  </si>
  <si>
    <t xml:space="preserve">itp</t>
  </si>
  <si>
    <t xml:space="preserve">C10H12N4O14P3</t>
  </si>
  <si>
    <t xml:space="preserve">C00081</t>
  </si>
  <si>
    <t xml:space="preserve">Inosine tripolyphosphate|Inosine triphosphate|Inosine 5'-triphosphate|ITP</t>
  </si>
  <si>
    <t xml:space="preserve">cpd00069</t>
  </si>
  <si>
    <t xml:space="preserve">L-Tyrosine</t>
  </si>
  <si>
    <t xml:space="preserve">tyr-L</t>
  </si>
  <si>
    <t xml:space="preserve">C9H11NO3</t>
  </si>
  <si>
    <t xml:space="preserve">C00082|C01536</t>
  </si>
  <si>
    <t xml:space="preserve">DL-Tyrosine|2-Amino-3-(p-hydroxyphenyl)propionic acid|3-(p-Hydroxyphenyl)alanine|Tyrosine|(S)-2-Amino-3-(p-hydroxyphenyl)propionic acid|(S)-3-(p-Hydroxyphenyl)alanine|L-Tyrosine</t>
  </si>
  <si>
    <t xml:space="preserve">cpd02258</t>
  </si>
  <si>
    <t xml:space="preserve">4-Hydroxy-2-oxovalerate</t>
  </si>
  <si>
    <t xml:space="preserve">4h2opntn</t>
  </si>
  <si>
    <t xml:space="preserve">C03589</t>
  </si>
  <si>
    <t xml:space="preserve">4-Hydroxy-2-oxovalerate|4-Hydroxy-2-oxopentanoate</t>
  </si>
  <si>
    <t xml:space="preserve">cpd00071</t>
  </si>
  <si>
    <t xml:space="preserve">Acetaldehyde</t>
  </si>
  <si>
    <t xml:space="preserve">acald</t>
  </si>
  <si>
    <t xml:space="preserve">C2H4O</t>
  </si>
  <si>
    <t xml:space="preserve">C00084</t>
  </si>
  <si>
    <t xml:space="preserve">AALD|Ethanal|Acetaldehyde</t>
  </si>
  <si>
    <t xml:space="preserve">cpd00363</t>
  </si>
  <si>
    <t xml:space="preserve">Ethanol</t>
  </si>
  <si>
    <t xml:space="preserve">etoh</t>
  </si>
  <si>
    <t xml:space="preserve">C2H6O</t>
  </si>
  <si>
    <t xml:space="preserve">C00469</t>
  </si>
  <si>
    <t xml:space="preserve">ETOH|Dehydrated ethanol|Methylcarbinol|Ethyl alcohol|Ethanol</t>
  </si>
  <si>
    <t xml:space="preserve">cpd00290</t>
  </si>
  <si>
    <t xml:space="preserve">D-fructose-1,6-bisphosphate</t>
  </si>
  <si>
    <t xml:space="preserve">fdp</t>
  </si>
  <si>
    <t xml:space="preserve">C6H12O12P2</t>
  </si>
  <si>
    <t xml:space="preserve">C00354|C05378</t>
  </si>
  <si>
    <t xml:space="preserve">D-Fructose1-6-bisphosphate|D-fructose-1,6-bisphosphate|beta-D-Fructose 1,6-bisphosphate|D-Fructose 1,6-bisphosphate</t>
  </si>
  <si>
    <t xml:space="preserve">cpd00072</t>
  </si>
  <si>
    <t xml:space="preserve">D-fructose-6-phosphate</t>
  </si>
  <si>
    <t xml:space="preserve">f6p</t>
  </si>
  <si>
    <t xml:space="preserve">C05345|C00085</t>
  </si>
  <si>
    <t xml:space="preserve">D-fructose-6-phosphate|D-Fructose6-phosphate|beta-D-Fructose 6-phosphate|Neuberg ester|D-Fructose 6-phosphoric acid|D-Fructose 6-phosphate</t>
  </si>
  <si>
    <t xml:space="preserve">cpd00288</t>
  </si>
  <si>
    <t xml:space="preserve">D-Glucosamine phosphate</t>
  </si>
  <si>
    <t xml:space="preserve">gam6p</t>
  </si>
  <si>
    <t xml:space="preserve">C6H14NO8P</t>
  </si>
  <si>
    <t xml:space="preserve">C00352</t>
  </si>
  <si>
    <t xml:space="preserve">d-glucosamine-6-phosphate|D-Glucosamine6-phosphate|D-Glucosamine phosphate|D-Glucosamine 6-phosphate</t>
  </si>
  <si>
    <t xml:space="preserve">cpd00079</t>
  </si>
  <si>
    <t xml:space="preserve">D-glucose-6-phosphate</t>
  </si>
  <si>
    <t xml:space="preserve">g6p</t>
  </si>
  <si>
    <t xml:space="preserve">C00668|C00092</t>
  </si>
  <si>
    <t xml:space="preserve">glucose-6-phosphate|D-glucose-6-phosphate|alpha-D-glucose-6-phosphate|D-Glucose6-phosphate|alpha-D-Glucose 6-phosphate|Robison ester|Glucose 6-phosphate|D-Glucose 6-phosphate</t>
  </si>
  <si>
    <t xml:space="preserve">cpd00235</t>
  </si>
  <si>
    <t xml:space="preserve">D-mannose-6-phosphate</t>
  </si>
  <si>
    <t xml:space="preserve">man6p</t>
  </si>
  <si>
    <t xml:space="preserve">C00275</t>
  </si>
  <si>
    <t xml:space="preserve">D-mannose-6-phosphate|D-Mannose6-phosphate|D-Mannose 6-phosphate</t>
  </si>
  <si>
    <t xml:space="preserve">cpd00402</t>
  </si>
  <si>
    <t xml:space="preserve">CDPglycerol</t>
  </si>
  <si>
    <t xml:space="preserve">cdpglyc</t>
  </si>
  <si>
    <t xml:space="preserve">C12H19N3O13P2</t>
  </si>
  <si>
    <t xml:space="preserve">C00513</t>
  </si>
  <si>
    <t xml:space="preserve">CDPglycerol|CDP-glycerol</t>
  </si>
  <si>
    <t xml:space="preserve">cpd00588</t>
  </si>
  <si>
    <t xml:space="preserve">Sorbitol</t>
  </si>
  <si>
    <t xml:space="preserve">sbt-D</t>
  </si>
  <si>
    <t xml:space="preserve">C6H14O6</t>
  </si>
  <si>
    <t xml:space="preserve">C00794</t>
  </si>
  <si>
    <t xml:space="preserve">Sorbitol|L-Gulitol|D-Glucitol|D-Sorbitol</t>
  </si>
  <si>
    <t xml:space="preserve">cpd00082</t>
  </si>
  <si>
    <t xml:space="preserve">D-Fructose</t>
  </si>
  <si>
    <t xml:space="preserve">fru</t>
  </si>
  <si>
    <t xml:space="preserve">C10906|C01496|C00095|C02336</t>
  </si>
  <si>
    <t xml:space="preserve">arabino-Hexulose|Fructose|beta-Levulose|beta-D-arabino-Hexulose|beta-Fruit sugar|beta-D-Fructose|D-arabino-Hexulose|Fruit sugar|Levulose|D-Fructose</t>
  </si>
  <si>
    <t xml:space="preserve">cpd00485</t>
  </si>
  <si>
    <t xml:space="preserve">D-Mannose1-phosphate</t>
  </si>
  <si>
    <t xml:space="preserve">man1p</t>
  </si>
  <si>
    <t xml:space="preserve">C00636</t>
  </si>
  <si>
    <t xml:space="preserve">D-Mannose1-phosphate|alpha-D-Mannose 1-phosphate|D-Mannose 1-phosphate</t>
  </si>
  <si>
    <t xml:space="preserve">cpd00083</t>
  </si>
  <si>
    <t xml:space="preserve">GDP-mannose</t>
  </si>
  <si>
    <t xml:space="preserve">gdpmann</t>
  </si>
  <si>
    <t xml:space="preserve">C16H23N5O16P2</t>
  </si>
  <si>
    <t xml:space="preserve">C00096</t>
  </si>
  <si>
    <t xml:space="preserve">GDP-D-mannose|GDP-mannose</t>
  </si>
  <si>
    <t xml:space="preserve">cpd00900</t>
  </si>
  <si>
    <t xml:space="preserve">GDP-4-dehydro-D-rhamnose</t>
  </si>
  <si>
    <t xml:space="preserve">gdpddman</t>
  </si>
  <si>
    <t xml:space="preserve">C16H21N5O15P2</t>
  </si>
  <si>
    <t xml:space="preserve">C01222</t>
  </si>
  <si>
    <t xml:space="preserve">GDP-4-keto-6-deoxy-D-mannose|GDP-4-dehydro-D-rhamnose|GDP-4-oxo-6-deoxy-D-mannose|GDP-4-dehydro-6-deoxy-D-talose|GDP-4-dehydro-6-deoxy-D-mannose</t>
  </si>
  <si>
    <t xml:space="preserve">cpd00706</t>
  </si>
  <si>
    <t xml:space="preserve">Mercaptopyruvate</t>
  </si>
  <si>
    <t xml:space="preserve">mercppyr</t>
  </si>
  <si>
    <t xml:space="preserve">C3H3O3S</t>
  </si>
  <si>
    <t xml:space="preserve">C00957</t>
  </si>
  <si>
    <t xml:space="preserve">3-Mercaptopyruvate|Mercaptopyruvate</t>
  </si>
  <si>
    <t xml:space="preserve">cpd00722</t>
  </si>
  <si>
    <t xml:space="preserve">O-Acetyl-L-serine</t>
  </si>
  <si>
    <t xml:space="preserve">acser</t>
  </si>
  <si>
    <t xml:space="preserve">C5H9NO4</t>
  </si>
  <si>
    <t xml:space="preserve">C00979</t>
  </si>
  <si>
    <t xml:space="preserve">O3-Acetyl-L-serine|O-Acetyl-L-serine</t>
  </si>
  <si>
    <t xml:space="preserve">cpd12732</t>
  </si>
  <si>
    <t xml:space="preserve">S-Glutathionyl-L-cysteine</t>
  </si>
  <si>
    <t xml:space="preserve">C05526</t>
  </si>
  <si>
    <t xml:space="preserve">cpd03560</t>
  </si>
  <si>
    <t xml:space="preserve">Propionyladenylate</t>
  </si>
  <si>
    <t xml:space="preserve">C13H17N5O8P</t>
  </si>
  <si>
    <t xml:space="preserve">C05983</t>
  </si>
  <si>
    <t xml:space="preserve">Propionyladenylate|Propinol adenylate</t>
  </si>
  <si>
    <t xml:space="preserve">cpd00201</t>
  </si>
  <si>
    <t xml:space="preserve">10-Formyltetrahydrofolate</t>
  </si>
  <si>
    <t xml:space="preserve">10fthf</t>
  </si>
  <si>
    <t xml:space="preserve">C20H21N7O7</t>
  </si>
  <si>
    <t xml:space="preserve">C00234</t>
  </si>
  <si>
    <t xml:space="preserve">10-Formyl-THF|10-Formyltetrahydrofolate</t>
  </si>
  <si>
    <t xml:space="preserve">cpd00345</t>
  </si>
  <si>
    <t xml:space="preserve">5-Methyltetrahydrofolate</t>
  </si>
  <si>
    <t xml:space="preserve">5mthf</t>
  </si>
  <si>
    <t xml:space="preserve">C20H23N7O6</t>
  </si>
  <si>
    <t xml:space="preserve">C00440</t>
  </si>
  <si>
    <t xml:space="preserve">cpd00348</t>
  </si>
  <si>
    <t xml:space="preserve">D-Galactose 1-phosphate</t>
  </si>
  <si>
    <t xml:space="preserve">gal1p</t>
  </si>
  <si>
    <t xml:space="preserve">C00446|C03384</t>
  </si>
  <si>
    <t xml:space="preserve">D-Galactose 1-phosphate|alpha-D-galactose-1-phosphate|alpha-D-Galactose1-phosphate|alpha-D-Galactopyranose 1-phosphate|alpha-D-Galactose 1-phosphate</t>
  </si>
  <si>
    <t xml:space="preserve">cpd00810</t>
  </si>
  <si>
    <t xml:space="preserve">Orotidylic acid</t>
  </si>
  <si>
    <t xml:space="preserve">orot5p</t>
  </si>
  <si>
    <t xml:space="preserve">C10H11N2O11P</t>
  </si>
  <si>
    <t xml:space="preserve">C01103</t>
  </si>
  <si>
    <t xml:space="preserve">orotidine-5'-phosphate|orotidine 5-phosphate|Orotidine5-phosphate|Orotidylic acid|Orotidine 5'-phosphate</t>
  </si>
  <si>
    <t xml:space="preserve">cpd00093</t>
  </si>
  <si>
    <t xml:space="preserve">Anthranilate</t>
  </si>
  <si>
    <t xml:space="preserve">anth</t>
  </si>
  <si>
    <t xml:space="preserve">C7H6NO2</t>
  </si>
  <si>
    <t xml:space="preserve">C00108</t>
  </si>
  <si>
    <t xml:space="preserve">2-Aminobenzoate|Vitamin L1|o-Aminobenzoic acid|Anthranilic acid|Anthranilate</t>
  </si>
  <si>
    <t xml:space="preserve">cpd00216</t>
  </si>
  <si>
    <t xml:space="preserve">Chorismate</t>
  </si>
  <si>
    <t xml:space="preserve">chor</t>
  </si>
  <si>
    <t xml:space="preserve">C00251</t>
  </si>
  <si>
    <t xml:space="preserve">Chorismic acid|Chorismate</t>
  </si>
  <si>
    <t xml:space="preserve">cpd03593</t>
  </si>
  <si>
    <t xml:space="preserve">D-erythro-3-Methylmalate</t>
  </si>
  <si>
    <t xml:space="preserve">C06032</t>
  </si>
  <si>
    <t xml:space="preserve">cpd00094</t>
  </si>
  <si>
    <t xml:space="preserve">2-Oxobutyrate</t>
  </si>
  <si>
    <t xml:space="preserve">2obut</t>
  </si>
  <si>
    <t xml:space="preserve">C00109</t>
  </si>
  <si>
    <t xml:space="preserve">alpha-Ketobutyrate|alpha-Ketobutyric acid|2-Oxobutanoic acid|2-Oxobutyrate|2-Oxobutyric acid|2-Ketobutyric acid|2-Oxobutanoate</t>
  </si>
  <si>
    <t xml:space="preserve">cpd00161</t>
  </si>
  <si>
    <t xml:space="preserve">L-Threonine</t>
  </si>
  <si>
    <t xml:space="preserve">thr-L</t>
  </si>
  <si>
    <t xml:space="preserve">C00188</t>
  </si>
  <si>
    <t xml:space="preserve">threonine|2-Amino-3-hydroxybutyric acid|L-Threonine</t>
  </si>
  <si>
    <t xml:space="preserve">cpd00037</t>
  </si>
  <si>
    <t xml:space="preserve">UDP-N-acetylglucosamine</t>
  </si>
  <si>
    <t xml:space="preserve">uacgam</t>
  </si>
  <si>
    <t xml:space="preserve">C17H25N3O17P2</t>
  </si>
  <si>
    <t xml:space="preserve">C00043</t>
  </si>
  <si>
    <t xml:space="preserve">UDP-N-acetylglucosamine|UDP-N-acetyl-D-glucosamine</t>
  </si>
  <si>
    <t xml:space="preserve">cpd11619</t>
  </si>
  <si>
    <t xml:space="preserve">Dolichyl phosphate</t>
  </si>
  <si>
    <t xml:space="preserve">dolp</t>
  </si>
  <si>
    <t xml:space="preserve">C15H28O4P</t>
  </si>
  <si>
    <t xml:space="preserve">C00110</t>
  </si>
  <si>
    <t xml:space="preserve">Dolichyl phosphate|Dolichol phosphate</t>
  </si>
  <si>
    <t xml:space="preserve">cpd12559</t>
  </si>
  <si>
    <t xml:space="preserve">N-Acetyl-D-glucosaminyldiphosphodolichol</t>
  </si>
  <si>
    <t xml:space="preserve">C33H57NO12P2</t>
  </si>
  <si>
    <t xml:space="preserve">C04500</t>
  </si>
  <si>
    <t xml:space="preserve">N-Acetyl-D-glucosaminyldiphosphodolichol|N-Acetyl-D-glucosaminyl-diphosphodolichol</t>
  </si>
  <si>
    <t xml:space="preserve">cpd12407</t>
  </si>
  <si>
    <t xml:space="preserve">Dolichyl phosphate D-mannose</t>
  </si>
  <si>
    <t xml:space="preserve">dolmanp</t>
  </si>
  <si>
    <t xml:space="preserve">C21H38O9P</t>
  </si>
  <si>
    <t xml:space="preserve">C03862</t>
  </si>
  <si>
    <t xml:space="preserve">Dolichyl phosphate D-mannose|Dolichyl D-mannosyl phosphate</t>
  </si>
  <si>
    <t xml:space="preserve">cpd00102</t>
  </si>
  <si>
    <t xml:space="preserve">Glyceraldehyde3-phosphate</t>
  </si>
  <si>
    <t xml:space="preserve">g3p</t>
  </si>
  <si>
    <t xml:space="preserve">C00118|C00661</t>
  </si>
  <si>
    <t xml:space="preserve">DL-Glyceraldehyde 3-phosphate|Glyceraldehyde-3-phosphate|D-glyceraldehyde-3-phosphate|Glyceraldehyde3-phosphate|Glyceraldehyde 3-phosphate|(2R)-2-Hydroxy-3-(phosphonooxy)-propanal|D-Glyceraldehyde 3-phosphate</t>
  </si>
  <si>
    <t xml:space="preserve">cpd00101</t>
  </si>
  <si>
    <t xml:space="preserve">ribose-5-phosphate</t>
  </si>
  <si>
    <t xml:space="preserve">r5p</t>
  </si>
  <si>
    <t xml:space="preserve">C5H10O8P</t>
  </si>
  <si>
    <t xml:space="preserve">C03736|C00117</t>
  </si>
  <si>
    <t xml:space="preserve">ribose-5-phosphate|D-ribose-5-phosphate|alpha-D-Ribose5-phosphate|alpha-D-Ribose 5-phosphate|Ribose 5-phosphate|D-Ribose 5-phosphate</t>
  </si>
  <si>
    <t xml:space="preserve">cpd00171</t>
  </si>
  <si>
    <t xml:space="preserve">D-Ribulose5-phosphate</t>
  </si>
  <si>
    <t xml:space="preserve">ru5p-D</t>
  </si>
  <si>
    <t xml:space="preserve">C00199</t>
  </si>
  <si>
    <t xml:space="preserve">D-Ribulose5-phosphate|D-Ribulose 5-phosphate</t>
  </si>
  <si>
    <t xml:space="preserve">cpd00475</t>
  </si>
  <si>
    <t xml:space="preserve">Ribose 1-phosphate</t>
  </si>
  <si>
    <t xml:space="preserve">r1p</t>
  </si>
  <si>
    <t xml:space="preserve">C00620</t>
  </si>
  <si>
    <t xml:space="preserve">D-ribose-1-phosphate|alpha-D-Ribose1-phosphate|D-Ribose 1-phosphate|Ribose 1-phosphate|alpha-D-Ribose 1-phosphate</t>
  </si>
  <si>
    <t xml:space="preserve">cpd00203</t>
  </si>
  <si>
    <t xml:space="preserve">1,3-Bisphospho-D-glycerate</t>
  </si>
  <si>
    <t xml:space="preserve">13dpg</t>
  </si>
  <si>
    <t xml:space="preserve">C3H6O10P2</t>
  </si>
  <si>
    <t xml:space="preserve">C00236</t>
  </si>
  <si>
    <t xml:space="preserve">3-phospho-d-glyceroyl-phosphate|3-Phospho-D-glyceroylphosphate|(R)-2-Hydroxy-3-(phosphonooxy)-1-monoanhydride with phosphoric propanoic acid|1,3-Bisphospho-D-glycerate|3-Phospho-D-glyceroyl phosphate</t>
  </si>
  <si>
    <t xml:space="preserve">cpd00236</t>
  </si>
  <si>
    <t xml:space="preserve">D-Erythrose4-phosphate</t>
  </si>
  <si>
    <t xml:space="preserve">e4p</t>
  </si>
  <si>
    <t xml:space="preserve">C4H8O7P</t>
  </si>
  <si>
    <t xml:space="preserve">C00279</t>
  </si>
  <si>
    <t xml:space="preserve">D-Erythrose4-phosphate|D-Erythrose 4-phosphate</t>
  </si>
  <si>
    <t xml:space="preserve">cpd00198</t>
  </si>
  <si>
    <t xml:space="preserve">D-Xylulose5-phosphate</t>
  </si>
  <si>
    <t xml:space="preserve">xu5p-D</t>
  </si>
  <si>
    <t xml:space="preserve">C00231</t>
  </si>
  <si>
    <t xml:space="preserve">D-xylulose-5-phosphate|D-Xylulose5-phosphate|D-Xylulose 5-phosphate</t>
  </si>
  <si>
    <t xml:space="preserve">cpd01775</t>
  </si>
  <si>
    <t xml:space="preserve">Phosphoribosyl-ATP</t>
  </si>
  <si>
    <t xml:space="preserve">prbatp</t>
  </si>
  <si>
    <t xml:space="preserve">C15H21N5O20P4</t>
  </si>
  <si>
    <t xml:space="preserve">C02739</t>
  </si>
  <si>
    <t xml:space="preserve">1-(5-phospho-D-ribosyl)-ATP|1-(5-Phosphoribosyl)-ATP|N1-(5-Phospho-D-ribosyl)-ATP|Phosphoribosyl-ATP</t>
  </si>
  <si>
    <t xml:space="preserve">cpd01982</t>
  </si>
  <si>
    <t xml:space="preserve">5-Phosphoribosylamine</t>
  </si>
  <si>
    <t xml:space="preserve">pram</t>
  </si>
  <si>
    <t xml:space="preserve">C5H12NO7P</t>
  </si>
  <si>
    <t xml:space="preserve">C03090</t>
  </si>
  <si>
    <t xml:space="preserve">5-Phosphoribosyl-1-amine|5-Phospho-D-ribosylamine|5-Phospho-beta-D-ribosylamine|5-Phosphoribosylamine</t>
  </si>
  <si>
    <t xml:space="preserve">cpd02642</t>
  </si>
  <si>
    <t xml:space="preserve">N-5-phosphoribosyl-anthranilate</t>
  </si>
  <si>
    <t xml:space="preserve">pran</t>
  </si>
  <si>
    <t xml:space="preserve">C12H14NO9P</t>
  </si>
  <si>
    <t xml:space="preserve">C04302</t>
  </si>
  <si>
    <t xml:space="preserve">N-(5-phospho-beta-D-ribosyl)-anthranilate|N-5-phosphoribosyl-anthranilate|N--5-Phospho-D-ribosylanthranilate|N-(5-Phosphoribosyl)anthranilic acid|N-(5-Phospho-beta-D-ribosyl)anthranilate|N-(5-Phospho-D-ribosyl)anthranilate</t>
  </si>
  <si>
    <t xml:space="preserve">cpd00104</t>
  </si>
  <si>
    <t xml:space="preserve">BIOT</t>
  </si>
  <si>
    <t xml:space="preserve">btn</t>
  </si>
  <si>
    <t xml:space="preserve">C10H15N2O3S</t>
  </si>
  <si>
    <t xml:space="preserve">C00120</t>
  </si>
  <si>
    <t xml:space="preserve">BIOT|Coenzyme R|Vitamin H|D-Biotin|Biotin</t>
  </si>
  <si>
    <t xml:space="preserve">cpd03517</t>
  </si>
  <si>
    <t xml:space="preserve">Biotinyl-5-AMP</t>
  </si>
  <si>
    <t xml:space="preserve">btamp</t>
  </si>
  <si>
    <t xml:space="preserve">C20H27N7O9PS</t>
  </si>
  <si>
    <t xml:space="preserve">C05921</t>
  </si>
  <si>
    <t xml:space="preserve">Biotinyl-5-AMP|Biotinyl-5'-AMP</t>
  </si>
  <si>
    <t xml:space="preserve">cpd01311</t>
  </si>
  <si>
    <t xml:space="preserve">Dethiobiotin</t>
  </si>
  <si>
    <t xml:space="preserve">dtbt</t>
  </si>
  <si>
    <t xml:space="preserve">C10H17N2O3</t>
  </si>
  <si>
    <t xml:space="preserve">C01909</t>
  </si>
  <si>
    <t xml:space="preserve">Desthiobiotin|Dethiobiotin</t>
  </si>
  <si>
    <t xml:space="preserve">cpd12713</t>
  </si>
  <si>
    <t xml:space="preserve">e-</t>
  </si>
  <si>
    <t xml:space="preserve">C05359</t>
  </si>
  <si>
    <t xml:space="preserve">e-|electron</t>
  </si>
  <si>
    <t xml:space="preserve">cpd03091</t>
  </si>
  <si>
    <t xml:space="preserve">5'-Deoxyadenosine</t>
  </si>
  <si>
    <t xml:space="preserve">dad-5</t>
  </si>
  <si>
    <t xml:space="preserve">C10H13N5O3</t>
  </si>
  <si>
    <t xml:space="preserve">C05198</t>
  </si>
  <si>
    <t xml:space="preserve">cpd02375</t>
  </si>
  <si>
    <t xml:space="preserve">Adenylosuccinate</t>
  </si>
  <si>
    <t xml:space="preserve">dcamp</t>
  </si>
  <si>
    <t xml:space="preserve">C14H15N5O11P</t>
  </si>
  <si>
    <t xml:space="preserve">C03794</t>
  </si>
  <si>
    <t xml:space="preserve">adenylo-succinate|N6--1-2-Dicarboxyethyl-AMP|Adenylosuccinic acid|Adenylosuccinate|N6-(1,2-Dicarboxyethyl)-AMP</t>
  </si>
  <si>
    <t xml:space="preserve">cpd02152</t>
  </si>
  <si>
    <t xml:space="preserve">L-Argininosuccinate</t>
  </si>
  <si>
    <t xml:space="preserve">argsuc</t>
  </si>
  <si>
    <t xml:space="preserve">C10H17N4O6</t>
  </si>
  <si>
    <t xml:space="preserve">C03406</t>
  </si>
  <si>
    <t xml:space="preserve">l-arginino-succinate|2-(Nomega-L-Arginino)succinate|N-omega-(L-Arginino)succinate|L-Arginosuccinic acid|L-Argininosuccinic acid|L-Argininosuccinate|N(omega)-(L-Arginino)succinate|N-(L-Arginino)succinate</t>
  </si>
  <si>
    <t xml:space="preserve">cpd00107</t>
  </si>
  <si>
    <t xml:space="preserve">L-Leucine</t>
  </si>
  <si>
    <t xml:space="preserve">leu-L</t>
  </si>
  <si>
    <t xml:space="preserve">C00123</t>
  </si>
  <si>
    <t xml:space="preserve">(2S)-alpha-Leucine|(2S)-alpha-2-Amino-4-methylvaleric acid|2-Amino-4-methylvaleric acid|L-Leucine</t>
  </si>
  <si>
    <t xml:space="preserve">cpd00200</t>
  </si>
  <si>
    <t xml:space="preserve">4MOP</t>
  </si>
  <si>
    <t xml:space="preserve">4mop</t>
  </si>
  <si>
    <t xml:space="preserve">C00233</t>
  </si>
  <si>
    <t xml:space="preserve">2-ketoisocaproate|4MOP|2-Oxoisocaproate|4-Methyl-2-oxopentanoate</t>
  </si>
  <si>
    <t xml:space="preserve">cpd00202</t>
  </si>
  <si>
    <t xml:space="preserve">DMAPP</t>
  </si>
  <si>
    <t xml:space="preserve">dmpp</t>
  </si>
  <si>
    <t xml:space="preserve">C00235|C17627</t>
  </si>
  <si>
    <t xml:space="preserve">Dimethylallyldiphosphate|DMAPP|delta-Prenyl diphosphate|delta2-Isopentenyl diphosphate|2-Isopentenyl diphosphate|Prenyl diphosphate|Dimethylallyl diphosphate</t>
  </si>
  <si>
    <t xml:space="preserve">cpd00114</t>
  </si>
  <si>
    <t xml:space="preserve">IMP</t>
  </si>
  <si>
    <t xml:space="preserve">imp</t>
  </si>
  <si>
    <t xml:space="preserve">C10H12N4O8P</t>
  </si>
  <si>
    <t xml:space="preserve">C00130</t>
  </si>
  <si>
    <t xml:space="preserve">5'-IMP|5'-Inosine monophosphate|5'-Inosinic acid|5'-Inosinate|Inosine 5'-phosphate|Inosine 5'-monophosphate|Inosine monophosphate|Inosinic acid|IMP</t>
  </si>
  <si>
    <t xml:space="preserve">cpd00497</t>
  </si>
  <si>
    <t xml:space="preserve">XMP</t>
  </si>
  <si>
    <t xml:space="preserve">xmp</t>
  </si>
  <si>
    <t xml:space="preserve">C10H12N4O9P</t>
  </si>
  <si>
    <t xml:space="preserve">C00655</t>
  </si>
  <si>
    <t xml:space="preserve">xanthosine-5-phosphate|Xanthosine5-phosphate|(9-D-Ribosylxanthine)-5'-phosphate|XMP|Xanthylic acid|Xanthosine 5'-phosphate</t>
  </si>
  <si>
    <t xml:space="preserve">cpd00177</t>
  </si>
  <si>
    <t xml:space="preserve">dADP</t>
  </si>
  <si>
    <t xml:space="preserve">dadp</t>
  </si>
  <si>
    <t xml:space="preserve">C10H13N5O9P2</t>
  </si>
  <si>
    <t xml:space="preserve">C00206</t>
  </si>
  <si>
    <t xml:space="preserve">2'-Deoxyadenosine 5'-diphosphate|dADP</t>
  </si>
  <si>
    <t xml:space="preserve">cpd00115</t>
  </si>
  <si>
    <t xml:space="preserve">dATP</t>
  </si>
  <si>
    <t xml:space="preserve">datp</t>
  </si>
  <si>
    <t xml:space="preserve">C10H13N5O12P3</t>
  </si>
  <si>
    <t xml:space="preserve">C00131</t>
  </si>
  <si>
    <t xml:space="preserve">Deoxyadenosine triphosphate|Deoxyadenosine 5'-triphosphate|2'-Deoxyadenosine 5'-triphosphate|dATP</t>
  </si>
  <si>
    <t xml:space="preserve">cpd00073</t>
  </si>
  <si>
    <t xml:space="preserve">Urea</t>
  </si>
  <si>
    <t xml:space="preserve">urea</t>
  </si>
  <si>
    <t xml:space="preserve">CH4N2O</t>
  </si>
  <si>
    <t xml:space="preserve">C00086</t>
  </si>
  <si>
    <t xml:space="preserve">Carbamide|Urea</t>
  </si>
  <si>
    <t xml:space="preserve">cpd01324</t>
  </si>
  <si>
    <t xml:space="preserve">L-Histidinal</t>
  </si>
  <si>
    <t xml:space="preserve">cbs_412</t>
  </si>
  <si>
    <t xml:space="preserve">C6H10N3O</t>
  </si>
  <si>
    <t xml:space="preserve">C01929</t>
  </si>
  <si>
    <t xml:space="preserve">cpd00119</t>
  </si>
  <si>
    <t xml:space="preserve">L-Histidine</t>
  </si>
  <si>
    <t xml:space="preserve">his-L</t>
  </si>
  <si>
    <t xml:space="preserve">C6H9N3O2</t>
  </si>
  <si>
    <t xml:space="preserve">C00135</t>
  </si>
  <si>
    <t xml:space="preserve">(S)-alpha-Amino-1H-imidazole-4-propionic acid|L-Histidine</t>
  </si>
  <si>
    <t xml:space="preserve">cpd00120</t>
  </si>
  <si>
    <t xml:space="preserve">Butyryl-CoA</t>
  </si>
  <si>
    <t xml:space="preserve">btcoa</t>
  </si>
  <si>
    <t xml:space="preserve">C25H39N7O17P3S</t>
  </si>
  <si>
    <t xml:space="preserve">C00136</t>
  </si>
  <si>
    <t xml:space="preserve">Butyryl-CoA|Butanoyl-CoA</t>
  </si>
  <si>
    <t xml:space="preserve">cpd03123</t>
  </si>
  <si>
    <t xml:space="preserve">3-Oxohexanoyl-CoA</t>
  </si>
  <si>
    <t xml:space="preserve">3ohcoa</t>
  </si>
  <si>
    <t xml:space="preserve">C27H41N7O18P3S</t>
  </si>
  <si>
    <t xml:space="preserve">C05269</t>
  </si>
  <si>
    <t xml:space="preserve">3-Ketohexanoyl-CoA|3-Oxohexanoyl-CoA</t>
  </si>
  <si>
    <t xml:space="preserve">cpd02230</t>
  </si>
  <si>
    <t xml:space="preserve">Inositol 4-phosphate</t>
  </si>
  <si>
    <t xml:space="preserve">mi4p-D</t>
  </si>
  <si>
    <t xml:space="preserve">C03546</t>
  </si>
  <si>
    <t xml:space="preserve">Inositol 4-phosphate|1D-myo-Inositol 4-monophosphate|1D-myo-Inositol 4-phosphate|D-myo-Inositol 4-phosphate|myo-Inositol 4-phosphate</t>
  </si>
  <si>
    <t xml:space="preserve">cpd02484</t>
  </si>
  <si>
    <t xml:space="preserve">Inositol 3-phosphate</t>
  </si>
  <si>
    <t xml:space="preserve">mi3p-D</t>
  </si>
  <si>
    <t xml:space="preserve">C04006</t>
  </si>
  <si>
    <t xml:space="preserve">L-myo-Inositol 1-phosphate|1L-myo-Inositol 1-phosphate|Inositol 3-monophosphate|myo-Inositol 3-monophosphate|D-myo-Inositol 3-monophosphate|1D-myo-Inositol 3-monophosphate|Inositol 3-phosphate|myo-Inositol 3-phosphate|D-myo-Inositol 3-phosphate|1D-myo-Inositol 3-phosphate</t>
  </si>
  <si>
    <t xml:space="preserve">cpd11620</t>
  </si>
  <si>
    <t xml:space="preserve">Reducedferredoxin</t>
  </si>
  <si>
    <t xml:space="preserve">fdxrd</t>
  </si>
  <si>
    <t xml:space="preserve">Fe2R4S6</t>
  </si>
  <si>
    <t xml:space="preserve">C00138</t>
  </si>
  <si>
    <t xml:space="preserve">Reduced ferredoxin|Reducedferredoxin</t>
  </si>
  <si>
    <t xml:space="preserve">cpd11621</t>
  </si>
  <si>
    <t xml:space="preserve">Oxidizedferredoxin</t>
  </si>
  <si>
    <t xml:space="preserve">fdxox</t>
  </si>
  <si>
    <t xml:space="preserve">C00139</t>
  </si>
  <si>
    <t xml:space="preserve">Oxidized ferredoxin|Oxidizedferredoxin</t>
  </si>
  <si>
    <t xml:space="preserve">cpd02498</t>
  </si>
  <si>
    <t xml:space="preserve">2,3-Dihydroxy-isovalerate</t>
  </si>
  <si>
    <t xml:space="preserve">23dhmb</t>
  </si>
  <si>
    <t xml:space="preserve">C5H9O4</t>
  </si>
  <si>
    <t xml:space="preserve">C04039|C04272</t>
  </si>
  <si>
    <t xml:space="preserve">R-2-3-Dihydroxy-3-methylbutanoate|(2R)-2,3-Dihydroxy-3-methylbutanoate|(R)-2,3-Dihydroxy-isovaleric acid|(R)-2,3-Dihydroxy-isovalerate|(R)-2,3-Dihydroxy-3-methylbutanoate|2,3-Dihydroxy-isovaleric acid|2,3-Dihydroxy-isovalerate|2,3-Dihydroxy-3-methylbutanoate</t>
  </si>
  <si>
    <t xml:space="preserve">cpd01646</t>
  </si>
  <si>
    <t xml:space="preserve">2-Isopropylmalate</t>
  </si>
  <si>
    <t xml:space="preserve">3c3hmp</t>
  </si>
  <si>
    <t xml:space="preserve">C7H10O5</t>
  </si>
  <si>
    <t xml:space="preserve">C02504</t>
  </si>
  <si>
    <t xml:space="preserve">3-Hydroxy-4-methyl-3-carboxypentanoate|2-Hydroxy-2-isopropylbutanedioate|3-Carboxy-3-hydroxyisocaproate|3-Carboxy-3-hydroxy-isocaproate|3-Carboxy-3-hydroxy-4-methylpentanoate|2-Isopropylmalic acid|2-Isopropylmalate|(2S)-2-Isopropylmalate</t>
  </si>
  <si>
    <t xml:space="preserve">cpd00712</t>
  </si>
  <si>
    <t xml:space="preserve">2-Dehydropantoate</t>
  </si>
  <si>
    <t xml:space="preserve">2dhp</t>
  </si>
  <si>
    <t xml:space="preserve">C6H9O4</t>
  </si>
  <si>
    <t xml:space="preserve">C00966</t>
  </si>
  <si>
    <t xml:space="preserve">cpd00055</t>
  </si>
  <si>
    <t xml:space="preserve">Formaldehyde</t>
  </si>
  <si>
    <t xml:space="preserve">fald</t>
  </si>
  <si>
    <t xml:space="preserve">CH2O</t>
  </si>
  <si>
    <t xml:space="preserve">C00067</t>
  </si>
  <si>
    <t xml:space="preserve">Formalin|Methylene oxide|Oxomethylene|Oxomethane|Methanal|Formaldehyde</t>
  </si>
  <si>
    <t xml:space="preserve">cpd00347</t>
  </si>
  <si>
    <t xml:space="preserve">5-10-Methenyltetrahydrofolate</t>
  </si>
  <si>
    <t xml:space="preserve">methf</t>
  </si>
  <si>
    <t xml:space="preserve">C20H20N7O6</t>
  </si>
  <si>
    <t xml:space="preserve">C00445</t>
  </si>
  <si>
    <t xml:space="preserve">5-10-Methenyltetrahydrofolate|5,10-Methenyltetrahydrofolate</t>
  </si>
  <si>
    <t xml:space="preserve">cpd00207</t>
  </si>
  <si>
    <t xml:space="preserve">Guanine</t>
  </si>
  <si>
    <t xml:space="preserve">gua</t>
  </si>
  <si>
    <t xml:space="preserve">C5H5N5O</t>
  </si>
  <si>
    <t xml:space="preserve">C00242</t>
  </si>
  <si>
    <t xml:space="preserve">GNN|2-Amino-6-hydroxypurine|Guanine</t>
  </si>
  <si>
    <t xml:space="preserve">cpd00126</t>
  </si>
  <si>
    <t xml:space="preserve">GMP</t>
  </si>
  <si>
    <t xml:space="preserve">gmp</t>
  </si>
  <si>
    <t xml:space="preserve">C10H13N5O8P</t>
  </si>
  <si>
    <t xml:space="preserve">C00144</t>
  </si>
  <si>
    <t xml:space="preserve">Guanylic acid|Guanosine 5'-monophosphate|Guanosine monophosphate|Guanosine 5'-phosphate|GMP</t>
  </si>
  <si>
    <t xml:space="preserve">cpd00226</t>
  </si>
  <si>
    <t xml:space="preserve">HYXN</t>
  </si>
  <si>
    <t xml:space="preserve">hxan</t>
  </si>
  <si>
    <t xml:space="preserve">C5H4N4O</t>
  </si>
  <si>
    <t xml:space="preserve">C00262</t>
  </si>
  <si>
    <t xml:space="preserve">HYXN|Purine-6-ol|Hypoxanthine</t>
  </si>
  <si>
    <t xml:space="preserve">cpd11623</t>
  </si>
  <si>
    <t xml:space="preserve">L-Amino acid</t>
  </si>
  <si>
    <t xml:space="preserve">C00151</t>
  </si>
  <si>
    <t xml:space="preserve">L-Amino acid|L-2-Amino acid</t>
  </si>
  <si>
    <t xml:space="preserve">cpd12381</t>
  </si>
  <si>
    <t xml:space="preserve">(5-L-Glutamyl)-L-amino acid</t>
  </si>
  <si>
    <t xml:space="preserve">C7H9N2O5R</t>
  </si>
  <si>
    <t xml:space="preserve">C03740</t>
  </si>
  <si>
    <t xml:space="preserve">(5-L-Glutamyl)-L-amino acid|L-gamma-Glutamyl-L-amino acid</t>
  </si>
  <si>
    <t xml:space="preserve">cpd00343</t>
  </si>
  <si>
    <t xml:space="preserve">N-Carbamoyl-L-aspartate</t>
  </si>
  <si>
    <t xml:space="preserve">cbasp</t>
  </si>
  <si>
    <t xml:space="preserve">C5H6N2O5</t>
  </si>
  <si>
    <t xml:space="preserve">C00438</t>
  </si>
  <si>
    <t xml:space="preserve">cpd00274</t>
  </si>
  <si>
    <t xml:space="preserve">Citrulline</t>
  </si>
  <si>
    <t xml:space="preserve">citr-L</t>
  </si>
  <si>
    <t xml:space="preserve">C6H13N3O3</t>
  </si>
  <si>
    <t xml:space="preserve">C00327</t>
  </si>
  <si>
    <t xml:space="preserve">Citrulline|2-Amino-5-ureidovaleric acid|L-Citrulline</t>
  </si>
  <si>
    <t xml:space="preserve">cpd02574</t>
  </si>
  <si>
    <t xml:space="preserve">methylthioribose-1-phosphate</t>
  </si>
  <si>
    <t xml:space="preserve">5mdr1p</t>
  </si>
  <si>
    <t xml:space="preserve">C6H12O7PS</t>
  </si>
  <si>
    <t xml:space="preserve">C04188</t>
  </si>
  <si>
    <t xml:space="preserve">methylthioribose-1-phosphate|5-Methylthio-5-deoxy-D-ribose1-phosphate|S-Methyl-5-thio-5-deoxy-D-ribose 1-phosphate|S-Methyl-5-thio-alpha-D-ribose 1-phosphate|5-Methylthio-5-deoxy-D-ribose 1-phosphate|S-Methyl-5-thio-D-ribose 1-phosphate</t>
  </si>
  <si>
    <t xml:space="preserve">cpd00147</t>
  </si>
  <si>
    <t xml:space="preserve">5-Methylthioadenosine</t>
  </si>
  <si>
    <t xml:space="preserve">5mta</t>
  </si>
  <si>
    <t xml:space="preserve">C11H15N5O3S</t>
  </si>
  <si>
    <t xml:space="preserve">C00170</t>
  </si>
  <si>
    <t xml:space="preserve">MTA|Thiomethyladenosine|5'-Deoxy-5'-(methylthio)adenosine|5-Methylthioadenosine|S-Methyl-5'-thioadenosine|Methylthioadenosine|5'-Methylthioadenosine</t>
  </si>
  <si>
    <t xml:space="preserve">cpd03713</t>
  </si>
  <si>
    <t xml:space="preserve">Benzoyl phosphate</t>
  </si>
  <si>
    <t xml:space="preserve">C7H6O5P</t>
  </si>
  <si>
    <t xml:space="preserve">C06206</t>
  </si>
  <si>
    <t xml:space="preserve">cpd00153</t>
  </si>
  <si>
    <t xml:space="preserve">Benzoate</t>
  </si>
  <si>
    <t xml:space="preserve">bz</t>
  </si>
  <si>
    <t xml:space="preserve">C7H5O2</t>
  </si>
  <si>
    <t xml:space="preserve">C00180</t>
  </si>
  <si>
    <t xml:space="preserve">Dracylic acid|Phenylformic acid|Benzenecarboxylic acid|Benzoic acid|Benzoate</t>
  </si>
  <si>
    <t xml:space="preserve">cpd00809</t>
  </si>
  <si>
    <t xml:space="preserve">O-Phospho-L-homoserine</t>
  </si>
  <si>
    <t xml:space="preserve">phom</t>
  </si>
  <si>
    <t xml:space="preserve">C4H9NO6P</t>
  </si>
  <si>
    <t xml:space="preserve">C01102</t>
  </si>
  <si>
    <t xml:space="preserve">cpd00635</t>
  </si>
  <si>
    <t xml:space="preserve">Cbl</t>
  </si>
  <si>
    <t xml:space="preserve">cbl1</t>
  </si>
  <si>
    <t xml:space="preserve">C62H89CoN13O14P</t>
  </si>
  <si>
    <t xml:space="preserve">C00853</t>
  </si>
  <si>
    <t xml:space="preserve">Vitamin B12s|Cbl|Cob(I)alamin</t>
  </si>
  <si>
    <t xml:space="preserve">cpd00421</t>
  </si>
  <si>
    <t xml:space="preserve">Triphosphate</t>
  </si>
  <si>
    <t xml:space="preserve">pppi</t>
  </si>
  <si>
    <t xml:space="preserve">HO10P3</t>
  </si>
  <si>
    <t xml:space="preserve">C00536</t>
  </si>
  <si>
    <t xml:space="preserve">Tripolyphosphate|Inorganic triphosphate|Triphosphate</t>
  </si>
  <si>
    <t xml:space="preserve">cpd00166</t>
  </si>
  <si>
    <t xml:space="preserve">Calomide</t>
  </si>
  <si>
    <t xml:space="preserve">adocbl</t>
  </si>
  <si>
    <t xml:space="preserve">C72H101CoN18O17P</t>
  </si>
  <si>
    <t xml:space="preserve">C00194</t>
  </si>
  <si>
    <t xml:space="preserve">Funacomide|Dibencozide|DMBC coenzyme|Coenzyme B12|Cobalamin coenzyme|Calomide|5,6-Dimethylbenzimidazolyl-Co-5'-deoxy-5'-adenosylcobamide|5'-Deoxy-5'-adenosyl-5,6-dimethylbenzimidazolylcobamide|5'-Deoxy-5'-adenosyl vitamin B12|5'-Deoxy-5'-adenosylcobalamin|alpha-(5,6-Dimethylbenzimidazolyl)cobamide coenzyme|(5,6-Dimethylbenzimidazolyl)cobamide coenzyme|(5'-Deoxy-5'-adenosyl)cobamide coenzyme|5,6-Dimethylbenzimidazolyl-5-deoxyadenosyl-cobamide|Vitamin B12 coenzyme|Cobamamide|Deoxyadenosylcobalamin|Adenosylcobalamin|Cobamide coenzyme</t>
  </si>
  <si>
    <t xml:space="preserve">cpd00169</t>
  </si>
  <si>
    <t xml:space="preserve">3-Phosphoglycerate</t>
  </si>
  <si>
    <t xml:space="preserve">3pg</t>
  </si>
  <si>
    <t xml:space="preserve">C00197|C00597</t>
  </si>
  <si>
    <t xml:space="preserve">DL-Glycerate 3-phosphate|3-Phospho-DL-glycerate|3-Phosphoglycerate|Glycerate 3-phosphate|3-Phospho-(R)-glycerate|D-Glycerate 3-phosphate|3-Phospho-D-glycerate</t>
  </si>
  <si>
    <t xml:space="preserve">cpd02069</t>
  </si>
  <si>
    <t xml:space="preserve">3-Phosphonooxypyruvate</t>
  </si>
  <si>
    <t xml:space="preserve">3php</t>
  </si>
  <si>
    <t xml:space="preserve">C3H3O7P</t>
  </si>
  <si>
    <t xml:space="preserve">C03232</t>
  </si>
  <si>
    <t xml:space="preserve">3-phospho-hydroxypyruvate|3-Phosphohydroxypyruvic acid|3-Phosphohydroxypyruvate|3-Phosphonooxypyruvic acid|3-Phosphonooxypyruvate</t>
  </si>
  <si>
    <t xml:space="preserve">cpd00294</t>
  </si>
  <si>
    <t xml:space="preserve">dAMP</t>
  </si>
  <si>
    <t xml:space="preserve">damp</t>
  </si>
  <si>
    <t xml:space="preserve">C10H13N5O6P</t>
  </si>
  <si>
    <t xml:space="preserve">C00360</t>
  </si>
  <si>
    <t xml:space="preserve">Deoxyadenosine monophosphate|Deoxyadenylic acid|2'-Deoxyadenosine 5'-monophosphate|2'-Deoxyadenosine 5'-phosphate|dAMP</t>
  </si>
  <si>
    <t xml:space="preserve">cpd12370</t>
  </si>
  <si>
    <t xml:space="preserve">apo-ACP</t>
  </si>
  <si>
    <t xml:space="preserve">apoACP</t>
  </si>
  <si>
    <t xml:space="preserve">HOR</t>
  </si>
  <si>
    <t xml:space="preserve">C03688</t>
  </si>
  <si>
    <t xml:space="preserve">Apo-[acyl-carrier-protein]|apo-ACP|apoprotein [acyl carrier protein]</t>
  </si>
  <si>
    <t xml:space="preserve">cpd11493</t>
  </si>
  <si>
    <t xml:space="preserve">ACP</t>
  </si>
  <si>
    <t xml:space="preserve">C11H21N2O7PRS</t>
  </si>
  <si>
    <t xml:space="preserve">C00229</t>
  </si>
  <si>
    <t xml:space="preserve">Acyl-carrier protein|ACP|[Acyl-carrier protein]|Holo-[acyl-carrie-protein]|acyl carrier protein|acylcarrierprotein</t>
  </si>
  <si>
    <t xml:space="preserve">cpd00238</t>
  </si>
  <si>
    <t xml:space="preserve">Sedoheptulose7-phosphate</t>
  </si>
  <si>
    <t xml:space="preserve">s7p</t>
  </si>
  <si>
    <t xml:space="preserve">C7H14O10P</t>
  </si>
  <si>
    <t xml:space="preserve">C05382</t>
  </si>
  <si>
    <t xml:space="preserve">sedoheptulose-7-phosphate|Sedoheptulose7-phosphate|D-altro-Heptulose 7-phosphate|D-Sedoheptulose 7-phosphate|altro-Heptulose 7-phosphate|Sedoheptulose 7-phosphate</t>
  </si>
  <si>
    <t xml:space="preserve">cpd00283</t>
  </si>
  <si>
    <t xml:space="preserve">Geranyldiphosphate</t>
  </si>
  <si>
    <t xml:space="preserve">grdp</t>
  </si>
  <si>
    <t xml:space="preserve">C10H18O7P2</t>
  </si>
  <si>
    <t xml:space="preserve">C00341</t>
  </si>
  <si>
    <t xml:space="preserve">Geranyldiphosphate|Geranyl diphosphate</t>
  </si>
  <si>
    <t xml:space="preserve">cpd00853</t>
  </si>
  <si>
    <t xml:space="preserve">DPG</t>
  </si>
  <si>
    <t xml:space="preserve">23dpg</t>
  </si>
  <si>
    <t xml:space="preserve">C3H5O10P2</t>
  </si>
  <si>
    <t xml:space="preserve">C01159</t>
  </si>
  <si>
    <t xml:space="preserve">DPG|D-Greenwald ester|2,3-Disphospho-D-glycerate|2,3-Bisphospho-D-glycerate|3-Phospho-D-glycerol phosphate</t>
  </si>
  <si>
    <t xml:space="preserve">cpd12271</t>
  </si>
  <si>
    <t xml:space="preserve">(5-L-Glutamyl)-peptide</t>
  </si>
  <si>
    <t xml:space="preserve">C9H11N3O6R2</t>
  </si>
  <si>
    <t xml:space="preserve">C03193</t>
  </si>
  <si>
    <t xml:space="preserve">cpd11608</t>
  </si>
  <si>
    <t xml:space="preserve">Peptide</t>
  </si>
  <si>
    <t xml:space="preserve">pepd</t>
  </si>
  <si>
    <t xml:space="preserve">C4H6N2O3R2</t>
  </si>
  <si>
    <t xml:space="preserve">C00012</t>
  </si>
  <si>
    <t xml:space="preserve">cpd03474</t>
  </si>
  <si>
    <t xml:space="preserve">5-Glutamyl-taurine</t>
  </si>
  <si>
    <t xml:space="preserve">C7H13N2O6S</t>
  </si>
  <si>
    <t xml:space="preserve">C05844</t>
  </si>
  <si>
    <t xml:space="preserve">5-Glutamyl-taurine|5-L-Glutamyl-taurine</t>
  </si>
  <si>
    <t xml:space="preserve">cpd00932</t>
  </si>
  <si>
    <t xml:space="preserve">5-O--1-Carboxyvinyl-3-phosphoshikimate</t>
  </si>
  <si>
    <t xml:space="preserve">3psme</t>
  </si>
  <si>
    <t xml:space="preserve">C10H10O10P</t>
  </si>
  <si>
    <t xml:space="preserve">C01269</t>
  </si>
  <si>
    <t xml:space="preserve">5-O--1-Carboxyvinyl-3-phosphoshikimate|O5-(1-Carboxyvinyl)-3-phosphoshikimate|5-O-(1-Carboxyvinyl)-3-phosphoshikimate</t>
  </si>
  <si>
    <t xml:space="preserve">cpd00346</t>
  </si>
  <si>
    <t xml:space="preserve">L-Aspartate4-semialdehyde</t>
  </si>
  <si>
    <t xml:space="preserve">aspsa</t>
  </si>
  <si>
    <t xml:space="preserve">C00441</t>
  </si>
  <si>
    <t xml:space="preserve">L-Aspartate4-semialdehyde|L-Aspartic 4-semialdehyde|Aspartate beta-semialdehyde|L-Aspartate 4-semialdehyde</t>
  </si>
  <si>
    <t xml:space="preserve">cpd11427</t>
  </si>
  <si>
    <t xml:space="preserve">CDP-diacylglycerol</t>
  </si>
  <si>
    <t xml:space="preserve">cdpdag</t>
  </si>
  <si>
    <t xml:space="preserve">C14H17N3O15P2R2</t>
  </si>
  <si>
    <t xml:space="preserve">C00269</t>
  </si>
  <si>
    <t xml:space="preserve">cdpdag_BS|CDPdiacylglycerol (B. subtilis)|CDP-1,2-diacylglycerol|CDP-diacylglycerol|1,2-Diacyl-sn-glycero-3-cytidine-5'-diphosphate|CDPdiacylglycerol|CDPdiacylglycerol, yeast-specific</t>
  </si>
  <si>
    <t xml:space="preserve">cpd11454</t>
  </si>
  <si>
    <t xml:space="preserve">Phosphatidylglycerophosphate</t>
  </si>
  <si>
    <t xml:space="preserve">pgp</t>
  </si>
  <si>
    <t xml:space="preserve">C8H12O13P2R2</t>
  </si>
  <si>
    <t xml:space="preserve">C03892</t>
  </si>
  <si>
    <t xml:space="preserve">pglyp_BS|phosphatidylglycerophosphate (B. subtilis)|Phosphatidylglycerophosphate|Phosphatidylglycerophosphate (Ecoli)|3(3-sn-Phosphatidyl)-sn-glycerol 1-phosphate|3(3-Phosphatidyl-)L-glycerol 1-phosphate|1,2-Diacyl-sn-glycero-3-phospho-sn-glycerol 3'-phosphate|3-phosphatidylglycerol 1-phosphate|Phosphatidylglycerophosphate, yeast-specific</t>
  </si>
  <si>
    <t xml:space="preserve">cpd00349</t>
  </si>
  <si>
    <t xml:space="preserve">Sedoheptulose 1,7-bisphosphate</t>
  </si>
  <si>
    <t xml:space="preserve">s17bp</t>
  </si>
  <si>
    <t xml:space="preserve">C7H14O13P2</t>
  </si>
  <si>
    <t xml:space="preserve">C00447</t>
  </si>
  <si>
    <t xml:space="preserve">Sedoheptulose 1,7-bisphosphate|D-altro-Heptulose 1,7-biphosphate|D-Sedoheptulose 1,7-bisphosphate</t>
  </si>
  <si>
    <t xml:space="preserve">cpd00295</t>
  </si>
  <si>
    <t xml:space="preserve">dGDP</t>
  </si>
  <si>
    <t xml:space="preserve">dgdp</t>
  </si>
  <si>
    <t xml:space="preserve">C00361</t>
  </si>
  <si>
    <t xml:space="preserve">2'-Deoxyguanosine 5'-diphosphate|dGDP</t>
  </si>
  <si>
    <t xml:space="preserve">cpd00241</t>
  </si>
  <si>
    <t xml:space="preserve">dGTP</t>
  </si>
  <si>
    <t xml:space="preserve">dgtp</t>
  </si>
  <si>
    <t xml:space="preserve">C00286</t>
  </si>
  <si>
    <t xml:space="preserve">Deoxyguanosine triphosphate|Deoxyguanosine 5'-triphosphate|2'-Deoxyguanosine 5'-triphosphate|dGTP</t>
  </si>
  <si>
    <t xml:space="preserve">cpd00282</t>
  </si>
  <si>
    <t xml:space="preserve">S-Dihydroorotate</t>
  </si>
  <si>
    <t xml:space="preserve">dhor-S</t>
  </si>
  <si>
    <t xml:space="preserve">C5H5N2O4</t>
  </si>
  <si>
    <t xml:space="preserve">C00337</t>
  </si>
  <si>
    <t xml:space="preserve">S-Dihydroorotate|Dihydro-L-orotic acid|L-Dihydroorotic acid|L-Dihydroorotate|(S)-4,5-Dihydroorotate|(S)-Dihydroorotate</t>
  </si>
  <si>
    <t xml:space="preserve">cpd00247</t>
  </si>
  <si>
    <t xml:space="preserve">Orotate</t>
  </si>
  <si>
    <t xml:space="preserve">orot</t>
  </si>
  <si>
    <t xml:space="preserve">C5H3N2O4</t>
  </si>
  <si>
    <t xml:space="preserve">C00295</t>
  </si>
  <si>
    <t xml:space="preserve">Uracil-6-carboxylic acid|Orotic acid|Orotate</t>
  </si>
  <si>
    <t xml:space="preserve">cpd00585</t>
  </si>
  <si>
    <t xml:space="preserve">Creatinine</t>
  </si>
  <si>
    <t xml:space="preserve">C4H7N3O</t>
  </si>
  <si>
    <t xml:space="preserve">C00791</t>
  </si>
  <si>
    <t xml:space="preserve">1-Methylglycocyamidine|Creatinine</t>
  </si>
  <si>
    <t xml:space="preserve">cpd00250</t>
  </si>
  <si>
    <t xml:space="preserve">Creatine</t>
  </si>
  <si>
    <t xml:space="preserve">C4H9N3O2</t>
  </si>
  <si>
    <t xml:space="preserve">C00300</t>
  </si>
  <si>
    <t xml:space="preserve">Methylglycocyamine|alpha-Methylguanidino acetic acid|Creatine</t>
  </si>
  <si>
    <t xml:space="preserve">cpd01211</t>
  </si>
  <si>
    <t xml:space="preserve">Thiocyanate</t>
  </si>
  <si>
    <t xml:space="preserve">tcynt</t>
  </si>
  <si>
    <t xml:space="preserve">CNS</t>
  </si>
  <si>
    <t xml:space="preserve">C01755</t>
  </si>
  <si>
    <t xml:space="preserve">Thiocyanic acid|Thiocyanate</t>
  </si>
  <si>
    <t xml:space="preserve">cpd00279</t>
  </si>
  <si>
    <t xml:space="preserve">Acetoacetyl-CoA</t>
  </si>
  <si>
    <t xml:space="preserve">aacoa</t>
  </si>
  <si>
    <t xml:space="preserve">C25H37N7O18P3S</t>
  </si>
  <si>
    <t xml:space="preserve">C00332</t>
  </si>
  <si>
    <t xml:space="preserve">3-Acetoacetyl-CoA|Acetoacetyl coenzyme A|Acetoacetyl-CoA</t>
  </si>
  <si>
    <t xml:space="preserve">cpd00292</t>
  </si>
  <si>
    <t xml:space="preserve">HMG-CoA</t>
  </si>
  <si>
    <t xml:space="preserve">hmgcoa</t>
  </si>
  <si>
    <t xml:space="preserve">C27H40N7O20P3S</t>
  </si>
  <si>
    <t xml:space="preserve">C00356</t>
  </si>
  <si>
    <t xml:space="preserve">3-Hydroxy-3-methylglutaryl-CoA|HMG-CoA|Hydroxymethylglutaroyl coenzyme A|Hydroxymethylglutaryl-CoA|(S)-3-Hydroxy-3-methylglutaryl-CoA</t>
  </si>
  <si>
    <t xml:space="preserve">cpd11420</t>
  </si>
  <si>
    <t xml:space="preserve">trdox</t>
  </si>
  <si>
    <t xml:space="preserve">C6H7NO2R2S2</t>
  </si>
  <si>
    <t xml:space="preserve">C00343</t>
  </si>
  <si>
    <t xml:space="preserve">trdox|Oxidized thioredoxin|Thioredoxin disulfide|Thioredoxin sulfide|Oxidizedthioredoxin</t>
  </si>
  <si>
    <t xml:space="preserve">cpd11421</t>
  </si>
  <si>
    <t xml:space="preserve">trdrd</t>
  </si>
  <si>
    <t xml:space="preserve">C6H9NO2R2S2</t>
  </si>
  <si>
    <t xml:space="preserve">C00342</t>
  </si>
  <si>
    <t xml:space="preserve">trdrd|Reduced thioredoxin|Thioredoxin|Reducedthioredoxin</t>
  </si>
  <si>
    <t xml:space="preserve">cpd00978</t>
  </si>
  <si>
    <t xml:space="preserve">dUDP</t>
  </si>
  <si>
    <t xml:space="preserve">dudp</t>
  </si>
  <si>
    <t xml:space="preserve">C9H12N2O11P2</t>
  </si>
  <si>
    <t xml:space="preserve">C01346</t>
  </si>
  <si>
    <t xml:space="preserve">2'-Deoxyuridine 5'-diphosphate|dUDP</t>
  </si>
  <si>
    <t xml:space="preserve">cpd00356</t>
  </si>
  <si>
    <t xml:space="preserve">dCTP</t>
  </si>
  <si>
    <t xml:space="preserve">dctp</t>
  </si>
  <si>
    <t xml:space="preserve">C9H13N3O13P3</t>
  </si>
  <si>
    <t xml:space="preserve">C00458</t>
  </si>
  <si>
    <t xml:space="preserve">2'-Deoxycytidine 5'-triphosphate|Deoxycytidine triphosphate|Deoxycytidine 5'-triphosphate|dCTP</t>
  </si>
  <si>
    <t xml:space="preserve">cpd00332</t>
  </si>
  <si>
    <t xml:space="preserve">Mevalonic acid</t>
  </si>
  <si>
    <t xml:space="preserve">mev-R</t>
  </si>
  <si>
    <t xml:space="preserve">C6H11O4</t>
  </si>
  <si>
    <t xml:space="preserve">C00418</t>
  </si>
  <si>
    <t xml:space="preserve">3,5-Dihydroxy-3-methylvaleric acid|Mevalonic acid|(R)-Mevalonate</t>
  </si>
  <si>
    <t xml:space="preserve">cpd00357</t>
  </si>
  <si>
    <t xml:space="preserve">TTP</t>
  </si>
  <si>
    <t xml:space="preserve">dttp</t>
  </si>
  <si>
    <t xml:space="preserve">C10H14N2O14P3</t>
  </si>
  <si>
    <t xml:space="preserve">C00459</t>
  </si>
  <si>
    <t xml:space="preserve">TTP|Deoxythymidine 5'-triphosphate|Deoxythymidine triphosphate|dTTP</t>
  </si>
  <si>
    <t xml:space="preserve">cpd00365</t>
  </si>
  <si>
    <t xml:space="preserve">Retinol</t>
  </si>
  <si>
    <t xml:space="preserve">C20H30O</t>
  </si>
  <si>
    <t xml:space="preserve">C00473</t>
  </si>
  <si>
    <t xml:space="preserve">Vitamin A1|Vitamin A|all-trans-Retinol|Retinol</t>
  </si>
  <si>
    <t xml:space="preserve">cpd00304</t>
  </si>
  <si>
    <t xml:space="preserve">Retinal</t>
  </si>
  <si>
    <t xml:space="preserve">C20H28O</t>
  </si>
  <si>
    <t xml:space="preserve">C00376</t>
  </si>
  <si>
    <t xml:space="preserve">all-trans-Retinene|all-trans-Vitamin A aldehyde|all-trans-Retinal|Retinene|Vitamin A aldehyde|Retinal</t>
  </si>
  <si>
    <t xml:space="preserve">cpd00812</t>
  </si>
  <si>
    <t xml:space="preserve">5-phosphomevalonate</t>
  </si>
  <si>
    <t xml:space="preserve">5pmev</t>
  </si>
  <si>
    <t xml:space="preserve">C6H11O7P</t>
  </si>
  <si>
    <t xml:space="preserve">C01107</t>
  </si>
  <si>
    <t xml:space="preserve">(R)-Mevalonic acid 5-phosphate|(R)-5-Phosphomevaloonic acid|(R)-5-Phosphomevalonate|5-phosphomevalonate</t>
  </si>
  <si>
    <t xml:space="preserve">cpd00337</t>
  </si>
  <si>
    <t xml:space="preserve">Hydrouracil</t>
  </si>
  <si>
    <t xml:space="preserve">56dura</t>
  </si>
  <si>
    <t xml:space="preserve">C00429</t>
  </si>
  <si>
    <t xml:space="preserve">Hydrouracil|5,6-Dihydro-2,4-dihydroxypyrimidine|Dihydrouracil|Dihydrouracile|2,4(1H,3H)-Pyrimidinedione, dihydro-|5,6-Dihydrouracil</t>
  </si>
  <si>
    <t xml:space="preserve">cpd01720</t>
  </si>
  <si>
    <t xml:space="preserve">3-Ureidopropanoate</t>
  </si>
  <si>
    <t xml:space="preserve">cala</t>
  </si>
  <si>
    <t xml:space="preserve">C4H7N2O3</t>
  </si>
  <si>
    <t xml:space="preserve">C02642</t>
  </si>
  <si>
    <t xml:space="preserve">N-Carbamoyl-beta-alanine|beta-Ureidopropionic acid|3-Ureidopropanoate|3-Ureidopropionate</t>
  </si>
  <si>
    <t xml:space="preserve">cpd02345</t>
  </si>
  <si>
    <t xml:space="preserve">L-Glutamate1-semialdehyde</t>
  </si>
  <si>
    <t xml:space="preserve">glu1sa</t>
  </si>
  <si>
    <t xml:space="preserve">C03741</t>
  </si>
  <si>
    <t xml:space="preserve">L-Glutamate1-semialdehyde|L-Glutamate 1-semialdehyde|(S)-4-Amino-5-oxopentanoate</t>
  </si>
  <si>
    <t xml:space="preserve">cpd00342</t>
  </si>
  <si>
    <t xml:space="preserve">N-Acetylornithine</t>
  </si>
  <si>
    <t xml:space="preserve">acorn</t>
  </si>
  <si>
    <t xml:space="preserve">C7H14N2O3</t>
  </si>
  <si>
    <t xml:space="preserve">C00437</t>
  </si>
  <si>
    <t xml:space="preserve">N-acetyl-L-ornithine|N2-Acetyl-L-ornithine|N-Acetylornithine</t>
  </si>
  <si>
    <t xml:space="preserve">cpd00918</t>
  </si>
  <si>
    <t xml:space="preserve">2-Acetamido-5-oxopentanoate</t>
  </si>
  <si>
    <t xml:space="preserve">acg5sa</t>
  </si>
  <si>
    <t xml:space="preserve">C7H10NO4</t>
  </si>
  <si>
    <t xml:space="preserve">C01250</t>
  </si>
  <si>
    <t xml:space="preserve">2-Acetamido-5-oxopentanoate|N-Acetyl-L-glutamate 5-semialdehyde</t>
  </si>
  <si>
    <t xml:space="preserve">cpd00344</t>
  </si>
  <si>
    <t xml:space="preserve">N-Formimino-L-glutamate</t>
  </si>
  <si>
    <t xml:space="preserve">forglu</t>
  </si>
  <si>
    <t xml:space="preserve">C6H9N2O4</t>
  </si>
  <si>
    <t xml:space="preserve">C00439</t>
  </si>
  <si>
    <t xml:space="preserve">N-Formimidoyl-L-glutamate|N-Formimino-L-glutamate</t>
  </si>
  <si>
    <t xml:space="preserve">cpd00378</t>
  </si>
  <si>
    <t xml:space="preserve">Formamide</t>
  </si>
  <si>
    <t xml:space="preserve">frmd</t>
  </si>
  <si>
    <t xml:space="preserve">CH3NO</t>
  </si>
  <si>
    <t xml:space="preserve">C00488</t>
  </si>
  <si>
    <t xml:space="preserve">Methanamide|Formamide</t>
  </si>
  <si>
    <t xml:space="preserve">cpd02197</t>
  </si>
  <si>
    <t xml:space="preserve">5-Formyltetrahydrofolate</t>
  </si>
  <si>
    <t xml:space="preserve">5fthf</t>
  </si>
  <si>
    <t xml:space="preserve">C03479</t>
  </si>
  <si>
    <t xml:space="preserve">Folinic acid|L(-)-5-Formyl-5,6,7,8-tetrahydrofolic acid|5-Formyltetrahydrofolate</t>
  </si>
  <si>
    <t xml:space="preserve">cpd00626</t>
  </si>
  <si>
    <t xml:space="preserve">dTDPglucose</t>
  </si>
  <si>
    <t xml:space="preserve">dtdpglu</t>
  </si>
  <si>
    <t xml:space="preserve">C16H24N2O16P2</t>
  </si>
  <si>
    <t xml:space="preserve">C00842</t>
  </si>
  <si>
    <t xml:space="preserve">dTDP-alpha-D-glucose|dTDPglucose|dTDP-D-glucose|dTDP-glucose</t>
  </si>
  <si>
    <t xml:space="preserve">cpd02210</t>
  </si>
  <si>
    <t xml:space="preserve">Indoleglycerol phosphate</t>
  </si>
  <si>
    <t xml:space="preserve">3ig3p</t>
  </si>
  <si>
    <t xml:space="preserve">C11H13NO6P</t>
  </si>
  <si>
    <t xml:space="preserve">C03506</t>
  </si>
  <si>
    <t xml:space="preserve">1-(indol-3-yl)glycerol 3-phosphate|C--3-Indolyl-glycerol3-phosphate|indole-3-glycerol-phosphate|C'-(3-Indolyl)-glycerol 3-phosphate|Indole-3-glycerol phosphate|(1S,2R)-1-C-(Indol-3-yl)glycerol 3-phosphate|C1-(3-Indolyl)-glycerol 3-phosphate|(3-Indolyl)-glycerol phosphate|1-C-(Indol-3-yl)glycerol 3-phosphate|Indoleglycerol phosphate</t>
  </si>
  <si>
    <t xml:space="preserve">cpd00416</t>
  </si>
  <si>
    <t xml:space="preserve">Itaconyl-CoA</t>
  </si>
  <si>
    <t xml:space="preserve">itaccoa</t>
  </si>
  <si>
    <t xml:space="preserve">C26H36N7O19P3S</t>
  </si>
  <si>
    <t xml:space="preserve">C00531</t>
  </si>
  <si>
    <t xml:space="preserve">cpd00383</t>
  </si>
  <si>
    <t xml:space="preserve">Shikimate</t>
  </si>
  <si>
    <t xml:space="preserve">skm</t>
  </si>
  <si>
    <t xml:space="preserve">C7H9O5</t>
  </si>
  <si>
    <t xml:space="preserve">C00493</t>
  </si>
  <si>
    <t xml:space="preserve">3,4,5-Trihydroxy-1-cyclohexenecarboxylic acid|Shikimic acid|Shikimate</t>
  </si>
  <si>
    <t xml:space="preserve">cpd02030</t>
  </si>
  <si>
    <t xml:space="preserve">3-phosphoshikimate</t>
  </si>
  <si>
    <t xml:space="preserve">skm5p</t>
  </si>
  <si>
    <t xml:space="preserve">C7H9O8P</t>
  </si>
  <si>
    <t xml:space="preserve">C03175</t>
  </si>
  <si>
    <t xml:space="preserve">shikimate-3-phosphate|3-phosphoshikimate|Shikimate5-phosphate|Shikimate 5-phosphate|Shikimate 3-phosphate</t>
  </si>
  <si>
    <t xml:space="preserve">cpd01716</t>
  </si>
  <si>
    <t xml:space="preserve">3-Dehydroshikimate</t>
  </si>
  <si>
    <t xml:space="preserve">3dhsk</t>
  </si>
  <si>
    <t xml:space="preserve">C7H7O5</t>
  </si>
  <si>
    <t xml:space="preserve">C02637</t>
  </si>
  <si>
    <t xml:space="preserve">3-Dehydroshikimate|3-dehydro-shikimate</t>
  </si>
  <si>
    <t xml:space="preserve">cpd03285</t>
  </si>
  <si>
    <t xml:space="preserve">3-Sulfopyruvate</t>
  </si>
  <si>
    <t xml:space="preserve">3spyr</t>
  </si>
  <si>
    <t xml:space="preserve">C3H2O6S</t>
  </si>
  <si>
    <t xml:space="preserve">C05528</t>
  </si>
  <si>
    <t xml:space="preserve">3-Sulfopyruvic acid|3-Sulfopyruvate</t>
  </si>
  <si>
    <t xml:space="preserve">cpd00802</t>
  </si>
  <si>
    <t xml:space="preserve">D-fructose-1-phosphate</t>
  </si>
  <si>
    <t xml:space="preserve">f1p</t>
  </si>
  <si>
    <t xml:space="preserve">C01094|C02976</t>
  </si>
  <si>
    <t xml:space="preserve">fructose-1-phosphate|Fructose 1-phosphate|D-fructose-1-phosphate|D-Fructose1-phosphate|D-Fructose 1-phosphate</t>
  </si>
  <si>
    <t xml:space="preserve">cpd11820</t>
  </si>
  <si>
    <t xml:space="preserve">Protein tyrosine phosphate</t>
  </si>
  <si>
    <t xml:space="preserve">C10H10N2O6PR2</t>
  </si>
  <si>
    <t xml:space="preserve">C01167</t>
  </si>
  <si>
    <t xml:space="preserve">Protein tyrosine phosphate|[Protein]-L-tyrosine phosphate</t>
  </si>
  <si>
    <t xml:space="preserve">cpd11704</t>
  </si>
  <si>
    <t xml:space="preserve">Protein tyrosine</t>
  </si>
  <si>
    <t xml:space="preserve">C10H10N2O3R2</t>
  </si>
  <si>
    <t xml:space="preserve">C00585</t>
  </si>
  <si>
    <t xml:space="preserve">Protein tyrosine|[Protein]-L-tyrosine</t>
  </si>
  <si>
    <t xml:space="preserve">cpd03284</t>
  </si>
  <si>
    <t xml:space="preserve">3-Sulfinopyruvate</t>
  </si>
  <si>
    <t xml:space="preserve">C3H2O5S</t>
  </si>
  <si>
    <t xml:space="preserve">C05527</t>
  </si>
  <si>
    <t xml:space="preserve">3-Sulfinopyruvate|3-Sulfinylpyruvate</t>
  </si>
  <si>
    <t xml:space="preserve">cpd00477</t>
  </si>
  <si>
    <t xml:space="preserve">N-Acetyl-L-glutamate</t>
  </si>
  <si>
    <t xml:space="preserve">acglu</t>
  </si>
  <si>
    <t xml:space="preserve">C7H9NO5</t>
  </si>
  <si>
    <t xml:space="preserve">C00624</t>
  </si>
  <si>
    <t xml:space="preserve">N-Acetyl-L-glutamic acid|N-Acetyl-L-glutamate</t>
  </si>
  <si>
    <t xml:space="preserve">cpd02552</t>
  </si>
  <si>
    <t xml:space="preserve">n-acetylglutamyl-phosphate</t>
  </si>
  <si>
    <t xml:space="preserve">acg5p</t>
  </si>
  <si>
    <t xml:space="preserve">C7H10NO8P</t>
  </si>
  <si>
    <t xml:space="preserve">C04133</t>
  </si>
  <si>
    <t xml:space="preserve">n-acetylglutamyl-phosphate|N-acetyl-5-glutamyl phosphate|N-acetyl-glutamyl-phosphate|N-Acetyl-L-glutamyl 5-phosphate|N-Acetyl-L-glutamate 5-phosphate</t>
  </si>
  <si>
    <t xml:space="preserve">cpd00854</t>
  </si>
  <si>
    <t xml:space="preserve">Homoprotocatechuate</t>
  </si>
  <si>
    <t xml:space="preserve">34dhpha</t>
  </si>
  <si>
    <t xml:space="preserve">C8H7O4</t>
  </si>
  <si>
    <t xml:space="preserve">C01161</t>
  </si>
  <si>
    <t xml:space="preserve">Homoprotocatechuate|3,4-Dihydroxyphenyl acetate|3,4-Dihydroxyphenyl acetic acid|3,4-Dihydroxyphenylacetic acid|3,4-Dihydroxyphenylacetate</t>
  </si>
  <si>
    <t xml:space="preserve">cpd00863</t>
  </si>
  <si>
    <t xml:space="preserve">beta-D-Glucose 6-phosphate</t>
  </si>
  <si>
    <t xml:space="preserve">g6p-B</t>
  </si>
  <si>
    <t xml:space="preserve">C01172</t>
  </si>
  <si>
    <t xml:space="preserve">cpd11836</t>
  </si>
  <si>
    <t xml:space="preserve">(R)-3-Hydroxyacyl-[acyl-carrier protein]</t>
  </si>
  <si>
    <t xml:space="preserve">3R3haACP</t>
  </si>
  <si>
    <t xml:space="preserve">C15H27N2O9PRS</t>
  </si>
  <si>
    <t xml:space="preserve">C01271</t>
  </si>
  <si>
    <t xml:space="preserve">(3R)-3-Hydroxyacyl-[acyl-carrier protein]|(R)-3-Hydroxyacyl-[acyl-carrier protein]</t>
  </si>
  <si>
    <t xml:space="preserve">cpd11726</t>
  </si>
  <si>
    <t xml:space="preserve">3-Oxoacyl-[acyl-carrier protein]</t>
  </si>
  <si>
    <t xml:space="preserve">3oxoACP_delete</t>
  </si>
  <si>
    <t xml:space="preserve">C3H2O2R2S</t>
  </si>
  <si>
    <t xml:space="preserve">C00685</t>
  </si>
  <si>
    <t xml:space="preserve">cpd01665</t>
  </si>
  <si>
    <t xml:space="preserve">D-O-Phosphoserine</t>
  </si>
  <si>
    <t xml:space="preserve">pser-D</t>
  </si>
  <si>
    <t xml:space="preserve">C02532</t>
  </si>
  <si>
    <t xml:space="preserve">cpd00557</t>
  </si>
  <si>
    <t xml:space="preserve">Siroheme</t>
  </si>
  <si>
    <t xml:space="preserve">sheme</t>
  </si>
  <si>
    <t xml:space="preserve">C42H36FeN4O16</t>
  </si>
  <si>
    <t xml:space="preserve">C00748</t>
  </si>
  <si>
    <t xml:space="preserve">cpd11751</t>
  </si>
  <si>
    <t xml:space="preserve">tRNA(Tyr)</t>
  </si>
  <si>
    <t xml:space="preserve">trnatyr</t>
  </si>
  <si>
    <t xml:space="preserve">C10H12N5O3R</t>
  </si>
  <si>
    <t xml:space="preserve">C00787</t>
  </si>
  <si>
    <t xml:space="preserve">cpd12194</t>
  </si>
  <si>
    <t xml:space="preserve">L-Tyrosyl-tRNA(Tyr)</t>
  </si>
  <si>
    <t xml:space="preserve">tyrtrna</t>
  </si>
  <si>
    <t xml:space="preserve">C19H22N6O5R</t>
  </si>
  <si>
    <t xml:space="preserve">C02839</t>
  </si>
  <si>
    <t xml:space="preserve">cpd11755</t>
  </si>
  <si>
    <t xml:space="preserve">DNA adenine</t>
  </si>
  <si>
    <t xml:space="preserve">C20H27N5O16P3R2</t>
  </si>
  <si>
    <t xml:space="preserve">C00821</t>
  </si>
  <si>
    <t xml:space="preserve">cpd12308</t>
  </si>
  <si>
    <t xml:space="preserve">DNA 6-methylaminopurine</t>
  </si>
  <si>
    <t xml:space="preserve">C21H29N5O16P3R2</t>
  </si>
  <si>
    <t xml:space="preserve">C03391</t>
  </si>
  <si>
    <t xml:space="preserve">cpd00873</t>
  </si>
  <si>
    <t xml:space="preserve">Nicotinate ribonucleotide</t>
  </si>
  <si>
    <t xml:space="preserve">nicrnt</t>
  </si>
  <si>
    <t xml:space="preserve">C11H13NO9P</t>
  </si>
  <si>
    <t xml:space="preserve">C01185</t>
  </si>
  <si>
    <t xml:space="preserve">NicotinateD-ribonucleotide|Nicotinic acid ribonucleotide|Nicotinate ribonucleotide|beta-Nicotinate D-ribonucleotide|Nicotinate D-ribonucleotide</t>
  </si>
  <si>
    <t xml:space="preserve">cpd00641</t>
  </si>
  <si>
    <t xml:space="preserve">L-Histidinol</t>
  </si>
  <si>
    <t xml:space="preserve">histd</t>
  </si>
  <si>
    <t xml:space="preserve">C6H12N3O</t>
  </si>
  <si>
    <t xml:space="preserve">C00860</t>
  </si>
  <si>
    <t xml:space="preserve">cpd11767</t>
  </si>
  <si>
    <t xml:space="preserve">tRNA uridine</t>
  </si>
  <si>
    <t xml:space="preserve">C19H26N2O21P3R2</t>
  </si>
  <si>
    <t xml:space="preserve">C00868</t>
  </si>
  <si>
    <t xml:space="preserve">cpd12182</t>
  </si>
  <si>
    <t xml:space="preserve">tRNA pseudouridine</t>
  </si>
  <si>
    <t xml:space="preserve">C02764</t>
  </si>
  <si>
    <t xml:space="preserve">cpd00834</t>
  </si>
  <si>
    <t xml:space="preserve">Phosphopantetheine</t>
  </si>
  <si>
    <t xml:space="preserve">pan4p</t>
  </si>
  <si>
    <t xml:space="preserve">C11H22N2O7PS</t>
  </si>
  <si>
    <t xml:space="preserve">C01134</t>
  </si>
  <si>
    <t xml:space="preserve">Pantetheine4-phosphate|D-Pantetheine 4'-phosphate|Phosphopantetheine|4'-Phosphopantetheine|Pantetheine 4'-phosphate</t>
  </si>
  <si>
    <t xml:space="preserve">cpd00655</t>
  </si>
  <si>
    <t xml:space="preserve">Dephospho-CoA</t>
  </si>
  <si>
    <t xml:space="preserve">dpcoa</t>
  </si>
  <si>
    <t xml:space="preserve">C21H33N7O13P2S</t>
  </si>
  <si>
    <t xml:space="preserve">C00882</t>
  </si>
  <si>
    <t xml:space="preserve">cpd00035</t>
  </si>
  <si>
    <t xml:space="preserve">L-Alanine</t>
  </si>
  <si>
    <t xml:space="preserve">ala-L</t>
  </si>
  <si>
    <t xml:space="preserve">C00041</t>
  </si>
  <si>
    <t xml:space="preserve">ALA|L-alpha-Alanine|L-2-Aminopropionic acid|L-Alanine</t>
  </si>
  <si>
    <t xml:space="preserve">cpd11906</t>
  </si>
  <si>
    <t xml:space="preserve">tRNA(Ala)</t>
  </si>
  <si>
    <t xml:space="preserve">trnaala</t>
  </si>
  <si>
    <t xml:space="preserve">C01635</t>
  </si>
  <si>
    <t xml:space="preserve">cpd11770</t>
  </si>
  <si>
    <t xml:space="preserve">L-Alanyl-tRNA</t>
  </si>
  <si>
    <t xml:space="preserve">alatrna</t>
  </si>
  <si>
    <t xml:space="preserve">C13H18N6O4R</t>
  </si>
  <si>
    <t xml:space="preserve">C00886</t>
  </si>
  <si>
    <t xml:space="preserve">L-Alanyl-tRNA|L-Alanyl-tRNA(Ala)</t>
  </si>
  <si>
    <t xml:space="preserve">cpd00673</t>
  </si>
  <si>
    <t xml:space="preserve">Dihydrothymine</t>
  </si>
  <si>
    <t xml:space="preserve">56dthm</t>
  </si>
  <si>
    <t xml:space="preserve">C5H8N2O2</t>
  </si>
  <si>
    <t xml:space="preserve">C00906</t>
  </si>
  <si>
    <t xml:space="preserve">5,6-Dihydro-5-methyluracil|Dihydrothymine|5,6-Dihydrothymine</t>
  </si>
  <si>
    <t xml:space="preserve">cpd03034</t>
  </si>
  <si>
    <t xml:space="preserve">3-Ureidoisobutyrate</t>
  </si>
  <si>
    <t xml:space="preserve">3uib</t>
  </si>
  <si>
    <t xml:space="preserve">C5H9N2O3</t>
  </si>
  <si>
    <t xml:space="preserve">C05100</t>
  </si>
  <si>
    <t xml:space="preserve">cpd00954</t>
  </si>
  <si>
    <t xml:space="preserve">6-hydroxymethyl dihydropterin</t>
  </si>
  <si>
    <t xml:space="preserve">6hmhpt</t>
  </si>
  <si>
    <t xml:space="preserve">C7H9N5O2</t>
  </si>
  <si>
    <t xml:space="preserve">C01300</t>
  </si>
  <si>
    <t xml:space="preserve">6-hydroxymethyl dihydropterin|2-Amino-4-hydroxy-6-hydroxymethyl-7-8-dihydropteridine|2-Amino-4-hydroxy-6-hydroxymethyl-7,8-dihydropteridine</t>
  </si>
  <si>
    <t xml:space="preserve">cpd00443</t>
  </si>
  <si>
    <t xml:space="preserve">ABEE</t>
  </si>
  <si>
    <t xml:space="preserve">4abz</t>
  </si>
  <si>
    <t xml:space="preserve">C00568</t>
  </si>
  <si>
    <t xml:space="preserve">p-Aminobenzoate|4-Aminobenzoic acid|ABEE|4-Aminobenzoate</t>
  </si>
  <si>
    <t xml:space="preserve">cpd00683</t>
  </si>
  <si>
    <t xml:space="preserve">Dihydropteroate</t>
  </si>
  <si>
    <t xml:space="preserve">dhpt</t>
  </si>
  <si>
    <t xml:space="preserve">C14H13N6O3</t>
  </si>
  <si>
    <t xml:space="preserve">C00921</t>
  </si>
  <si>
    <t xml:space="preserve">7,8-Dihydropteroate|Dihydropteroate</t>
  </si>
  <si>
    <t xml:space="preserve">cpd02920</t>
  </si>
  <si>
    <t xml:space="preserve">7,8-Dihydropterin pyrophosphate</t>
  </si>
  <si>
    <t xml:space="preserve">6hmhptpp</t>
  </si>
  <si>
    <t xml:space="preserve">C7H9N5O8P2</t>
  </si>
  <si>
    <t xml:space="preserve">C04807</t>
  </si>
  <si>
    <t xml:space="preserve">6-hydroxymethyl-dihydropterin pyrophosphate|2-Amino-4-hydroxy-6-hydroxymethyl-7-8-dihydropteridinediphosphate|7,8-Dihydropterin pyrophosphate|2-Amino-4-hydroxy-6-hydroxymethyl-7,8-dihydropteridine diphosphate|2-Amino-7,8-dihydro-4-hydroxy-6-(diphosphooxymethyl)pteridine</t>
  </si>
  <si>
    <t xml:space="preserve">cpd00699</t>
  </si>
  <si>
    <t xml:space="preserve">5-Dehydroquinate</t>
  </si>
  <si>
    <t xml:space="preserve">3dhq</t>
  </si>
  <si>
    <t xml:space="preserve">C7H9O6</t>
  </si>
  <si>
    <t xml:space="preserve">C00944</t>
  </si>
  <si>
    <t xml:space="preserve">5-Dehydroquinic acid|3-Dehydroquinic acid|5-Dehydroquinate|3-Dehydroquinate</t>
  </si>
  <si>
    <t xml:space="preserve">cpd03456</t>
  </si>
  <si>
    <t xml:space="preserve">S-sulfocysteine</t>
  </si>
  <si>
    <t xml:space="preserve">slcys</t>
  </si>
  <si>
    <t xml:space="preserve">C3H6NO5S2</t>
  </si>
  <si>
    <t xml:space="preserve">C05824</t>
  </si>
  <si>
    <t xml:space="preserve">S-sulfocysteine|S-Sulfo-L-cysteine</t>
  </si>
  <si>
    <t xml:space="preserve">cpd00764</t>
  </si>
  <si>
    <t xml:space="preserve">7-8-Diaminononanoate</t>
  </si>
  <si>
    <t xml:space="preserve">dann</t>
  </si>
  <si>
    <t xml:space="preserve">C9H21N2O2</t>
  </si>
  <si>
    <t xml:space="preserve">C01037</t>
  </si>
  <si>
    <t xml:space="preserve">7-8-Diaminononanoate|7,8-Diaminononanoate</t>
  </si>
  <si>
    <t xml:space="preserve">cpd00800</t>
  </si>
  <si>
    <t xml:space="preserve">8-Amino-7-oxononanoate</t>
  </si>
  <si>
    <t xml:space="preserve">8aonn</t>
  </si>
  <si>
    <t xml:space="preserve">C9H17NO3</t>
  </si>
  <si>
    <t xml:space="preserve">C01092</t>
  </si>
  <si>
    <t xml:space="preserve">8-Amino-7-oxononanoic acid|8-Amino-7-oxononanoate</t>
  </si>
  <si>
    <t xml:space="preserve">cpd02701</t>
  </si>
  <si>
    <t xml:space="preserve">S-Adenosyl-4-methylthio-2-oxobutanoate</t>
  </si>
  <si>
    <t xml:space="preserve">amob</t>
  </si>
  <si>
    <t xml:space="preserve">C15H19N5O6S</t>
  </si>
  <si>
    <t xml:space="preserve">C04425</t>
  </si>
  <si>
    <t xml:space="preserve">cpd00807</t>
  </si>
  <si>
    <t xml:space="preserve">L-histidinol-phosphate</t>
  </si>
  <si>
    <t xml:space="preserve">hisp</t>
  </si>
  <si>
    <t xml:space="preserve">C6H12N3O4P</t>
  </si>
  <si>
    <t xml:space="preserve">C01100</t>
  </si>
  <si>
    <t xml:space="preserve">L-histidinol-phosphate|L-Histidinol phosphate</t>
  </si>
  <si>
    <t xml:space="preserve">cpd00930</t>
  </si>
  <si>
    <t xml:space="preserve">imidazole acetol-phosphate</t>
  </si>
  <si>
    <t xml:space="preserve">imacp</t>
  </si>
  <si>
    <t xml:space="preserve">C6H8N2O5P</t>
  </si>
  <si>
    <t xml:space="preserve">C01267</t>
  </si>
  <si>
    <t xml:space="preserve">imidazole acetol-phosphate|imidazole-acetol-phosphate|imidazole-acetol- phosphate|Imidazole-acetol phosphate|3-(Imidazol-4-yl)-2-oxopropyl phosphate</t>
  </si>
  <si>
    <t xml:space="preserve">cpd02666</t>
  </si>
  <si>
    <t xml:space="preserve">(R)-4'-Phosphopantothenoyl-L-cysteine</t>
  </si>
  <si>
    <t xml:space="preserve">4ppcys</t>
  </si>
  <si>
    <t xml:space="preserve">C12H21N2O9PS</t>
  </si>
  <si>
    <t xml:space="preserve">C04352</t>
  </si>
  <si>
    <t xml:space="preserve">N-(-R-4-Phosphopantothenoyl)-L-cysteine|N-[(R)-4'-Phosphopantothenoyl]-L-cysteine|N-((R)-4-Phosphopantothenoyl)-L-cysteine|(R)-4'-Phosphopantothenoyl-L-cysteine</t>
  </si>
  <si>
    <t xml:space="preserve">cpd03320</t>
  </si>
  <si>
    <t xml:space="preserve">3-Hydroxyphenylacetate</t>
  </si>
  <si>
    <t xml:space="preserve">C05593</t>
  </si>
  <si>
    <t xml:space="preserve">cpd00862</t>
  </si>
  <si>
    <t xml:space="preserve">alpha-D-Hexose 1-phosphate</t>
  </si>
  <si>
    <t xml:space="preserve">C01171</t>
  </si>
  <si>
    <t xml:space="preserve">cpd02340</t>
  </si>
  <si>
    <t xml:space="preserve">alpha-D-Hexose 6-phosphate</t>
  </si>
  <si>
    <t xml:space="preserve">C03735</t>
  </si>
  <si>
    <t xml:space="preserve">cpd02333</t>
  </si>
  <si>
    <t xml:space="preserve">Quinolinate</t>
  </si>
  <si>
    <t xml:space="preserve">quln</t>
  </si>
  <si>
    <t xml:space="preserve">C7H3NO4</t>
  </si>
  <si>
    <t xml:space="preserve">C03722</t>
  </si>
  <si>
    <t xml:space="preserve">2,3-Pyridinedicarboxylic acid|Quinolinate|Quinolinic acid|Pyridine-2,3-dicarboxylate</t>
  </si>
  <si>
    <t xml:space="preserve">cpd02843</t>
  </si>
  <si>
    <t xml:space="preserve">D-erythro-imidazol-glycerol-phosphate</t>
  </si>
  <si>
    <t xml:space="preserve">eig3p</t>
  </si>
  <si>
    <t xml:space="preserve">C6H10N2O6P</t>
  </si>
  <si>
    <t xml:space="preserve">C04666</t>
  </si>
  <si>
    <t xml:space="preserve">d-erythro-imidazole-glycerol-phosphate|D-erythro-imidazol-glycerol-phosphate|D-erythro-Imidazole-glycerol phosphate|D-erythro-Imidazole-glycerol 3-phosphate|D-erythro-1-(Imidazol-4-yl)glycerol 3-phosphate</t>
  </si>
  <si>
    <t xml:space="preserve">cpd02720</t>
  </si>
  <si>
    <t xml:space="preserve">5-Amino-6--5-phosphoribitylaminouracil</t>
  </si>
  <si>
    <t xml:space="preserve">5aprbu</t>
  </si>
  <si>
    <t xml:space="preserve">C9H16N4O9P</t>
  </si>
  <si>
    <t xml:space="preserve">C04454</t>
  </si>
  <si>
    <t xml:space="preserve">5-Amino-6--5-phosphoribitylaminouracil|5-Amino-6-(5-phosphoribitylamino)uracil|5-Amino-2,6-dioxy-4-(5'-phosphoribitylamino)pyrimidine|5-Amino-6-(5'-phosphoribitylamino)uracil</t>
  </si>
  <si>
    <t xml:space="preserve">cpd00931</t>
  </si>
  <si>
    <t xml:space="preserve">5-Amino-6--5-phosphoribosylaminouracil</t>
  </si>
  <si>
    <t xml:space="preserve">5apru</t>
  </si>
  <si>
    <t xml:space="preserve">C9H14N4O9P</t>
  </si>
  <si>
    <t xml:space="preserve">C01268</t>
  </si>
  <si>
    <t xml:space="preserve">5-Amino-6--5-phosphoribosylaminouracil|5-Amino-6-(5-phosphoribosylamino)uracil|5-Amino-6-(ribosylamino)-2,4-(1H,3H)-pyrimidinedione 5'-phosphate|5-Amino-6-(5'-phosphoribosylamino)uracil</t>
  </si>
  <si>
    <t xml:space="preserve">cpd00939</t>
  </si>
  <si>
    <t xml:space="preserve">Toxopyrimidine</t>
  </si>
  <si>
    <t xml:space="preserve">4ahmmp</t>
  </si>
  <si>
    <t xml:space="preserve">C6H9N3O</t>
  </si>
  <si>
    <t xml:space="preserve">C01279</t>
  </si>
  <si>
    <t xml:space="preserve">4-Amino-2-methyl-5-pyrimidinemethanol|Toxopyrimidine|4-Amino-5-hydroxymethyl-2-methylpyrimidine</t>
  </si>
  <si>
    <t xml:space="preserve">cpd02775</t>
  </si>
  <si>
    <t xml:space="preserve">4-Amino-5-phosphomethyl-2-methylpyrimidine</t>
  </si>
  <si>
    <t xml:space="preserve">4ampm</t>
  </si>
  <si>
    <t xml:space="preserve">C6H9N3O4P</t>
  </si>
  <si>
    <t xml:space="preserve">C04556</t>
  </si>
  <si>
    <t xml:space="preserve">4-Amino-5-phosphomethyl-2-methylpyrimidine|4-Amino-2-methyl-5-phosphomethylpyrimidine</t>
  </si>
  <si>
    <t xml:space="preserve">cpd02140</t>
  </si>
  <si>
    <t xml:space="preserve">AIR</t>
  </si>
  <si>
    <t xml:space="preserve">air</t>
  </si>
  <si>
    <t xml:space="preserve">C8H14N3O7P</t>
  </si>
  <si>
    <t xml:space="preserve">C03373</t>
  </si>
  <si>
    <t xml:space="preserve">1-(5-phosphoribosyl)-5-aminoimidazole|5-amino-1--5-phospho-D-ribosylimidazole|5-Amino-1-(5-phospho-D-ribosyl)imidazole|1-(5-Phospho-D-ribosyl)-5-aminoimidazole|5'-Phosphoribosyl-5-aminoimidazole|1-(5'-Phosphoribosyl)-5-aminoimidazole|AIR|Aminoimidazole ribotide</t>
  </si>
  <si>
    <t xml:space="preserve">cpd00204</t>
  </si>
  <si>
    <t xml:space="preserve">CO</t>
  </si>
  <si>
    <t xml:space="preserve">co</t>
  </si>
  <si>
    <t xml:space="preserve">CHO</t>
  </si>
  <si>
    <t xml:space="preserve">C00237</t>
  </si>
  <si>
    <t xml:space="preserve">Carbon monoxide|CO</t>
  </si>
  <si>
    <t xml:space="preserve">cpd00956</t>
  </si>
  <si>
    <t xml:space="preserve">1-(2-carboxyphenylamino)-1-deoxyribulose 5-phosphate</t>
  </si>
  <si>
    <t xml:space="preserve">2cpr5p</t>
  </si>
  <si>
    <t xml:space="preserve">C01302|C10528</t>
  </si>
  <si>
    <t xml:space="preserve">1--2-Carboxyphenylamino-1-deoxy-D-ribulose5-phosphate|1-(2-Carboxyphenylamino)-1-deoxy-D-ribulose 5-phosphate|1-(2-carboxyphenylamino)-1-deoxyribulose 5-phosphate|1-(2-Carboxyphenylamino)-1'-deoxy-D-ribulose 5'-phosphate</t>
  </si>
  <si>
    <t xml:space="preserve">cpd00976</t>
  </si>
  <si>
    <t xml:space="preserve">dIDP</t>
  </si>
  <si>
    <t xml:space="preserve">didp</t>
  </si>
  <si>
    <t xml:space="preserve">C10H12N4O10P2</t>
  </si>
  <si>
    <t xml:space="preserve">C01344</t>
  </si>
  <si>
    <t xml:space="preserve">2'-Deoxyinosine 5'-diphosphate|2'-Deoxyinosine-5'-diphosphate|dIDP</t>
  </si>
  <si>
    <t xml:space="preserve">cpd00977</t>
  </si>
  <si>
    <t xml:space="preserve">dITP</t>
  </si>
  <si>
    <t xml:space="preserve">ditp</t>
  </si>
  <si>
    <t xml:space="preserve">C10H12N4O13P3</t>
  </si>
  <si>
    <t xml:space="preserve">C01345</t>
  </si>
  <si>
    <t xml:space="preserve">2'-Deoxyinosine 5'-triphosphate|2'-Deoxyinosine-5'-triphosphate|dITP</t>
  </si>
  <si>
    <t xml:space="preserve">cpd12101</t>
  </si>
  <si>
    <t xml:space="preserve">Histone-L-lysine</t>
  </si>
  <si>
    <t xml:space="preserve">C7H13N3O2R2</t>
  </si>
  <si>
    <t xml:space="preserve">C02415</t>
  </si>
  <si>
    <t xml:space="preserve">cpd11990</t>
  </si>
  <si>
    <t xml:space="preserve">Acetylhistone</t>
  </si>
  <si>
    <t xml:space="preserve">C9H15N3O3R2</t>
  </si>
  <si>
    <t xml:space="preserve">C01997</t>
  </si>
  <si>
    <t xml:space="preserve">Acetylhistone|Histone N6-acetyl-L-lysine</t>
  </si>
  <si>
    <t xml:space="preserve">cpd01608</t>
  </si>
  <si>
    <t xml:space="preserve">L-Selenocysteine</t>
  </si>
  <si>
    <t xml:space="preserve">scys-L</t>
  </si>
  <si>
    <t xml:space="preserve">C3H7NO2Se</t>
  </si>
  <si>
    <t xml:space="preserve">C02432</t>
  </si>
  <si>
    <t xml:space="preserve">cpd01078</t>
  </si>
  <si>
    <t xml:space="preserve">Selenide</t>
  </si>
  <si>
    <t xml:space="preserve">seln</t>
  </si>
  <si>
    <t xml:space="preserve">H2Se</t>
  </si>
  <si>
    <t xml:space="preserve">C01528</t>
  </si>
  <si>
    <t xml:space="preserve">Hydrogen selenide|Selenide</t>
  </si>
  <si>
    <t xml:space="preserve">cpd03389</t>
  </si>
  <si>
    <t xml:space="preserve">Selenocysteine</t>
  </si>
  <si>
    <t xml:space="preserve">selcys</t>
  </si>
  <si>
    <t xml:space="preserve">C05688</t>
  </si>
  <si>
    <t xml:space="preserve">cpd11900</t>
  </si>
  <si>
    <t xml:space="preserve">Protamine</t>
  </si>
  <si>
    <t xml:space="preserve">C01609</t>
  </si>
  <si>
    <t xml:space="preserve">cpd12167</t>
  </si>
  <si>
    <t xml:space="preserve">O-Phosphoprotamine</t>
  </si>
  <si>
    <t xml:space="preserve">C02729</t>
  </si>
  <si>
    <t xml:space="preserve">cpd11907</t>
  </si>
  <si>
    <t xml:space="preserve">tRNA(Arg)</t>
  </si>
  <si>
    <t xml:space="preserve">trnaarg</t>
  </si>
  <si>
    <t xml:space="preserve">C01636</t>
  </si>
  <si>
    <t xml:space="preserve">cpd12036</t>
  </si>
  <si>
    <t xml:space="preserve">L-Arginyl-tRNA</t>
  </si>
  <si>
    <t xml:space="preserve">argtrna</t>
  </si>
  <si>
    <t xml:space="preserve">C16H26N9O4R</t>
  </si>
  <si>
    <t xml:space="preserve">C02163</t>
  </si>
  <si>
    <t xml:space="preserve">L-Arginyl-tRNA(Arg)|L-Arginyl-tRNA</t>
  </si>
  <si>
    <t xml:space="preserve">cpd11910</t>
  </si>
  <si>
    <t xml:space="preserve">tRNA(Cys)</t>
  </si>
  <si>
    <t xml:space="preserve">trnacys</t>
  </si>
  <si>
    <t xml:space="preserve">C01639</t>
  </si>
  <si>
    <t xml:space="preserve">cpd12255</t>
  </si>
  <si>
    <t xml:space="preserve">L-Cysteinyl-tRNA(Cys)</t>
  </si>
  <si>
    <t xml:space="preserve">cystrna</t>
  </si>
  <si>
    <t xml:space="preserve">C13H18N6O4RS</t>
  </si>
  <si>
    <t xml:space="preserve">C03125</t>
  </si>
  <si>
    <t xml:space="preserve">cpd11913</t>
  </si>
  <si>
    <t xml:space="preserve">tRNA(Gly)</t>
  </si>
  <si>
    <t xml:space="preserve">trnagly</t>
  </si>
  <si>
    <t xml:space="preserve">C01642</t>
  </si>
  <si>
    <t xml:space="preserve">cpd12100</t>
  </si>
  <si>
    <t xml:space="preserve">Glycyl-tRNA(Gly)</t>
  </si>
  <si>
    <t xml:space="preserve">glytrna</t>
  </si>
  <si>
    <t xml:space="preserve">C12H16N6O4R</t>
  </si>
  <si>
    <t xml:space="preserve">C02412</t>
  </si>
  <si>
    <t xml:space="preserve">cpd11914</t>
  </si>
  <si>
    <t xml:space="preserve">tRNA(His)</t>
  </si>
  <si>
    <t xml:space="preserve">trnahis</t>
  </si>
  <si>
    <t xml:space="preserve">C01643</t>
  </si>
  <si>
    <t xml:space="preserve">cpd12228</t>
  </si>
  <si>
    <t xml:space="preserve">L-Histidyl-tRNA(His)</t>
  </si>
  <si>
    <t xml:space="preserve">histrna</t>
  </si>
  <si>
    <t xml:space="preserve">C16H20N8O4R</t>
  </si>
  <si>
    <t xml:space="preserve">C02988</t>
  </si>
  <si>
    <t xml:space="preserve">cpd11915</t>
  </si>
  <si>
    <t xml:space="preserve">tRNA(Ile)</t>
  </si>
  <si>
    <t xml:space="preserve">trnaile</t>
  </si>
  <si>
    <t xml:space="preserve">C01644</t>
  </si>
  <si>
    <t xml:space="preserve">cpd12256</t>
  </si>
  <si>
    <t xml:space="preserve">L-Isoleucyl-tRNA(Ile)</t>
  </si>
  <si>
    <t xml:space="preserve">iletrna</t>
  </si>
  <si>
    <t xml:space="preserve">C16H24N6O4R</t>
  </si>
  <si>
    <t xml:space="preserve">C03127</t>
  </si>
  <si>
    <t xml:space="preserve">cpd11916</t>
  </si>
  <si>
    <t xml:space="preserve">tRNA(Leu)</t>
  </si>
  <si>
    <t xml:space="preserve">trnaleu</t>
  </si>
  <si>
    <t xml:space="preserve">C01645</t>
  </si>
  <si>
    <t xml:space="preserve">cpd12003</t>
  </si>
  <si>
    <t xml:space="preserve">L-Leucyl-tRNA</t>
  </si>
  <si>
    <t xml:space="preserve">leutrna</t>
  </si>
  <si>
    <t xml:space="preserve">C02047</t>
  </si>
  <si>
    <t xml:space="preserve">L-Leucyl-tRNA|L-Leucyl-tRNA(Leu)</t>
  </si>
  <si>
    <t xml:space="preserve">cpd00039</t>
  </si>
  <si>
    <t xml:space="preserve">L-Lysine</t>
  </si>
  <si>
    <t xml:space="preserve">lys-L</t>
  </si>
  <si>
    <t xml:space="preserve">C6H15N2O2</t>
  </si>
  <si>
    <t xml:space="preserve">C00047|C16440</t>
  </si>
  <si>
    <t xml:space="preserve">Lysine|2,6-Diaminohexanoic acid|Lysine acid|L-Lysine</t>
  </si>
  <si>
    <t xml:space="preserve">cpd11917</t>
  </si>
  <si>
    <t xml:space="preserve">tRNA(Lys)</t>
  </si>
  <si>
    <t xml:space="preserve">trnalys</t>
  </si>
  <si>
    <t xml:space="preserve">C01646</t>
  </si>
  <si>
    <t xml:space="preserve">cpd01326</t>
  </si>
  <si>
    <t xml:space="preserve">L-Lysyl-tRNA</t>
  </si>
  <si>
    <t xml:space="preserve">lystrna</t>
  </si>
  <si>
    <t xml:space="preserve">C6H13N2O2R</t>
  </si>
  <si>
    <t xml:space="preserve">C01931</t>
  </si>
  <si>
    <t xml:space="preserve">L-Lysyl-tRNA(Lys)|L-Lysyl-tRNA</t>
  </si>
  <si>
    <t xml:space="preserve">cpd11918</t>
  </si>
  <si>
    <t xml:space="preserve">tRNA(Met)</t>
  </si>
  <si>
    <t xml:space="preserve">trnamet</t>
  </si>
  <si>
    <t xml:space="preserve">C01647</t>
  </si>
  <si>
    <t xml:space="preserve">cpd12105</t>
  </si>
  <si>
    <t xml:space="preserve">L-Methionyl-tRNA</t>
  </si>
  <si>
    <t xml:space="preserve">mettrna</t>
  </si>
  <si>
    <t xml:space="preserve">C15H22N6O4RS</t>
  </si>
  <si>
    <t xml:space="preserve">C02430</t>
  </si>
  <si>
    <t xml:space="preserve">L-Methionyl-tRNA|L-Methionyl-tRNA(Met)|L-Methionyl-tRNA (Met)</t>
  </si>
  <si>
    <t xml:space="preserve">cpd11919</t>
  </si>
  <si>
    <t xml:space="preserve">tRNA(Phe)</t>
  </si>
  <si>
    <t xml:space="preserve">trnaphe</t>
  </si>
  <si>
    <t xml:space="preserve">C01648</t>
  </si>
  <si>
    <t xml:space="preserve">cpd12335</t>
  </si>
  <si>
    <t xml:space="preserve">L-Phenylalanyl-tRNA(Phe)</t>
  </si>
  <si>
    <t xml:space="preserve">phetrna</t>
  </si>
  <si>
    <t xml:space="preserve">C19H22N6O4R</t>
  </si>
  <si>
    <t xml:space="preserve">C03511</t>
  </si>
  <si>
    <t xml:space="preserve">cpd11920</t>
  </si>
  <si>
    <t xml:space="preserve">tRNA(Pro)</t>
  </si>
  <si>
    <t xml:space="preserve">trnapro</t>
  </si>
  <si>
    <t xml:space="preserve">C01649</t>
  </si>
  <si>
    <t xml:space="preserve">cpd12164</t>
  </si>
  <si>
    <t xml:space="preserve">L-Prolyl-tRNA(Pro)</t>
  </si>
  <si>
    <t xml:space="preserve">protrna</t>
  </si>
  <si>
    <t xml:space="preserve">C15H19N6O4R</t>
  </si>
  <si>
    <t xml:space="preserve">C02702</t>
  </si>
  <si>
    <t xml:space="preserve">cpd11921</t>
  </si>
  <si>
    <t xml:space="preserve">tRNA(Ser)</t>
  </si>
  <si>
    <t xml:space="preserve">trnaser</t>
  </si>
  <si>
    <t xml:space="preserve">C01650</t>
  </si>
  <si>
    <t xml:space="preserve">cpd12132</t>
  </si>
  <si>
    <t xml:space="preserve">L-Seryl-tRNA(Ser)</t>
  </si>
  <si>
    <t xml:space="preserve">sertrna</t>
  </si>
  <si>
    <t xml:space="preserve">C13H17N6O5R</t>
  </si>
  <si>
    <t xml:space="preserve">C02553</t>
  </si>
  <si>
    <t xml:space="preserve">cpd11922</t>
  </si>
  <si>
    <t xml:space="preserve">tRNA(Thr)</t>
  </si>
  <si>
    <t xml:space="preserve">trnathr</t>
  </si>
  <si>
    <t xml:space="preserve">C01651</t>
  </si>
  <si>
    <t xml:space="preserve">cpd12229</t>
  </si>
  <si>
    <t xml:space="preserve">L-Threonyl-tRNA(Thr)</t>
  </si>
  <si>
    <t xml:space="preserve">thrtrna</t>
  </si>
  <si>
    <t xml:space="preserve">C14H19N6O5R</t>
  </si>
  <si>
    <t xml:space="preserve">C02992</t>
  </si>
  <si>
    <t xml:space="preserve">cpd11923</t>
  </si>
  <si>
    <t xml:space="preserve">tRNA(Trp)</t>
  </si>
  <si>
    <t xml:space="preserve">trnatrp</t>
  </si>
  <si>
    <t xml:space="preserve">C01652</t>
  </si>
  <si>
    <t xml:space="preserve">cpd12336</t>
  </si>
  <si>
    <t xml:space="preserve">L-Tryptophanyl-tRNA(Trp)</t>
  </si>
  <si>
    <t xml:space="preserve">trptrna</t>
  </si>
  <si>
    <t xml:space="preserve">C21H23N7O4R</t>
  </si>
  <si>
    <t xml:space="preserve">C03512</t>
  </si>
  <si>
    <t xml:space="preserve">cpd11924</t>
  </si>
  <si>
    <t xml:space="preserve">tRNA(Val)</t>
  </si>
  <si>
    <t xml:space="preserve">trnaval</t>
  </si>
  <si>
    <t xml:space="preserve">C01653</t>
  </si>
  <si>
    <t xml:space="preserve">cpd12133</t>
  </si>
  <si>
    <t xml:space="preserve">L-Valyl-tRNA(Val)</t>
  </si>
  <si>
    <t xml:space="preserve">valtrna</t>
  </si>
  <si>
    <t xml:space="preserve">C15H22N6O4R</t>
  </si>
  <si>
    <t xml:space="preserve">C02554</t>
  </si>
  <si>
    <t xml:space="preserve">cpd11974</t>
  </si>
  <si>
    <t xml:space="preserve">Gentamicin C</t>
  </si>
  <si>
    <t xml:space="preserve">C19H37N5O7R2</t>
  </si>
  <si>
    <t xml:space="preserve">C01918</t>
  </si>
  <si>
    <t xml:space="preserve">cpd12286</t>
  </si>
  <si>
    <t xml:space="preserve">N3'-Acetylgentamicin C</t>
  </si>
  <si>
    <t xml:space="preserve">C21H39N5O8R2</t>
  </si>
  <si>
    <t xml:space="preserve">C03297</t>
  </si>
  <si>
    <t xml:space="preserve">cpd01029</t>
  </si>
  <si>
    <t xml:space="preserve">Base Q</t>
  </si>
  <si>
    <t xml:space="preserve">C12H16N5O3</t>
  </si>
  <si>
    <t xml:space="preserve">C16675|C01449</t>
  </si>
  <si>
    <t xml:space="preserve">7-Aminomethyl-7-carbaguanine|Base Q|7-Aminomethyl-7-deazaguanine|Queuine</t>
  </si>
  <si>
    <t xml:space="preserve">cpd11986</t>
  </si>
  <si>
    <t xml:space="preserve">tRNA queuine</t>
  </si>
  <si>
    <t xml:space="preserve">C27H37N5O22P3R2</t>
  </si>
  <si>
    <t xml:space="preserve">C01978</t>
  </si>
  <si>
    <t xml:space="preserve">cpd01465</t>
  </si>
  <si>
    <t xml:space="preserve">Leukotriene C4</t>
  </si>
  <si>
    <t xml:space="preserve">C30H45N3O9S</t>
  </si>
  <si>
    <t xml:space="preserve">C02166</t>
  </si>
  <si>
    <t xml:space="preserve">cpd11612</t>
  </si>
  <si>
    <t xml:space="preserve">Amino acid</t>
  </si>
  <si>
    <t xml:space="preserve">C00045</t>
  </si>
  <si>
    <t xml:space="preserve">cpd03540</t>
  </si>
  <si>
    <t xml:space="preserve">LTD4</t>
  </si>
  <si>
    <t xml:space="preserve">C25H39N2O6S</t>
  </si>
  <si>
    <t xml:space="preserve">C05951</t>
  </si>
  <si>
    <t xml:space="preserve">LTD4|Leukotriene D4</t>
  </si>
  <si>
    <t xml:space="preserve">cpd12298</t>
  </si>
  <si>
    <t xml:space="preserve">5-L-Glutamyl amino acid</t>
  </si>
  <si>
    <t xml:space="preserve">C03363</t>
  </si>
  <si>
    <t xml:space="preserve">5-L-Glutamyl amino acid|L-gamma-Glutamyl amino acid</t>
  </si>
  <si>
    <t xml:space="preserve">cpd01502</t>
  </si>
  <si>
    <t xml:space="preserve">Citraconate</t>
  </si>
  <si>
    <t xml:space="preserve">C02226</t>
  </si>
  <si>
    <t xml:space="preserve">Methylmaleic acid|Citraconic acid|Citraconate|2-Methylmaleate</t>
  </si>
  <si>
    <t xml:space="preserve">cpd12060</t>
  </si>
  <si>
    <t xml:space="preserve">Gln-tRNA(Gln)</t>
  </si>
  <si>
    <t xml:space="preserve">glntrna</t>
  </si>
  <si>
    <t xml:space="preserve">C15H21N7O5R</t>
  </si>
  <si>
    <t xml:space="preserve">C02282</t>
  </si>
  <si>
    <t xml:space="preserve">Glutaminyl-tRNA|L-Glutaminyl-tRNA(Gln)|Glutaminyl-tRNA(Gln)|Gln-tRNA(Gln)</t>
  </si>
  <si>
    <t xml:space="preserve">cpd12828</t>
  </si>
  <si>
    <t xml:space="preserve">Glu-tRNA(Gln)</t>
  </si>
  <si>
    <t xml:space="preserve">glutrna(gln)</t>
  </si>
  <si>
    <t xml:space="preserve">C25H33N6O19P2R2</t>
  </si>
  <si>
    <t xml:space="preserve">C06112</t>
  </si>
  <si>
    <t xml:space="preserve">L-Glutamyl-tRNA(Gln)|Glu-tRNA(Gln)|Glutamyl-tRNA(Gln)</t>
  </si>
  <si>
    <t xml:space="preserve">cpd12076</t>
  </si>
  <si>
    <t xml:space="preserve">R-S-Glutathione</t>
  </si>
  <si>
    <t xml:space="preserve">C10H14N3O6RS</t>
  </si>
  <si>
    <t xml:space="preserve">C02320</t>
  </si>
  <si>
    <t xml:space="preserve">cpd16496</t>
  </si>
  <si>
    <t xml:space="preserve">R-S-Cysteinylglycine</t>
  </si>
  <si>
    <t xml:space="preserve">C13H16O2</t>
  </si>
  <si>
    <t xml:space="preserve">C05729</t>
  </si>
  <si>
    <t xml:space="preserve">cpd12285</t>
  </si>
  <si>
    <t xml:space="preserve">N-Formylmethionyl-tRNA</t>
  </si>
  <si>
    <t xml:space="preserve">fmettrna</t>
  </si>
  <si>
    <t xml:space="preserve">C16H21N6O5RS</t>
  </si>
  <si>
    <t xml:space="preserve">C03294</t>
  </si>
  <si>
    <t xml:space="preserve">cpd01620</t>
  </si>
  <si>
    <t xml:space="preserve">Precorrin 2</t>
  </si>
  <si>
    <t xml:space="preserve">pre2</t>
  </si>
  <si>
    <t xml:space="preserve">C42H40N4O16</t>
  </si>
  <si>
    <t xml:space="preserve">C02463</t>
  </si>
  <si>
    <t xml:space="preserve">Dihydrosirohydrochlorin|Precorrin 2</t>
  </si>
  <si>
    <t xml:space="preserve">cpd01644</t>
  </si>
  <si>
    <t xml:space="preserve">2-Hydroxymuconate</t>
  </si>
  <si>
    <t xml:space="preserve">2hmc</t>
  </si>
  <si>
    <t xml:space="preserve">C6H4O5</t>
  </si>
  <si>
    <t xml:space="preserve">C02501</t>
  </si>
  <si>
    <t xml:space="preserve">cpd02183</t>
  </si>
  <si>
    <t xml:space="preserve">4-Oxalocrotonate</t>
  </si>
  <si>
    <t xml:space="preserve">oxalc</t>
  </si>
  <si>
    <t xml:space="preserve">C03453</t>
  </si>
  <si>
    <t xml:space="preserve">4-Oxalocrotonate|gamma-Oxalocrotonate|(Z)-5-Oxohex-2-enedioate</t>
  </si>
  <si>
    <t xml:space="preserve">cpd01710</t>
  </si>
  <si>
    <t xml:space="preserve">2-Isopropylmaleate</t>
  </si>
  <si>
    <t xml:space="preserve">2ippm</t>
  </si>
  <si>
    <t xml:space="preserve">C7H8O4</t>
  </si>
  <si>
    <t xml:space="preserve">C02631</t>
  </si>
  <si>
    <t xml:space="preserve">beta-Isopropylmaleate|2-Isopropylmaleate</t>
  </si>
  <si>
    <t xml:space="preserve">cpd03407</t>
  </si>
  <si>
    <t xml:space="preserve">gamma-Glutamyl-beta-cyanoalanine</t>
  </si>
  <si>
    <t xml:space="preserve">C9H12N3O5</t>
  </si>
  <si>
    <t xml:space="preserve">C05711</t>
  </si>
  <si>
    <t xml:space="preserve">cpd03646</t>
  </si>
  <si>
    <t xml:space="preserve">gamma-Glutamyl-3-aminopropiononitrile</t>
  </si>
  <si>
    <t xml:space="preserve">C8H13N3O3</t>
  </si>
  <si>
    <t xml:space="preserve">C06114</t>
  </si>
  <si>
    <t xml:space="preserve">gamma-Glutamyl-3-aminopropiononitrile|gamma-Glutamyl-beta-aminopropiononitrile</t>
  </si>
  <si>
    <t xml:space="preserve">cpd02693</t>
  </si>
  <si>
    <t xml:space="preserve">3-Isopropylmalate</t>
  </si>
  <si>
    <t xml:space="preserve">3c2hmp</t>
  </si>
  <si>
    <t xml:space="preserve">C04411</t>
  </si>
  <si>
    <t xml:space="preserve">2-D-threo-Hydroxy-3-carboxy-isocaproate|3-Carboxy-2-hydroxy-4-methylpentanoate|3-Isopropylmalate|(2R,3S)-3-Isopropylmalate</t>
  </si>
  <si>
    <t xml:space="preserve">cpd01777</t>
  </si>
  <si>
    <t xml:space="preserve">Phosphoribosyl-AMP</t>
  </si>
  <si>
    <t xml:space="preserve">prbamp</t>
  </si>
  <si>
    <t xml:space="preserve">C02741</t>
  </si>
  <si>
    <t xml:space="preserve">1-(5-phospho-D-ribosyl)-AMP|1-(5-Phosphoribosyl)-AMP|N1-(5-Phospho-D-ribosyl)-AMP|Phosphoribosyl-AMP</t>
  </si>
  <si>
    <t xml:space="preserve">cpd02979</t>
  </si>
  <si>
    <t xml:space="preserve">phosphoribosylformiminoaicar-phosphate</t>
  </si>
  <si>
    <t xml:space="preserve">prfp</t>
  </si>
  <si>
    <t xml:space="preserve">C15H23N5O15P2</t>
  </si>
  <si>
    <t xml:space="preserve">C04896</t>
  </si>
  <si>
    <t xml:space="preserve">N-(5'-phospho-D-ribosylformimino)-5-amino-1-(5''-phosphoribosyl)-4-imidazolecarboxamide|phosphoribosylformiminoaicar-phosphate|phosphoribosylformimino-AICAR-phosphate|1-(5-Phosphoribosyl)-5-[(5-phosphoribosylamino)methylideneamino]imidazole-4-carboxamide|1-(5-Phosphoribosyl)-5-[(5- phosphoribosylamino)methylideneamino]imidazole-4-carboxamide|Phosphoribosyl-formimino-AICAR-phosphate|N-(5'-Phosphoribosylformimino)-5-amino-1-(5''-phosphoribosyl)-4- imidazolecarboxamide|N-(5'-Phospho-D-ribosylformimino)-5-amino-1-(5''-phospho-D-ribosyl)- 4-imidazolecarboxamide|5-(5-Phospho-D-ribosylaminoformimino)-1-(5-phosphoribosyl)- imidazole-4-carboxamide</t>
  </si>
  <si>
    <t xml:space="preserve">cpd12227</t>
  </si>
  <si>
    <t xml:space="preserve">L-Glutamyl-tRNA-Glu</t>
  </si>
  <si>
    <t xml:space="preserve">glutrna</t>
  </si>
  <si>
    <t xml:space="preserve">C15H19N6O6R</t>
  </si>
  <si>
    <t xml:space="preserve">C02987</t>
  </si>
  <si>
    <t xml:space="preserve">L-Glutamyl-tRNA(Glu)|L-Glutamyl-tRNA-Glu</t>
  </si>
  <si>
    <t xml:space="preserve">cpd11912</t>
  </si>
  <si>
    <t xml:space="preserve">tRNA-Glu</t>
  </si>
  <si>
    <t xml:space="preserve">trnaglu</t>
  </si>
  <si>
    <t xml:space="preserve">C01641</t>
  </si>
  <si>
    <t xml:space="preserve">tRNA(Glu)|tRNA (Glu)|tRNA-Glu</t>
  </si>
  <si>
    <t xml:space="preserve">cpd12237</t>
  </si>
  <si>
    <t xml:space="preserve">Peptide-L-methionine</t>
  </si>
  <si>
    <t xml:space="preserve">C6H10N2O2R2S</t>
  </si>
  <si>
    <t xml:space="preserve">C03023</t>
  </si>
  <si>
    <t xml:space="preserve">cpd12420</t>
  </si>
  <si>
    <t xml:space="preserve">Peptide-L-methionine (S)-S-oxide</t>
  </si>
  <si>
    <t xml:space="preserve">C6H10N2O3R2S</t>
  </si>
  <si>
    <t xml:space="preserve">C03895</t>
  </si>
  <si>
    <t xml:space="preserve">cpd02394</t>
  </si>
  <si>
    <t xml:space="preserve">GAR</t>
  </si>
  <si>
    <t xml:space="preserve">gar</t>
  </si>
  <si>
    <t xml:space="preserve">C7H15N2O8P</t>
  </si>
  <si>
    <t xml:space="preserve">C03838</t>
  </si>
  <si>
    <t xml:space="preserve">N1--5-Phospho-D-ribosylglycinamide|Glycinamide ribonucleotide|N1-(5-Phospho-D-ribosyl)glycinamide|GAR|5'-Phosphoribosylglycinamide</t>
  </si>
  <si>
    <t xml:space="preserve">cpd02132</t>
  </si>
  <si>
    <t xml:space="preserve">3-Phospho-D-erythronate</t>
  </si>
  <si>
    <t xml:space="preserve">C4H7O8P</t>
  </si>
  <si>
    <t xml:space="preserve">C03356</t>
  </si>
  <si>
    <t xml:space="preserve">cpd02645</t>
  </si>
  <si>
    <t xml:space="preserve">Phosphoenol-4-deoxy-3-tetrulosonate</t>
  </si>
  <si>
    <t xml:space="preserve">C4H5O7P</t>
  </si>
  <si>
    <t xml:space="preserve">C04309</t>
  </si>
  <si>
    <t xml:space="preserve">cpd02826</t>
  </si>
  <si>
    <t xml:space="preserve">5'-Phosphoribosylformylglycinamidine</t>
  </si>
  <si>
    <t xml:space="preserve">fpram</t>
  </si>
  <si>
    <t xml:space="preserve">C8H16N3O8P</t>
  </si>
  <si>
    <t xml:space="preserve">C04640</t>
  </si>
  <si>
    <t xml:space="preserve">2--Formamido-N1-(5-phospho-D-ribosyl)acetamidine|2-(Formamido)-N1-(5-phospho-D-ribosyl)acetamidine|5'-Phosphoribosylformylglycinamidine|5'-Phosphoribosyl-N-formylglycinamidine|1-(5'-Phosphoribosyl)-N-formylglycinamidine|2-(Formamido)-N1-(5'-phosphoribosyl)acetamidine</t>
  </si>
  <si>
    <t xml:space="preserve">cpd12313</t>
  </si>
  <si>
    <t xml:space="preserve">Asn-tRNA(Asn)</t>
  </si>
  <si>
    <t xml:space="preserve">asntrna</t>
  </si>
  <si>
    <t xml:space="preserve">C14H19N7O5R</t>
  </si>
  <si>
    <t xml:space="preserve">C03402</t>
  </si>
  <si>
    <t xml:space="preserve">L-Asparaginyl-tRNA(Asn)|Asn-tRNA(Asn)|Asparaginyl-tRNA(Asn)</t>
  </si>
  <si>
    <t xml:space="preserve">cpd12829</t>
  </si>
  <si>
    <t xml:space="preserve">Asp-tRNA(Asn)</t>
  </si>
  <si>
    <t xml:space="preserve">ASPARTYL-TRNAASN</t>
  </si>
  <si>
    <t xml:space="preserve">C19H27NO19P2R3</t>
  </si>
  <si>
    <t xml:space="preserve">C06113</t>
  </si>
  <si>
    <t xml:space="preserve">L-Aspartyl-tRNA(Asn)|Asp-tRNA(Asn)|Aspartyl-tRNA(Asn)</t>
  </si>
  <si>
    <t xml:space="preserve">cpd12494</t>
  </si>
  <si>
    <t xml:space="preserve">Oligosaccharide-PP-Dol</t>
  </si>
  <si>
    <t xml:space="preserve">C41H69N2O17P2R</t>
  </si>
  <si>
    <t xml:space="preserve">C04213</t>
  </si>
  <si>
    <t xml:space="preserve">Dolichyl diphosphooligosaccharide|Oligosaccharide-diphosphodolichol|Oligosaccharide-PP-Dol</t>
  </si>
  <si>
    <t xml:space="preserve">cpd12235</t>
  </si>
  <si>
    <t xml:space="preserve">Protein asparagine</t>
  </si>
  <si>
    <t xml:space="preserve">C5H7N3O3R2</t>
  </si>
  <si>
    <t xml:space="preserve">C03021</t>
  </si>
  <si>
    <t xml:space="preserve">Protein asparagine|Protein L-asparagine</t>
  </si>
  <si>
    <t xml:space="preserve">cpd11713</t>
  </si>
  <si>
    <t xml:space="preserve">Dolichyl diphosphate</t>
  </si>
  <si>
    <t xml:space="preserve">C25H44O7P2</t>
  </si>
  <si>
    <t xml:space="preserve">C00621</t>
  </si>
  <si>
    <t xml:space="preserve">Dolichyl diphosphate|Dolichol diphosphate</t>
  </si>
  <si>
    <t xml:space="preserve">cpd13386</t>
  </si>
  <si>
    <t xml:space="preserve">Glycoprotein with the oligosaccharide chain attached by N-glycosyl linkage to protein L-asparagine</t>
  </si>
  <si>
    <t xml:space="preserve">C21H32N5O13R3</t>
  </si>
  <si>
    <t xml:space="preserve">C11572</t>
  </si>
  <si>
    <t xml:space="preserve">cpd02201</t>
  </si>
  <si>
    <t xml:space="preserve">4-phosphopantothenate</t>
  </si>
  <si>
    <t xml:space="preserve">4ppan</t>
  </si>
  <si>
    <t xml:space="preserve">C9H16NO8P</t>
  </si>
  <si>
    <t xml:space="preserve">C03492</t>
  </si>
  <si>
    <t xml:space="preserve">D-4-Phosphopantothenate|(R)-4'-Phosphopantothenate|D-4'-Phosphopantothenate|4-phosphopantothenate</t>
  </si>
  <si>
    <t xml:space="preserve">cpd12414</t>
  </si>
  <si>
    <t xml:space="preserve">N-Substituted aminoacyl-tRNA</t>
  </si>
  <si>
    <t xml:space="preserve">C18H24NO18P2R5</t>
  </si>
  <si>
    <t xml:space="preserve">C03880</t>
  </si>
  <si>
    <t xml:space="preserve">cpd12338</t>
  </si>
  <si>
    <t xml:space="preserve">N-Substituted amino acid</t>
  </si>
  <si>
    <t xml:space="preserve">C3H2NO3R2</t>
  </si>
  <si>
    <t xml:space="preserve">C03523</t>
  </si>
  <si>
    <t xml:space="preserve">cpd11615</t>
  </si>
  <si>
    <t xml:space="preserve">tRNA</t>
  </si>
  <si>
    <t xml:space="preserve">trna</t>
  </si>
  <si>
    <t xml:space="preserve">C15H23O16P2R3</t>
  </si>
  <si>
    <t xml:space="preserve">C00066</t>
  </si>
  <si>
    <t xml:space="preserve">tRNA|tRNA(n)|tRNA(n+1)|transfer RNA</t>
  </si>
  <si>
    <t xml:space="preserve">cpd12390</t>
  </si>
  <si>
    <t xml:space="preserve">Peptidylproline (omega=180)</t>
  </si>
  <si>
    <t xml:space="preserve">C6H8N2O2R2</t>
  </si>
  <si>
    <t xml:space="preserve">C03798</t>
  </si>
  <si>
    <t xml:space="preserve">cpd12358</t>
  </si>
  <si>
    <t xml:space="preserve">Peptidylproline (omega=0)</t>
  </si>
  <si>
    <t xml:space="preserve">C03633</t>
  </si>
  <si>
    <t xml:space="preserve">cpd12362</t>
  </si>
  <si>
    <t xml:space="preserve">RNA 3'-terminal-phosphate</t>
  </si>
  <si>
    <t xml:space="preserve">C15H23O19P3R3</t>
  </si>
  <si>
    <t xml:space="preserve">C03638</t>
  </si>
  <si>
    <t xml:space="preserve">cpd12517</t>
  </si>
  <si>
    <t xml:space="preserve">RNA terminal-2',3'-cyclic-phosphate</t>
  </si>
  <si>
    <t xml:space="preserve">C15H21O18P3R3</t>
  </si>
  <si>
    <t xml:space="preserve">C04312</t>
  </si>
  <si>
    <t xml:space="preserve">cpd03470</t>
  </si>
  <si>
    <t xml:space="preserve">Iminoaspartate</t>
  </si>
  <si>
    <t xml:space="preserve">iasp</t>
  </si>
  <si>
    <t xml:space="preserve">C4H3NO4</t>
  </si>
  <si>
    <t xml:space="preserve">C05840</t>
  </si>
  <si>
    <t xml:space="preserve">cpd02602</t>
  </si>
  <si>
    <t xml:space="preserve">2'-Deoxyribonucleoside diphosphate</t>
  </si>
  <si>
    <t xml:space="preserve">C5H9O9P2R</t>
  </si>
  <si>
    <t xml:space="preserve">C04232</t>
  </si>
  <si>
    <t xml:space="preserve">cpd12378</t>
  </si>
  <si>
    <t xml:space="preserve">Ribonucleoside diphosphate</t>
  </si>
  <si>
    <t xml:space="preserve">C03723</t>
  </si>
  <si>
    <t xml:space="preserve">cpd12502</t>
  </si>
  <si>
    <t xml:space="preserve">DNA containing 6-O-methylguanine</t>
  </si>
  <si>
    <t xml:space="preserve">C21H29N5O17P3R2</t>
  </si>
  <si>
    <t xml:space="preserve">C04250</t>
  </si>
  <si>
    <t xml:space="preserve">cpd12172</t>
  </si>
  <si>
    <t xml:space="preserve">Protein L-cysteine</t>
  </si>
  <si>
    <t xml:space="preserve">C4H6N2O2R2S</t>
  </si>
  <si>
    <t xml:space="preserve">C02743</t>
  </si>
  <si>
    <t xml:space="preserve">cpd12392</t>
  </si>
  <si>
    <t xml:space="preserve">Protein S-methyl-L-cysteine</t>
  </si>
  <si>
    <t xml:space="preserve">C5H8N2O2R2S</t>
  </si>
  <si>
    <t xml:space="preserve">C03800</t>
  </si>
  <si>
    <t xml:space="preserve">cpd13370</t>
  </si>
  <si>
    <t xml:space="preserve">DNA containing guanine</t>
  </si>
  <si>
    <t xml:space="preserve">C20H27N5O17P3R2</t>
  </si>
  <si>
    <t xml:space="preserve">C11475</t>
  </si>
  <si>
    <t xml:space="preserve">cpd02627</t>
  </si>
  <si>
    <t xml:space="preserve">2'-Deoxyribonucleoside triphosphate</t>
  </si>
  <si>
    <t xml:space="preserve">C5H9O12P3R</t>
  </si>
  <si>
    <t xml:space="preserve">C04283</t>
  </si>
  <si>
    <t xml:space="preserve">cpd02379</t>
  </si>
  <si>
    <t xml:space="preserve">Ribonucleoside triphosphate</t>
  </si>
  <si>
    <t xml:space="preserve">C03802</t>
  </si>
  <si>
    <t xml:space="preserve">cpd12394</t>
  </si>
  <si>
    <t xml:space="preserve">Ribosomal-protein L-alanine</t>
  </si>
  <si>
    <t xml:space="preserve">C3H7N2OR</t>
  </si>
  <si>
    <t xml:space="preserve">C03803</t>
  </si>
  <si>
    <t xml:space="preserve">Ribosomal-protein L-alanine|Ribosomal-protein N-terminal-L-alanine</t>
  </si>
  <si>
    <t xml:space="preserve">cpd12524</t>
  </si>
  <si>
    <t xml:space="preserve">Ribosomal-protein N-acetyl-L-alanine</t>
  </si>
  <si>
    <t xml:space="preserve">C5H9N2O2R</t>
  </si>
  <si>
    <t xml:space="preserve">C04341</t>
  </si>
  <si>
    <t xml:space="preserve">cpd02678</t>
  </si>
  <si>
    <t xml:space="preserve">N-Formyl-GAR</t>
  </si>
  <si>
    <t xml:space="preserve">fgam</t>
  </si>
  <si>
    <t xml:space="preserve">C8H14N2O9P</t>
  </si>
  <si>
    <t xml:space="preserve">C04376</t>
  </si>
  <si>
    <t xml:space="preserve">5'-phosphoribosylformylglycinamide|N2-Formyl-N1--5-phospho-D-ribosylglycinamide|N2-Formyl-N1-(5-phospho-D-ribosyl)glycinamide|N-Formylglycinamide ribonucleotide|N-Formyl-GAR|5'-Phosphoribosyl-N-formylglycinamide</t>
  </si>
  <si>
    <t xml:space="preserve">cpd02737</t>
  </si>
  <si>
    <t xml:space="preserve">5-Methyl-H4MPT</t>
  </si>
  <si>
    <t xml:space="preserve">C31H44N6O16P</t>
  </si>
  <si>
    <t xml:space="preserve">C04488</t>
  </si>
  <si>
    <t xml:space="preserve">5-Methyl-H4MPT|5-Methyltetrahydromethanopterin|5-Methyl-5,6,7,8-tetrahydromethanopterin</t>
  </si>
  <si>
    <t xml:space="preserve">cpd02246</t>
  </si>
  <si>
    <t xml:space="preserve">CoM</t>
  </si>
  <si>
    <t xml:space="preserve">com</t>
  </si>
  <si>
    <t xml:space="preserve">C2H5O3S2</t>
  </si>
  <si>
    <t xml:space="preserve">C03576</t>
  </si>
  <si>
    <t xml:space="preserve">HS-CoM|Coenzyme M|CoM|2-Mercaptoethanesulfonate</t>
  </si>
  <si>
    <t xml:space="preserve">cpd00895</t>
  </si>
  <si>
    <t xml:space="preserve">H4MPT</t>
  </si>
  <si>
    <t xml:space="preserve">h4mpt</t>
  </si>
  <si>
    <t xml:space="preserve">C30H42N6O16P</t>
  </si>
  <si>
    <t xml:space="preserve">C01217</t>
  </si>
  <si>
    <t xml:space="preserve">H4MPT|5,6,7,8-Tetrahydromethanopterin</t>
  </si>
  <si>
    <t xml:space="preserve">cpd02438</t>
  </si>
  <si>
    <t xml:space="preserve">Methyl CoM</t>
  </si>
  <si>
    <t xml:space="preserve">mcom</t>
  </si>
  <si>
    <t xml:space="preserve">C3H7O3S2</t>
  </si>
  <si>
    <t xml:space="preserve">C03920</t>
  </si>
  <si>
    <t xml:space="preserve">Methyl CoM|Methylcoenzyme M|2-(Methylthio)ethanesulfonate</t>
  </si>
  <si>
    <t xml:space="preserve">cpd12427</t>
  </si>
  <si>
    <t xml:space="preserve">2-Deoxystreptamine antibiotic</t>
  </si>
  <si>
    <t xml:space="preserve">C6H12N2O3R2</t>
  </si>
  <si>
    <t xml:space="preserve">C03922</t>
  </si>
  <si>
    <t xml:space="preserve">cpd12560</t>
  </si>
  <si>
    <t xml:space="preserve">N3'-Acetyl-2-deoxystreptamine antibiotic</t>
  </si>
  <si>
    <t xml:space="preserve">C8H14N2O4R2</t>
  </si>
  <si>
    <t xml:space="preserve">C04504</t>
  </si>
  <si>
    <t xml:space="preserve">cpd02506</t>
  </si>
  <si>
    <t xml:space="preserve">5-Amino-4-imidazolecarboxyamide</t>
  </si>
  <si>
    <t xml:space="preserve">C4H6N4O</t>
  </si>
  <si>
    <t xml:space="preserve">C04051</t>
  </si>
  <si>
    <t xml:space="preserve">cpd02851</t>
  </si>
  <si>
    <t xml:space="preserve">AICAR</t>
  </si>
  <si>
    <t xml:space="preserve">aicar</t>
  </si>
  <si>
    <t xml:space="preserve">C9H14N4O8P</t>
  </si>
  <si>
    <t xml:space="preserve">C04677</t>
  </si>
  <si>
    <t xml:space="preserve">5-Amino-1--5-Phospho-D-ribosylimidazole-4-carboxamide|5-Amino-1-(5-phospho-D-ribosyl)imidazole-4-carboxamide|5-Phosphoribosyl-4-carbamoyl-5-aminoimidazole|5-Aminoimidazole-4-carboxamide ribotide|AICAR|5'-Phospho-ribosyl-5-amino-4-imidazole carboxamide|5'-Phosphoribosyl-5-amino-4-imidazolecarboxamide|1-(5'-Phosphoribosyl)-5-amino-4-imidazolecarboxamide</t>
  </si>
  <si>
    <t xml:space="preserve">cpd02791</t>
  </si>
  <si>
    <t xml:space="preserve">methylthioribulose-1-phosphate</t>
  </si>
  <si>
    <t xml:space="preserve">5mdru1p</t>
  </si>
  <si>
    <t xml:space="preserve">C04582</t>
  </si>
  <si>
    <t xml:space="preserve">methylthioribulose-1-phosphate|5-Methylthio-5-deoxy-D-ribulose1-phosphate|5-Methylthio-5-deoxy-D-ribulose 1-phosphate|S-Methyl-5-thio-D-ribulose 1-phosphate</t>
  </si>
  <si>
    <t xml:space="preserve">cpd02605</t>
  </si>
  <si>
    <t xml:space="preserve">2-isopropyl-3-oxosuccinate</t>
  </si>
  <si>
    <t xml:space="preserve">3c4mop</t>
  </si>
  <si>
    <t xml:space="preserve">C7H8O5</t>
  </si>
  <si>
    <t xml:space="preserve">C04236</t>
  </si>
  <si>
    <t xml:space="preserve">2-isopropyl-3-oxosuccinate|2-Oxo-4-methyl-3-carboxypentanoate|3-Carboxy-4-methyl-2-oxopentanoate|(2S)-2-Isopropyl-3-oxosuccinate</t>
  </si>
  <si>
    <t xml:space="preserve">cpd02569</t>
  </si>
  <si>
    <t xml:space="preserve">2-Oxo-3-hydroxyisovalerate</t>
  </si>
  <si>
    <t xml:space="preserve">33hmeoxobut</t>
  </si>
  <si>
    <t xml:space="preserve">C04181</t>
  </si>
  <si>
    <t xml:space="preserve">2-Oxo-3-hydroxyisovalerate|3-Hydroxy-3-methyl-2-oxobutanoate|3-Hydroxy-3-methyl-2-oxobutanoic acid</t>
  </si>
  <si>
    <t xml:space="preserve">cpd02698</t>
  </si>
  <si>
    <t xml:space="preserve">N-Succinyl-L-2,6-diaminopimelate</t>
  </si>
  <si>
    <t xml:space="preserve">sl26da</t>
  </si>
  <si>
    <t xml:space="preserve">C11H16N2O7</t>
  </si>
  <si>
    <t xml:space="preserve">C04421</t>
  </si>
  <si>
    <t xml:space="preserve">N-Succinyl-LL-2-6-diaminoheptanedioate|N-Succinyl-L-2,6-diaminopimelate|N-Succinyl-L-2,6-diaminoheptanedioate|N-Succinyl-LL-2,6-diaminopimelate|N-Succinyl-LL-2,6-diaminoheptanedioate</t>
  </si>
  <si>
    <t xml:space="preserve">cpd02724</t>
  </si>
  <si>
    <t xml:space="preserve">N-Succinyl-L-2-amino-6-oxopimelate</t>
  </si>
  <si>
    <t xml:space="preserve">sl2a6o</t>
  </si>
  <si>
    <t xml:space="preserve">C11H12NO8</t>
  </si>
  <si>
    <t xml:space="preserve">C04462</t>
  </si>
  <si>
    <t xml:space="preserve">(S)-2-(Succinylamino)-6-oxoheptanedioate|N-Succinyl-epsilon-keto-L-aminopimelic acid|N-Succinyl-2-amino-6-oxo-L-pimelic acid|N-Succinyl-L-2-amino-6-oxopimelate|N-Succinyl-L-2-amino-6-oxoheptanedioate|N-Succinyl-2-L-amino-6-oxoheptanedioate</t>
  </si>
  <si>
    <t xml:space="preserve">cpd02710</t>
  </si>
  <si>
    <t xml:space="preserve">2-(3-Carboxy-3-aminopropyl)-L-histidine</t>
  </si>
  <si>
    <t xml:space="preserve">caphis</t>
  </si>
  <si>
    <t xml:space="preserve">C10H16N4O4</t>
  </si>
  <si>
    <t xml:space="preserve">C04441</t>
  </si>
  <si>
    <t xml:space="preserve">Elongation factor 2 2-(3-carboxy-3-aminopropyl)-L-histidine|EF-2 2-(3-carboxy-3-aminopropyl)-L-histidine|Peptide 2-(3-carboxy-3-aminopropyl)-L-histidine|2-(3-Carboxy-3-aminopropyl)-L-histidine|2-(3-amino-3-carboxypropyl)-L-histidine</t>
  </si>
  <si>
    <t xml:space="preserve">cpd02858</t>
  </si>
  <si>
    <t xml:space="preserve">2-[3-Carboxy-3-(methylammonio)propyl]-L-histidine</t>
  </si>
  <si>
    <t xml:space="preserve">cmaphis</t>
  </si>
  <si>
    <t xml:space="preserve">C11H18N4O4</t>
  </si>
  <si>
    <t xml:space="preserve">C04692</t>
  </si>
  <si>
    <t xml:space="preserve">Elongation factor 2 2-[3-carboxy-3-(methylammonio)propyl]-L-histidine|EF-2 2-[3-carboxy-3-(methylammonio)propyl]-L-histidine|Peptide 2-[3-carboxy-3-(methylammonio)propyl]-L-histidine|2-[3-Carboxy-3-(methylammonio)propyl]-L-histidine</t>
  </si>
  <si>
    <t xml:space="preserve">cpd02894</t>
  </si>
  <si>
    <t xml:space="preserve">4-Amino-2-methyl-5-diphosphomethylpyrimidine</t>
  </si>
  <si>
    <t xml:space="preserve">2mahmp</t>
  </si>
  <si>
    <t xml:space="preserve">C6H9N3O7P2</t>
  </si>
  <si>
    <t xml:space="preserve">C04752</t>
  </si>
  <si>
    <t xml:space="preserve">2-Methyl-4-amino-5-hydroxymethylpyrimidinediphosphate|4-Amino-2-methyl-5-diphosphomethylpyrimidine|2-Methyl-4-amino-5-hydroxymethylpyrimidine diphosphate</t>
  </si>
  <si>
    <t xml:space="preserve">cpd11478</t>
  </si>
  <si>
    <t xml:space="preserve">(R)-3-Hydroxybutanoyl-[acyl-carrier protein]</t>
  </si>
  <si>
    <t xml:space="preserve">3hbACP</t>
  </si>
  <si>
    <t xml:space="preserve">C04618</t>
  </si>
  <si>
    <t xml:space="preserve">(3R)-3-Hydroxybutanoyl-[acyl-carrier protein]|(R)-3-Hydroxybutanoyl-[acyl-carrier protein]</t>
  </si>
  <si>
    <t xml:space="preserve">cpd11488</t>
  </si>
  <si>
    <t xml:space="preserve">Acetoacetyl-ACP</t>
  </si>
  <si>
    <t xml:space="preserve">actACP</t>
  </si>
  <si>
    <t xml:space="preserve">C15H25N2O9PRS</t>
  </si>
  <si>
    <t xml:space="preserve">C05744</t>
  </si>
  <si>
    <t xml:space="preserve">Acetoacetyl-[acp]|Acetoacetyl-[acyl-carrier protein]|Acetoacetyl-ACP</t>
  </si>
  <si>
    <t xml:space="preserve">cpd11482</t>
  </si>
  <si>
    <t xml:space="preserve">(R)-3-Hydroxydecanoyl-[acyl-carrier protein]</t>
  </si>
  <si>
    <t xml:space="preserve">3hdeACP</t>
  </si>
  <si>
    <t xml:space="preserve">C21H39N2O9PRS</t>
  </si>
  <si>
    <t xml:space="preserve">C04619</t>
  </si>
  <si>
    <t xml:space="preserve">(3R)-3-Hydroxydecanoyl-[acyl-carrier protein]|(R)-3-Hydroxydecanoyl-[acyl-carrier protein]</t>
  </si>
  <si>
    <t xml:space="preserve">cpd11487</t>
  </si>
  <si>
    <t xml:space="preserve">3-oxodecanoyl-acp</t>
  </si>
  <si>
    <t xml:space="preserve">3oxdeACP</t>
  </si>
  <si>
    <t xml:space="preserve">C21H37N2O9PRS</t>
  </si>
  <si>
    <t xml:space="preserve">C05753</t>
  </si>
  <si>
    <t xml:space="preserve">3-Oxodecanoyl-[acp]|3-Oxodecanoyl-[acyl-carrier protein]|3-oxodecanoyl-acp</t>
  </si>
  <si>
    <t xml:space="preserve">cpd11483</t>
  </si>
  <si>
    <t xml:space="preserve">(R)-3-Hydroxyoctanoyl-[acyl-carrier protein]</t>
  </si>
  <si>
    <t xml:space="preserve">3hocACP</t>
  </si>
  <si>
    <t xml:space="preserve">C19H35N2O9PRS</t>
  </si>
  <si>
    <t xml:space="preserve">C04620</t>
  </si>
  <si>
    <t xml:space="preserve">(3R)-3-Hydroxyoctanoyl-[acyl-carrier protein]|(R)-3-Hydroxyoctanoyl-[acyl-carrier protein]</t>
  </si>
  <si>
    <t xml:space="preserve">cpd11490</t>
  </si>
  <si>
    <t xml:space="preserve">3-oxooctanoyl-acp</t>
  </si>
  <si>
    <t xml:space="preserve">3oxocACP</t>
  </si>
  <si>
    <t xml:space="preserve">C19H33N2O9PRS</t>
  </si>
  <si>
    <t xml:space="preserve">C05750</t>
  </si>
  <si>
    <t xml:space="preserve">3-Oxooctanoyl-[acp]|3-Oxooctanoyl-[acyl-carrier protein]|3-oxooctanoyl-acp</t>
  </si>
  <si>
    <t xml:space="preserve">cpd11481</t>
  </si>
  <si>
    <t xml:space="preserve">R-3-hydroxypalmitoyl-acyl-carrierprotein-</t>
  </si>
  <si>
    <t xml:space="preserve">3hpaACP</t>
  </si>
  <si>
    <t xml:space="preserve">C27H51N2O9PRS</t>
  </si>
  <si>
    <t xml:space="preserve">C04633</t>
  </si>
  <si>
    <t xml:space="preserve">(3R)-3-Hydroxypalmitoyl-[acyl-carrier protein]|(R)-3-Hydroxypalmitoyl-[acyl-carrier protein]|(3R)-3-Hydroxyhexadecanoyl-[acyl-carrier protein]|(R)-3-Hydroxyhexadecanoyl-[acyl-carrier protein]|R-3-hydroxypalmitoyl-[acyl-carrier protein]|R-3-hydroxypalmitoyl-acyl-carrierprotein-</t>
  </si>
  <si>
    <t xml:space="preserve">cpd11485</t>
  </si>
  <si>
    <t xml:space="preserve">3-oxohexadecanoyl-acp</t>
  </si>
  <si>
    <t xml:space="preserve">3oxhdACP</t>
  </si>
  <si>
    <t xml:space="preserve">C27H49N2O9PRS</t>
  </si>
  <si>
    <t xml:space="preserve">C05762</t>
  </si>
  <si>
    <t xml:space="preserve">3-Oxohexadecanoyl-[acp]|3-Oxohexadecanoyl-[acyl-carrier protein]|3-oxohexadecanoyl-acp</t>
  </si>
  <si>
    <t xml:space="preserve">cpd02991</t>
  </si>
  <si>
    <t xml:space="preserve">phosphoribulosylformimino-AICAR-phosphate</t>
  </si>
  <si>
    <t xml:space="preserve">prlp</t>
  </si>
  <si>
    <t xml:space="preserve">C04916</t>
  </si>
  <si>
    <t xml:space="preserve">N-(5'-phospho-D-1'-ribulosylformimino)-5-amino-1-(5''-phosphoribosyl)-4-imidazolecarboxamide|phosphoribulosylformimino-AICAR-phosphate|5-[(5-phospho-1-deoxyribulos-1-ylamino)methylideneamino]-1-(5-phosphoribosyl)imidazole-4-carboxamide|Phosphoribulosyl-formimino-AICAR-phosphate|5-[(5-Phospho-1-deoxyribulos-1-ylamino)methylideneamino]-1-(5- phosphoribosyl)imidazole-4-carboxamide|N-(5'-Phospho-D-1'-ribulosylformimino)-5-amino-1-(5''-phospho-D- ribosyl)-4-imidazolecarboxamide</t>
  </si>
  <si>
    <t xml:space="preserve">cpd02921</t>
  </si>
  <si>
    <t xml:space="preserve">SAICAR</t>
  </si>
  <si>
    <t xml:space="preserve">25aics</t>
  </si>
  <si>
    <t xml:space="preserve">C13H16N4O12P</t>
  </si>
  <si>
    <t xml:space="preserve">C04823|C04811</t>
  </si>
  <si>
    <t xml:space="preserve">5-phosphoribosyl-4-(N-succino-carboxamide)- 5-aminoimidazole|S-2-5-Amino-1-(5-phospho-D-ribosyl)imidazole-4-carboxamido-succinate|(S)-2-[5-Amino-1-(5-phospho-D-ribosyl)imidazole-4-carboxamido]succinate|SAICAR|(S)-2-[5-Amino-1-(5-phospho-D-ribosyl)imidazole-4- carboxamido]succinate|5'-Phosphoribosyl-4-(N-succinocarboxamide)-5-aminoimidazole|1-(5'-Phosphoribosyl)-4-(N-succinocarboxamide)-5-aminoimidazole|1-(5'-Phosphoribosyl)-5-amino-4-(N-succinocarboxamide)-imidazole|1-(5-phosphoribosyl)-4-(N-succino-carboxamide)- 5-aminoimidazole|1-(5-Phosphoribosyl)-4-(N-succinocarboxamide)-5-aminoimidazole</t>
  </si>
  <si>
    <t xml:space="preserve">cpd12600</t>
  </si>
  <si>
    <t xml:space="preserve">Apo-[acetyl-CoA carboxylase]</t>
  </si>
  <si>
    <t xml:space="preserve">C04735</t>
  </si>
  <si>
    <t xml:space="preserve">Apo-[acetyl-CoA:carbon-dioxide ligase (ADP-forming)]|Apo-[acetyl-CoA carboxylase]</t>
  </si>
  <si>
    <t xml:space="preserve">cpd12590</t>
  </si>
  <si>
    <t xml:space="preserve">Holo-[acetyl-CoA carboxylase]</t>
  </si>
  <si>
    <t xml:space="preserve">C17H27N5O4R2S</t>
  </si>
  <si>
    <t xml:space="preserve">C04681</t>
  </si>
  <si>
    <t xml:space="preserve">[Acetyl-CoA:carbon-dioxide ligase (ADP-forming)]|Holo-[acetyl-CoA:carbon-dioxide ligase (ADP-forming)]|Biotin-[acetyl-CoA:carbon-dioxide ligase (ADP-forming)]|Holo-[acetyl-CoA carboxylase]|Biotin-[acetyl-CoA carboxylase]</t>
  </si>
  <si>
    <t xml:space="preserve">cpd11484</t>
  </si>
  <si>
    <t xml:space="preserve">HMA</t>
  </si>
  <si>
    <t xml:space="preserve">3htdACP</t>
  </si>
  <si>
    <t xml:space="preserve">C25H47N2O9PRS</t>
  </si>
  <si>
    <t xml:space="preserve">C04688</t>
  </si>
  <si>
    <t xml:space="preserve">(3R)-3-Hydroxytetradecanoyl-[acyl-carrier protein]|(R)-3-Hydroxytetradecanoyl-[acyl-carrier protein]|beta-Hydroxymyristyl-[acyl-carrier protein]|HMA|R-3-hydroxy-myristoyl-ACP</t>
  </si>
  <si>
    <t xml:space="preserve">cpd11491</t>
  </si>
  <si>
    <t xml:space="preserve">3-oxotetradecanoyl-acp</t>
  </si>
  <si>
    <t xml:space="preserve">3oxtdACP</t>
  </si>
  <si>
    <t xml:space="preserve">C25H45N2O9PRS</t>
  </si>
  <si>
    <t xml:space="preserve">C05759</t>
  </si>
  <si>
    <t xml:space="preserve">3-Oxotetradecanoyl-[acp]|3-Oxotetradecanoyl-[acyl-carrier protein]|3-oxotetradecanoyl-acp</t>
  </si>
  <si>
    <t xml:space="preserve">cpd02893</t>
  </si>
  <si>
    <t xml:space="preserve">5'-Phosphoribosyl-4-carboxy-5-aminoimidazole</t>
  </si>
  <si>
    <t xml:space="preserve">5aizc</t>
  </si>
  <si>
    <t xml:space="preserve">C9H13N3O9P</t>
  </si>
  <si>
    <t xml:space="preserve">C04751</t>
  </si>
  <si>
    <t xml:space="preserve">1-(5-phosphoribosyl)-5-amino-4-imidazolecarboxylate|5-amino-1--5-phospho-D-ribosylimidazole-4-carboxylate|5-Amino-1-(5-phospho-D-ribosyl)imidazole-4-carboxylate|5'-Phosphoribosyl-4-carboxy-5-aminoimidazole|1-(5'-Phosphoribosyl)-4-carboxy-5-aminoimidazole|5'-Phosphoribosyl-5-amino-4-imidazolecarboxylate|1-(5'-Phosphoribosyl)-5-amino-4-carboxyimidazole|1-(5'-Phosphoribosyl)-5-amino-4-imidazolecarboxylate|1-(5-Phospho-D-ribosyl)-5-amino-4-imidazolecarboxylate</t>
  </si>
  <si>
    <t xml:space="preserve">cpd03666</t>
  </si>
  <si>
    <t xml:space="preserve">2,5-Diamino-6-(5'-triphosphoryl-3',4'-trihydroxy-2'-oxopentyl)- amino-4-oxopyrimidine</t>
  </si>
  <si>
    <t xml:space="preserve">C9H15N5O14P3</t>
  </si>
  <si>
    <t xml:space="preserve">C06148</t>
  </si>
  <si>
    <t xml:space="preserve">cpd00498</t>
  </si>
  <si>
    <t xml:space="preserve">2-Aceto-2-hydroxybutanoate</t>
  </si>
  <si>
    <t xml:space="preserve">2ahbut</t>
  </si>
  <si>
    <t xml:space="preserve">C00659|C06006</t>
  </si>
  <si>
    <t xml:space="preserve">S-2-Aceto-2-hydroxybutanoate|(S)-2-Hydroxy-2-ethyl-3-oxobutanoate|(S)-2-Aceto-2-hydroxybutanoate|2-Aceto-2-hydroxybutanoate</t>
  </si>
  <si>
    <t xml:space="preserve">cpd12672</t>
  </si>
  <si>
    <t xml:space="preserve">Dihydroflavodoxin</t>
  </si>
  <si>
    <t xml:space="preserve">C05196</t>
  </si>
  <si>
    <t xml:space="preserve">cpd12673</t>
  </si>
  <si>
    <t xml:space="preserve">[Formate C-acetyltransferase]-glycine</t>
  </si>
  <si>
    <t xml:space="preserve">C05197</t>
  </si>
  <si>
    <t xml:space="preserve">cpd12674</t>
  </si>
  <si>
    <t xml:space="preserve">Flavodoxin semiquinone</t>
  </si>
  <si>
    <t xml:space="preserve">C05199</t>
  </si>
  <si>
    <t xml:space="preserve">cpd12697</t>
  </si>
  <si>
    <t xml:space="preserve">[Formate C-acetyltransferase]-glycin-2-yl radical</t>
  </si>
  <si>
    <t xml:space="preserve">C05312</t>
  </si>
  <si>
    <t xml:space="preserve">cpd03897</t>
  </si>
  <si>
    <t xml:space="preserve">4a-Hydroxytetrahydrobiopterin</t>
  </si>
  <si>
    <t xml:space="preserve">4hthb</t>
  </si>
  <si>
    <t xml:space="preserve">C9H15N5O4</t>
  </si>
  <si>
    <t xml:space="preserve">C15522</t>
  </si>
  <si>
    <t xml:space="preserve">4a-Hydroxy-5,6,4,8-tetrahydrobiopterin|4a-Hydroxytetrahydrobiopterin|(6R)-6-(L-erythro-1,2-Dihydroxypropyl)-5,6,7,8-tetrahydro-4a- hydroxypterin</t>
  </si>
  <si>
    <t xml:space="preserve">cpd00231</t>
  </si>
  <si>
    <t xml:space="preserve">Dihydrobiopterin</t>
  </si>
  <si>
    <t xml:space="preserve">dhbpt</t>
  </si>
  <si>
    <t xml:space="preserve">C9H13N5O3</t>
  </si>
  <si>
    <t xml:space="preserve">C00268</t>
  </si>
  <si>
    <t xml:space="preserve">(6R)-6-(L-erythro-1,2-Dihydroxypropyl)-7,8-dihydro-6H-pterin|Quinoid-dihydrobiopterin|6,7-Dihydrobiopterin|Dihydrobiopterin</t>
  </si>
  <si>
    <t xml:space="preserve">cpd03163</t>
  </si>
  <si>
    <t xml:space="preserve">Selenomethionine</t>
  </si>
  <si>
    <t xml:space="preserve">selmeth</t>
  </si>
  <si>
    <t xml:space="preserve">C5H11NO2Se</t>
  </si>
  <si>
    <t xml:space="preserve">C05335</t>
  </si>
  <si>
    <t xml:space="preserve">cpd03392</t>
  </si>
  <si>
    <t xml:space="preserve">Se-Adenosylselenomethionine</t>
  </si>
  <si>
    <t xml:space="preserve">seasmet</t>
  </si>
  <si>
    <t xml:space="preserve">C15H23N6O5Se</t>
  </si>
  <si>
    <t xml:space="preserve">C05691</t>
  </si>
  <si>
    <t xml:space="preserve">cpd12704</t>
  </si>
  <si>
    <t xml:space="preserve">Selenomethionyl-tRNA(Met)</t>
  </si>
  <si>
    <t xml:space="preserve">C25H38N6O17P2R2Se</t>
  </si>
  <si>
    <t xml:space="preserve">C05336</t>
  </si>
  <si>
    <t xml:space="preserve">cpd03227</t>
  </si>
  <si>
    <t xml:space="preserve">5beta-Cholestane-3alpha,7alpha,26-triol</t>
  </si>
  <si>
    <t xml:space="preserve">C27H48O3</t>
  </si>
  <si>
    <t xml:space="preserve">C05444</t>
  </si>
  <si>
    <t xml:space="preserve">5beta-Cholestane-3alpha,7alpha,26-triol|3alpha,7alpha,26-Trihydroxy-5beta-cholestane</t>
  </si>
  <si>
    <t xml:space="preserve">cpd03228</t>
  </si>
  <si>
    <t xml:space="preserve">3alpha,7alpha-Dihydroxy-5beta-cholestan-26-al</t>
  </si>
  <si>
    <t xml:space="preserve">C27H46O3</t>
  </si>
  <si>
    <t xml:space="preserve">C05445</t>
  </si>
  <si>
    <t xml:space="preserve">cpd11763</t>
  </si>
  <si>
    <t xml:space="preserve">DNA cytosine</t>
  </si>
  <si>
    <t xml:space="preserve">C19H27N3O17P3R2</t>
  </si>
  <si>
    <t xml:space="preserve">C00856</t>
  </si>
  <si>
    <t xml:space="preserve">DNA cytosine|Cytosine (in DNA)</t>
  </si>
  <si>
    <t xml:space="preserve">cpd03306</t>
  </si>
  <si>
    <t xml:space="preserve">3,4-Dihydroxyphenylethyleneglycol</t>
  </si>
  <si>
    <t xml:space="preserve">C8H10O4</t>
  </si>
  <si>
    <t xml:space="preserve">C05576</t>
  </si>
  <si>
    <t xml:space="preserve">cpd03307</t>
  </si>
  <si>
    <t xml:space="preserve">3,4-Dihydroxymandelaldehyde</t>
  </si>
  <si>
    <t xml:space="preserve">C8H8O4</t>
  </si>
  <si>
    <t xml:space="preserve">C05577</t>
  </si>
  <si>
    <t xml:space="preserve">cpd03388</t>
  </si>
  <si>
    <t xml:space="preserve">Adenylylselenate</t>
  </si>
  <si>
    <t xml:space="preserve">C10H13N5O10PSe</t>
  </si>
  <si>
    <t xml:space="preserve">C05686</t>
  </si>
  <si>
    <t xml:space="preserve">Adenosine-5'-phosphoselenate|Adenylylselenate</t>
  </si>
  <si>
    <t xml:space="preserve">cpd03395</t>
  </si>
  <si>
    <t xml:space="preserve">3'-Phosphoadenylylselenate</t>
  </si>
  <si>
    <t xml:space="preserve">C10H12N5O13P2Se</t>
  </si>
  <si>
    <t xml:space="preserve">C05696</t>
  </si>
  <si>
    <t xml:space="preserve">3'-Phosphoadenosine-5'-phosphoselanate|3'-Phosphoadenylylselenate</t>
  </si>
  <si>
    <t xml:space="preserve">cpd03396</t>
  </si>
  <si>
    <t xml:space="preserve">Selenate</t>
  </si>
  <si>
    <t xml:space="preserve">H2O4Se</t>
  </si>
  <si>
    <t xml:space="preserve">C05697</t>
  </si>
  <si>
    <t xml:space="preserve">Selenic acid|Selenate</t>
  </si>
  <si>
    <t xml:space="preserve">cpd03390</t>
  </si>
  <si>
    <t xml:space="preserve">Se-Methylselenocysteine</t>
  </si>
  <si>
    <t xml:space="preserve">C4H9NO2Se</t>
  </si>
  <si>
    <t xml:space="preserve">C05689</t>
  </si>
  <si>
    <t xml:space="preserve">cpd03394</t>
  </si>
  <si>
    <t xml:space="preserve">5-L-Glutamyl-Se-methylselenocysteine</t>
  </si>
  <si>
    <t xml:space="preserve">C9H15N2O5Se</t>
  </si>
  <si>
    <t xml:space="preserve">C05695</t>
  </si>
  <si>
    <t xml:space="preserve">5-L-Glutamyl-Se-methylselenocysteine|gamma-Glutamyl-Se-methylselenocysteine</t>
  </si>
  <si>
    <t xml:space="preserve">cpd03393</t>
  </si>
  <si>
    <t xml:space="preserve">Se-Adenosylselenohomocysteine</t>
  </si>
  <si>
    <t xml:space="preserve">C14H20N6O5Se</t>
  </si>
  <si>
    <t xml:space="preserve">C05692</t>
  </si>
  <si>
    <t xml:space="preserve">cpd03397</t>
  </si>
  <si>
    <t xml:space="preserve">Selenohomocysteine</t>
  </si>
  <si>
    <t xml:space="preserve">C05698</t>
  </si>
  <si>
    <t xml:space="preserve">cpd12344</t>
  </si>
  <si>
    <t xml:space="preserve">R-S-Alanine</t>
  </si>
  <si>
    <t xml:space="preserve">C3H5NO2RS</t>
  </si>
  <si>
    <t xml:space="preserve">C05726</t>
  </si>
  <si>
    <t xml:space="preserve">S-Substituted L-cysteine|R-S-Alanine|R-S-Cysteine</t>
  </si>
  <si>
    <t xml:space="preserve">cpd11479</t>
  </si>
  <si>
    <t xml:space="preserve">D-3-Hydroxyhexanoyl-[acp]</t>
  </si>
  <si>
    <t xml:space="preserve">3hhACP</t>
  </si>
  <si>
    <t xml:space="preserve">C17H31N2O9PRS</t>
  </si>
  <si>
    <t xml:space="preserve">C05747</t>
  </si>
  <si>
    <t xml:space="preserve">(R)-3-Hydroxyhexanoyl-[acp]|(R)-3-Hydroxyhexanoyl-[acyl-carrier protein]|D-3-Hydroxyhexanoyl-[acp]|D-3-Hydroxyhexanoyl-[acyl-carrier protein]</t>
  </si>
  <si>
    <t xml:space="preserve">cpd11486</t>
  </si>
  <si>
    <t xml:space="preserve">3-Oxohexanoyl-[acp]</t>
  </si>
  <si>
    <t xml:space="preserve">3oxhACP</t>
  </si>
  <si>
    <t xml:space="preserve">C17H29N2O9PRS</t>
  </si>
  <si>
    <t xml:space="preserve">C05746</t>
  </si>
  <si>
    <t xml:space="preserve">3-Oxohexanoyl-[acp]|3-Oxohexanoyl-[acyl-carrier protein]</t>
  </si>
  <si>
    <t xml:space="preserve">cpd11480</t>
  </si>
  <si>
    <t xml:space="preserve">D-3-Hydroxydodecanoyl-[acp]</t>
  </si>
  <si>
    <t xml:space="preserve">3hddACP</t>
  </si>
  <si>
    <t xml:space="preserve">C23H43N2O9PRS</t>
  </si>
  <si>
    <t xml:space="preserve">C05757</t>
  </si>
  <si>
    <t xml:space="preserve">(R)-3-Hydroxydodecanoyl-[acp]|(R)-3-Hydroxydodecanoyl-[acyl-carrier protein]|D-3-Hydroxydodecanoyl-[acp]|D-3-Hydroxydodecanoyl-[acyl-carrier protein]</t>
  </si>
  <si>
    <t xml:space="preserve">cpd11489</t>
  </si>
  <si>
    <t xml:space="preserve">3-oxododecanoyl-acp</t>
  </si>
  <si>
    <t xml:space="preserve">3oxddACP</t>
  </si>
  <si>
    <t xml:space="preserve">C23H41N2O9PRS</t>
  </si>
  <si>
    <t xml:space="preserve">C05756</t>
  </si>
  <si>
    <t xml:space="preserve">3-Oxododecanoyl-[acp]|3-Oxododecanoyl-[acyl-carrier protein]|3-oxododecanoyl-acp</t>
  </si>
  <si>
    <t xml:space="preserve">cpd12785</t>
  </si>
  <si>
    <t xml:space="preserve">4-Hydroxy-3-polyprenylbenzoate</t>
  </si>
  <si>
    <t xml:space="preserve">C17H21O3</t>
  </si>
  <si>
    <t xml:space="preserve">C05848</t>
  </si>
  <si>
    <t xml:space="preserve">cpd12780</t>
  </si>
  <si>
    <t xml:space="preserve">2-Polyprenylphenol</t>
  </si>
  <si>
    <t xml:space="preserve">C16H22O</t>
  </si>
  <si>
    <t xml:space="preserve">C05807</t>
  </si>
  <si>
    <t xml:space="preserve">cpd03443</t>
  </si>
  <si>
    <t xml:space="preserve">3-Octaprenyl-4-hydroxybenzoate</t>
  </si>
  <si>
    <t xml:space="preserve">3ophb</t>
  </si>
  <si>
    <t xml:space="preserve">C47H69O3</t>
  </si>
  <si>
    <t xml:space="preserve">C05809</t>
  </si>
  <si>
    <t xml:space="preserve">cpd03444</t>
  </si>
  <si>
    <t xml:space="preserve">2-Octaprenylphenol</t>
  </si>
  <si>
    <t xml:space="preserve">2oph</t>
  </si>
  <si>
    <t xml:space="preserve">C46H70O</t>
  </si>
  <si>
    <t xml:space="preserve">C05810</t>
  </si>
  <si>
    <t xml:space="preserve">cpd03447</t>
  </si>
  <si>
    <t xml:space="preserve">2-Octaprenyl-6-methoxy-1,4-benzoquinone</t>
  </si>
  <si>
    <t xml:space="preserve">2ombz</t>
  </si>
  <si>
    <t xml:space="preserve">C47H70O3</t>
  </si>
  <si>
    <t xml:space="preserve">C05813</t>
  </si>
  <si>
    <t xml:space="preserve">cpd03448</t>
  </si>
  <si>
    <t xml:space="preserve">2-Octaprenyl-3-methyl-6-methoxy-1,4-benzoquinone</t>
  </si>
  <si>
    <t xml:space="preserve">2ommb</t>
  </si>
  <si>
    <t xml:space="preserve">C48H72O3</t>
  </si>
  <si>
    <t xml:space="preserve">C05814</t>
  </si>
  <si>
    <t xml:space="preserve">cpd11425</t>
  </si>
  <si>
    <t xml:space="preserve">2dmmq7</t>
  </si>
  <si>
    <t xml:space="preserve">2dmmq8</t>
  </si>
  <si>
    <t xml:space="preserve">C45H62O2</t>
  </si>
  <si>
    <t xml:space="preserve">C05818</t>
  </si>
  <si>
    <t xml:space="preserve">2dmmq7|2-Demethylmenaquinone 7|2-demethyl menaquinone|2-Demethylmenaquinone</t>
  </si>
  <si>
    <t xml:space="preserve">cpd11451</t>
  </si>
  <si>
    <t xml:space="preserve">mql7</t>
  </si>
  <si>
    <t xml:space="preserve">mqn8</t>
  </si>
  <si>
    <t xml:space="preserve">C46H66O2</t>
  </si>
  <si>
    <t xml:space="preserve">C00828</t>
  </si>
  <si>
    <t xml:space="preserve">mql7|Menaquinol 7|Menaquinone|Menatetrenone</t>
  </si>
  <si>
    <t xml:space="preserve">cpd03494</t>
  </si>
  <si>
    <t xml:space="preserve">Undecaprenyl-diphospho-N-acetylmuramoyl-L-alanyl-D-glutamyl-meso-2-6-diaminopimeloyl-D-alanyl-D-alanine</t>
  </si>
  <si>
    <t xml:space="preserve">uagmda</t>
  </si>
  <si>
    <t xml:space="preserve">C87H139N7O23P2</t>
  </si>
  <si>
    <t xml:space="preserve">C05897</t>
  </si>
  <si>
    <t xml:space="preserve">Undecaprenyl-diphospho-N-acetylmuramoyl-L-alanyl-D-glutamyl-meso-2-6-diaminopimeloyl-D-alanyl-D-alanine|Undecaprenyl-diphospho-N-acetylmuramoyl-L-alanyl-D-glutamyl-meso-2,6-diaminopimeloyl-D-alanyl-D-alanine|Undecaprenyl-diphospho-N-acetylmuramoyl-L-alanyl-D-glutamyl-meso- 2,6-diaminopimeloyl-D-alanyl-D-alanine</t>
  </si>
  <si>
    <t xml:space="preserve">cpd03495</t>
  </si>
  <si>
    <t xml:space="preserve">Undecaprenyl-diphospho-N-acetylmuramoyl--N-acetylglucosamine-L-ala-D-glu-meso-2-6-diaminopimeloyl-D-ala-D-ala</t>
  </si>
  <si>
    <t xml:space="preserve">uaagmda</t>
  </si>
  <si>
    <t xml:space="preserve">C95H152N8O28P2</t>
  </si>
  <si>
    <t xml:space="preserve">C05898</t>
  </si>
  <si>
    <t xml:space="preserve">Undecaprenyl-diphospho-N-acetylmuramoyl--N-acetylglucosamine-L-ala-D-glu-meso-2-6-diaminopimeloyl-D-ala-D-ala|Undecaprenyl-diphospho-N-acetylmuramoyl-(N-acetylglucosamine)-L-alanyl-D-glutamyl-meso-2,6-diaminopimeloyl-D-alanyl-D-alanine|Undecaprenyl-diphospho-N-acetylmuramoyl-(N-acetylglucosamine)-L-ala-D-glu-meso-2,6-diaminopimeloyl-D-ala-D-ala|Undecaprenyl-diphospho-N-acetylmuramoyl-(N-acetylglucosamine)-L- alanyl-D-glutamyl-meso-2,6-diaminopimeloyl-D-alanyl-D-alanine</t>
  </si>
  <si>
    <t xml:space="preserve">cpd03519</t>
  </si>
  <si>
    <t xml:space="preserve">2,5-Diaminopyrimidine nucleoside triphosphate</t>
  </si>
  <si>
    <t xml:space="preserve">C05923</t>
  </si>
  <si>
    <t xml:space="preserve">cpd01974</t>
  </si>
  <si>
    <t xml:space="preserve">4-Hydroxy-L-glutamate</t>
  </si>
  <si>
    <t xml:space="preserve">4hglu</t>
  </si>
  <si>
    <t xml:space="preserve">C5H8NO5</t>
  </si>
  <si>
    <t xml:space="preserve">C03079|C05947</t>
  </si>
  <si>
    <t xml:space="preserve">L-erythro-4-Hydroxyglutamate|4-Hydroxy-L-glutamic acid|4-Hydroxy-L-glutamate</t>
  </si>
  <si>
    <t xml:space="preserve">cpd02535</t>
  </si>
  <si>
    <t xml:space="preserve">2,3-Dihydroxy-3-methylvalerate</t>
  </si>
  <si>
    <t xml:space="preserve">23dhmp</t>
  </si>
  <si>
    <t xml:space="preserve">C04104|C06007</t>
  </si>
  <si>
    <t xml:space="preserve">R-2-3-Dihydroxy-3-methylpentanoate|(2R,3R)-2,3-Dihydroxy-3-methylpentanoate|(R)-2,3-Dihydroxy-3-methylvalerate|(R)-2,3-Dihydroxy-3-methylpentanoate|2,3-Dihydroxy-3-methylvalerate|2,3-Dihydroxy-3-methylpentanoate</t>
  </si>
  <si>
    <t xml:space="preserve">cpd10162</t>
  </si>
  <si>
    <t xml:space="preserve">(R)-3-Hydroxy-3-methyl-2-oxopentanoate</t>
  </si>
  <si>
    <t xml:space="preserve">C14463</t>
  </si>
  <si>
    <t xml:space="preserve">cpd03607</t>
  </si>
  <si>
    <t xml:space="preserve">4-(Phosphonooxy)-threonine</t>
  </si>
  <si>
    <t xml:space="preserve">phthr</t>
  </si>
  <si>
    <t xml:space="preserve">C4H9NO7P</t>
  </si>
  <si>
    <t xml:space="preserve">C06055</t>
  </si>
  <si>
    <t xml:space="preserve">4-(Phosphonooxy)-L-threonine|4-(Phosphonooxy)-threonine|O-Phospho-4-hydroxy-L-threonine</t>
  </si>
  <si>
    <t xml:space="preserve">cpd03608</t>
  </si>
  <si>
    <t xml:space="preserve">4-Hydroxy-L-threonine</t>
  </si>
  <si>
    <t xml:space="preserve">4hthr</t>
  </si>
  <si>
    <t xml:space="preserve">C4H9NO4</t>
  </si>
  <si>
    <t xml:space="preserve">C06056</t>
  </si>
  <si>
    <t xml:space="preserve">cpd12847</t>
  </si>
  <si>
    <t xml:space="preserve">Apo-[carboxylase]</t>
  </si>
  <si>
    <t xml:space="preserve">C06249</t>
  </si>
  <si>
    <t xml:space="preserve">cpd12848</t>
  </si>
  <si>
    <t xml:space="preserve">Holo-[carboxylase]</t>
  </si>
  <si>
    <t xml:space="preserve">btn_cbxl</t>
  </si>
  <si>
    <t xml:space="preserve">C06250</t>
  </si>
  <si>
    <t xml:space="preserve">Holo-[carboxylase]|Biotin-carboxyl-carrier protein</t>
  </si>
  <si>
    <t xml:space="preserve">cpd03760</t>
  </si>
  <si>
    <t xml:space="preserve">Precorrin 6B</t>
  </si>
  <si>
    <t xml:space="preserve">pre6b</t>
  </si>
  <si>
    <t xml:space="preserve">C44H49N4O16</t>
  </si>
  <si>
    <t xml:space="preserve">C06319</t>
  </si>
  <si>
    <t xml:space="preserve">Precorrin 6B|Precorrin 6Y</t>
  </si>
  <si>
    <t xml:space="preserve">cpd03835</t>
  </si>
  <si>
    <t xml:space="preserve">Precorrin 8</t>
  </si>
  <si>
    <t xml:space="preserve">pre8</t>
  </si>
  <si>
    <t xml:space="preserve">C45H53N4O14</t>
  </si>
  <si>
    <t xml:space="preserve">C06408</t>
  </si>
  <si>
    <t xml:space="preserve">Precorrin 8|Precorrin 8X</t>
  </si>
  <si>
    <t xml:space="preserve">cpd03832</t>
  </si>
  <si>
    <t xml:space="preserve">Hydrogenobyrinate</t>
  </si>
  <si>
    <t xml:space="preserve">hgbyr</t>
  </si>
  <si>
    <t xml:space="preserve">C45H54N4O14</t>
  </si>
  <si>
    <t xml:space="preserve">C06399</t>
  </si>
  <si>
    <t xml:space="preserve">Hydrogenobyrinic acid|Hydrogenobyrinate</t>
  </si>
  <si>
    <t xml:space="preserve">cpd03834</t>
  </si>
  <si>
    <t xml:space="preserve">Precorrin 4</t>
  </si>
  <si>
    <t xml:space="preserve">pre4</t>
  </si>
  <si>
    <t xml:space="preserve">C44H45N4O17</t>
  </si>
  <si>
    <t xml:space="preserve">C06407</t>
  </si>
  <si>
    <t xml:space="preserve">cpd03839</t>
  </si>
  <si>
    <t xml:space="preserve">Precorrin 5</t>
  </si>
  <si>
    <t xml:space="preserve">pre5</t>
  </si>
  <si>
    <t xml:space="preserve">C45H47N4O17</t>
  </si>
  <si>
    <t xml:space="preserve">C06416</t>
  </si>
  <si>
    <t xml:space="preserve">cpd03916</t>
  </si>
  <si>
    <t xml:space="preserve">Adenosyl cobyrinate diamide</t>
  </si>
  <si>
    <t xml:space="preserve">adcobdam</t>
  </si>
  <si>
    <t xml:space="preserve">C55H69CoN11O15</t>
  </si>
  <si>
    <t xml:space="preserve">C06506</t>
  </si>
  <si>
    <t xml:space="preserve">Adenosylcobyrinic acid a,c-diamide|Adenosylcob(III)yrinic acid a,c-diamide|Adenosyl cobyrinate diamide|Adenosyl cobyrinate a,c diamide</t>
  </si>
  <si>
    <t xml:space="preserve">cpd03920</t>
  </si>
  <si>
    <t xml:space="preserve">Adenosylcobinamide-GDP</t>
  </si>
  <si>
    <t xml:space="preserve">agdpcbi</t>
  </si>
  <si>
    <t xml:space="preserve">C68H96CoN21O21P2</t>
  </si>
  <si>
    <t xml:space="preserve">C06510</t>
  </si>
  <si>
    <t xml:space="preserve">Adenosylcobinamide-GDP|Adenosine-GDP-cobinamide</t>
  </si>
  <si>
    <t xml:space="preserve">cpd03423</t>
  </si>
  <si>
    <t xml:space="preserve">alpha-Ribazole</t>
  </si>
  <si>
    <t xml:space="preserve">rdmbzi</t>
  </si>
  <si>
    <t xml:space="preserve">C14H18N2O4</t>
  </si>
  <si>
    <t xml:space="preserve">C05775</t>
  </si>
  <si>
    <t xml:space="preserve">N1-(alpha-D-ribosyl)-5,6-dimethylbenzimidazole|alpha-Ribazole</t>
  </si>
  <si>
    <t xml:space="preserve">cpd03913</t>
  </si>
  <si>
    <t xml:space="preserve">Hydrogenobyrinate diamide</t>
  </si>
  <si>
    <t xml:space="preserve">hgbam</t>
  </si>
  <si>
    <t xml:space="preserve">C45H58N6O12</t>
  </si>
  <si>
    <t xml:space="preserve">C06503</t>
  </si>
  <si>
    <t xml:space="preserve">Hydrogenobyrinic acid a,c-diamide|Hydrogenobyrinate diamide|Hydrogenobyrinate a,c diamide</t>
  </si>
  <si>
    <t xml:space="preserve">cpd03917</t>
  </si>
  <si>
    <t xml:space="preserve">Adenosylcobyric acid</t>
  </si>
  <si>
    <t xml:space="preserve">adcobhex</t>
  </si>
  <si>
    <t xml:space="preserve">C55H77CoN15O11</t>
  </si>
  <si>
    <t xml:space="preserve">C06507</t>
  </si>
  <si>
    <t xml:space="preserve">adenosyl-cobyric acid|Adenosylcobyric acid|Adenosyl cobyrinate hexaamide</t>
  </si>
  <si>
    <t xml:space="preserve">cpd04015</t>
  </si>
  <si>
    <t xml:space="preserve">trans-3-Chloro-2-propene-1-ol</t>
  </si>
  <si>
    <t xml:space="preserve">C3H5OCl</t>
  </si>
  <si>
    <t xml:space="preserve">C06611</t>
  </si>
  <si>
    <t xml:space="preserve">cpd04017</t>
  </si>
  <si>
    <t xml:space="preserve">3-Chloroallyl aldehyde</t>
  </si>
  <si>
    <t xml:space="preserve">C3H3OCl</t>
  </si>
  <si>
    <t xml:space="preserve">C06613</t>
  </si>
  <si>
    <t xml:space="preserve">trans-3-Chloroallyl aldehyde|3-Chloroallyl aldehyde</t>
  </si>
  <si>
    <t xml:space="preserve">cpd04016</t>
  </si>
  <si>
    <t xml:space="preserve">cis-3-Chloro-2-propene-1-ol</t>
  </si>
  <si>
    <t xml:space="preserve">C06612</t>
  </si>
  <si>
    <t xml:space="preserve">cpd15064</t>
  </si>
  <si>
    <t xml:space="preserve">cis-3-Chloroallyl aldehyde</t>
  </si>
  <si>
    <t xml:space="preserve">C16348</t>
  </si>
  <si>
    <t xml:space="preserve">cpd00371</t>
  </si>
  <si>
    <t xml:space="preserve">Propanal</t>
  </si>
  <si>
    <t xml:space="preserve">ppal</t>
  </si>
  <si>
    <t xml:space="preserve">C3H6O</t>
  </si>
  <si>
    <t xml:space="preserve">C00479</t>
  </si>
  <si>
    <t xml:space="preserve">Propionaldehyde|Propanal</t>
  </si>
  <si>
    <t xml:space="preserve">cpd04141</t>
  </si>
  <si>
    <t xml:space="preserve">4-Hydroxy-2-oxohexanoate</t>
  </si>
  <si>
    <t xml:space="preserve">4hoxoh</t>
  </si>
  <si>
    <t xml:space="preserve">C06762</t>
  </si>
  <si>
    <t xml:space="preserve">4-Hydroxy-2-oxohexanoicacid|4-Hydroxy-2-oxohexanoate|4-Hydroxy-2-oxohexanoic acid</t>
  </si>
  <si>
    <t xml:space="preserve">cpd13044</t>
  </si>
  <si>
    <t xml:space="preserve">[enzyme]-lysine</t>
  </si>
  <si>
    <t xml:space="preserve">C07281</t>
  </si>
  <si>
    <t xml:space="preserve">[eIF5A-precursor]-lysine|[enzyme]-lysine</t>
  </si>
  <si>
    <t xml:space="preserve">cpd00264</t>
  </si>
  <si>
    <t xml:space="preserve">Spermidine</t>
  </si>
  <si>
    <t xml:space="preserve">spmd</t>
  </si>
  <si>
    <t xml:space="preserve">C7H22N3</t>
  </si>
  <si>
    <t xml:space="preserve">C00315</t>
  </si>
  <si>
    <t xml:space="preserve">N-(3-Aminopropyl)-1,4-butane-diamine|Spermidine</t>
  </si>
  <si>
    <t xml:space="preserve">cpd13045</t>
  </si>
  <si>
    <t xml:space="preserve">[eIF5A-precursor]-deoxyhypusine</t>
  </si>
  <si>
    <t xml:space="preserve">C11H22N4O2R2</t>
  </si>
  <si>
    <t xml:space="preserve">C07282</t>
  </si>
  <si>
    <t xml:space="preserve">[eIF5A-precursor]-deoxyhypusine|Protein N6-(4-Aminobutyl)-L-lysine</t>
  </si>
  <si>
    <t xml:space="preserve">cpd00726</t>
  </si>
  <si>
    <t xml:space="preserve">1,3-Propanediamine</t>
  </si>
  <si>
    <t xml:space="preserve">13dampp</t>
  </si>
  <si>
    <t xml:space="preserve">C3H12N2</t>
  </si>
  <si>
    <t xml:space="preserve">C00986</t>
  </si>
  <si>
    <t xml:space="preserve">Propane-1,3-diamine|1,3-Propanediamine|Trimethylenediamine|1,3-Diaminopropane</t>
  </si>
  <si>
    <t xml:space="preserve">cpd11909</t>
  </si>
  <si>
    <t xml:space="preserve">tRNA(Asp)</t>
  </si>
  <si>
    <t xml:space="preserve">trnaasp</t>
  </si>
  <si>
    <t xml:space="preserve">C01638</t>
  </si>
  <si>
    <t xml:space="preserve">cpd12226</t>
  </si>
  <si>
    <t xml:space="preserve">L-Aspartyl-tRNA(Asp)</t>
  </si>
  <si>
    <t xml:space="preserve">asptrna</t>
  </si>
  <si>
    <t xml:space="preserve">C14H17N6O6R</t>
  </si>
  <si>
    <t xml:space="preserve">C02984</t>
  </si>
  <si>
    <t xml:space="preserve">cpd02295</t>
  </si>
  <si>
    <t xml:space="preserve">1-4-Dihydroxy-2-naphthoate</t>
  </si>
  <si>
    <t xml:space="preserve">dhna</t>
  </si>
  <si>
    <t xml:space="preserve">C11H7O4</t>
  </si>
  <si>
    <t xml:space="preserve">C03657</t>
  </si>
  <si>
    <t xml:space="preserve">1-4-Dihydroxy-2-naphthoate|1,4-Dihydroxy-2-naphthoate</t>
  </si>
  <si>
    <t xml:space="preserve">cpd02557</t>
  </si>
  <si>
    <t xml:space="preserve">Farnesylfarnesylgeraniol</t>
  </si>
  <si>
    <t xml:space="preserve">octdp</t>
  </si>
  <si>
    <t xml:space="preserve">C40H66O7P2</t>
  </si>
  <si>
    <t xml:space="preserve">C04146</t>
  </si>
  <si>
    <t xml:space="preserve">all-trans-Octaprenyldiphosphate|Farnesylfarnesylgeraniol|all-trans-Octaprenyl diphosphate</t>
  </si>
  <si>
    <t xml:space="preserve">cpd02948</t>
  </si>
  <si>
    <t xml:space="preserve">MurAc(oyl-L-Ala-D-gamma-Glu-L-Lys-D-Ala-D-Ala)-diphospho- undecaprenol</t>
  </si>
  <si>
    <t xml:space="preserve">uaGgla</t>
  </si>
  <si>
    <t xml:space="preserve">C86H140N7O21P2</t>
  </si>
  <si>
    <t xml:space="preserve">C04851</t>
  </si>
  <si>
    <t xml:space="preserve">Undecaprenyl-diphospho-N-acetylmuramoyl-L-alanyl-gamma-D-glutamyl-L-lysyl-D-alanyl-D-alanine|Undecaprenyl-diphospho-N-acetylmuramoyl-L-alanyl-gamma-D-glutamyl-L- lysyl-D-alanyl-D-alanine|MurAc(oyl-L-Ala-D-gamma-Glu-L-Lys-D-Ala-D-Ala)-diphospho- undecaprenol</t>
  </si>
  <si>
    <t xml:space="preserve">cpd03491</t>
  </si>
  <si>
    <t xml:space="preserve">Undecaprenyl-diphospho-N-acetylmuramoyl-(N-acetylglucosamine)-L-alanyl-gamma-D-glutamyl-L-lysyl-D-alanyl-D-alanine</t>
  </si>
  <si>
    <t xml:space="preserve">uaaGgla</t>
  </si>
  <si>
    <t xml:space="preserve">C94H153N8O26P2</t>
  </si>
  <si>
    <t xml:space="preserve">C05893</t>
  </si>
  <si>
    <t xml:space="preserve">Undecaprenyl-diphospho-N-acetylmuramoyl-(N-acetylglucosamine)-L-alanyl-gamma-D-glutamyl-L-lysyl-D-alanyl-D-alanine|Undecaprenyl-diphospho-N-acetylmuramoyl-(N-acetylglucosamine)-L- alanyl-gamma-D-glutamyl-L-lysyl-D-alanyl-D-alanine</t>
  </si>
  <si>
    <t xml:space="preserve">cpd17535</t>
  </si>
  <si>
    <t xml:space="preserve">Cobalt-factor III</t>
  </si>
  <si>
    <t xml:space="preserve">C43H46CoN4O16</t>
  </si>
  <si>
    <t xml:space="preserve">C17401</t>
  </si>
  <si>
    <t xml:space="preserve">cpd08369</t>
  </si>
  <si>
    <t xml:space="preserve">Cobalt-precorrin 3</t>
  </si>
  <si>
    <t xml:space="preserve">copre3</t>
  </si>
  <si>
    <t xml:space="preserve">C43H42CoN4O16</t>
  </si>
  <si>
    <t xml:space="preserve">C11539</t>
  </si>
  <si>
    <t xml:space="preserve">cpd08370</t>
  </si>
  <si>
    <t xml:space="preserve">Cobalt-precorrin 4</t>
  </si>
  <si>
    <t xml:space="preserve">copre4</t>
  </si>
  <si>
    <t xml:space="preserve">C44H44CoN4O16</t>
  </si>
  <si>
    <t xml:space="preserve">C11540</t>
  </si>
  <si>
    <t xml:space="preserve">cpd08371</t>
  </si>
  <si>
    <t xml:space="preserve">Cobalt-precorrin 5</t>
  </si>
  <si>
    <t xml:space="preserve">copre5</t>
  </si>
  <si>
    <t xml:space="preserve">C45H47CoN4O16</t>
  </si>
  <si>
    <t xml:space="preserve">C11541|C16242</t>
  </si>
  <si>
    <t xml:space="preserve">Cobalt-precorrin 5A|Cobalt-precorrin 5</t>
  </si>
  <si>
    <t xml:space="preserve">cpd08373</t>
  </si>
  <si>
    <t xml:space="preserve">Cobalt-precorrin 6B</t>
  </si>
  <si>
    <t xml:space="preserve">codhpre6</t>
  </si>
  <si>
    <t xml:space="preserve">C44H48CoN4O16</t>
  </si>
  <si>
    <t xml:space="preserve">C11543</t>
  </si>
  <si>
    <t xml:space="preserve">Cobalt-precorrin 6B|Cobalt-dihydro-precorrin 6</t>
  </si>
  <si>
    <t xml:space="preserve">cpd08375</t>
  </si>
  <si>
    <t xml:space="preserve">Cobalt-precorrin 8</t>
  </si>
  <si>
    <t xml:space="preserve">copre8</t>
  </si>
  <si>
    <t xml:space="preserve">C45H53CoN4O14</t>
  </si>
  <si>
    <t xml:space="preserve">C11545</t>
  </si>
  <si>
    <t xml:space="preserve">cpd03421</t>
  </si>
  <si>
    <t xml:space="preserve">Cobyrinate</t>
  </si>
  <si>
    <t xml:space="preserve">cobya</t>
  </si>
  <si>
    <t xml:space="preserve">C05773</t>
  </si>
  <si>
    <t xml:space="preserve">Cobyrinic acid|Cobyrinate</t>
  </si>
  <si>
    <t xml:space="preserve">G00008</t>
  </si>
  <si>
    <t xml:space="preserve">(Glc)3 (GlcNAc)2 (Man)9 (PP-Dol)1</t>
  </si>
  <si>
    <t xml:space="preserve">G00009</t>
  </si>
  <si>
    <t xml:space="preserve">(Glc)3 (GlcNAc)2 (Man)9 (Asn)1</t>
  </si>
  <si>
    <t xml:space="preserve">cpd13399</t>
  </si>
  <si>
    <t xml:space="preserve">Cyclic amide</t>
  </si>
  <si>
    <t xml:space="preserve">C11824</t>
  </si>
  <si>
    <t xml:space="preserve">G10551</t>
  </si>
  <si>
    <t xml:space="preserve">(MurNAc)1 (D-Ala-D-Ala-Lys-D-Glu-Ala)1 (PP-Und)1</t>
  </si>
  <si>
    <t xml:space="preserve">G10550</t>
  </si>
  <si>
    <t xml:space="preserve">(GlcNAc)1 (MurNAc)1 (D-Ala-D-Ala-Lys-D-Glu-Ala)1 (PP-Und)1</t>
  </si>
  <si>
    <t xml:space="preserve">cpd02229</t>
  </si>
  <si>
    <t xml:space="preserve">Bactoprenyl diphosphate</t>
  </si>
  <si>
    <t xml:space="preserve">udcpdp</t>
  </si>
  <si>
    <t xml:space="preserve">C55H90O7P2</t>
  </si>
  <si>
    <t xml:space="preserve">C04574</t>
  </si>
  <si>
    <t xml:space="preserve">Bactoprenyl diphosphate|di-trans,poly-cis-Undecaprenyl diphosphate|Undecaprenyldiphosphate|Undecaprenyl diphosphate</t>
  </si>
  <si>
    <t xml:space="preserve">cpd00521</t>
  </si>
  <si>
    <t xml:space="preserve">dTDP-4-oxo-6-deoxy-D-glucose</t>
  </si>
  <si>
    <t xml:space="preserve">dtdp4d6dg</t>
  </si>
  <si>
    <t xml:space="preserve">C16H22N2O15P2</t>
  </si>
  <si>
    <t xml:space="preserve">C11907</t>
  </si>
  <si>
    <t xml:space="preserve">dTDP-4-dehydro-6-deoxy-D-galactose|dTDP-4-dehydro-6-deoxy-alpha-D-galactose|dTDP-4-dehydro-6-deoxy-D-glucose|dTDP-4-oxo-6-deoxy-D-glucose|4,6-Dideoxy-4-oxo-dTDP-D-glucose|dTDP-4-oxo-6-deoxy-alpha-D-glucose|dTDP-4-dehydro-6-deoxy-alpha-D-glucose</t>
  </si>
  <si>
    <t xml:space="preserve">cpd00522</t>
  </si>
  <si>
    <t xml:space="preserve">dTDP-4-oxo-L-rhamnose</t>
  </si>
  <si>
    <t xml:space="preserve">dtdp4d6dm</t>
  </si>
  <si>
    <t xml:space="preserve">C00688</t>
  </si>
  <si>
    <t xml:space="preserve">dTDP-4-oxo-L-rhamnose|dTDP-4-oxo-6-deoxy-L-mannose|dTDP-4-dehydro-6-deoxy-L-mannose</t>
  </si>
  <si>
    <t xml:space="preserve">cpd02547</t>
  </si>
  <si>
    <t xml:space="preserve">(R)-1-Aminopropan-2-yl phosphate</t>
  </si>
  <si>
    <t xml:space="preserve">applp</t>
  </si>
  <si>
    <t xml:space="preserve">C3H10NO4P</t>
  </si>
  <si>
    <t xml:space="preserve">C04122</t>
  </si>
  <si>
    <t xml:space="preserve">(R)-1-Aminopropan-2-yl phosphate|D-1-Aminopropan-2-ol O-phosphate</t>
  </si>
  <si>
    <t xml:space="preserve">cpd03919</t>
  </si>
  <si>
    <t xml:space="preserve">Adenosyl cobinamide phosphate</t>
  </si>
  <si>
    <t xml:space="preserve">adocbip</t>
  </si>
  <si>
    <t xml:space="preserve">C58H84CoN16O14P</t>
  </si>
  <si>
    <t xml:space="preserve">C06509</t>
  </si>
  <si>
    <t xml:space="preserve">cpd08993</t>
  </si>
  <si>
    <t xml:space="preserve">Aminofructose 6-phosphate</t>
  </si>
  <si>
    <t xml:space="preserve">C12214</t>
  </si>
  <si>
    <t xml:space="preserve">Amino-D-fructose 6-phosphate|Aminofructose 6-phosphate</t>
  </si>
  <si>
    <t xml:space="preserve">cpd08994</t>
  </si>
  <si>
    <t xml:space="preserve">Iminoerythrose 4-phosphate</t>
  </si>
  <si>
    <t xml:space="preserve">C4H10NO6P</t>
  </si>
  <si>
    <t xml:space="preserve">C12215</t>
  </si>
  <si>
    <t xml:space="preserve">Imino-D-erythrose 4-phosphate|Iminoerythrose 4-phosphate</t>
  </si>
  <si>
    <t xml:space="preserve">cpd08405</t>
  </si>
  <si>
    <t xml:space="preserve">cis-3-(3-carboxyethyl)-3,5-cyclohexadiene-1,2-diol</t>
  </si>
  <si>
    <t xml:space="preserve">cechddd</t>
  </si>
  <si>
    <t xml:space="preserve">C9H11O4</t>
  </si>
  <si>
    <t xml:space="preserve">C11588</t>
  </si>
  <si>
    <t xml:space="preserve">cis-3-(3-carboxyethyl)-3,5-cyclohexadiene-1,2-diol|cis-3-(2-Carboxy-ethyl)-3,5-cyclo-hexadiene-1,2-diol|cis-3-(Carboxy-ethyl)-3,5-cyclo-hexadiene-1,2-diol</t>
  </si>
  <si>
    <t xml:space="preserve">cpd09253</t>
  </si>
  <si>
    <t xml:space="preserve">cis-3-(3-Carboxyethenyl)-3,5-cyclohexadiene-1,2-diol</t>
  </si>
  <si>
    <t xml:space="preserve">cenchddd</t>
  </si>
  <si>
    <t xml:space="preserve">C9H9O4</t>
  </si>
  <si>
    <t xml:space="preserve">C12622</t>
  </si>
  <si>
    <t xml:space="preserve">cpd09410</t>
  </si>
  <si>
    <t xml:space="preserve">Demethylphylloquinone</t>
  </si>
  <si>
    <t xml:space="preserve">C30H44O2</t>
  </si>
  <si>
    <t xml:space="preserve">C13309</t>
  </si>
  <si>
    <t xml:space="preserve">Demethylphylloquinone|2-Phytyl-1,4-naphthoquinone</t>
  </si>
  <si>
    <t xml:space="preserve">cpd01401</t>
  </si>
  <si>
    <t xml:space="preserve">Vitamin K1</t>
  </si>
  <si>
    <t xml:space="preserve">C31H46O2</t>
  </si>
  <si>
    <t xml:space="preserve">C02059</t>
  </si>
  <si>
    <t xml:space="preserve">2-Methyl-3-phytyl-1,4-naphthoquinone|Phytonadione|Vitamin K1|Phylloquinone</t>
  </si>
  <si>
    <t xml:space="preserve">cpd09421</t>
  </si>
  <si>
    <t xml:space="preserve">2-(1,2-Dihydroxyethyl)-TPP</t>
  </si>
  <si>
    <t xml:space="preserve">C14H21N4O9P2S</t>
  </si>
  <si>
    <t xml:space="preserve">C13378</t>
  </si>
  <si>
    <t xml:space="preserve">2-(1,2-Dihydroxyethyl)-TPP|alpha,beta-Dihydroxyethyl-ThDP|alpha,beta-Dihydroxyethyl-TPP</t>
  </si>
  <si>
    <t xml:space="preserve">cpd09792</t>
  </si>
  <si>
    <t xml:space="preserve">1-Naphthalenemethanol</t>
  </si>
  <si>
    <t xml:space="preserve">C11H10O</t>
  </si>
  <si>
    <t xml:space="preserve">C14089</t>
  </si>
  <si>
    <t xml:space="preserve">1-Naphthalenemethanol|1-Hydroxymethylnaphthalene</t>
  </si>
  <si>
    <t xml:space="preserve">cpd09793</t>
  </si>
  <si>
    <t xml:space="preserve">1-Naphthaldehyde</t>
  </si>
  <si>
    <t xml:space="preserve">C11H8O</t>
  </si>
  <si>
    <t xml:space="preserve">C14090</t>
  </si>
  <si>
    <t xml:space="preserve">1-Formylnaphthalene|1-Naphthaldehyde</t>
  </si>
  <si>
    <t xml:space="preserve">cpd01859</t>
  </si>
  <si>
    <t xml:space="preserve">(2-Naphthyl)methanol</t>
  </si>
  <si>
    <t xml:space="preserve">C02909</t>
  </si>
  <si>
    <t xml:space="preserve">2-Hydroxymethylnaphthalene|2-Naphthalenemethanol|(2-Naphthyl)methanol</t>
  </si>
  <si>
    <t xml:space="preserve">cpd09802</t>
  </si>
  <si>
    <t xml:space="preserve">2-Naphthaldehyde</t>
  </si>
  <si>
    <t xml:space="preserve">C14099</t>
  </si>
  <si>
    <t xml:space="preserve">2-Naphthalenecarboxaldehyde|2-Naphthaldehyde</t>
  </si>
  <si>
    <t xml:space="preserve">cpd02884</t>
  </si>
  <si>
    <t xml:space="preserve">FAICAR</t>
  </si>
  <si>
    <t xml:space="preserve">fprica</t>
  </si>
  <si>
    <t xml:space="preserve">C10H14N4O9P</t>
  </si>
  <si>
    <t xml:space="preserve">C04734</t>
  </si>
  <si>
    <t xml:space="preserve">FAICAR|5-Formamido-1--5-phospho-D-ribosylimidazole-4-carboxamide|5-Formamido-1-(5-phospho-D-ribosyl)imidazole-4-carboxamide|5-Formamido-1-(5-phosphoribosyl)imidazole-4-carboxamide|5'-Phosphoribosyl-5-formamido-4-imidazolecarboxamide|1-(5'-Phosphoribosyl)-5-formamido-4-imidazolecarboxamide</t>
  </si>
  <si>
    <t xml:space="preserve">cpd02095</t>
  </si>
  <si>
    <t xml:space="preserve">L-2,4-Diaminobutyrate</t>
  </si>
  <si>
    <t xml:space="preserve">24dab</t>
  </si>
  <si>
    <t xml:space="preserve">C4H11N2O2</t>
  </si>
  <si>
    <t xml:space="preserve">C03283</t>
  </si>
  <si>
    <t xml:space="preserve">L-2,4-Diaminobutyrate|alpha,gamma-Diaminobutyrate|L-2,4-Diaminobutanoate</t>
  </si>
  <si>
    <t xml:space="preserve">cpd03862</t>
  </si>
  <si>
    <t xml:space="preserve">N-gamma-Acetyldiaminobutyrate</t>
  </si>
  <si>
    <t xml:space="preserve">C6H12N2O3</t>
  </si>
  <si>
    <t xml:space="preserve">C06442</t>
  </si>
  <si>
    <t xml:space="preserve">N-Acetyl-L-2,4-diaminobutanoate|N-Acetyl-L-2,4-diaminobutyrate|N-gamma-Acetyldiaminobutyrate</t>
  </si>
  <si>
    <t xml:space="preserve">cpd03727</t>
  </si>
  <si>
    <t xml:space="preserve">Ectoine</t>
  </si>
  <si>
    <t xml:space="preserve">ectoine</t>
  </si>
  <si>
    <t xml:space="preserve">C6H10N2O2</t>
  </si>
  <si>
    <t xml:space="preserve">C06231</t>
  </si>
  <si>
    <t xml:space="preserve">L-Ectoine|Ectoine</t>
  </si>
  <si>
    <t xml:space="preserve">cpd04248</t>
  </si>
  <si>
    <t xml:space="preserve">Chloral hydrate</t>
  </si>
  <si>
    <t xml:space="preserve">C2H3O2Cl3</t>
  </si>
  <si>
    <t xml:space="preserve">C06899</t>
  </si>
  <si>
    <t xml:space="preserve">cpd04661</t>
  </si>
  <si>
    <t xml:space="preserve">Trichloroethanol</t>
  </si>
  <si>
    <t xml:space="preserve">C2H3OCl3</t>
  </si>
  <si>
    <t xml:space="preserve">C07490</t>
  </si>
  <si>
    <t xml:space="preserve">2,2,2-Trichloroethanol|Trichloroethanol</t>
  </si>
  <si>
    <t xml:space="preserve">cpd01066</t>
  </si>
  <si>
    <t xml:space="preserve">L-Iditol</t>
  </si>
  <si>
    <t xml:space="preserve">C01507</t>
  </si>
  <si>
    <t xml:space="preserve">cpd00212</t>
  </si>
  <si>
    <t xml:space="preserve">L-Sorbose</t>
  </si>
  <si>
    <t xml:space="preserve">srb-L</t>
  </si>
  <si>
    <t xml:space="preserve">C00247</t>
  </si>
  <si>
    <t xml:space="preserve">L-xylo-Hexulose|L-Sorbose</t>
  </si>
  <si>
    <t xml:space="preserve">cpd14475</t>
  </si>
  <si>
    <t xml:space="preserve">ROOH</t>
  </si>
  <si>
    <t xml:space="preserve">HO2R</t>
  </si>
  <si>
    <t xml:space="preserve">C15498</t>
  </si>
  <si>
    <t xml:space="preserve">ROOH|Hydroperoxide</t>
  </si>
  <si>
    <t xml:space="preserve">cpd11849</t>
  </si>
  <si>
    <t xml:space="preserve">RSH</t>
  </si>
  <si>
    <t xml:space="preserve">HRS</t>
  </si>
  <si>
    <t xml:space="preserve">C16736|C01336</t>
  </si>
  <si>
    <t xml:space="preserve">RSH|Aryl thiol|Thiol-containing reductant|R'-SH</t>
  </si>
  <si>
    <t xml:space="preserve">cpd00057</t>
  </si>
  <si>
    <t xml:space="preserve">Alcohol</t>
  </si>
  <si>
    <t xml:space="preserve">C00069</t>
  </si>
  <si>
    <t xml:space="preserve">cpd14474</t>
  </si>
  <si>
    <t xml:space="preserve">R-S-S-R</t>
  </si>
  <si>
    <t xml:space="preserve">R2S2</t>
  </si>
  <si>
    <t xml:space="preserve">C15496</t>
  </si>
  <si>
    <t xml:space="preserve">R-S-S-R|Oxidized thiol-containing reductant|Thiol-containing reductant disulfide form|R'-S-S-R'</t>
  </si>
  <si>
    <t xml:space="preserve">cpd03422</t>
  </si>
  <si>
    <t xml:space="preserve">Cobinamide</t>
  </si>
  <si>
    <t xml:space="preserve">cbi</t>
  </si>
  <si>
    <t xml:space="preserve">C48H73CoN11O8</t>
  </si>
  <si>
    <t xml:space="preserve">C05774</t>
  </si>
  <si>
    <t xml:space="preserve">cpd03918</t>
  </si>
  <si>
    <t xml:space="preserve">Adenosyl cobinamide</t>
  </si>
  <si>
    <t xml:space="preserve">adocbi</t>
  </si>
  <si>
    <t xml:space="preserve">C58H85CoN16O11</t>
  </si>
  <si>
    <t xml:space="preserve">C06508</t>
  </si>
  <si>
    <t xml:space="preserve">cpd11225</t>
  </si>
  <si>
    <t xml:space="preserve">3-4-dihydroxy-2-butanone4-phosphate</t>
  </si>
  <si>
    <t xml:space="preserve">db4p</t>
  </si>
  <si>
    <t xml:space="preserve">C4H8O6P</t>
  </si>
  <si>
    <t xml:space="preserve">C15556</t>
  </si>
  <si>
    <t xml:space="preserve">3,4-Dihydroxy-2-butanone 4-phosphate|3-4-dihydroxy-2-butanone4-phosphate</t>
  </si>
  <si>
    <t xml:space="preserve">cpd02039</t>
  </si>
  <si>
    <t xml:space="preserve">1-Aminopropan-2-ol</t>
  </si>
  <si>
    <t xml:space="preserve">appl</t>
  </si>
  <si>
    <t xml:space="preserve">C3H10NO</t>
  </si>
  <si>
    <t xml:space="preserve">C03194|C05771</t>
  </si>
  <si>
    <t xml:space="preserve">1-Aminopropan-2-ol|(R)-1-Amino-2-propanol|(R)-1-Aminopropan-2-ol</t>
  </si>
  <si>
    <t xml:space="preserve">cpd11231</t>
  </si>
  <si>
    <t xml:space="preserve">2-Amino-5-formylamino-6-(5-phosphoribosylamino)pyrimidin-4(3H)-one</t>
  </si>
  <si>
    <t xml:space="preserve">C10H15N5O9P</t>
  </si>
  <si>
    <t xml:space="preserve">C15563</t>
  </si>
  <si>
    <t xml:space="preserve">cpd14496</t>
  </si>
  <si>
    <t xml:space="preserve">myo-Inositol phosphate</t>
  </si>
  <si>
    <t xml:space="preserve">C15585</t>
  </si>
  <si>
    <t xml:space="preserve">cpd14502</t>
  </si>
  <si>
    <t xml:space="preserve">n-Alkanal</t>
  </si>
  <si>
    <t xml:space="preserve">C15596</t>
  </si>
  <si>
    <t xml:space="preserve">cpd14503</t>
  </si>
  <si>
    <t xml:space="preserve">Alk-2-enal</t>
  </si>
  <si>
    <t xml:space="preserve">C15597</t>
  </si>
  <si>
    <t xml:space="preserve">cpd16330</t>
  </si>
  <si>
    <t xml:space="preserve">6-(2-Amino-2-carboxyethyl)-7,8-dioxo-1,2,3,4,7,8-hexahydroquinoline- 2,4-dicarboxylate</t>
  </si>
  <si>
    <t xml:space="preserve">C14H12N2O8</t>
  </si>
  <si>
    <t xml:space="preserve">C15599</t>
  </si>
  <si>
    <t xml:space="preserve">6-(2-Amino-2-carboxyethyl)-7,8-dioxo-1,2,3,4,7,8-hexahydroquinoline- 2,4-dicarboxylate|6-(2-Amino-2-carboxyethyl)-7,8-dioxo-1,2,3,4,7,8-hexahydroquinoline- 2,4-dicarboxylic acid</t>
  </si>
  <si>
    <t xml:space="preserve">cpd00097</t>
  </si>
  <si>
    <t xml:space="preserve">Pyrroloquinoline-quinone</t>
  </si>
  <si>
    <t xml:space="preserve">pqq</t>
  </si>
  <si>
    <t xml:space="preserve">C14H3N2O8</t>
  </si>
  <si>
    <t xml:space="preserve">C00113</t>
  </si>
  <si>
    <t xml:space="preserve">4,5-Dioxo-4,5-dihydro-1H-pyrrolo[2,3-f]quinoline-2,7,9- tricarboxylate|Pyrroloquinoline quinone|Pyrroloquinoline-quinone|Pyrrolo-quinoline quinone|PQQ</t>
  </si>
  <si>
    <t xml:space="preserve">cpd11310</t>
  </si>
  <si>
    <t xml:space="preserve">5-phosphoribosyl-5-carboxyaminoimidazole</t>
  </si>
  <si>
    <t xml:space="preserve">5caiz</t>
  </si>
  <si>
    <t xml:space="preserve">C9H12N3O9P</t>
  </si>
  <si>
    <t xml:space="preserve">C15667</t>
  </si>
  <si>
    <t xml:space="preserve">5-carboxyamino-1-(5-phospho-D-ribosyl)imidazole|5-phosphoribosyl-5-carboxyaminoimidazole</t>
  </si>
  <si>
    <t xml:space="preserve">cpd00028</t>
  </si>
  <si>
    <t xml:space="preserve">Heme</t>
  </si>
  <si>
    <t xml:space="preserve">pheme</t>
  </si>
  <si>
    <t xml:space="preserve">C34H30FeN4O4</t>
  </si>
  <si>
    <t xml:space="preserve">C00032</t>
  </si>
  <si>
    <t xml:space="preserve">Protoheme IX|Heme B|Protoheme|Haem|Heme</t>
  </si>
  <si>
    <t xml:space="preserve">cpd11313</t>
  </si>
  <si>
    <t xml:space="preserve">hemeO</t>
  </si>
  <si>
    <t xml:space="preserve">C49H56FeN4O5</t>
  </si>
  <si>
    <t xml:space="preserve">C15672</t>
  </si>
  <si>
    <t xml:space="preserve">Heme O|hemeO</t>
  </si>
  <si>
    <t xml:space="preserve">cpd11312</t>
  </si>
  <si>
    <t xml:space="preserve">hemeA</t>
  </si>
  <si>
    <t xml:space="preserve">C49H54FeN4O6</t>
  </si>
  <si>
    <t xml:space="preserve">C15670</t>
  </si>
  <si>
    <t xml:space="preserve">Heme A|hemeA</t>
  </si>
  <si>
    <t xml:space="preserve">cpd00016</t>
  </si>
  <si>
    <t xml:space="preserve">Pyridoxal phosphate</t>
  </si>
  <si>
    <t xml:space="preserve">pydx5p</t>
  </si>
  <si>
    <t xml:space="preserve">C8H9NO6P</t>
  </si>
  <si>
    <t xml:space="preserve">C00018</t>
  </si>
  <si>
    <t xml:space="preserve">Pyridoxal 5'-phosphate|Pyridoxal 5-phosphate|Pyridoxal phosphate</t>
  </si>
  <si>
    <t xml:space="preserve">cpd14548</t>
  </si>
  <si>
    <t xml:space="preserve">C15812</t>
  </si>
  <si>
    <t xml:space="preserve">C4H6N2O2S2R2</t>
  </si>
  <si>
    <t xml:space="preserve">C15812|Thiamine biosynthesis intermediate 3</t>
  </si>
  <si>
    <t xml:space="preserve">cpd14549</t>
  </si>
  <si>
    <t xml:space="preserve">C15813</t>
  </si>
  <si>
    <t xml:space="preserve">C15813|Thiamine biosynthesis intermediate 4</t>
  </si>
  <si>
    <t xml:space="preserve">cpd14550</t>
  </si>
  <si>
    <t xml:space="preserve">C15814</t>
  </si>
  <si>
    <t xml:space="preserve">C15814|Thiamine biosynthesis intermediate 5</t>
  </si>
  <si>
    <t xml:space="preserve">cpd14584</t>
  </si>
  <si>
    <t xml:space="preserve">Dehydrospermidine</t>
  </si>
  <si>
    <t xml:space="preserve">C7H19N3</t>
  </si>
  <si>
    <t xml:space="preserve">C15853</t>
  </si>
  <si>
    <t xml:space="preserve">cpd14721</t>
  </si>
  <si>
    <t xml:space="preserve">L-Methionine (S)-S-oxide</t>
  </si>
  <si>
    <t xml:space="preserve">C5H11NO3S</t>
  </si>
  <si>
    <t xml:space="preserve">C15999</t>
  </si>
  <si>
    <t xml:space="preserve">cpd14507</t>
  </si>
  <si>
    <t xml:space="preserve">Peptide-L-methionine (R)-S-oxide</t>
  </si>
  <si>
    <t xml:space="preserve">C15653</t>
  </si>
  <si>
    <t xml:space="preserve">cpd14935</t>
  </si>
  <si>
    <t xml:space="preserve">3-Oxostearoyl-CoA</t>
  </si>
  <si>
    <t xml:space="preserve">3ohodcoa</t>
  </si>
  <si>
    <t xml:space="preserve">C39H65N7O18P3S</t>
  </si>
  <si>
    <t xml:space="preserve">C16216</t>
  </si>
  <si>
    <t xml:space="preserve">3-Oxostearoyl-CoA|3-Oxooctadecanoyl-CoA|beta-Ketostearoyl-CoA|3-Ketostearoyl-CoA</t>
  </si>
  <si>
    <t xml:space="preserve">cpd14936</t>
  </si>
  <si>
    <t xml:space="preserve">3-Hydroxystearoyl-CoA</t>
  </si>
  <si>
    <t xml:space="preserve">C18:0-3HYDROXYCOA</t>
  </si>
  <si>
    <t xml:space="preserve">C39H67N7O18P3S</t>
  </si>
  <si>
    <t xml:space="preserve">C16217</t>
  </si>
  <si>
    <t xml:space="preserve">3-Hydroxyoctadecanoyl-CoA|3-Hydroxystearoyl-CoA|beta-Hydroxystearoyl-CoA</t>
  </si>
  <si>
    <t xml:space="preserve">cpd14938</t>
  </si>
  <si>
    <t xml:space="preserve">3-Oxostearoyl-[acp]</t>
  </si>
  <si>
    <t xml:space="preserve">3oxocdacp</t>
  </si>
  <si>
    <t xml:space="preserve">C18H33O2RS</t>
  </si>
  <si>
    <t xml:space="preserve">C16219</t>
  </si>
  <si>
    <t xml:space="preserve">3-Oxostearoyl-[acp]|3-Oxooctadecanoyl-[acp]|beta-Ketostearoyl-[acp]|3-Ketostearoyl-[acp]|3-oxooctadecanoyl-acp</t>
  </si>
  <si>
    <t xml:space="preserve">cpd14939</t>
  </si>
  <si>
    <t xml:space="preserve">3-Hydroxystearoyl-[acp]</t>
  </si>
  <si>
    <t xml:space="preserve">3hc18acp</t>
  </si>
  <si>
    <t xml:space="preserve">C18H35O2RS</t>
  </si>
  <si>
    <t xml:space="preserve">C16220</t>
  </si>
  <si>
    <t xml:space="preserve">3-Hydroxyoctadecanoyl-[acp]|3-Hydroxystearoyl-[acp]|3-hydroxyoctadecanoyl-acp</t>
  </si>
  <si>
    <t xml:space="preserve">cpd14960</t>
  </si>
  <si>
    <t xml:space="preserve">Cobalt-precorrin 5B</t>
  </si>
  <si>
    <t xml:space="preserve">C43H44CoN4O16</t>
  </si>
  <si>
    <t xml:space="preserve">C16243</t>
  </si>
  <si>
    <t xml:space="preserve">cpd08372</t>
  </si>
  <si>
    <t xml:space="preserve">Cobalt-precorrin 6</t>
  </si>
  <si>
    <t xml:space="preserve">copre6</t>
  </si>
  <si>
    <t xml:space="preserve">C44H46CoN4O16</t>
  </si>
  <si>
    <t xml:space="preserve">C11542</t>
  </si>
  <si>
    <t xml:space="preserve">Cobalt-precorrin 6A|Cobalt-precorrin 6</t>
  </si>
  <si>
    <t xml:space="preserve">cpd14961</t>
  </si>
  <si>
    <t xml:space="preserve">Cobalt-precorrin 7</t>
  </si>
  <si>
    <t xml:space="preserve">C45H50CoN4O16</t>
  </si>
  <si>
    <t xml:space="preserve">C16244</t>
  </si>
  <si>
    <t xml:space="preserve">cpd15137</t>
  </si>
  <si>
    <t xml:space="preserve">5-Hydroxyectoine</t>
  </si>
  <si>
    <t xml:space="preserve">C6H10N2O3</t>
  </si>
  <si>
    <t xml:space="preserve">C16432</t>
  </si>
  <si>
    <t xml:space="preserve">cpd01709</t>
  </si>
  <si>
    <t xml:space="preserve">2-Hydroxyglutarate</t>
  </si>
  <si>
    <t xml:space="preserve">C02630</t>
  </si>
  <si>
    <t xml:space="preserve">cpd16439</t>
  </si>
  <si>
    <t xml:space="preserve">5'-Deoxy-5-fluorocytidine</t>
  </si>
  <si>
    <t xml:space="preserve">C9H12N3O4F</t>
  </si>
  <si>
    <t xml:space="preserve">C16635</t>
  </si>
  <si>
    <t xml:space="preserve">cpd16329</t>
  </si>
  <si>
    <t xml:space="preserve">Doxifluridine</t>
  </si>
  <si>
    <t xml:space="preserve">C9H11N2O5F</t>
  </si>
  <si>
    <t xml:space="preserve">C12739</t>
  </si>
  <si>
    <t xml:space="preserve">5'-Deoxy-5-fluorouridine|Doxifluridine</t>
  </si>
  <si>
    <t xml:space="preserve">cpd16434</t>
  </si>
  <si>
    <t xml:space="preserve">5-Fluorodihydrouracil</t>
  </si>
  <si>
    <t xml:space="preserve">C4H5N2O2F</t>
  </si>
  <si>
    <t xml:space="preserve">C16630</t>
  </si>
  <si>
    <t xml:space="preserve">5,6-Dihydro-5-fluorouracil|5-Fluorodihydrouracil</t>
  </si>
  <si>
    <t xml:space="preserve">cpd16435</t>
  </si>
  <si>
    <t xml:space="preserve">2-Fluoro-3-ureidopropionic acid</t>
  </si>
  <si>
    <t xml:space="preserve">C4H6N2O3F</t>
  </si>
  <si>
    <t xml:space="preserve">C16631</t>
  </si>
  <si>
    <t xml:space="preserve">alpha-Fluoro-beta-ureidopropionic acid|2-Fluoro-3-ureidopropionic acid</t>
  </si>
  <si>
    <t xml:space="preserve">cpd04810</t>
  </si>
  <si>
    <t xml:space="preserve">5-FU</t>
  </si>
  <si>
    <t xml:space="preserve">C4H3N2O2F</t>
  </si>
  <si>
    <t xml:space="preserve">C07649</t>
  </si>
  <si>
    <t xml:space="preserve">5-Fluorouracil|Fluorouracil|5-FU</t>
  </si>
  <si>
    <t xml:space="preserve">cpd16438</t>
  </si>
  <si>
    <t xml:space="preserve">5-Fluorouridine monophosphate</t>
  </si>
  <si>
    <t xml:space="preserve">C9H11N2O9PF</t>
  </si>
  <si>
    <t xml:space="preserve">C16634</t>
  </si>
  <si>
    <t xml:space="preserve">cpd02832</t>
  </si>
  <si>
    <t xml:space="preserve">6-Thioinosine 5'-monophosphate</t>
  </si>
  <si>
    <t xml:space="preserve">C10H12N4O7PS</t>
  </si>
  <si>
    <t xml:space="preserve">C04646</t>
  </si>
  <si>
    <t xml:space="preserve">6-Thioinosine 5'-monophosphate|9-(5-Phospho-1-ribofuranosyl)-6-mercaptopurine</t>
  </si>
  <si>
    <t xml:space="preserve">cpd16422</t>
  </si>
  <si>
    <t xml:space="preserve">6-Thioxanthine 5'-monophosphate</t>
  </si>
  <si>
    <t xml:space="preserve">C10H12N4O8PS</t>
  </si>
  <si>
    <t xml:space="preserve">C16618</t>
  </si>
  <si>
    <t xml:space="preserve">cpd16423</t>
  </si>
  <si>
    <t xml:space="preserve">6-Thioguanosine monophosphate</t>
  </si>
  <si>
    <t xml:space="preserve">C10H13N5O7PS</t>
  </si>
  <si>
    <t xml:space="preserve">C16619</t>
  </si>
  <si>
    <t xml:space="preserve">cpd04806</t>
  </si>
  <si>
    <t xml:space="preserve">Aldophosphamide</t>
  </si>
  <si>
    <t xml:space="preserve">C7H15N2O3PCl2</t>
  </si>
  <si>
    <t xml:space="preserve">C07645</t>
  </si>
  <si>
    <t xml:space="preserve">cpd16365</t>
  </si>
  <si>
    <t xml:space="preserve">Alcophosphamide</t>
  </si>
  <si>
    <t xml:space="preserve">C7H17N2O3PCl2</t>
  </si>
  <si>
    <t xml:space="preserve">C16551</t>
  </si>
  <si>
    <t xml:space="preserve">cpd16395</t>
  </si>
  <si>
    <t xml:space="preserve">2-Phenyl-1,3-propanediol monocarbamate</t>
  </si>
  <si>
    <t xml:space="preserve">C10H13NO3</t>
  </si>
  <si>
    <t xml:space="preserve">C16586</t>
  </si>
  <si>
    <t xml:space="preserve">cpd16396</t>
  </si>
  <si>
    <t xml:space="preserve">3-Carbamoyl-2-phenylpropionaldehyde</t>
  </si>
  <si>
    <t xml:space="preserve">C10H11NO3</t>
  </si>
  <si>
    <t xml:space="preserve">C16587</t>
  </si>
  <si>
    <t xml:space="preserve">cpd16401</t>
  </si>
  <si>
    <t xml:space="preserve">4-Hydroxy-5-phenyltetrahydro-1,3-oxazin-2-one</t>
  </si>
  <si>
    <t xml:space="preserve">C16595</t>
  </si>
  <si>
    <t xml:space="preserve">cpd16402</t>
  </si>
  <si>
    <t xml:space="preserve">5-Phenyl-1,3-oxazinane-2,4-dione</t>
  </si>
  <si>
    <t xml:space="preserve">C10H9NO3</t>
  </si>
  <si>
    <t xml:space="preserve">C16596</t>
  </si>
  <si>
    <t xml:space="preserve">cpd16464</t>
  </si>
  <si>
    <t xml:space="preserve">Tryparedoxin</t>
  </si>
  <si>
    <t xml:space="preserve">C8H13O2</t>
  </si>
  <si>
    <t xml:space="preserve">C16663</t>
  </si>
  <si>
    <t xml:space="preserve">cpd16465</t>
  </si>
  <si>
    <t xml:space="preserve">Tryparedoxin disulfide</t>
  </si>
  <si>
    <t xml:space="preserve">C16664</t>
  </si>
  <si>
    <t xml:space="preserve">cpd11848</t>
  </si>
  <si>
    <t xml:space="preserve">ROH</t>
  </si>
  <si>
    <t xml:space="preserve">C01335</t>
  </si>
  <si>
    <t xml:space="preserve">cpd01418</t>
  </si>
  <si>
    <t xml:space="preserve">TSH</t>
  </si>
  <si>
    <t xml:space="preserve">C27H50N9O10S2</t>
  </si>
  <si>
    <t xml:space="preserve">C02090|C18182</t>
  </si>
  <si>
    <t xml:space="preserve">N1,N8-Bis(glutathionyl)spermidine|N1,N8-Bis(gamma-L-glutamyl-L-cysteinyl-glycyl)spermidine|TSH|Reduced trypanothione|N1,N8-Bis-(glutathionyl)spermidine|N1,N8-Bis-(gamma-L-glutamyl-L-cysteinyl-glycyl)-spermidine|Trypanothione</t>
  </si>
  <si>
    <t xml:space="preserve">cpd02026</t>
  </si>
  <si>
    <t xml:space="preserve">TSST</t>
  </si>
  <si>
    <t xml:space="preserve">C27H48N9O10S2</t>
  </si>
  <si>
    <t xml:space="preserve">C03170</t>
  </si>
  <si>
    <t xml:space="preserve">TSST|Trypanothione disulfide|Oxidized trypanothione</t>
  </si>
  <si>
    <t xml:space="preserve">cpd16524</t>
  </si>
  <si>
    <t xml:space="preserve">2-[3-Carboxy-3-(dimethylammonio)propyl]-L-histidine</t>
  </si>
  <si>
    <t xml:space="preserve">C19H25N2O</t>
  </si>
  <si>
    <t xml:space="preserve">C16720</t>
  </si>
  <si>
    <t xml:space="preserve">Peptide 2-[3-carboxy-3-(dimethylammonio)propyl]-L-histidine|2-[3-Carboxy-3-(dimethylammonio)propyl]-L-histidine|EF-2 2-[3-carboxy-3-(dimethylammonio)propyl]-L-histidine|Elongation factor 2 2-[3-carboxy-3-(dimethylammonio)propyl]-L-histidine</t>
  </si>
  <si>
    <t xml:space="preserve">cpd11893</t>
  </si>
  <si>
    <t xml:space="preserve">Diphthine</t>
  </si>
  <si>
    <t xml:space="preserve">C14H21N5O4R2</t>
  </si>
  <si>
    <t xml:space="preserve">C01573</t>
  </si>
  <si>
    <t xml:space="preserve">Diphthine|Peptide diphthine|EF-2 diphthine|Elongation factor 2 diphthine</t>
  </si>
  <si>
    <t xml:space="preserve">cpd00098</t>
  </si>
  <si>
    <t xml:space="preserve">Choline</t>
  </si>
  <si>
    <t xml:space="preserve">chol</t>
  </si>
  <si>
    <t xml:space="preserve">C5H14NO</t>
  </si>
  <si>
    <t xml:space="preserve">C00114</t>
  </si>
  <si>
    <t xml:space="preserve">Bilineurine|Choline</t>
  </si>
  <si>
    <t xml:space="preserve">cpd00447</t>
  </si>
  <si>
    <t xml:space="preserve">Betaine aldehyde</t>
  </si>
  <si>
    <t xml:space="preserve">betald</t>
  </si>
  <si>
    <t xml:space="preserve">C5H12NO</t>
  </si>
  <si>
    <t xml:space="preserve">C00576</t>
  </si>
  <si>
    <t xml:space="preserve">cpd17683</t>
  </si>
  <si>
    <t xml:space="preserve">2-Polyprenyl-6-methoxy-1,4-benzoquinone</t>
  </si>
  <si>
    <t xml:space="preserve">C12H14O3(C5H8)n</t>
  </si>
  <si>
    <t xml:space="preserve">C17560</t>
  </si>
  <si>
    <t xml:space="preserve">cpd17684</t>
  </si>
  <si>
    <t xml:space="preserve">2-Polyprenyl-3-methyl-6-methoxy-1,4-benzoquinone</t>
  </si>
  <si>
    <t xml:space="preserve">C13H16O3(C5H8)n</t>
  </si>
  <si>
    <t xml:space="preserve">C17561</t>
  </si>
  <si>
    <t xml:space="preserve">cpd18009</t>
  </si>
  <si>
    <t xml:space="preserve">Ethylmalonyl-CoA</t>
  </si>
  <si>
    <t xml:space="preserve">C26H42N7O19P3S</t>
  </si>
  <si>
    <t xml:space="preserve">C18026</t>
  </si>
  <si>
    <t xml:space="preserve">Ethylmalonyl-CoA|Ethylmalonyl coenzyme A</t>
  </si>
  <si>
    <t xml:space="preserve">cpd01997</t>
  </si>
  <si>
    <t xml:space="preserve">Dimethylbenzimidazole</t>
  </si>
  <si>
    <t xml:space="preserve">dmbzid</t>
  </si>
  <si>
    <t xml:space="preserve">C9H10N2</t>
  </si>
  <si>
    <t xml:space="preserve">C03114</t>
  </si>
  <si>
    <t xml:space="preserve">5,6-Dimethylbenzimidazole|Dimethylbenzimidazole</t>
  </si>
  <si>
    <t xml:space="preserve">cpd02679</t>
  </si>
  <si>
    <t xml:space="preserve">5,10-Methylenetetrahydromethanopterin</t>
  </si>
  <si>
    <t xml:space="preserve">C31H42N6O16P</t>
  </si>
  <si>
    <t xml:space="preserve">C04377</t>
  </si>
  <si>
    <t xml:space="preserve">N5,N10-Methylenetetrahydromethanopterin|5,10-Methylenetetrahydromethanopterin</t>
  </si>
  <si>
    <t xml:space="preserve">cpd00070</t>
  </si>
  <si>
    <t xml:space="preserve">Malonyl-CoA</t>
  </si>
  <si>
    <t xml:space="preserve">malcoa</t>
  </si>
  <si>
    <t xml:space="preserve">C24H34N7O19P3S</t>
  </si>
  <si>
    <t xml:space="preserve">C00083</t>
  </si>
  <si>
    <t xml:space="preserve">Malonyl coenzyme A|Malonyl-CoA</t>
  </si>
  <si>
    <t xml:space="preserve">cpd00191</t>
  </si>
  <si>
    <t xml:space="preserve">3-Oxopropanoate</t>
  </si>
  <si>
    <t xml:space="preserve">msa</t>
  </si>
  <si>
    <t xml:space="preserve">C00222</t>
  </si>
  <si>
    <t xml:space="preserve">Malonate semialdehyde|3-Oxopropanoate</t>
  </si>
  <si>
    <t xml:space="preserve">cpd00745</t>
  </si>
  <si>
    <t xml:space="preserve">Hydracrylic acid</t>
  </si>
  <si>
    <t xml:space="preserve">C3H5O3</t>
  </si>
  <si>
    <t xml:space="preserve">C01013</t>
  </si>
  <si>
    <t xml:space="preserve">Hydracrylic acid|3-Hydroxypropionic acid|3-Hydroxypropionate|3-Hydroxypropanoic acid|3-Hydroxypropanoate</t>
  </si>
  <si>
    <t xml:space="preserve">cpd03375</t>
  </si>
  <si>
    <t xml:space="preserve">3-Hydroxypropanoyl-CoA</t>
  </si>
  <si>
    <t xml:space="preserve">C24H37N7O18P3S</t>
  </si>
  <si>
    <t xml:space="preserve">C05668</t>
  </si>
  <si>
    <t xml:space="preserve">3-Hydroxypropanoyl coenzymeA|3-Hydroxypropanoyl-CoA|3-Hydroxypropionyl coenzyme A|3-Hydroxypropionyl-CoA</t>
  </si>
  <si>
    <t xml:space="preserve">cpd00663</t>
  </si>
  <si>
    <t xml:space="preserve">Acrylyl-CoA</t>
  </si>
  <si>
    <t xml:space="preserve">C24H35N7O17P3S</t>
  </si>
  <si>
    <t xml:space="preserve">C00894</t>
  </si>
  <si>
    <t xml:space="preserve">Acrylyl-CoA|Acryloyl-CoA|Propenoyl-CoA</t>
  </si>
  <si>
    <t xml:space="preserve">cpd00519</t>
  </si>
  <si>
    <t xml:space="preserve">D-methylmalonyl-CoA</t>
  </si>
  <si>
    <t xml:space="preserve">mmcoa-S</t>
  </si>
  <si>
    <t xml:space="preserve">C00683</t>
  </si>
  <si>
    <t xml:space="preserve">D-methylmalonyl-CoA|(S)-3-Oxo-2-methylpropanoyl-CoA|(S)-Methylmalonyl-coenzyme A|(S)-Methylmalonyl-CoA|(S)-2-Methyl-3-oxopropionyl-CoA|(S)-2-Methyl-3-oxopropanoyl-CoA</t>
  </si>
  <si>
    <t xml:space="preserve">cpd00891</t>
  </si>
  <si>
    <t xml:space="preserve">L-methylmalonyl-CoA</t>
  </si>
  <si>
    <t xml:space="preserve">mmcoa-R</t>
  </si>
  <si>
    <t xml:space="preserve">C01213</t>
  </si>
  <si>
    <t xml:space="preserve">L-methylmalonyl-CoA|(R)-Methylmalonyl-CoA|(R)-3-Oxo-2-methylpropanoyl-CoA|(R)-2-Methyl-3-oxopropionyl-CoA|(R)-2-Methyl-3-oxopropanoyl-CoA</t>
  </si>
  <si>
    <t xml:space="preserve">cpd00728</t>
  </si>
  <si>
    <t xml:space="preserve">4-Hydroxybutanoate</t>
  </si>
  <si>
    <t xml:space="preserve">4hdxbutn</t>
  </si>
  <si>
    <t xml:space="preserve">C4H7O3</t>
  </si>
  <si>
    <t xml:space="preserve">C00989</t>
  </si>
  <si>
    <t xml:space="preserve">4-Hydroxybutyric acid|4-Hydroxybutanoate|4-Hydroxybutanoic acid</t>
  </si>
  <si>
    <t xml:space="preserve">cpd07946</t>
  </si>
  <si>
    <t xml:space="preserve">4-Hydroxybutyryl-CoA</t>
  </si>
  <si>
    <t xml:space="preserve">4hbutcoa</t>
  </si>
  <si>
    <t xml:space="preserve">C25H39N7O18P3S</t>
  </si>
  <si>
    <t xml:space="preserve">C11062</t>
  </si>
  <si>
    <t xml:space="preserve">cpd00650</t>
  </si>
  <si>
    <t xml:space="preserve">Crotonyl-CoA</t>
  </si>
  <si>
    <t xml:space="preserve">butd2coa</t>
  </si>
  <si>
    <t xml:space="preserve">C25H37N7O17P3S</t>
  </si>
  <si>
    <t xml:space="preserve">C00877</t>
  </si>
  <si>
    <t xml:space="preserve">But-2-enoyl-CoA|trans-But-2-enoyl-CoA|2-Butenoyl-CoA|Crotonyl-CoA|Crotonoyl-CoA</t>
  </si>
  <si>
    <t xml:space="preserve">cpd00842</t>
  </si>
  <si>
    <t xml:space="preserve">(S)-3-Hydroxybutyryl-CoA</t>
  </si>
  <si>
    <t xml:space="preserve">3hbycoa</t>
  </si>
  <si>
    <t xml:space="preserve">C01144</t>
  </si>
  <si>
    <t xml:space="preserve">(S)-3-Hydroxybutyryl-CoA|(S)-3-Hydroxybutanoyl-CoA</t>
  </si>
  <si>
    <t xml:space="preserve">cpd11665</t>
  </si>
  <si>
    <t xml:space="preserve">QH2</t>
  </si>
  <si>
    <t xml:space="preserve">qh2</t>
  </si>
  <si>
    <t xml:space="preserve">C19H28O4</t>
  </si>
  <si>
    <t xml:space="preserve">C00390</t>
  </si>
  <si>
    <t xml:space="preserve">Ubiquinol|QH2|CoQH2</t>
  </si>
  <si>
    <t xml:space="preserve">cpd11669</t>
  </si>
  <si>
    <t xml:space="preserve">Q</t>
  </si>
  <si>
    <t xml:space="preserve">q</t>
  </si>
  <si>
    <t xml:space="preserve">C19H26O4</t>
  </si>
  <si>
    <t xml:space="preserve">C00399</t>
  </si>
  <si>
    <t xml:space="preserve">Ubiquinone|Coenzyme Q|CoQ|Q</t>
  </si>
  <si>
    <t xml:space="preserve">cpd00165</t>
  </si>
  <si>
    <t xml:space="preserve">Hydroxylamine</t>
  </si>
  <si>
    <t xml:space="preserve">H3NO</t>
  </si>
  <si>
    <t xml:space="preserve">C00192</t>
  </si>
  <si>
    <t xml:space="preserve">PCYm</t>
  </si>
  <si>
    <t xml:space="preserve">cpd00418</t>
  </si>
  <si>
    <t xml:space="preserve">NO</t>
  </si>
  <si>
    <t xml:space="preserve">no</t>
  </si>
  <si>
    <t xml:space="preserve">C00533</t>
  </si>
  <si>
    <t xml:space="preserve">Nitricoxide|Nitrogen monoxide|NO|Nitric oxide</t>
  </si>
  <si>
    <t xml:space="preserve">cpd00075</t>
  </si>
  <si>
    <t xml:space="preserve">Nitrite</t>
  </si>
  <si>
    <t xml:space="preserve">no2</t>
  </si>
  <si>
    <t xml:space="preserve">NO2</t>
  </si>
  <si>
    <t xml:space="preserve">C00088</t>
  </si>
  <si>
    <t xml:space="preserve">PCYme</t>
  </si>
  <si>
    <t xml:space="preserve">cpd00067_e</t>
  </si>
  <si>
    <t xml:space="preserve">e</t>
  </si>
  <si>
    <t xml:space="preserve">PCYe</t>
  </si>
  <si>
    <t xml:space="preserve">PCY</t>
  </si>
  <si>
    <t xml:space="preserve">cpd00659</t>
  </si>
  <si>
    <t xml:space="preserve">Nitrous oxide</t>
  </si>
  <si>
    <t xml:space="preserve">n2o</t>
  </si>
  <si>
    <t xml:space="preserve">HN2O</t>
  </si>
  <si>
    <t xml:space="preserve">C00887</t>
  </si>
  <si>
    <t xml:space="preserve">Dinitrogen oxide|Dinitrogen monoxide|Nitrous oxide</t>
  </si>
  <si>
    <t xml:space="preserve">cpd01476</t>
  </si>
  <si>
    <t xml:space="preserve">Protoporphyrin</t>
  </si>
  <si>
    <t xml:space="preserve">ppp9</t>
  </si>
  <si>
    <t xml:space="preserve">C34H32N4O4</t>
  </si>
  <si>
    <t xml:space="preserve">C02191</t>
  </si>
  <si>
    <t xml:space="preserve">Porphyrinogen IX|Protoporphyrin IX|Protoporphyrin</t>
  </si>
  <si>
    <t xml:space="preserve">cpd13049</t>
  </si>
  <si>
    <t xml:space="preserve">Glutaredoxin</t>
  </si>
  <si>
    <t xml:space="preserve">C07292</t>
  </si>
  <si>
    <t xml:space="preserve">cpd13050</t>
  </si>
  <si>
    <t xml:space="preserve">Glutaredoxin disulfide</t>
  </si>
  <si>
    <t xml:space="preserve">gtdss</t>
  </si>
  <si>
    <t xml:space="preserve">C20H30N6O12S2</t>
  </si>
  <si>
    <t xml:space="preserve">C07293</t>
  </si>
  <si>
    <t xml:space="preserve">cpd00424</t>
  </si>
  <si>
    <t xml:space="preserve">Cystathionine</t>
  </si>
  <si>
    <t xml:space="preserve">C7H14N2O4S</t>
  </si>
  <si>
    <t xml:space="preserve">C00542|C02291</t>
  </si>
  <si>
    <t xml:space="preserve">L-Cystathionine|Cystathionine</t>
  </si>
  <si>
    <t xml:space="preserve">cpd02227</t>
  </si>
  <si>
    <t xml:space="preserve">S-Ribosylhomocysteine</t>
  </si>
  <si>
    <t xml:space="preserve">rhcys</t>
  </si>
  <si>
    <t xml:space="preserve">C9H17NO6S</t>
  </si>
  <si>
    <t xml:space="preserve">C03539</t>
  </si>
  <si>
    <t xml:space="preserve">S-(5-Deoxy-D-ribos-5-yl)-L-homocysteine|S-Ribosylhomocysteine|Ribose-5-S-homocysteine|S-D-Ribosyl-L-homocysteine|S-Ribosyl-L-homocysteine</t>
  </si>
  <si>
    <t xml:space="preserve">cpd08638</t>
  </si>
  <si>
    <t xml:space="preserve">N-(3-Oxododecanoyl)homoserine lactone</t>
  </si>
  <si>
    <t xml:space="preserve">C16H27NO4</t>
  </si>
  <si>
    <t xml:space="preserve">C11840|C11838</t>
  </si>
  <si>
    <t xml:space="preserve">cpd00705</t>
  </si>
  <si>
    <t xml:space="preserve">L-2-Aminoadipate</t>
  </si>
  <si>
    <t xml:space="preserve">L2aadp</t>
  </si>
  <si>
    <t xml:space="preserve">C6H10NO4</t>
  </si>
  <si>
    <t xml:space="preserve">C00956</t>
  </si>
  <si>
    <t xml:space="preserve">L-2-Aminohexanedioate|L-2-Aminoadipic acid|L-alpha-Aminoadipic acid|L-alpha-Aminoadipate|L-2-Aminoadipate</t>
  </si>
  <si>
    <t xml:space="preserve">C19885</t>
  </si>
  <si>
    <t xml:space="preserve">[LysW]</t>
  </si>
  <si>
    <t xml:space="preserve">C5H8NO4R</t>
  </si>
  <si>
    <t xml:space="preserve">[LysW]; alpha-Aminoadipate carrier protein LysW</t>
  </si>
  <si>
    <t xml:space="preserve">C19886</t>
  </si>
  <si>
    <t xml:space="preserve">[LysW]-L-2-aminoadipate</t>
  </si>
  <si>
    <t xml:space="preserve">C11H17N2O7R</t>
  </si>
  <si>
    <t xml:space="preserve">[LysW]-L-2-aminoadipate; LysW-gamma-L-alpha-aminoadipate</t>
  </si>
  <si>
    <t xml:space="preserve">C19887</t>
  </si>
  <si>
    <t xml:space="preserve">LysW-gamma-L-alpha-aminoadipyl 6-phosphate</t>
  </si>
  <si>
    <t xml:space="preserve">C11H18N2O10PR</t>
  </si>
  <si>
    <t xml:space="preserve">C19888</t>
  </si>
  <si>
    <t xml:space="preserve">LysW-gamma-L-alpha-aminoadipate 6-semialdehyde</t>
  </si>
  <si>
    <t xml:space="preserve">C11H17N2O6R</t>
  </si>
  <si>
    <t xml:space="preserve">C19889</t>
  </si>
  <si>
    <t xml:space="preserve">LysW-gamma-L-lysine</t>
  </si>
  <si>
    <t xml:space="preserve">C11H20N3O5R</t>
  </si>
  <si>
    <t xml:space="preserve">cpd09351</t>
  </si>
  <si>
    <t xml:space="preserve">N2-Acetyl-L-aminoadipate semialdehyde</t>
  </si>
  <si>
    <t xml:space="preserve">C12988</t>
  </si>
  <si>
    <t xml:space="preserve">cpd09352</t>
  </si>
  <si>
    <t xml:space="preserve">N2-Acetyl-L-lysine</t>
  </si>
  <si>
    <t xml:space="preserve">C8H16N2O3</t>
  </si>
  <si>
    <t xml:space="preserve">C12989</t>
  </si>
  <si>
    <t xml:space="preserve">cpd00790</t>
  </si>
  <si>
    <t xml:space="preserve">O-Acetyl-L-homoserine</t>
  </si>
  <si>
    <t xml:space="preserve">achms</t>
  </si>
  <si>
    <t xml:space="preserve">C6H11NO4</t>
  </si>
  <si>
    <t xml:space="preserve">C01077</t>
  </si>
  <si>
    <t xml:space="preserve">cpd00919</t>
  </si>
  <si>
    <t xml:space="preserve">Homocitrate</t>
  </si>
  <si>
    <t xml:space="preserve">hcit</t>
  </si>
  <si>
    <t xml:space="preserve">C7H7O7</t>
  </si>
  <si>
    <t xml:space="preserve">C01251</t>
  </si>
  <si>
    <t xml:space="preserve">(R)-2-Hydroxybutane-1,2,4-tricarboxylate|(R)-2-Hydroxy-1,2,4-butanetricarboxylic acid|3-Hydroxy-3-carboxyadipic acid|Homocitric acid|Homocitrate|2-Hydroxybutane-1,2,4-tricarboxylate</t>
  </si>
  <si>
    <t xml:space="preserve">cpd02483</t>
  </si>
  <si>
    <t xml:space="preserve">cis-Homoaconitate</t>
  </si>
  <si>
    <t xml:space="preserve">b124tc</t>
  </si>
  <si>
    <t xml:space="preserve">C7H5O6</t>
  </si>
  <si>
    <t xml:space="preserve">C04002</t>
  </si>
  <si>
    <t xml:space="preserve">(Z)-But-1-ene-1,2,4-tricarboxylate|(Z)-1,2,4-But-1-enetricarboxylic acid|cis-Homoaconitate|Homo-cis-aconitate|But-1-ene-1,2,4-tricarboxylate</t>
  </si>
  <si>
    <t xml:space="preserve">cpd03372</t>
  </si>
  <si>
    <t xml:space="preserve">Homoisocitrate</t>
  </si>
  <si>
    <t xml:space="preserve">hicit</t>
  </si>
  <si>
    <t xml:space="preserve">C05662</t>
  </si>
  <si>
    <t xml:space="preserve">(1R,2S)-1-Hydroxybutane-1,2,4-tricarboxylate|(-)-1-Hydroxy-1,2,4-butanetricarboxylate|1-Hydroxybutane-1,2,4-tricarboxylate|3-Carboxy-2-hydroxyadipate|Homoisocitrate</t>
  </si>
  <si>
    <t xml:space="preserve">cpd00269</t>
  </si>
  <si>
    <t xml:space="preserve">2-Oxoadipate</t>
  </si>
  <si>
    <t xml:space="preserve">2oxoadp</t>
  </si>
  <si>
    <t xml:space="preserve">C6H6O5</t>
  </si>
  <si>
    <t xml:space="preserve">C00322</t>
  </si>
  <si>
    <t xml:space="preserve">2-Oxoadipic acid|2-Oxoadipate</t>
  </si>
  <si>
    <t xml:space="preserve">cpd08210</t>
  </si>
  <si>
    <t xml:space="preserve">ADC</t>
  </si>
  <si>
    <t xml:space="preserve">4adcho</t>
  </si>
  <si>
    <t xml:space="preserve">C10H10NO5</t>
  </si>
  <si>
    <t xml:space="preserve">C11355</t>
  </si>
  <si>
    <t xml:space="preserve">ADC|4-Amino-4-deoxychorismate</t>
  </si>
  <si>
    <t xml:space="preserve">C20567</t>
  </si>
  <si>
    <t xml:space="preserve">7,8-Dihydroneopterin 2',3'-cyclic phosphate</t>
  </si>
  <si>
    <t xml:space="preserve">C9H12N5O6P</t>
  </si>
  <si>
    <t xml:space="preserve">cpd03521</t>
  </si>
  <si>
    <t xml:space="preserve">Dihydroneopterin phosphate</t>
  </si>
  <si>
    <t xml:space="preserve">dhpmp</t>
  </si>
  <si>
    <t xml:space="preserve">C9H13N5O7P</t>
  </si>
  <si>
    <t xml:space="preserve">C05925</t>
  </si>
  <si>
    <t xml:space="preserve">Dihydroneopterinmonophosphate|Dihydroneopterin monophosphate|2-Amino-4-hydroxy-6-(erythro-1,2,3-trihydroxypropyl)dihydropteridine phosphate|Dihydroneopterin phosphate</t>
  </si>
  <si>
    <t xml:space="preserve">cpd02961</t>
  </si>
  <si>
    <t xml:space="preserve">Dihydroneopterin</t>
  </si>
  <si>
    <t xml:space="preserve">dhnpt</t>
  </si>
  <si>
    <t xml:space="preserve">C9H13N5O4</t>
  </si>
  <si>
    <t xml:space="preserve">C04874</t>
  </si>
  <si>
    <t xml:space="preserve">dihydro-neo-pterin|2-amino-4-hydroxy-6-(erythro-1,2,3-trihydroxypropyl)dihydropteridine|2-Amino-4-hydroxy-6-(D-erythro-1,2,3-trihydroxypropyl)-7,8-dihydropteridine|Dihydroneopterin|2-Amino-4-hydroxy-6-(D-erythro-1,2,3-trihydroxypropyl)-7,8- dihydropteridine|7,8-dihydroneopterin</t>
  </si>
  <si>
    <t xml:space="preserve">cpd00330</t>
  </si>
  <si>
    <t xml:space="preserve">Dihydrofolate</t>
  </si>
  <si>
    <t xml:space="preserve">dhf</t>
  </si>
  <si>
    <t xml:space="preserve">C19H19N7O6</t>
  </si>
  <si>
    <t xml:space="preserve">C00415</t>
  </si>
  <si>
    <t xml:space="preserve">7-8-Dihydrofolate|7,8-Dihydropteroylglutamate|7,8-Dihydrofolic acid|7,8-Dihydrofolate|Dihydrofolic acid|Dihydrofolate</t>
  </si>
  <si>
    <t xml:space="preserve">cpd00843</t>
  </si>
  <si>
    <t xml:space="preserve">Tartronate semialdehyde</t>
  </si>
  <si>
    <t xml:space="preserve">2h3opp</t>
  </si>
  <si>
    <t xml:space="preserve">C01146</t>
  </si>
  <si>
    <t xml:space="preserve">Tartronate semialdehyde|2-Hydroxy-3-oxopropanoate</t>
  </si>
  <si>
    <t xml:space="preserve">cpd17039</t>
  </si>
  <si>
    <t xml:space="preserve">Isopentenyl phosphate</t>
  </si>
  <si>
    <t xml:space="preserve">C5H9O4P</t>
  </si>
  <si>
    <t xml:space="preserve">C20345</t>
  </si>
  <si>
    <t xml:space="preserve">cpd02797</t>
  </si>
  <si>
    <t xml:space="preserve">sn-3-O-(Geranylgeranyl)glycerol 1-phosphate</t>
  </si>
  <si>
    <t xml:space="preserve">C23H40O6P</t>
  </si>
  <si>
    <t xml:space="preserve">C04590</t>
  </si>
  <si>
    <t xml:space="preserve">cpd02824</t>
  </si>
  <si>
    <t xml:space="preserve">2,3-Bis-O-(geranylgeranyl)glycerol 1-phosphate</t>
  </si>
  <si>
    <t xml:space="preserve">C43H72O6P</t>
  </si>
  <si>
    <t xml:space="preserve">C04638</t>
  </si>
  <si>
    <t xml:space="preserve">C20518</t>
  </si>
  <si>
    <t xml:space="preserve">2,3-Bis-(O-phytanyl)-sn-glycerol 1-phosphate</t>
  </si>
  <si>
    <t xml:space="preserve">C43H89O6P</t>
  </si>
  <si>
    <t xml:space="preserve">cpd18042</t>
  </si>
  <si>
    <t xml:space="preserve">CDP-2,3-bis-O-(geranylgeranyl)-sn-glycerol</t>
  </si>
  <si>
    <t xml:space="preserve">C52H85N3O13P2</t>
  </si>
  <si>
    <t xml:space="preserve">C18059</t>
  </si>
  <si>
    <t xml:space="preserve">cpd15841</t>
  </si>
  <si>
    <t xml:space="preserve">2,3-di-O-geranylgeranyl-sn-glyceroserine</t>
  </si>
  <si>
    <t xml:space="preserve">dgggps</t>
  </si>
  <si>
    <t xml:space="preserve">C46H77NO8P</t>
  </si>
  <si>
    <t xml:space="preserve">cpd00837</t>
  </si>
  <si>
    <t xml:space="preserve">S-Adenosylmethioninamine</t>
  </si>
  <si>
    <t xml:space="preserve">ametam</t>
  </si>
  <si>
    <t xml:space="preserve">C14H24N6O3S</t>
  </si>
  <si>
    <t xml:space="preserve">C01137</t>
  </si>
  <si>
    <t xml:space="preserve">S-Adenosyl-(5')-3-methylthiopropylamine|(5-Deoxy-5-adenosyl)(3-aminopropyl)methylsulfonium salt|S-Adenosylmethioninamine</t>
  </si>
  <si>
    <t xml:space="preserve">cpd17467</t>
  </si>
  <si>
    <t xml:space="preserve">tRNA containing s2U</t>
  </si>
  <si>
    <t xml:space="preserve">tRNA containing 2-thiouridine</t>
  </si>
  <si>
    <t xml:space="preserve">C9H13N2O8PS(C5H8O6PR)n(C5H8O6PR)n</t>
  </si>
  <si>
    <t xml:space="preserve">C17322</t>
  </si>
  <si>
    <t xml:space="preserve">tRNA containing 2-thiouridine|tRNA containing s2U</t>
  </si>
  <si>
    <t xml:space="preserve">cpd14547</t>
  </si>
  <si>
    <t xml:space="preserve">C15811</t>
  </si>
  <si>
    <t xml:space="preserve">C4H6N2O2SR2</t>
  </si>
  <si>
    <t xml:space="preserve">C15811|Thiamine biosynthesis intermediate 2</t>
  </si>
  <si>
    <t xml:space="preserve">cpd17468</t>
  </si>
  <si>
    <t xml:space="preserve">tRNA containing cnm5s2U</t>
  </si>
  <si>
    <t xml:space="preserve">C12H18N3O10PS(C5H8O6PR)n(C5H8O6PR)n</t>
  </si>
  <si>
    <t xml:space="preserve">C17323</t>
  </si>
  <si>
    <t xml:space="preserve">tRNA containing 5-carboxymethylaminomethyl-2-thiouridine|tRNA containing cnm5s2U</t>
  </si>
  <si>
    <t xml:space="preserve">cpd13372</t>
  </si>
  <si>
    <t xml:space="preserve">tRNA containing 5-aminomethyl-2-thiouridine</t>
  </si>
  <si>
    <t xml:space="preserve">C11478</t>
  </si>
  <si>
    <t xml:space="preserve">cpd12598</t>
  </si>
  <si>
    <t xml:space="preserve">tRNA containing 5-methylaminomethyl-2-thiouridylate</t>
  </si>
  <si>
    <t xml:space="preserve">C21H32N3O17P2R2S</t>
  </si>
  <si>
    <t xml:space="preserve">C04728</t>
  </si>
  <si>
    <t xml:space="preserve">cpd00092</t>
  </si>
  <si>
    <t xml:space="preserve">Uracil</t>
  </si>
  <si>
    <t xml:space="preserve">ura</t>
  </si>
  <si>
    <t xml:space="preserve">C4H4N2O2</t>
  </si>
  <si>
    <t xml:space="preserve">C00106</t>
  </si>
  <si>
    <t xml:space="preserve">cpd02611</t>
  </si>
  <si>
    <t xml:space="preserve">N-Acetyl-D-glucosamine1-phosphate</t>
  </si>
  <si>
    <t xml:space="preserve">acgam1p</t>
  </si>
  <si>
    <t xml:space="preserve">C04501|C04256</t>
  </si>
  <si>
    <t xml:space="preserve">N-Acetyl-D-glucosamine1-phosphate|N-Acetyl-alpha-D-glucosamine 1-phosphate|N-Acetyl-D-glucosamine 1-phosphate</t>
  </si>
  <si>
    <t xml:space="preserve">cpd03671</t>
  </si>
  <si>
    <t xml:space="preserve">D-Glucosamine1-phosphate</t>
  </si>
  <si>
    <t xml:space="preserve">gam1p</t>
  </si>
  <si>
    <t xml:space="preserve">C06156</t>
  </si>
  <si>
    <t xml:space="preserve">D-Glucosamine1-phosphate|D-Glucosamine 1-phosphate|alpha-D-Glucosamine 1-phosphate</t>
  </si>
  <si>
    <t xml:space="preserve">cpd00144</t>
  </si>
  <si>
    <t xml:space="preserve">UDPglucuronate</t>
  </si>
  <si>
    <t xml:space="preserve">udpglcur</t>
  </si>
  <si>
    <t xml:space="preserve">C15H19N2O18P2</t>
  </si>
  <si>
    <t xml:space="preserve">C00167</t>
  </si>
  <si>
    <t xml:space="preserve">UDP-alpha-D-glucuronate|UDP-D-glucuronate|UDPglucuronate|UDP-glucuronate</t>
  </si>
  <si>
    <t xml:space="preserve">cpd00076</t>
  </si>
  <si>
    <t xml:space="preserve">Sucrose</t>
  </si>
  <si>
    <t xml:space="preserve">sucr</t>
  </si>
  <si>
    <t xml:space="preserve">C12H22O11</t>
  </si>
  <si>
    <t xml:space="preserve">C00089</t>
  </si>
  <si>
    <t xml:space="preserve">SUCR|1-alpha-D-Glucopyranosyl-2-beta-D-fructofuranoside|Saccharose|Cane sugar|Sucrose</t>
  </si>
  <si>
    <t xml:space="preserve">cpd01693</t>
  </si>
  <si>
    <t xml:space="preserve">6-Phosphosucrose</t>
  </si>
  <si>
    <t xml:space="preserve">suc6p</t>
  </si>
  <si>
    <t xml:space="preserve">C12H22O14P</t>
  </si>
  <si>
    <t xml:space="preserve">C16688|C02591</t>
  </si>
  <si>
    <t xml:space="preserve">beta-D-Fructofuranosyl-6-O-phosphono-alpha-D-glucopyranoside|6-O-Phosphonosucrose|6-Phosphosucrose|sucrose-6-phosphate|Sucrose 6F-phosphate|Sucrose 6-phosphate</t>
  </si>
  <si>
    <t xml:space="preserve">cpd11206</t>
  </si>
  <si>
    <t xml:space="preserve">Precorrin 1</t>
  </si>
  <si>
    <t xml:space="preserve">C41H38N4O16</t>
  </si>
  <si>
    <t xml:space="preserve">C15527</t>
  </si>
  <si>
    <t xml:space="preserve">cpd00159</t>
  </si>
  <si>
    <t xml:space="preserve">L-Lactate</t>
  </si>
  <si>
    <t xml:space="preserve">lac-L</t>
  </si>
  <si>
    <t xml:space="preserve">C00186</t>
  </si>
  <si>
    <t xml:space="preserve">LCTT|L-Lactic acid|L-Lactate|(S)-Lactate</t>
  </si>
  <si>
    <t xml:space="preserve">cpd01024</t>
  </si>
  <si>
    <t xml:space="preserve">Methane</t>
  </si>
  <si>
    <t xml:space="preserve">metha</t>
  </si>
  <si>
    <t xml:space="preserve">CH4</t>
  </si>
  <si>
    <t xml:space="preserve">C01438</t>
  </si>
  <si>
    <t xml:space="preserve">cpd00415</t>
  </si>
  <si>
    <t xml:space="preserve">Quinol</t>
  </si>
  <si>
    <t xml:space="preserve">hqn</t>
  </si>
  <si>
    <t xml:space="preserve">C6H6O2</t>
  </si>
  <si>
    <t xml:space="preserve">C02389|C15603|C00530</t>
  </si>
  <si>
    <t xml:space="preserve">p-Benzosemiquinone|Benzosemiquinone|4-Hydroxyphenol|Quinol|Benzene-1,4-diol|1,4-Dihydroxybenzene|1,4-Benzenediol|Hydroquinone|p-Benzenediol</t>
  </si>
  <si>
    <t xml:space="preserve">cpd00116</t>
  </si>
  <si>
    <t xml:space="preserve">Methanol</t>
  </si>
  <si>
    <t xml:space="preserve">meoh</t>
  </si>
  <si>
    <t xml:space="preserve">CH4O</t>
  </si>
  <si>
    <t xml:space="preserve">C00132</t>
  </si>
  <si>
    <t xml:space="preserve">Methyl alcohol|Methanol</t>
  </si>
  <si>
    <t xml:space="preserve">cpd00364</t>
  </si>
  <si>
    <t xml:space="preserve">Chinone</t>
  </si>
  <si>
    <t xml:space="preserve">C6H4O2</t>
  </si>
  <si>
    <t xml:space="preserve">C00472|C15602</t>
  </si>
  <si>
    <t xml:space="preserve">2,5-Cyclohexadiene-1,4-dione|Chinone|Quinone|p-Benzoquinone</t>
  </si>
  <si>
    <t xml:space="preserve">cpd00472</t>
  </si>
  <si>
    <t xml:space="preserve">UDPgalacturonate</t>
  </si>
  <si>
    <t xml:space="preserve">udpgalur</t>
  </si>
  <si>
    <t xml:space="preserve">C00617</t>
  </si>
  <si>
    <t xml:space="preserve">UDPgalacturonate|UDP-D-galacturonate</t>
  </si>
  <si>
    <t xml:space="preserve">cpd02497</t>
  </si>
  <si>
    <t xml:space="preserve">D-Galacturonate 1-phosphate</t>
  </si>
  <si>
    <t xml:space="preserve">C6H9O10P</t>
  </si>
  <si>
    <t xml:space="preserve">C04037</t>
  </si>
  <si>
    <t xml:space="preserve">D-Galacturonate 1-phosphate|1-Phospho-alpha-D-galacturonate</t>
  </si>
  <si>
    <t xml:space="preserve">cpd00280</t>
  </si>
  <si>
    <t xml:space="preserve">D-Galacturonate</t>
  </si>
  <si>
    <t xml:space="preserve">galur</t>
  </si>
  <si>
    <t xml:space="preserve">C6H9O7</t>
  </si>
  <si>
    <t xml:space="preserve">C00333</t>
  </si>
  <si>
    <t xml:space="preserve">D-Galacturonic acid|D-Galacturonate</t>
  </si>
  <si>
    <t xml:space="preserve">cpd02125</t>
  </si>
  <si>
    <t xml:space="preserve">Tiglyl-CoA</t>
  </si>
  <si>
    <t xml:space="preserve">2mb2coa</t>
  </si>
  <si>
    <t xml:space="preserve">C26H39N7O17P3S</t>
  </si>
  <si>
    <t xml:space="preserve">C03345</t>
  </si>
  <si>
    <t xml:space="preserve">2-Methylcrotanoyl-CoA|Tigloyl-CoA|Methylcrotonyl-CoA|Methylcrotonoyl-CoA|(E)-2-Methylcrotonoyl-CoA|Tiglyl-CoA|trans-2-Methylbut-2-enoyl-CoA|2-Methylbut-2-enoyl-CoA</t>
  </si>
  <si>
    <t xml:space="preserve">cpd00760</t>
  </si>
  <si>
    <t xml:space="preserve">2-Methylbutyryl-CoA</t>
  </si>
  <si>
    <t xml:space="preserve">2mbcoa</t>
  </si>
  <si>
    <t xml:space="preserve">C26H41N7O17P3S</t>
  </si>
  <si>
    <t xml:space="preserve">C01033|C15980</t>
  </si>
  <si>
    <t xml:space="preserve">M_2_Methyl_butyryl_CoA|(S)-2-Methylbutanoyl-CoA|2-Methylbutyryl-CoA|2-Methylbutanoyl-CoA</t>
  </si>
  <si>
    <t xml:space="preserve">cpd01881</t>
  </si>
  <si>
    <t xml:space="preserve">3-Indoleacetonitrile</t>
  </si>
  <si>
    <t xml:space="preserve">ind3acnl</t>
  </si>
  <si>
    <t xml:space="preserve">C10H8N2</t>
  </si>
  <si>
    <t xml:space="preserve">C02938</t>
  </si>
  <si>
    <t xml:space="preserve">(Indol-3-yl)acetonitrile|Indole-3-acetonitrile|Indol-3-ylacetonitrile|3-Indoleacetonitrile</t>
  </si>
  <si>
    <t xml:space="preserve">cpd00957</t>
  </si>
  <si>
    <t xml:space="preserve">2,5-Diamino-6-(5'-phosphoribosylamino)-4-pyrimidineone</t>
  </si>
  <si>
    <t xml:space="preserve">25drapp</t>
  </si>
  <si>
    <t xml:space="preserve">C9H15N5O8P</t>
  </si>
  <si>
    <t xml:space="preserve">C01304</t>
  </si>
  <si>
    <t xml:space="preserve">2,5-diamino-6-hydroxy-4-(5-phosphoribosylamino)pyrimidine|2,5-Diamino-6-(ribosylamino)-4-(3H)-pyrimidinone 5'-phosphate|2-5-Diamino-6-hydroxy-4--5-phosphoribosylamino-pyrimidine|2,5-Diamino-6-hydroxy-4-(5'-phosphoribosylamino)-pyrimidine|2,5-Diamino-6-(5'-phosphoribosylamino)-4-pyrimidineone</t>
  </si>
  <si>
    <t xml:space="preserve">cpd15807</t>
  </si>
  <si>
    <t xml:space="preserve">2,5-diamino-6-ribitylamino-4(3H)-pyrimidinone 5'-phosphate</t>
  </si>
  <si>
    <t xml:space="preserve">25dthpp</t>
  </si>
  <si>
    <t xml:space="preserve">C9H16N5O8P</t>
  </si>
  <si>
    <t xml:space="preserve">C18910</t>
  </si>
  <si>
    <t xml:space="preserve">cpd02882</t>
  </si>
  <si>
    <t xml:space="preserve">4--1-D-Ribitylamino-5-aminouracil</t>
  </si>
  <si>
    <t xml:space="preserve">4r5au</t>
  </si>
  <si>
    <t xml:space="preserve">C9H16N4O6</t>
  </si>
  <si>
    <t xml:space="preserve">C04732</t>
  </si>
  <si>
    <t xml:space="preserve">4--1-D-Ribitylamino-5-aminouracil|4-(1-D-Ribitylamino)-5-aminouracil|4-(1-D-Ribitylamino)-5-amino-2,6-dihydroxypyrimidine</t>
  </si>
  <si>
    <t xml:space="preserve">cpd02656</t>
  </si>
  <si>
    <t xml:space="preserve">6-7-Dimethyl-8--1-D-ribityllumazine</t>
  </si>
  <si>
    <t xml:space="preserve">dmlz</t>
  </si>
  <si>
    <t xml:space="preserve">C13H18N4O6</t>
  </si>
  <si>
    <t xml:space="preserve">C04332</t>
  </si>
  <si>
    <t xml:space="preserve">6-7-Dimethyl-8--1-D-ribityllumazine|6,7-Dimethyl-8-(1-D-ribityl)lumazine</t>
  </si>
  <si>
    <t xml:space="preserve">cpd00220</t>
  </si>
  <si>
    <t xml:space="preserve">Riboflavin</t>
  </si>
  <si>
    <t xml:space="preserve">ribflv</t>
  </si>
  <si>
    <t xml:space="preserve">C17H20N4O6</t>
  </si>
  <si>
    <t xml:space="preserve">C00255</t>
  </si>
  <si>
    <t xml:space="preserve">RIBF|Vitamin B2|7,8-Dimethyl-10-ribitylisoalloxazine|Lactoflavin|Riboflavin</t>
  </si>
  <si>
    <t xml:space="preserve">cpd15839</t>
  </si>
  <si>
    <t xml:space="preserve">7,8-didemethyl-8-hydroxy-5-deazariboflavin</t>
  </si>
  <si>
    <t xml:space="preserve">ddhrb</t>
  </si>
  <si>
    <t xml:space="preserve">C16H17N3O7</t>
  </si>
  <si>
    <t xml:space="preserve">C19154</t>
  </si>
  <si>
    <t xml:space="preserve">cpd15809</t>
  </si>
  <si>
    <t xml:space="preserve">2-phospho-L-lactate</t>
  </si>
  <si>
    <t xml:space="preserve">2plac-L</t>
  </si>
  <si>
    <t xml:space="preserve">C3H4O6P</t>
  </si>
  <si>
    <t xml:space="preserve">C19156</t>
  </si>
  <si>
    <t xml:space="preserve">cpd15889</t>
  </si>
  <si>
    <t xml:space="preserve">lactyl-(2)-diphospho-(5')-guanosine</t>
  </si>
  <si>
    <t xml:space="preserve">lppg</t>
  </si>
  <si>
    <t xml:space="preserve">C13H16N5O13P2</t>
  </si>
  <si>
    <t xml:space="preserve">C19155</t>
  </si>
  <si>
    <t xml:space="preserve">cpd15864</t>
  </si>
  <si>
    <t xml:space="preserve">coenzyme ferredoxin 420-0</t>
  </si>
  <si>
    <t xml:space="preserve">f420-0</t>
  </si>
  <si>
    <t xml:space="preserve">C19H20N3O12P</t>
  </si>
  <si>
    <t xml:space="preserve">C19153</t>
  </si>
  <si>
    <t xml:space="preserve">cpd00099</t>
  </si>
  <si>
    <t xml:space="preserve">Cl-</t>
  </si>
  <si>
    <t xml:space="preserve">cl</t>
  </si>
  <si>
    <t xml:space="preserve">Cl</t>
  </si>
  <si>
    <t xml:space="preserve">C00698|C01327</t>
  </si>
  <si>
    <t xml:space="preserve">Hydrochloride|Hydrogen chloride|Hydrochloric acid|Chloride ion|Cl-|HCl|Chloride</t>
  </si>
  <si>
    <t xml:space="preserve">cpd01054</t>
  </si>
  <si>
    <t xml:space="preserve">Chlorite</t>
  </si>
  <si>
    <t xml:space="preserve">O2Cl</t>
  </si>
  <si>
    <t xml:space="preserve">C01486</t>
  </si>
  <si>
    <t xml:space="preserve">cpd02820</t>
  </si>
  <si>
    <t xml:space="preserve">UDP-N-acetylglucosamine enolpyruvate</t>
  </si>
  <si>
    <t xml:space="preserve">uaccg</t>
  </si>
  <si>
    <t xml:space="preserve">C20H26N3O19P2</t>
  </si>
  <si>
    <t xml:space="preserve">C04631</t>
  </si>
  <si>
    <t xml:space="preserve">UDP-N-acetyl-3-O--1-carboxyvinyl-D-glucosamine|UDP-N-acetylglucosamine enolpyruvate|UDP-N-acetylglucosamine-3-O-pyruvateether|UDP-N-acetyl-3-O-(1-carboxyvinyl)-D-glucosamine|UDP-N-acetyl-3-(1-carboxyvinyl)-D-glucosamine</t>
  </si>
  <si>
    <t xml:space="preserve">cpd01197</t>
  </si>
  <si>
    <t xml:space="preserve">Nebularine</t>
  </si>
  <si>
    <t xml:space="preserve">nebari</t>
  </si>
  <si>
    <t xml:space="preserve">C10H12N4O4</t>
  </si>
  <si>
    <t xml:space="preserve">C15586|C01736</t>
  </si>
  <si>
    <t xml:space="preserve">Purine nucleoside|N-D-Ribosylpurine|Purine riboside|Nebularine</t>
  </si>
  <si>
    <t xml:space="preserve">cpd00360</t>
  </si>
  <si>
    <t xml:space="preserve">Purine</t>
  </si>
  <si>
    <t xml:space="preserve">purine</t>
  </si>
  <si>
    <t xml:space="preserve">C5H4N4</t>
  </si>
  <si>
    <t xml:space="preserve">C15587</t>
  </si>
  <si>
    <t xml:space="preserve">cpd00558</t>
  </si>
  <si>
    <t xml:space="preserve">Spermine</t>
  </si>
  <si>
    <t xml:space="preserve">sprm</t>
  </si>
  <si>
    <t xml:space="preserve">C10H30N4</t>
  </si>
  <si>
    <t xml:space="preserve">C00750</t>
  </si>
  <si>
    <t xml:space="preserve">SPRM|N,N'-Bis(3-aminopropyl)-1,4-butanediamine|Spermine</t>
  </si>
  <si>
    <t xml:space="preserve">cpd01298</t>
  </si>
  <si>
    <t xml:space="preserve">Aminoacetone</t>
  </si>
  <si>
    <t xml:space="preserve">aact</t>
  </si>
  <si>
    <t xml:space="preserve">C3H8NO</t>
  </si>
  <si>
    <t xml:space="preserve">C01888</t>
  </si>
  <si>
    <t xml:space="preserve">1-Amino-2-propanone|Aminoacetone</t>
  </si>
  <si>
    <t xml:space="preserve">cpd08928</t>
  </si>
  <si>
    <t xml:space="preserve">L-Threonine phosphate</t>
  </si>
  <si>
    <t xml:space="preserve">thrp</t>
  </si>
  <si>
    <t xml:space="preserve">C12147</t>
  </si>
  <si>
    <t xml:space="preserve">L-Threonine phosphate|L-Threonine O-3-phosphate</t>
  </si>
  <si>
    <t xml:space="preserve">cpd00155</t>
  </si>
  <si>
    <t xml:space="preserve">Glycogen</t>
  </si>
  <si>
    <t xml:space="preserve">glycogen</t>
  </si>
  <si>
    <t xml:space="preserve">C6H10O5</t>
  </si>
  <si>
    <t xml:space="preserve">C00182</t>
  </si>
  <si>
    <t xml:space="preserve">cpd15380</t>
  </si>
  <si>
    <t xml:space="preserve">5'-deoxyribose</t>
  </si>
  <si>
    <t xml:space="preserve">5drib</t>
  </si>
  <si>
    <t xml:space="preserve">C5H10O4</t>
  </si>
  <si>
    <t xml:space="preserve">cpd15865</t>
  </si>
  <si>
    <t xml:space="preserve">coenzyme ferredoxin 420-1</t>
  </si>
  <si>
    <t xml:space="preserve">f420-1</t>
  </si>
  <si>
    <t xml:space="preserve">C24H26N4O15P</t>
  </si>
  <si>
    <t xml:space="preserve">cpd15866</t>
  </si>
  <si>
    <t xml:space="preserve">coenzyme ferredoxin 420-2 (oxidized)</t>
  </si>
  <si>
    <t xml:space="preserve">f420-2</t>
  </si>
  <si>
    <t xml:space="preserve">C29H32N5O18P</t>
  </si>
  <si>
    <t xml:space="preserve">cpd15868</t>
  </si>
  <si>
    <t xml:space="preserve">coenzyme ferredoxin 420-3</t>
  </si>
  <si>
    <t xml:space="preserve">f420-3</t>
  </si>
  <si>
    <t xml:space="preserve">C34H38N6O21P</t>
  </si>
  <si>
    <t xml:space="preserve">cpd02904</t>
  </si>
  <si>
    <t xml:space="preserve">alpha-Ribazole 5'-phosphate</t>
  </si>
  <si>
    <t xml:space="preserve">5prdmbz</t>
  </si>
  <si>
    <t xml:space="preserve">C14H18N2O7P</t>
  </si>
  <si>
    <t xml:space="preserve">C04778</t>
  </si>
  <si>
    <t xml:space="preserve">alpha-Ribazole 5'-phosphate|N1-(5-Phospho-alpha-D-ribosyl)-5,6-dimethylbenzimidazole</t>
  </si>
  <si>
    <t xml:space="preserve">cpd00218</t>
  </si>
  <si>
    <t xml:space="preserve">Niacin</t>
  </si>
  <si>
    <t xml:space="preserve">nac</t>
  </si>
  <si>
    <t xml:space="preserve">C6H4NO2</t>
  </si>
  <si>
    <t xml:space="preserve">C00253</t>
  </si>
  <si>
    <t xml:space="preserve">3-Pyridinecarboxylic acid|Niacin|Nicotinic acid|Nicotinate</t>
  </si>
  <si>
    <t xml:space="preserve">cpd15861</t>
  </si>
  <si>
    <t xml:space="preserve">2,3-O-phytanyl-sn-glycero-1-phosphoserine</t>
  </si>
  <si>
    <t xml:space="preserve">dpgps</t>
  </si>
  <si>
    <t xml:space="preserve">C46H93NO8P</t>
  </si>
  <si>
    <t xml:space="preserve">cpd15844</t>
  </si>
  <si>
    <t xml:space="preserve">2,3-di-O-geranyl-sn-glycero-1-phospho-myo-inositol</t>
  </si>
  <si>
    <t xml:space="preserve">dggpi</t>
  </si>
  <si>
    <t xml:space="preserve">C49H82O11P</t>
  </si>
  <si>
    <t xml:space="preserve">cpd15860</t>
  </si>
  <si>
    <t xml:space="preserve">2,3-O-phytanyl-sn-glycero-1-phospho-myo-inositol</t>
  </si>
  <si>
    <t xml:space="preserve">dpgpi</t>
  </si>
  <si>
    <t xml:space="preserve">C49H98O11P</t>
  </si>
  <si>
    <t xml:space="preserve">cpd15843</t>
  </si>
  <si>
    <t xml:space="preserve">2,3-di-O-geranyl-sn-glycerol-1-phospho-3-sn-glycerol phosphate</t>
  </si>
  <si>
    <t xml:space="preserve">dggpgp</t>
  </si>
  <si>
    <t xml:space="preserve">C46H77O11P2</t>
  </si>
  <si>
    <t xml:space="preserve">cpd15842</t>
  </si>
  <si>
    <t xml:space="preserve">2,3-di-O-geranyl-sn-glycerol-1-phospho-3-sn-glycerol</t>
  </si>
  <si>
    <t xml:space="preserve">dggpg</t>
  </si>
  <si>
    <t xml:space="preserve">C46H78O8P</t>
  </si>
  <si>
    <t xml:space="preserve">cpd15859</t>
  </si>
  <si>
    <t xml:space="preserve">2,3-di-O-phytanyl-sn-glycerol-1-phospho-3-sn-glycerol</t>
  </si>
  <si>
    <t xml:space="preserve">dpgpg</t>
  </si>
  <si>
    <t xml:space="preserve">C46H94O8P</t>
  </si>
  <si>
    <t xml:space="preserve">cpd03761</t>
  </si>
  <si>
    <t xml:space="preserve">Precorrin 6A</t>
  </si>
  <si>
    <t xml:space="preserve">pre6a</t>
  </si>
  <si>
    <t xml:space="preserve">C44H47N4O16</t>
  </si>
  <si>
    <t xml:space="preserve">C06320</t>
  </si>
  <si>
    <t xml:space="preserve">Precorrin 6A|Precorrin 6X</t>
  </si>
  <si>
    <t xml:space="preserve">cpd00408</t>
  </si>
  <si>
    <t xml:space="preserve">Pantoate</t>
  </si>
  <si>
    <t xml:space="preserve">pant-R</t>
  </si>
  <si>
    <t xml:space="preserve">C00522</t>
  </si>
  <si>
    <t xml:space="preserve">R-Pantoate|Pantoic acid|Pantoate|(R)-Pantoate</t>
  </si>
  <si>
    <t xml:space="preserve">cpd00775</t>
  </si>
  <si>
    <t xml:space="preserve">(R)-4-Dehydropantoate</t>
  </si>
  <si>
    <t xml:space="preserve">C01053</t>
  </si>
  <si>
    <t xml:space="preserve">cpd11613</t>
  </si>
  <si>
    <t xml:space="preserve">RNA</t>
  </si>
  <si>
    <t xml:space="preserve">cll_414</t>
  </si>
  <si>
    <t xml:space="preserve">C00046</t>
  </si>
  <si>
    <t xml:space="preserve">RNA|RNAn|RNAn+1|RNA(linear)|(Ribonucleotide)n|(Ribonucleotide)m|(Ribonucleotide)n+m|Ribonucleic acid</t>
  </si>
  <si>
    <t xml:space="preserve">cpd01431</t>
  </si>
  <si>
    <t xml:space="preserve">2-Glyceride</t>
  </si>
  <si>
    <t xml:space="preserve">C4H7O4R</t>
  </si>
  <si>
    <t xml:space="preserve">C02112</t>
  </si>
  <si>
    <t xml:space="preserve">2-Monoacylglycerol|2-Glyceride|2-Acylglycerol</t>
  </si>
  <si>
    <t xml:space="preserve">cpd00100</t>
  </si>
  <si>
    <t xml:space="preserve">Glycerol</t>
  </si>
  <si>
    <t xml:space="preserve">glyc</t>
  </si>
  <si>
    <t xml:space="preserve">C3H8O3</t>
  </si>
  <si>
    <t xml:space="preserve">C00116</t>
  </si>
  <si>
    <t xml:space="preserve">GLYC|1,2,3-Propanetriol|1,2,3-Trihydroxypropane|Glycerin|Glycerol</t>
  </si>
  <si>
    <t xml:space="preserve">C20948</t>
  </si>
  <si>
    <t xml:space="preserve">LysW-L-glutamate</t>
  </si>
  <si>
    <t xml:space="preserve">C10H15N2O7R</t>
  </si>
  <si>
    <t xml:space="preserve">C20949</t>
  </si>
  <si>
    <t xml:space="preserve">LysW-L-glutamyl 5-phosphate</t>
  </si>
  <si>
    <t xml:space="preserve">C10H16N2O10PR</t>
  </si>
  <si>
    <t xml:space="preserve">C20950</t>
  </si>
  <si>
    <t xml:space="preserve">LysW-L-glutamate 5-semialdehyde</t>
  </si>
  <si>
    <t xml:space="preserve">C10H15N2O6R</t>
  </si>
  <si>
    <t xml:space="preserve">C20951</t>
  </si>
  <si>
    <t xml:space="preserve">LysW-L-ornithine</t>
  </si>
  <si>
    <t xml:space="preserve">C10H18N3O5R</t>
  </si>
  <si>
    <t xml:space="preserve">cpd00013_e</t>
  </si>
  <si>
    <t xml:space="preserve">NH4</t>
  </si>
  <si>
    <t xml:space="preserve">cpd00007_e</t>
  </si>
  <si>
    <t xml:space="preserve">cpd00001_e</t>
  </si>
  <si>
    <t xml:space="preserve">cpd00011_e</t>
  </si>
  <si>
    <t xml:space="preserve">cpd00242_e</t>
  </si>
  <si>
    <t xml:space="preserve">cpd00009_e</t>
  </si>
  <si>
    <t xml:space="preserve">cpd00048_e</t>
  </si>
  <si>
    <t xml:space="preserve">cpd10515_e</t>
  </si>
  <si>
    <t xml:space="preserve">cpd00149_e</t>
  </si>
  <si>
    <t xml:space="preserve">cpd00418_e</t>
  </si>
  <si>
    <t xml:space="preserve">cpd00075_e</t>
  </si>
  <si>
    <t xml:space="preserve">cpd00659_e</t>
  </si>
  <si>
    <t xml:space="preserve">cpd00204_e</t>
  </si>
  <si>
    <t xml:space="preserve">cpd00024_e</t>
  </si>
  <si>
    <t xml:space="preserve">cpd00254</t>
  </si>
  <si>
    <t xml:space="preserve">Mg</t>
  </si>
  <si>
    <t xml:space="preserve">mg2</t>
  </si>
  <si>
    <t xml:space="preserve">C00305</t>
  </si>
  <si>
    <t xml:space="preserve">Mg(2+)|Mg|Mg2+|Magnesium</t>
  </si>
  <si>
    <t xml:space="preserve">cpd00254_e</t>
  </si>
  <si>
    <t xml:space="preserve">cpd00010_e</t>
  </si>
  <si>
    <t xml:space="preserve">cpd04099_e</t>
  </si>
  <si>
    <t xml:space="preserve">Phosphonate</t>
  </si>
  <si>
    <t xml:space="preserve">ppn</t>
  </si>
  <si>
    <t xml:space="preserve">H2O3P</t>
  </si>
  <si>
    <t xml:space="preserve">C06701</t>
  </si>
  <si>
    <t xml:space="preserve">Phosphonic acid|Phosphorous acid|Phosphonate</t>
  </si>
  <si>
    <t xml:space="preserve">cpd04099</t>
  </si>
  <si>
    <t xml:space="preserve">cpd02857</t>
  </si>
  <si>
    <t xml:space="preserve">2dda7p</t>
  </si>
  <si>
    <t xml:space="preserve">DAHP</t>
  </si>
  <si>
    <t xml:space="preserve">C7H11O10P</t>
  </si>
  <si>
    <t xml:space="preserve">C04691</t>
  </si>
  <si>
    <t xml:space="preserve">3-deoxy-d-arabino-heptulosonate-7-phosphate|2-Dehydro-3-deoxy-D-arabino-heptonate7-phosphate|2-Dahp|DAHP|3-Deoxy-D-arabino-heptulosonic acid 7-phosphate|3-Deoxy-arabino-heptulonate 7-phosphate|3-Deoxy-D-arabino-hept-2-ulosonate 7-phosphate|2-Dehydro-3-deoxy-D-arabino-heptonate 7-phosphate</t>
  </si>
</sst>
</file>

<file path=xl/styles.xml><?xml version="1.0" encoding="utf-8"?>
<styleSheet xmlns="http://schemas.openxmlformats.org/spreadsheetml/2006/main">
  <numFmts count="1">
    <numFmt numFmtId="164" formatCode="General"/>
  </numFmts>
  <fonts count="2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CCFFCC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993300"/>
      <name val="宋体"/>
      <family val="0"/>
      <charset val="134"/>
    </font>
    <font>
      <sz val="12"/>
      <name val="宋体"/>
      <family val="0"/>
      <charset val="134"/>
    </font>
    <font>
      <sz val="10"/>
      <name val="Arial"/>
      <family val="2"/>
    </font>
    <font>
      <b val="true"/>
      <sz val="15"/>
      <color rgb="FF333399"/>
      <name val="宋体"/>
      <family val="0"/>
      <charset val="134"/>
    </font>
    <font>
      <b val="true"/>
      <sz val="13"/>
      <color rgb="FF333399"/>
      <name val="宋体"/>
      <family val="0"/>
      <charset val="134"/>
    </font>
    <font>
      <b val="true"/>
      <sz val="11"/>
      <color rgb="FF333399"/>
      <name val="宋体"/>
      <family val="0"/>
      <charset val="134"/>
    </font>
    <font>
      <b val="true"/>
      <sz val="18"/>
      <color rgb="FF333399"/>
      <name val="宋体"/>
      <family val="0"/>
      <charset val="134"/>
    </font>
    <font>
      <b val="true"/>
      <sz val="11"/>
      <color rgb="FFCCFFCC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FF9900"/>
      <name val="宋体"/>
      <family val="0"/>
      <charset val="134"/>
    </font>
    <font>
      <sz val="12"/>
      <name val="Calibri"/>
      <family val="0"/>
    </font>
    <font>
      <sz val="11"/>
      <name val="Calibri"/>
      <family val="2"/>
    </font>
    <font>
      <b val="true"/>
      <sz val="12"/>
      <name val="宋体"/>
      <family val="0"/>
      <charset val="134"/>
    </font>
    <font>
      <b val="true"/>
      <sz val="11"/>
      <color rgb="FF000000"/>
      <name val="Calibri"/>
      <family val="0"/>
      <charset val="134"/>
    </font>
  </fonts>
  <fills count="18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8080"/>
        <bgColor rgb="FFFF99CC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33CCCC"/>
        <bgColor rgb="FF00CCFF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993366"/>
        <bgColor rgb="FF993366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FFFFFF"/>
        <bgColor rgb="FFFFFFCC"/>
      </patternFill>
    </fill>
    <fill>
      <patternFill patternType="solid">
        <fgColor rgb="FFFFFF99"/>
        <bgColor rgb="FFFFFFCC"/>
      </patternFill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99CCFF"/>
      </bottom>
      <diagonal/>
    </border>
    <border diagonalUp="false" diagonalDown="false">
      <left/>
      <right/>
      <top/>
      <bottom style="medium">
        <color rgb="FF99CCFF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</borders>
  <cellStyleXfs count="79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7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5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7" borderId="0" applyFont="true" applyBorder="false" applyAlignment="false" applyProtection="false"/>
    <xf numFmtId="164" fontId="6" fillId="4" borderId="0" applyFont="true" applyBorder="false" applyAlignment="false" applyProtection="false"/>
    <xf numFmtId="164" fontId="7" fillId="3" borderId="0" applyFont="true" applyBorder="false" applyAlignment="false" applyProtection="false"/>
    <xf numFmtId="164" fontId="8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8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3" borderId="0" applyFont="true" applyBorder="false" applyAlignment="false" applyProtection="false"/>
    <xf numFmtId="164" fontId="10" fillId="0" borderId="1" applyFont="true" applyBorder="true" applyAlignment="false" applyProtection="false"/>
    <xf numFmtId="164" fontId="11" fillId="0" borderId="2" applyFont="true" applyBorder="true" applyAlignment="false" applyProtection="false"/>
    <xf numFmtId="164" fontId="12" fillId="0" borderId="3" applyFont="true" applyBorder="true" applyAlignment="false" applyProtection="false"/>
    <xf numFmtId="164" fontId="12" fillId="0" borderId="0" applyFont="true" applyBorder="false" applyAlignment="false" applyProtection="false"/>
    <xf numFmtId="164" fontId="13" fillId="0" borderId="0" applyFont="true" applyBorder="false" applyAlignment="false" applyProtection="false"/>
    <xf numFmtId="164" fontId="14" fillId="14" borderId="4" applyFont="true" applyBorder="true" applyAlignment="false" applyProtection="false"/>
    <xf numFmtId="164" fontId="15" fillId="0" borderId="5" applyFont="true" applyBorder="true" applyAlignment="false" applyProtection="false"/>
    <xf numFmtId="164" fontId="0" fillId="15" borderId="6" applyFont="true" applyBorder="true" applyAlignment="false" applyProtection="false"/>
    <xf numFmtId="164" fontId="16" fillId="0" borderId="0" applyFont="true" applyBorder="false" applyAlignment="false" applyProtection="false"/>
    <xf numFmtId="164" fontId="17" fillId="0" borderId="0" applyFont="true" applyBorder="false" applyAlignment="false" applyProtection="false"/>
    <xf numFmtId="164" fontId="18" fillId="16" borderId="7" applyFont="true" applyBorder="true" applyAlignment="false" applyProtection="false"/>
    <xf numFmtId="164" fontId="19" fillId="7" borderId="7" applyFont="true" applyBorder="true" applyAlignment="false" applyProtection="false"/>
    <xf numFmtId="164" fontId="20" fillId="16" borderId="8" applyFont="true" applyBorder="true" applyAlignment="false" applyProtection="false"/>
    <xf numFmtId="164" fontId="7" fillId="17" borderId="0" applyFont="true" applyBorder="false" applyAlignment="false" applyProtection="false"/>
    <xf numFmtId="164" fontId="21" fillId="0" borderId="9" applyFont="true" applyBorder="tru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2" fillId="0" borderId="0" xfId="49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4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4" fillId="0" borderId="0" xfId="47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5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好 2" xfId="38"/>
    <cellStyle name="差 2" xfId="39"/>
    <cellStyle name="常规 10" xfId="40"/>
    <cellStyle name="常规 10 2" xfId="41"/>
    <cellStyle name="常规 16" xfId="42"/>
    <cellStyle name="常规 16 2" xfId="43"/>
    <cellStyle name="常规 19" xfId="44"/>
    <cellStyle name="常规 19 2" xfId="45"/>
    <cellStyle name="常规 2" xfId="46"/>
    <cellStyle name="常规 20" xfId="47"/>
    <cellStyle name="常规 20 2" xfId="48"/>
    <cellStyle name="常规 3" xfId="49"/>
    <cellStyle name="常规 3 2" xfId="50"/>
    <cellStyle name="常规 4" xfId="51"/>
    <cellStyle name="常规 5" xfId="52"/>
    <cellStyle name="常规 5 2" xfId="53"/>
    <cellStyle name="常规 6" xfId="54"/>
    <cellStyle name="常规 6 2" xfId="55"/>
    <cellStyle name="常规 7" xfId="56"/>
    <cellStyle name="常规 8" xfId="57"/>
    <cellStyle name="强调文字颜色 1" xfId="58"/>
    <cellStyle name="强调文字颜色 2" xfId="59"/>
    <cellStyle name="强调文字颜色 3" xfId="60"/>
    <cellStyle name="强调文字颜色 4" xfId="61"/>
    <cellStyle name="强调文字颜色 5" xfId="62"/>
    <cellStyle name="强调文字颜色 6" xfId="63"/>
    <cellStyle name="标题 1 2" xfId="64"/>
    <cellStyle name="标题 2 2" xfId="65"/>
    <cellStyle name="标题 3 2" xfId="66"/>
    <cellStyle name="标题 4 2" xfId="67"/>
    <cellStyle name="标题 5" xfId="68"/>
    <cellStyle name="检查单元格 2" xfId="69"/>
    <cellStyle name="汇总 2" xfId="70"/>
    <cellStyle name="注释 2" xfId="71"/>
    <cellStyle name="解释性文本 2" xfId="72"/>
    <cellStyle name="警告文本 2" xfId="73"/>
    <cellStyle name="计算 2" xfId="74"/>
    <cellStyle name="输入 2" xfId="75"/>
    <cellStyle name="输出 2" xfId="76"/>
    <cellStyle name="适中 2" xfId="77"/>
    <cellStyle name="链接单元格 2" xfId="78"/>
  </cellStyles>
  <dxfs count="1">
    <dxf>
      <font>
        <name val="Calibri"/>
        <family val="2"/>
        <color rgb="FF000000"/>
        <sz val="11"/>
      </font>
      <fill>
        <patternFill>
          <bgColor rgb="FF00CC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766"/>
  <sheetViews>
    <sheetView showFormulas="false" showGridLines="true" showRowColHeaders="true" showZeros="true" rightToLeft="false" tabSelected="true" showOutlineSymbols="true" defaultGridColor="true" view="normal" topLeftCell="A736" colorId="64" zoomScale="115" zoomScaleNormal="115" zoomScalePageLayoutView="100" workbookViewId="0">
      <selection pane="topLeft" activeCell="A1" activeCellId="0" sqref="A1:IV1"/>
    </sheetView>
  </sheetViews>
  <sheetFormatPr defaultColWidth="8.9921875" defaultRowHeight="15" zeroHeight="false" outlineLevelRow="0" outlineLevelCol="0"/>
  <cols>
    <col collapsed="false" customWidth="false" hidden="false" outlineLevel="0" max="2" min="1" style="1" width="8.99"/>
    <col collapsed="false" customWidth="true" hidden="false" outlineLevel="0" max="3" min="3" style="2" width="37.15"/>
    <col collapsed="false" customWidth="true" hidden="false" outlineLevel="0" max="4" min="4" style="3" width="7.99"/>
    <col collapsed="false" customWidth="true" hidden="false" outlineLevel="0" max="5" min="5" style="3" width="36.15"/>
    <col collapsed="false" customWidth="true" hidden="false" outlineLevel="0" max="6" min="6" style="2" width="8.82"/>
    <col collapsed="false" customWidth="false" hidden="false" outlineLevel="0" max="9" min="7" style="4" width="8.99"/>
    <col collapsed="false" customWidth="true" hidden="false" outlineLevel="0" max="10" min="10" style="2" width="8.82"/>
    <col collapsed="false" customWidth="false" hidden="false" outlineLevel="0" max="13" min="11" style="4" width="8.99"/>
    <col collapsed="false" customWidth="true" hidden="false" outlineLevel="0" max="14" min="14" style="2" width="8.82"/>
    <col collapsed="false" customWidth="false" hidden="false" outlineLevel="0" max="257" min="15" style="4" width="8.99"/>
  </cols>
  <sheetData>
    <row r="1" customFormat="false" ht="16" hidden="false" customHeight="false" outlineLevel="0" collapsed="false">
      <c r="A1" s="5" t="s">
        <v>0</v>
      </c>
      <c r="B1" s="5" t="s">
        <v>1</v>
      </c>
      <c r="C1" s="2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4" t="s">
        <v>11</v>
      </c>
      <c r="M1" s="6" t="s">
        <v>12</v>
      </c>
      <c r="N1" s="4"/>
      <c r="P1" s="7"/>
      <c r="Q1" s="7"/>
      <c r="R1" s="8"/>
    </row>
    <row r="2" customFormat="false" ht="15" hidden="false" customHeight="false" outlineLevel="0" collapsed="false">
      <c r="A2" s="1" t="s">
        <v>13</v>
      </c>
      <c r="B2" s="1" t="s">
        <v>14</v>
      </c>
      <c r="C2" s="2" t="s">
        <v>15</v>
      </c>
      <c r="F2" s="4" t="b">
        <f aca="false">FALSE()</f>
        <v>0</v>
      </c>
      <c r="G2" s="4" t="n">
        <v>0</v>
      </c>
      <c r="H2" s="8" t="n">
        <v>999999</v>
      </c>
      <c r="I2" s="4" t="n">
        <v>0</v>
      </c>
      <c r="J2" s="4"/>
      <c r="K2" s="4" t="s">
        <v>16</v>
      </c>
      <c r="L2" s="4" t="s">
        <v>17</v>
      </c>
    </row>
    <row r="3" customFormat="false" ht="15" hidden="false" customHeight="false" outlineLevel="0" collapsed="false">
      <c r="A3" s="1" t="s">
        <v>18</v>
      </c>
      <c r="B3" s="1" t="s">
        <v>19</v>
      </c>
      <c r="C3" s="2" t="s">
        <v>20</v>
      </c>
      <c r="F3" s="4" t="b">
        <f aca="false">FALSE()</f>
        <v>0</v>
      </c>
      <c r="G3" s="4" t="n">
        <v>0</v>
      </c>
      <c r="H3" s="8" t="n">
        <v>999999</v>
      </c>
      <c r="I3" s="4" t="n">
        <v>0</v>
      </c>
      <c r="J3" s="4"/>
      <c r="K3" s="4" t="s">
        <v>21</v>
      </c>
      <c r="L3" s="4" t="s">
        <v>22</v>
      </c>
    </row>
    <row r="4" customFormat="false" ht="15" hidden="false" customHeight="false" outlineLevel="0" collapsed="false">
      <c r="A4" s="1" t="s">
        <v>23</v>
      </c>
      <c r="B4" s="1" t="s">
        <v>24</v>
      </c>
      <c r="C4" s="2" t="s">
        <v>25</v>
      </c>
      <c r="F4" s="4" t="b">
        <f aca="false">FALSE()</f>
        <v>0</v>
      </c>
      <c r="G4" s="4" t="n">
        <v>0</v>
      </c>
      <c r="H4" s="8" t="n">
        <v>999999</v>
      </c>
      <c r="I4" s="4" t="n">
        <v>0</v>
      </c>
      <c r="J4" s="4"/>
      <c r="K4" s="4" t="s">
        <v>26</v>
      </c>
      <c r="L4" s="4" t="s">
        <v>27</v>
      </c>
    </row>
    <row r="5" customFormat="false" ht="15" hidden="false" customHeight="false" outlineLevel="0" collapsed="false">
      <c r="A5" s="1" t="s">
        <v>28</v>
      </c>
      <c r="B5" s="1" t="s">
        <v>29</v>
      </c>
      <c r="C5" s="2" t="s">
        <v>30</v>
      </c>
      <c r="F5" s="4" t="b">
        <f aca="false">FALSE()</f>
        <v>0</v>
      </c>
      <c r="G5" s="4" t="n">
        <v>0</v>
      </c>
      <c r="H5" s="8" t="n">
        <v>999999</v>
      </c>
      <c r="I5" s="4" t="n">
        <v>0</v>
      </c>
      <c r="J5" s="4"/>
      <c r="K5" s="4" t="s">
        <v>31</v>
      </c>
      <c r="L5" s="4" t="s">
        <v>32</v>
      </c>
    </row>
    <row r="6" customFormat="false" ht="15" hidden="false" customHeight="false" outlineLevel="0" collapsed="false">
      <c r="A6" s="1" t="s">
        <v>33</v>
      </c>
      <c r="C6" s="2" t="s">
        <v>34</v>
      </c>
      <c r="F6" s="4" t="b">
        <f aca="false">FALSE()</f>
        <v>0</v>
      </c>
      <c r="G6" s="4" t="n">
        <v>0</v>
      </c>
      <c r="H6" s="8" t="n">
        <v>999999</v>
      </c>
      <c r="I6" s="4" t="n">
        <v>0</v>
      </c>
      <c r="J6" s="4"/>
      <c r="K6" s="4" t="s">
        <v>35</v>
      </c>
      <c r="L6" s="4" t="s">
        <v>36</v>
      </c>
    </row>
    <row r="7" customFormat="false" ht="15" hidden="false" customHeight="false" outlineLevel="0" collapsed="false">
      <c r="A7" s="1" t="s">
        <v>37</v>
      </c>
      <c r="B7" s="1" t="s">
        <v>38</v>
      </c>
      <c r="C7" s="2" t="s">
        <v>39</v>
      </c>
      <c r="F7" s="4" t="b">
        <f aca="false">FALSE()</f>
        <v>0</v>
      </c>
      <c r="G7" s="4" t="n">
        <v>0</v>
      </c>
      <c r="H7" s="8" t="n">
        <v>999999</v>
      </c>
      <c r="I7" s="4" t="n">
        <v>0</v>
      </c>
      <c r="J7" s="4"/>
      <c r="K7" s="4" t="s">
        <v>40</v>
      </c>
      <c r="L7" s="4" t="s">
        <v>41</v>
      </c>
    </row>
    <row r="8" customFormat="false" ht="15" hidden="false" customHeight="false" outlineLevel="0" collapsed="false">
      <c r="A8" s="1" t="s">
        <v>42</v>
      </c>
      <c r="B8" s="1" t="s">
        <v>43</v>
      </c>
      <c r="C8" s="2" t="s">
        <v>44</v>
      </c>
      <c r="F8" s="4" t="b">
        <f aca="false">FALSE()</f>
        <v>0</v>
      </c>
      <c r="G8" s="4" t="n">
        <v>0</v>
      </c>
      <c r="H8" s="8" t="n">
        <v>999999</v>
      </c>
      <c r="I8" s="4" t="n">
        <v>0</v>
      </c>
      <c r="J8" s="4"/>
      <c r="K8" s="4" t="s">
        <v>45</v>
      </c>
      <c r="L8" s="4" t="s">
        <v>46</v>
      </c>
    </row>
    <row r="9" customFormat="false" ht="15" hidden="false" customHeight="false" outlineLevel="0" collapsed="false">
      <c r="A9" s="1" t="s">
        <v>47</v>
      </c>
      <c r="B9" s="1" t="s">
        <v>48</v>
      </c>
      <c r="C9" s="2" t="s">
        <v>49</v>
      </c>
      <c r="F9" s="4" t="b">
        <f aca="false">TRUE()</f>
        <v>1</v>
      </c>
      <c r="G9" s="8" t="n">
        <v>-999999</v>
      </c>
      <c r="H9" s="8" t="n">
        <v>999999</v>
      </c>
      <c r="I9" s="4" t="n">
        <v>0</v>
      </c>
      <c r="J9" s="4"/>
      <c r="K9" s="4" t="s">
        <v>50</v>
      </c>
    </row>
    <row r="10" customFormat="false" ht="15" hidden="false" customHeight="false" outlineLevel="0" collapsed="false">
      <c r="A10" s="1" t="s">
        <v>51</v>
      </c>
      <c r="B10" s="1" t="s">
        <v>52</v>
      </c>
      <c r="C10" s="2" t="s">
        <v>53</v>
      </c>
      <c r="F10" s="4" t="b">
        <f aca="false">FALSE()</f>
        <v>0</v>
      </c>
      <c r="G10" s="4" t="n">
        <v>0</v>
      </c>
      <c r="H10" s="8" t="n">
        <v>999999</v>
      </c>
      <c r="I10" s="4" t="n">
        <v>0</v>
      </c>
      <c r="J10" s="4"/>
      <c r="K10" s="4" t="s">
        <v>54</v>
      </c>
      <c r="L10" s="4" t="s">
        <v>55</v>
      </c>
    </row>
    <row r="11" customFormat="false" ht="15" hidden="false" customHeight="false" outlineLevel="0" collapsed="false">
      <c r="A11" s="1" t="s">
        <v>56</v>
      </c>
      <c r="B11" s="1" t="s">
        <v>57</v>
      </c>
      <c r="C11" s="2" t="s">
        <v>58</v>
      </c>
      <c r="F11" s="4" t="b">
        <f aca="false">FALSE()</f>
        <v>0</v>
      </c>
      <c r="G11" s="4" t="n">
        <v>0</v>
      </c>
      <c r="H11" s="8" t="n">
        <v>999999</v>
      </c>
      <c r="I11" s="4" t="n">
        <v>0</v>
      </c>
      <c r="J11" s="4"/>
      <c r="K11" s="4" t="s">
        <v>59</v>
      </c>
      <c r="L11" s="4" t="s">
        <v>60</v>
      </c>
    </row>
    <row r="12" customFormat="false" ht="15" hidden="false" customHeight="false" outlineLevel="0" collapsed="false">
      <c r="A12" s="1" t="s">
        <v>61</v>
      </c>
      <c r="B12" s="1" t="s">
        <v>62</v>
      </c>
      <c r="C12" s="2" t="s">
        <v>63</v>
      </c>
      <c r="F12" s="4" t="b">
        <f aca="false">TRUE()</f>
        <v>1</v>
      </c>
      <c r="G12" s="8" t="n">
        <v>-999999</v>
      </c>
      <c r="H12" s="8" t="n">
        <v>999999</v>
      </c>
      <c r="I12" s="4" t="n">
        <v>0</v>
      </c>
      <c r="J12" s="4"/>
      <c r="K12" s="4" t="s">
        <v>64</v>
      </c>
      <c r="L12" s="4" t="s">
        <v>65</v>
      </c>
    </row>
    <row r="13" customFormat="false" ht="15" hidden="false" customHeight="false" outlineLevel="0" collapsed="false">
      <c r="A13" s="1" t="s">
        <v>66</v>
      </c>
      <c r="C13" s="2" t="s">
        <v>67</v>
      </c>
      <c r="F13" s="4" t="b">
        <f aca="false">TRUE()</f>
        <v>1</v>
      </c>
      <c r="G13" s="8" t="n">
        <v>-999999</v>
      </c>
      <c r="H13" s="8" t="n">
        <v>999999</v>
      </c>
      <c r="I13" s="4" t="n">
        <v>0</v>
      </c>
      <c r="J13" s="4"/>
      <c r="K13" s="4" t="s">
        <v>68</v>
      </c>
      <c r="L13" s="4" t="s">
        <v>69</v>
      </c>
    </row>
    <row r="14" customFormat="false" ht="15" hidden="false" customHeight="false" outlineLevel="0" collapsed="false">
      <c r="A14" s="1" t="s">
        <v>70</v>
      </c>
      <c r="B14" s="1" t="s">
        <v>71</v>
      </c>
      <c r="C14" s="2" t="s">
        <v>72</v>
      </c>
      <c r="F14" s="4" t="b">
        <f aca="false">FALSE()</f>
        <v>0</v>
      </c>
      <c r="G14" s="4" t="n">
        <v>0</v>
      </c>
      <c r="H14" s="8" t="n">
        <v>999999</v>
      </c>
      <c r="I14" s="4" t="n">
        <v>0</v>
      </c>
      <c r="J14" s="4"/>
      <c r="K14" s="4" t="s">
        <v>73</v>
      </c>
      <c r="L14" s="4" t="s">
        <v>74</v>
      </c>
    </row>
    <row r="15" customFormat="false" ht="15" hidden="false" customHeight="false" outlineLevel="0" collapsed="false">
      <c r="A15" s="1" t="s">
        <v>75</v>
      </c>
      <c r="C15" s="2" t="s">
        <v>76</v>
      </c>
      <c r="F15" s="4" t="b">
        <f aca="false">FALSE()</f>
        <v>0</v>
      </c>
      <c r="G15" s="4" t="n">
        <v>0</v>
      </c>
      <c r="H15" s="8" t="n">
        <v>999999</v>
      </c>
      <c r="I15" s="4" t="n">
        <v>0</v>
      </c>
      <c r="J15" s="4"/>
      <c r="K15" s="4" t="s">
        <v>77</v>
      </c>
      <c r="L15" s="4" t="s">
        <v>78</v>
      </c>
    </row>
    <row r="16" customFormat="false" ht="15" hidden="false" customHeight="false" outlineLevel="0" collapsed="false">
      <c r="A16" s="1" t="s">
        <v>79</v>
      </c>
      <c r="B16" s="1" t="s">
        <v>80</v>
      </c>
      <c r="C16" s="2" t="s">
        <v>81</v>
      </c>
      <c r="F16" s="4" t="b">
        <f aca="false">FALSE()</f>
        <v>0</v>
      </c>
      <c r="G16" s="4" t="n">
        <v>0</v>
      </c>
      <c r="H16" s="8" t="n">
        <v>999999</v>
      </c>
      <c r="I16" s="4" t="n">
        <v>0</v>
      </c>
      <c r="J16" s="4"/>
      <c r="K16" s="4" t="s">
        <v>82</v>
      </c>
      <c r="L16" s="4" t="s">
        <v>83</v>
      </c>
    </row>
    <row r="17" customFormat="false" ht="15" hidden="false" customHeight="false" outlineLevel="0" collapsed="false">
      <c r="A17" s="1" t="s">
        <v>84</v>
      </c>
      <c r="B17" s="1" t="s">
        <v>85</v>
      </c>
      <c r="C17" s="2" t="s">
        <v>86</v>
      </c>
      <c r="F17" s="4" t="b">
        <f aca="false">FALSE()</f>
        <v>0</v>
      </c>
      <c r="G17" s="4" t="n">
        <v>0</v>
      </c>
      <c r="H17" s="8" t="n">
        <v>999999</v>
      </c>
      <c r="I17" s="4" t="n">
        <v>0</v>
      </c>
      <c r="J17" s="4"/>
      <c r="K17" s="4" t="s">
        <v>87</v>
      </c>
      <c r="L17" s="4" t="s">
        <v>88</v>
      </c>
    </row>
    <row r="18" customFormat="false" ht="15" hidden="false" customHeight="false" outlineLevel="0" collapsed="false">
      <c r="A18" s="1" t="s">
        <v>89</v>
      </c>
      <c r="B18" s="1" t="s">
        <v>90</v>
      </c>
      <c r="C18" s="2" t="s">
        <v>91</v>
      </c>
      <c r="F18" s="4" t="b">
        <f aca="false">FALSE()</f>
        <v>0</v>
      </c>
      <c r="G18" s="4" t="n">
        <v>0</v>
      </c>
      <c r="H18" s="8" t="n">
        <v>999999</v>
      </c>
      <c r="I18" s="4" t="n">
        <v>0</v>
      </c>
      <c r="J18" s="4"/>
      <c r="K18" s="4" t="s">
        <v>92</v>
      </c>
      <c r="L18" s="4" t="s">
        <v>93</v>
      </c>
    </row>
    <row r="19" customFormat="false" ht="15" hidden="false" customHeight="false" outlineLevel="0" collapsed="false">
      <c r="A19" s="1" t="s">
        <v>94</v>
      </c>
      <c r="B19" s="1" t="s">
        <v>95</v>
      </c>
      <c r="C19" s="2" t="s">
        <v>96</v>
      </c>
      <c r="F19" s="4" t="b">
        <f aca="false">TRUE()</f>
        <v>1</v>
      </c>
      <c r="G19" s="8" t="n">
        <v>-999999</v>
      </c>
      <c r="H19" s="8" t="n">
        <v>999999</v>
      </c>
      <c r="I19" s="4" t="n">
        <v>0</v>
      </c>
      <c r="J19" s="4"/>
      <c r="K19" s="4" t="s">
        <v>97</v>
      </c>
      <c r="L19" s="4" t="s">
        <v>98</v>
      </c>
    </row>
    <row r="20" customFormat="false" ht="15" hidden="false" customHeight="false" outlineLevel="0" collapsed="false">
      <c r="A20" s="1" t="s">
        <v>99</v>
      </c>
      <c r="B20" s="1" t="s">
        <v>100</v>
      </c>
      <c r="C20" s="2" t="s">
        <v>101</v>
      </c>
      <c r="F20" s="4" t="b">
        <f aca="false">TRUE()</f>
        <v>1</v>
      </c>
      <c r="G20" s="8" t="n">
        <v>-999999</v>
      </c>
      <c r="H20" s="8" t="n">
        <v>999999</v>
      </c>
      <c r="I20" s="4" t="n">
        <v>0</v>
      </c>
      <c r="J20" s="4"/>
      <c r="K20" s="4" t="s">
        <v>102</v>
      </c>
      <c r="L20" s="4" t="s">
        <v>103</v>
      </c>
    </row>
    <row r="21" customFormat="false" ht="15" hidden="false" customHeight="false" outlineLevel="0" collapsed="false">
      <c r="A21" s="1" t="s">
        <v>104</v>
      </c>
      <c r="B21" s="1" t="s">
        <v>105</v>
      </c>
      <c r="C21" s="2" t="s">
        <v>106</v>
      </c>
      <c r="F21" s="4" t="b">
        <f aca="false">FALSE()</f>
        <v>0</v>
      </c>
      <c r="G21" s="4" t="n">
        <v>0</v>
      </c>
      <c r="H21" s="8" t="n">
        <v>999999</v>
      </c>
      <c r="I21" s="4" t="n">
        <v>0</v>
      </c>
      <c r="J21" s="4"/>
      <c r="K21" s="4" t="s">
        <v>107</v>
      </c>
      <c r="L21" s="4" t="s">
        <v>108</v>
      </c>
    </row>
    <row r="22" customFormat="false" ht="15" hidden="false" customHeight="false" outlineLevel="0" collapsed="false">
      <c r="A22" s="1" t="s">
        <v>109</v>
      </c>
      <c r="B22" s="1" t="s">
        <v>110</v>
      </c>
      <c r="C22" s="2" t="s">
        <v>111</v>
      </c>
      <c r="F22" s="4" t="b">
        <f aca="false">TRUE()</f>
        <v>1</v>
      </c>
      <c r="G22" s="8" t="n">
        <v>-999999</v>
      </c>
      <c r="H22" s="8" t="n">
        <v>999999</v>
      </c>
      <c r="I22" s="4" t="n">
        <v>0</v>
      </c>
      <c r="J22" s="4"/>
      <c r="K22" s="4" t="s">
        <v>112</v>
      </c>
      <c r="L22" s="4" t="s">
        <v>113</v>
      </c>
    </row>
    <row r="23" customFormat="false" ht="15" hidden="false" customHeight="false" outlineLevel="0" collapsed="false">
      <c r="A23" s="1" t="s">
        <v>114</v>
      </c>
      <c r="B23" s="1" t="s">
        <v>115</v>
      </c>
      <c r="C23" s="2" t="s">
        <v>116</v>
      </c>
      <c r="F23" s="4" t="b">
        <f aca="false">FALSE()</f>
        <v>0</v>
      </c>
      <c r="G23" s="4" t="n">
        <v>0</v>
      </c>
      <c r="H23" s="8" t="n">
        <v>999999</v>
      </c>
      <c r="I23" s="4" t="n">
        <v>0</v>
      </c>
      <c r="J23" s="4"/>
      <c r="K23" s="4" t="s">
        <v>117</v>
      </c>
      <c r="L23" s="4" t="s">
        <v>118</v>
      </c>
    </row>
    <row r="24" customFormat="false" ht="15" hidden="false" customHeight="false" outlineLevel="0" collapsed="false">
      <c r="A24" s="1" t="s">
        <v>119</v>
      </c>
      <c r="B24" s="1" t="s">
        <v>120</v>
      </c>
      <c r="C24" s="2" t="s">
        <v>121</v>
      </c>
      <c r="F24" s="4" t="b">
        <f aca="false">TRUE()</f>
        <v>1</v>
      </c>
      <c r="G24" s="8" t="n">
        <v>-999999</v>
      </c>
      <c r="H24" s="8" t="n">
        <v>999999</v>
      </c>
      <c r="I24" s="4" t="n">
        <v>0</v>
      </c>
      <c r="J24" s="4"/>
      <c r="L24" s="4" t="s">
        <v>122</v>
      </c>
    </row>
    <row r="25" customFormat="false" ht="15" hidden="false" customHeight="false" outlineLevel="0" collapsed="false">
      <c r="A25" s="1" t="s">
        <v>123</v>
      </c>
      <c r="C25" s="2" t="s">
        <v>124</v>
      </c>
      <c r="F25" s="4" t="b">
        <f aca="false">FALSE()</f>
        <v>0</v>
      </c>
      <c r="G25" s="4" t="n">
        <v>0</v>
      </c>
      <c r="H25" s="8" t="n">
        <v>999999</v>
      </c>
      <c r="I25" s="4" t="n">
        <v>0</v>
      </c>
      <c r="J25" s="4"/>
      <c r="K25" s="4" t="s">
        <v>125</v>
      </c>
      <c r="L25" s="4" t="s">
        <v>126</v>
      </c>
    </row>
    <row r="26" customFormat="false" ht="15" hidden="false" customHeight="false" outlineLevel="0" collapsed="false">
      <c r="A26" s="1" t="s">
        <v>127</v>
      </c>
      <c r="B26" s="1" t="s">
        <v>128</v>
      </c>
      <c r="C26" s="2" t="s">
        <v>129</v>
      </c>
      <c r="E26" s="3" t="s">
        <v>130</v>
      </c>
      <c r="F26" s="4" t="b">
        <f aca="false">TRUE()</f>
        <v>1</v>
      </c>
      <c r="G26" s="8" t="n">
        <v>-999999</v>
      </c>
      <c r="H26" s="8" t="n">
        <v>999999</v>
      </c>
      <c r="I26" s="4" t="n">
        <v>0</v>
      </c>
      <c r="J26" s="4"/>
      <c r="K26" s="4" t="s">
        <v>131</v>
      </c>
      <c r="L26" s="4" t="s">
        <v>132</v>
      </c>
    </row>
    <row r="27" customFormat="false" ht="15" hidden="false" customHeight="false" outlineLevel="0" collapsed="false">
      <c r="A27" s="1" t="s">
        <v>133</v>
      </c>
      <c r="B27" s="1" t="s">
        <v>134</v>
      </c>
      <c r="C27" s="2" t="s">
        <v>135</v>
      </c>
      <c r="F27" s="4" t="b">
        <f aca="false">FALSE()</f>
        <v>0</v>
      </c>
      <c r="G27" s="4" t="n">
        <v>0</v>
      </c>
      <c r="H27" s="8" t="n">
        <v>999999</v>
      </c>
      <c r="I27" s="4" t="n">
        <v>0</v>
      </c>
      <c r="J27" s="4"/>
      <c r="K27" s="4" t="s">
        <v>136</v>
      </c>
      <c r="L27" s="4" t="s">
        <v>137</v>
      </c>
    </row>
    <row r="28" customFormat="false" ht="15" hidden="false" customHeight="false" outlineLevel="0" collapsed="false">
      <c r="A28" s="1" t="s">
        <v>138</v>
      </c>
      <c r="B28" s="1" t="s">
        <v>139</v>
      </c>
      <c r="C28" s="2" t="s">
        <v>140</v>
      </c>
      <c r="F28" s="4" t="b">
        <f aca="false">TRUE()</f>
        <v>1</v>
      </c>
      <c r="G28" s="8" t="n">
        <v>-999999</v>
      </c>
      <c r="H28" s="8" t="n">
        <v>999999</v>
      </c>
      <c r="I28" s="4" t="n">
        <v>0</v>
      </c>
      <c r="J28" s="4"/>
      <c r="K28" s="4" t="s">
        <v>141</v>
      </c>
      <c r="L28" s="4" t="s">
        <v>142</v>
      </c>
    </row>
    <row r="29" customFormat="false" ht="15" hidden="false" customHeight="false" outlineLevel="0" collapsed="false">
      <c r="A29" s="1" t="s">
        <v>143</v>
      </c>
      <c r="B29" s="1" t="s">
        <v>144</v>
      </c>
      <c r="C29" s="2" t="s">
        <v>145</v>
      </c>
      <c r="F29" s="4" t="b">
        <f aca="false">TRUE()</f>
        <v>1</v>
      </c>
      <c r="G29" s="8" t="n">
        <v>-999999</v>
      </c>
      <c r="H29" s="8" t="n">
        <v>999999</v>
      </c>
      <c r="I29" s="4" t="n">
        <v>0</v>
      </c>
      <c r="J29" s="4"/>
      <c r="K29" s="4" t="s">
        <v>146</v>
      </c>
      <c r="L29" s="4" t="s">
        <v>147</v>
      </c>
    </row>
    <row r="30" customFormat="false" ht="15" hidden="false" customHeight="false" outlineLevel="0" collapsed="false">
      <c r="A30" s="1" t="s">
        <v>148</v>
      </c>
      <c r="B30" s="1" t="s">
        <v>149</v>
      </c>
      <c r="C30" s="2" t="s">
        <v>150</v>
      </c>
      <c r="F30" s="4" t="b">
        <f aca="false">FALSE()</f>
        <v>0</v>
      </c>
      <c r="G30" s="4" t="n">
        <v>0</v>
      </c>
      <c r="H30" s="8" t="n">
        <v>999999</v>
      </c>
      <c r="I30" s="4" t="n">
        <v>0</v>
      </c>
      <c r="J30" s="4"/>
      <c r="K30" s="4" t="s">
        <v>151</v>
      </c>
      <c r="L30" s="4" t="s">
        <v>152</v>
      </c>
    </row>
    <row r="31" customFormat="false" ht="15" hidden="false" customHeight="false" outlineLevel="0" collapsed="false">
      <c r="A31" s="1" t="s">
        <v>153</v>
      </c>
      <c r="B31" s="1" t="s">
        <v>154</v>
      </c>
      <c r="C31" s="2" t="s">
        <v>155</v>
      </c>
      <c r="F31" s="4" t="b">
        <f aca="false">FALSE()</f>
        <v>0</v>
      </c>
      <c r="G31" s="4" t="n">
        <v>0</v>
      </c>
      <c r="H31" s="8" t="n">
        <v>999999</v>
      </c>
      <c r="I31" s="4" t="n">
        <v>0</v>
      </c>
      <c r="J31" s="4"/>
      <c r="K31" s="4" t="s">
        <v>156</v>
      </c>
      <c r="L31" s="4" t="s">
        <v>157</v>
      </c>
    </row>
    <row r="32" customFormat="false" ht="15" hidden="false" customHeight="false" outlineLevel="0" collapsed="false">
      <c r="A32" s="1" t="s">
        <v>158</v>
      </c>
      <c r="B32" s="1" t="s">
        <v>159</v>
      </c>
      <c r="C32" s="2" t="s">
        <v>160</v>
      </c>
      <c r="E32" s="3" t="s">
        <v>161</v>
      </c>
      <c r="F32" s="4" t="b">
        <f aca="false">FALSE()</f>
        <v>0</v>
      </c>
      <c r="G32" s="4" t="n">
        <v>0</v>
      </c>
      <c r="H32" s="8" t="n">
        <v>999999</v>
      </c>
      <c r="I32" s="4" t="n">
        <v>0</v>
      </c>
      <c r="J32" s="4"/>
      <c r="K32" s="4" t="s">
        <v>162</v>
      </c>
      <c r="L32" s="4" t="s">
        <v>163</v>
      </c>
    </row>
    <row r="33" customFormat="false" ht="15" hidden="false" customHeight="false" outlineLevel="0" collapsed="false">
      <c r="A33" s="1" t="s">
        <v>164</v>
      </c>
      <c r="B33" s="1" t="s">
        <v>165</v>
      </c>
      <c r="C33" s="2" t="s">
        <v>166</v>
      </c>
      <c r="F33" s="4" t="b">
        <f aca="false">FALSE()</f>
        <v>0</v>
      </c>
      <c r="G33" s="4" t="n">
        <v>0</v>
      </c>
      <c r="H33" s="8" t="n">
        <v>999999</v>
      </c>
      <c r="I33" s="4" t="n">
        <v>0</v>
      </c>
      <c r="J33" s="4"/>
      <c r="K33" s="4" t="s">
        <v>167</v>
      </c>
      <c r="L33" s="4" t="s">
        <v>168</v>
      </c>
    </row>
    <row r="34" customFormat="false" ht="15" hidden="false" customHeight="false" outlineLevel="0" collapsed="false">
      <c r="A34" s="1" t="s">
        <v>169</v>
      </c>
      <c r="B34" s="1" t="s">
        <v>170</v>
      </c>
      <c r="C34" s="2" t="s">
        <v>171</v>
      </c>
      <c r="F34" s="4" t="b">
        <f aca="false">TRUE()</f>
        <v>1</v>
      </c>
      <c r="G34" s="8" t="n">
        <v>-999999</v>
      </c>
      <c r="H34" s="8" t="n">
        <v>999999</v>
      </c>
      <c r="I34" s="4" t="n">
        <v>0</v>
      </c>
      <c r="J34" s="4"/>
      <c r="L34" s="4" t="s">
        <v>172</v>
      </c>
    </row>
    <row r="35" customFormat="false" ht="15" hidden="false" customHeight="false" outlineLevel="0" collapsed="false">
      <c r="A35" s="1" t="s">
        <v>173</v>
      </c>
      <c r="B35" s="1" t="s">
        <v>174</v>
      </c>
      <c r="C35" s="2" t="s">
        <v>175</v>
      </c>
      <c r="F35" s="4" t="b">
        <f aca="false">FALSE()</f>
        <v>0</v>
      </c>
      <c r="G35" s="4" t="n">
        <v>0</v>
      </c>
      <c r="H35" s="8" t="n">
        <v>999999</v>
      </c>
      <c r="I35" s="4" t="n">
        <v>0</v>
      </c>
      <c r="J35" s="4"/>
      <c r="K35" s="4" t="s">
        <v>176</v>
      </c>
      <c r="L35" s="4" t="s">
        <v>177</v>
      </c>
    </row>
    <row r="36" customFormat="false" ht="15" hidden="false" customHeight="false" outlineLevel="0" collapsed="false">
      <c r="A36" s="1" t="s">
        <v>178</v>
      </c>
      <c r="B36" s="1" t="s">
        <v>179</v>
      </c>
      <c r="C36" s="2" t="s">
        <v>180</v>
      </c>
      <c r="F36" s="4" t="b">
        <f aca="false">TRUE()</f>
        <v>1</v>
      </c>
      <c r="G36" s="8" t="n">
        <v>-999999</v>
      </c>
      <c r="H36" s="8" t="n">
        <v>999999</v>
      </c>
      <c r="I36" s="4" t="n">
        <v>0</v>
      </c>
      <c r="J36" s="4"/>
      <c r="K36" s="4" t="s">
        <v>181</v>
      </c>
      <c r="L36" s="4" t="s">
        <v>182</v>
      </c>
    </row>
    <row r="37" customFormat="false" ht="15" hidden="false" customHeight="false" outlineLevel="0" collapsed="false">
      <c r="A37" s="1" t="s">
        <v>183</v>
      </c>
      <c r="B37" s="1" t="s">
        <v>184</v>
      </c>
      <c r="C37" s="2" t="s">
        <v>185</v>
      </c>
      <c r="F37" s="4" t="b">
        <f aca="false">FALSE()</f>
        <v>0</v>
      </c>
      <c r="G37" s="4" t="n">
        <v>0</v>
      </c>
      <c r="H37" s="8" t="n">
        <v>999999</v>
      </c>
      <c r="I37" s="4" t="n">
        <v>0</v>
      </c>
      <c r="J37" s="4"/>
      <c r="K37" s="4" t="s">
        <v>186</v>
      </c>
      <c r="L37" s="4" t="s">
        <v>187</v>
      </c>
    </row>
    <row r="38" customFormat="false" ht="15" hidden="false" customHeight="false" outlineLevel="0" collapsed="false">
      <c r="A38" s="1" t="s">
        <v>188</v>
      </c>
      <c r="C38" s="2" t="s">
        <v>189</v>
      </c>
      <c r="F38" s="4" t="b">
        <f aca="false">TRUE()</f>
        <v>1</v>
      </c>
      <c r="G38" s="8" t="n">
        <v>-999999</v>
      </c>
      <c r="H38" s="8" t="n">
        <v>999999</v>
      </c>
      <c r="I38" s="4" t="n">
        <v>0</v>
      </c>
      <c r="J38" s="4"/>
      <c r="K38" s="4" t="s">
        <v>190</v>
      </c>
      <c r="L38" s="4" t="s">
        <v>191</v>
      </c>
    </row>
    <row r="39" customFormat="false" ht="15" hidden="false" customHeight="false" outlineLevel="0" collapsed="false">
      <c r="A39" s="1" t="s">
        <v>192</v>
      </c>
      <c r="B39" s="1" t="s">
        <v>193</v>
      </c>
      <c r="C39" s="2" t="s">
        <v>194</v>
      </c>
      <c r="F39" s="4" t="b">
        <f aca="false">FALSE()</f>
        <v>0</v>
      </c>
      <c r="G39" s="4" t="n">
        <v>0</v>
      </c>
      <c r="H39" s="8" t="n">
        <v>999999</v>
      </c>
      <c r="I39" s="4" t="n">
        <v>0</v>
      </c>
      <c r="J39" s="4"/>
      <c r="K39" s="4" t="s">
        <v>195</v>
      </c>
      <c r="L39" s="4" t="s">
        <v>196</v>
      </c>
    </row>
    <row r="40" customFormat="false" ht="15" hidden="false" customHeight="false" outlineLevel="0" collapsed="false">
      <c r="A40" s="1" t="s">
        <v>197</v>
      </c>
      <c r="B40" s="1" t="s">
        <v>198</v>
      </c>
      <c r="C40" s="2" t="s">
        <v>199</v>
      </c>
      <c r="F40" s="4" t="b">
        <f aca="false">TRUE()</f>
        <v>1</v>
      </c>
      <c r="G40" s="8" t="n">
        <v>-999999</v>
      </c>
      <c r="H40" s="8" t="n">
        <v>999999</v>
      </c>
      <c r="I40" s="4" t="n">
        <v>0</v>
      </c>
      <c r="J40" s="4"/>
      <c r="K40" s="4" t="s">
        <v>200</v>
      </c>
      <c r="L40" s="4" t="s">
        <v>201</v>
      </c>
    </row>
    <row r="41" customFormat="false" ht="15" hidden="false" customHeight="false" outlineLevel="0" collapsed="false">
      <c r="A41" s="1" t="s">
        <v>202</v>
      </c>
      <c r="B41" s="1" t="s">
        <v>203</v>
      </c>
      <c r="C41" s="2" t="s">
        <v>204</v>
      </c>
      <c r="F41" s="4" t="b">
        <f aca="false">FALSE()</f>
        <v>0</v>
      </c>
      <c r="G41" s="4" t="n">
        <v>0</v>
      </c>
      <c r="H41" s="8" t="n">
        <v>999999</v>
      </c>
      <c r="I41" s="4" t="n">
        <v>0</v>
      </c>
      <c r="J41" s="4"/>
      <c r="K41" s="4" t="s">
        <v>205</v>
      </c>
      <c r="L41" s="4" t="s">
        <v>206</v>
      </c>
    </row>
    <row r="42" customFormat="false" ht="15" hidden="false" customHeight="false" outlineLevel="0" collapsed="false">
      <c r="A42" s="1" t="s">
        <v>207</v>
      </c>
      <c r="B42" s="1" t="s">
        <v>208</v>
      </c>
      <c r="C42" s="2" t="s">
        <v>209</v>
      </c>
      <c r="F42" s="4" t="b">
        <f aca="false">FALSE()</f>
        <v>0</v>
      </c>
      <c r="G42" s="4" t="n">
        <v>0</v>
      </c>
      <c r="H42" s="8" t="n">
        <v>999999</v>
      </c>
      <c r="I42" s="4" t="n">
        <v>0</v>
      </c>
      <c r="J42" s="4"/>
      <c r="K42" s="4" t="s">
        <v>210</v>
      </c>
      <c r="L42" s="4" t="s">
        <v>211</v>
      </c>
    </row>
    <row r="43" customFormat="false" ht="15" hidden="false" customHeight="false" outlineLevel="0" collapsed="false">
      <c r="A43" s="1" t="s">
        <v>212</v>
      </c>
      <c r="B43" s="1" t="s">
        <v>213</v>
      </c>
      <c r="C43" s="2" t="s">
        <v>214</v>
      </c>
      <c r="F43" s="4" t="b">
        <f aca="false">FALSE()</f>
        <v>0</v>
      </c>
      <c r="G43" s="4" t="n">
        <v>0</v>
      </c>
      <c r="H43" s="8" t="n">
        <v>999999</v>
      </c>
      <c r="I43" s="4" t="n">
        <v>0</v>
      </c>
      <c r="J43" s="4"/>
      <c r="K43" s="4" t="s">
        <v>215</v>
      </c>
      <c r="L43" s="4" t="s">
        <v>216</v>
      </c>
    </row>
    <row r="44" customFormat="false" ht="15" hidden="false" customHeight="false" outlineLevel="0" collapsed="false">
      <c r="A44" s="1" t="s">
        <v>217</v>
      </c>
      <c r="C44" s="2" t="s">
        <v>218</v>
      </c>
      <c r="F44" s="4" t="b">
        <f aca="false">TRUE()</f>
        <v>1</v>
      </c>
      <c r="G44" s="8" t="n">
        <v>-999999</v>
      </c>
      <c r="H44" s="8" t="n">
        <v>999999</v>
      </c>
      <c r="I44" s="4" t="n">
        <v>0</v>
      </c>
      <c r="J44" s="4"/>
      <c r="K44" s="4" t="s">
        <v>219</v>
      </c>
      <c r="L44" s="4" t="s">
        <v>220</v>
      </c>
    </row>
    <row r="45" customFormat="false" ht="15" hidden="false" customHeight="false" outlineLevel="0" collapsed="false">
      <c r="A45" s="1" t="s">
        <v>221</v>
      </c>
      <c r="B45" s="1" t="s">
        <v>222</v>
      </c>
      <c r="C45" s="2" t="s">
        <v>223</v>
      </c>
      <c r="F45" s="4" t="b">
        <f aca="false">FALSE()</f>
        <v>0</v>
      </c>
      <c r="G45" s="4" t="n">
        <v>0</v>
      </c>
      <c r="H45" s="8" t="n">
        <v>999999</v>
      </c>
      <c r="I45" s="4" t="n">
        <v>0</v>
      </c>
      <c r="J45" s="4"/>
      <c r="K45" s="4" t="s">
        <v>215</v>
      </c>
      <c r="L45" s="4" t="s">
        <v>224</v>
      </c>
    </row>
    <row r="46" customFormat="false" ht="15" hidden="false" customHeight="false" outlineLevel="0" collapsed="false">
      <c r="A46" s="1" t="s">
        <v>225</v>
      </c>
      <c r="B46" s="1" t="s">
        <v>226</v>
      </c>
      <c r="C46" s="2" t="s">
        <v>227</v>
      </c>
      <c r="F46" s="4" t="b">
        <f aca="false">FALSE()</f>
        <v>0</v>
      </c>
      <c r="G46" s="4" t="n">
        <v>0</v>
      </c>
      <c r="H46" s="8" t="n">
        <v>999999</v>
      </c>
      <c r="I46" s="4" t="n">
        <v>0</v>
      </c>
      <c r="J46" s="4"/>
      <c r="K46" s="4" t="s">
        <v>228</v>
      </c>
      <c r="L46" s="4" t="s">
        <v>229</v>
      </c>
    </row>
    <row r="47" customFormat="false" ht="15" hidden="false" customHeight="false" outlineLevel="0" collapsed="false">
      <c r="A47" s="1" t="s">
        <v>230</v>
      </c>
      <c r="C47" s="2" t="s">
        <v>231</v>
      </c>
      <c r="F47" s="4" t="b">
        <f aca="false">TRUE()</f>
        <v>1</v>
      </c>
      <c r="G47" s="8" t="n">
        <v>-999999</v>
      </c>
      <c r="H47" s="8" t="n">
        <v>999999</v>
      </c>
      <c r="I47" s="4" t="n">
        <v>0</v>
      </c>
      <c r="J47" s="4"/>
      <c r="L47" s="4" t="s">
        <v>232</v>
      </c>
    </row>
    <row r="48" customFormat="false" ht="15" hidden="false" customHeight="false" outlineLevel="0" collapsed="false">
      <c r="A48" s="1" t="s">
        <v>233</v>
      </c>
      <c r="B48" s="1" t="s">
        <v>234</v>
      </c>
      <c r="C48" s="2" t="s">
        <v>235</v>
      </c>
      <c r="F48" s="4" t="b">
        <f aca="false">FALSE()</f>
        <v>0</v>
      </c>
      <c r="G48" s="4" t="n">
        <v>0</v>
      </c>
      <c r="H48" s="8" t="n">
        <v>999999</v>
      </c>
      <c r="I48" s="4" t="n">
        <v>0</v>
      </c>
      <c r="J48" s="4"/>
      <c r="K48" s="4" t="s">
        <v>215</v>
      </c>
      <c r="L48" s="4" t="s">
        <v>236</v>
      </c>
    </row>
    <row r="49" customFormat="false" ht="15" hidden="false" customHeight="false" outlineLevel="0" collapsed="false">
      <c r="A49" s="1" t="s">
        <v>237</v>
      </c>
      <c r="B49" s="1" t="s">
        <v>238</v>
      </c>
      <c r="C49" s="2" t="s">
        <v>239</v>
      </c>
      <c r="F49" s="4" t="b">
        <f aca="false">FALSE()</f>
        <v>0</v>
      </c>
      <c r="G49" s="4" t="n">
        <v>0</v>
      </c>
      <c r="H49" s="8" t="n">
        <v>999999</v>
      </c>
      <c r="I49" s="4" t="n">
        <v>0</v>
      </c>
      <c r="J49" s="4"/>
      <c r="K49" s="4" t="s">
        <v>240</v>
      </c>
      <c r="L49" s="4" t="s">
        <v>241</v>
      </c>
    </row>
    <row r="50" customFormat="false" ht="15" hidden="false" customHeight="false" outlineLevel="0" collapsed="false">
      <c r="A50" s="1" t="s">
        <v>242</v>
      </c>
      <c r="B50" s="1" t="s">
        <v>243</v>
      </c>
      <c r="C50" s="2" t="s">
        <v>244</v>
      </c>
      <c r="F50" s="4" t="b">
        <f aca="false">TRUE()</f>
        <v>1</v>
      </c>
      <c r="G50" s="8" t="n">
        <v>-999999</v>
      </c>
      <c r="H50" s="8" t="n">
        <v>999999</v>
      </c>
      <c r="I50" s="4" t="n">
        <v>0</v>
      </c>
      <c r="J50" s="4"/>
      <c r="K50" s="4" t="s">
        <v>245</v>
      </c>
      <c r="L50" s="4" t="s">
        <v>246</v>
      </c>
    </row>
    <row r="51" customFormat="false" ht="15" hidden="false" customHeight="false" outlineLevel="0" collapsed="false">
      <c r="A51" s="1" t="s">
        <v>247</v>
      </c>
      <c r="B51" s="1" t="s">
        <v>248</v>
      </c>
      <c r="C51" s="2" t="s">
        <v>249</v>
      </c>
      <c r="F51" s="4" t="b">
        <f aca="false">FALSE()</f>
        <v>0</v>
      </c>
      <c r="G51" s="4" t="n">
        <v>0</v>
      </c>
      <c r="H51" s="8" t="n">
        <v>999999</v>
      </c>
      <c r="I51" s="4" t="n">
        <v>0</v>
      </c>
      <c r="J51" s="4"/>
      <c r="K51" s="4" t="s">
        <v>250</v>
      </c>
      <c r="L51" s="4" t="s">
        <v>251</v>
      </c>
    </row>
    <row r="52" customFormat="false" ht="15" hidden="false" customHeight="false" outlineLevel="0" collapsed="false">
      <c r="A52" s="1" t="s">
        <v>252</v>
      </c>
      <c r="B52" s="1" t="s">
        <v>222</v>
      </c>
      <c r="C52" s="2" t="s">
        <v>253</v>
      </c>
      <c r="F52" s="4" t="b">
        <f aca="false">FALSE()</f>
        <v>0</v>
      </c>
      <c r="G52" s="4" t="n">
        <v>0</v>
      </c>
      <c r="H52" s="8" t="n">
        <v>999999</v>
      </c>
      <c r="I52" s="4" t="n">
        <v>0</v>
      </c>
      <c r="J52" s="4"/>
      <c r="K52" s="4" t="s">
        <v>215</v>
      </c>
      <c r="L52" s="4" t="s">
        <v>254</v>
      </c>
    </row>
    <row r="53" customFormat="false" ht="15" hidden="false" customHeight="false" outlineLevel="0" collapsed="false">
      <c r="A53" s="1" t="s">
        <v>255</v>
      </c>
      <c r="C53" s="2" t="s">
        <v>256</v>
      </c>
      <c r="F53" s="4" t="b">
        <f aca="false">TRUE()</f>
        <v>1</v>
      </c>
      <c r="G53" s="8" t="n">
        <v>-999999</v>
      </c>
      <c r="H53" s="8" t="n">
        <v>999999</v>
      </c>
      <c r="I53" s="4" t="n">
        <v>0</v>
      </c>
      <c r="J53" s="4"/>
      <c r="K53" s="4" t="s">
        <v>257</v>
      </c>
      <c r="L53" s="4" t="s">
        <v>258</v>
      </c>
    </row>
    <row r="54" customFormat="false" ht="15" hidden="false" customHeight="false" outlineLevel="0" collapsed="false">
      <c r="A54" s="1" t="s">
        <v>259</v>
      </c>
      <c r="B54" s="1" t="s">
        <v>260</v>
      </c>
      <c r="C54" s="2" t="s">
        <v>261</v>
      </c>
      <c r="F54" s="4" t="b">
        <f aca="false">TRUE()</f>
        <v>1</v>
      </c>
      <c r="G54" s="8" t="n">
        <v>-999999</v>
      </c>
      <c r="H54" s="8" t="n">
        <v>999999</v>
      </c>
      <c r="I54" s="4" t="n">
        <v>0</v>
      </c>
      <c r="J54" s="4"/>
      <c r="K54" s="4" t="s">
        <v>262</v>
      </c>
      <c r="L54" s="4" t="s">
        <v>263</v>
      </c>
    </row>
    <row r="55" customFormat="false" ht="15" hidden="false" customHeight="false" outlineLevel="0" collapsed="false">
      <c r="A55" s="1" t="s">
        <v>264</v>
      </c>
      <c r="C55" s="2" t="s">
        <v>265</v>
      </c>
      <c r="F55" s="4" t="b">
        <f aca="false">FALSE()</f>
        <v>0</v>
      </c>
      <c r="G55" s="4" t="n">
        <v>0</v>
      </c>
      <c r="H55" s="8" t="n">
        <v>999999</v>
      </c>
      <c r="I55" s="4" t="n">
        <v>0</v>
      </c>
      <c r="J55" s="4"/>
      <c r="K55" s="4" t="s">
        <v>266</v>
      </c>
      <c r="L55" s="4" t="s">
        <v>267</v>
      </c>
    </row>
    <row r="56" customFormat="false" ht="15" hidden="false" customHeight="false" outlineLevel="0" collapsed="false">
      <c r="A56" s="1" t="s">
        <v>268</v>
      </c>
      <c r="B56" s="1" t="s">
        <v>269</v>
      </c>
      <c r="C56" s="2" t="s">
        <v>270</v>
      </c>
      <c r="E56" s="3" t="s">
        <v>271</v>
      </c>
      <c r="F56" s="4" t="b">
        <f aca="false">TRUE()</f>
        <v>1</v>
      </c>
      <c r="G56" s="8" t="n">
        <v>-999999</v>
      </c>
      <c r="H56" s="8" t="n">
        <v>999999</v>
      </c>
      <c r="I56" s="4" t="n">
        <v>0</v>
      </c>
      <c r="J56" s="4"/>
      <c r="K56" s="4" t="s">
        <v>272</v>
      </c>
      <c r="L56" s="4" t="s">
        <v>273</v>
      </c>
    </row>
    <row r="57" customFormat="false" ht="15" hidden="false" customHeight="false" outlineLevel="0" collapsed="false">
      <c r="A57" s="1" t="s">
        <v>274</v>
      </c>
      <c r="B57" s="1" t="s">
        <v>275</v>
      </c>
      <c r="C57" s="2" t="s">
        <v>276</v>
      </c>
      <c r="F57" s="4" t="b">
        <f aca="false">TRUE()</f>
        <v>1</v>
      </c>
      <c r="G57" s="8" t="n">
        <v>-999999</v>
      </c>
      <c r="H57" s="8" t="n">
        <v>999999</v>
      </c>
      <c r="I57" s="4" t="n">
        <v>0</v>
      </c>
      <c r="J57" s="4"/>
      <c r="K57" s="4" t="s">
        <v>277</v>
      </c>
      <c r="L57" s="4" t="s">
        <v>278</v>
      </c>
    </row>
    <row r="58" customFormat="false" ht="15" hidden="false" customHeight="false" outlineLevel="0" collapsed="false">
      <c r="A58" s="1" t="s">
        <v>279</v>
      </c>
      <c r="B58" s="1" t="s">
        <v>280</v>
      </c>
      <c r="C58" s="2" t="s">
        <v>281</v>
      </c>
      <c r="F58" s="4" t="b">
        <f aca="false">FALSE()</f>
        <v>0</v>
      </c>
      <c r="G58" s="4" t="n">
        <v>0</v>
      </c>
      <c r="H58" s="8" t="n">
        <v>999999</v>
      </c>
      <c r="I58" s="4" t="n">
        <v>0</v>
      </c>
      <c r="J58" s="4"/>
      <c r="K58" s="4" t="s">
        <v>282</v>
      </c>
      <c r="L58" s="4" t="s">
        <v>283</v>
      </c>
    </row>
    <row r="59" customFormat="false" ht="15" hidden="false" customHeight="false" outlineLevel="0" collapsed="false">
      <c r="A59" s="1" t="s">
        <v>284</v>
      </c>
      <c r="C59" s="2" t="s">
        <v>285</v>
      </c>
      <c r="F59" s="4" t="b">
        <f aca="false">TRUE()</f>
        <v>1</v>
      </c>
      <c r="G59" s="8" t="n">
        <v>-999999</v>
      </c>
      <c r="H59" s="8" t="n">
        <v>999999</v>
      </c>
      <c r="I59" s="4" t="n">
        <v>0</v>
      </c>
      <c r="J59" s="4"/>
      <c r="L59" s="4" t="s">
        <v>286</v>
      </c>
    </row>
    <row r="60" customFormat="false" ht="15" hidden="false" customHeight="false" outlineLevel="0" collapsed="false">
      <c r="A60" s="1" t="s">
        <v>287</v>
      </c>
      <c r="C60" s="2" t="s">
        <v>288</v>
      </c>
      <c r="F60" s="4" t="b">
        <f aca="false">TRUE()</f>
        <v>1</v>
      </c>
      <c r="G60" s="8" t="n">
        <v>-999999</v>
      </c>
      <c r="H60" s="8" t="n">
        <v>999999</v>
      </c>
      <c r="I60" s="4" t="n">
        <v>0</v>
      </c>
      <c r="J60" s="4"/>
      <c r="K60" s="4" t="s">
        <v>181</v>
      </c>
    </row>
    <row r="61" customFormat="false" ht="15" hidden="false" customHeight="false" outlineLevel="0" collapsed="false">
      <c r="A61" s="1" t="s">
        <v>289</v>
      </c>
      <c r="B61" s="1" t="s">
        <v>290</v>
      </c>
      <c r="C61" s="2" t="s">
        <v>291</v>
      </c>
      <c r="E61" s="3" t="s">
        <v>292</v>
      </c>
      <c r="F61" s="4" t="b">
        <f aca="false">FALSE()</f>
        <v>0</v>
      </c>
      <c r="G61" s="4" t="n">
        <v>0</v>
      </c>
      <c r="H61" s="8" t="n">
        <v>999999</v>
      </c>
      <c r="I61" s="4" t="n">
        <v>0</v>
      </c>
      <c r="J61" s="4"/>
      <c r="K61" s="4" t="s">
        <v>293</v>
      </c>
      <c r="L61" s="4" t="s">
        <v>294</v>
      </c>
    </row>
    <row r="62" customFormat="false" ht="15" hidden="false" customHeight="false" outlineLevel="0" collapsed="false">
      <c r="A62" s="1" t="s">
        <v>295</v>
      </c>
      <c r="B62" s="1" t="s">
        <v>296</v>
      </c>
      <c r="C62" s="2" t="s">
        <v>297</v>
      </c>
      <c r="E62" s="3" t="s">
        <v>298</v>
      </c>
      <c r="F62" s="4" t="b">
        <f aca="false">FALSE()</f>
        <v>0</v>
      </c>
      <c r="G62" s="4" t="n">
        <v>0</v>
      </c>
      <c r="H62" s="8" t="n">
        <v>999999</v>
      </c>
      <c r="I62" s="4" t="n">
        <v>0</v>
      </c>
      <c r="J62" s="4"/>
      <c r="K62" s="4" t="s">
        <v>299</v>
      </c>
      <c r="L62" s="4" t="s">
        <v>300</v>
      </c>
    </row>
    <row r="63" customFormat="false" ht="15" hidden="false" customHeight="false" outlineLevel="0" collapsed="false">
      <c r="A63" s="1" t="s">
        <v>301</v>
      </c>
      <c r="B63" s="1" t="s">
        <v>302</v>
      </c>
      <c r="C63" s="2" t="s">
        <v>303</v>
      </c>
      <c r="E63" s="3" t="s">
        <v>304</v>
      </c>
      <c r="F63" s="4" t="b">
        <f aca="false">FALSE()</f>
        <v>0</v>
      </c>
      <c r="G63" s="4" t="n">
        <v>0</v>
      </c>
      <c r="H63" s="8" t="n">
        <v>999999</v>
      </c>
      <c r="I63" s="4" t="n">
        <v>0</v>
      </c>
      <c r="J63" s="4"/>
      <c r="K63" s="4" t="s">
        <v>305</v>
      </c>
      <c r="L63" s="4" t="s">
        <v>306</v>
      </c>
    </row>
    <row r="64" customFormat="false" ht="15" hidden="false" customHeight="false" outlineLevel="0" collapsed="false">
      <c r="A64" s="1" t="s">
        <v>307</v>
      </c>
      <c r="B64" s="1" t="s">
        <v>308</v>
      </c>
      <c r="C64" s="2" t="s">
        <v>309</v>
      </c>
      <c r="E64" s="3" t="s">
        <v>310</v>
      </c>
      <c r="F64" s="4" t="b">
        <f aca="false">FALSE()</f>
        <v>0</v>
      </c>
      <c r="G64" s="4" t="n">
        <v>0</v>
      </c>
      <c r="H64" s="8" t="n">
        <v>999999</v>
      </c>
      <c r="I64" s="4" t="n">
        <v>0</v>
      </c>
      <c r="J64" s="4"/>
      <c r="K64" s="4" t="s">
        <v>311</v>
      </c>
      <c r="L64" s="4" t="s">
        <v>312</v>
      </c>
    </row>
    <row r="65" customFormat="false" ht="15" hidden="false" customHeight="false" outlineLevel="0" collapsed="false">
      <c r="A65" s="1" t="s">
        <v>313</v>
      </c>
      <c r="B65" s="1" t="s">
        <v>314</v>
      </c>
      <c r="C65" s="2" t="s">
        <v>315</v>
      </c>
      <c r="E65" s="3" t="s">
        <v>316</v>
      </c>
      <c r="F65" s="4" t="b">
        <f aca="false">FALSE()</f>
        <v>0</v>
      </c>
      <c r="G65" s="4" t="n">
        <v>0</v>
      </c>
      <c r="H65" s="8" t="n">
        <v>999999</v>
      </c>
      <c r="I65" s="4" t="n">
        <v>0</v>
      </c>
      <c r="J65" s="4"/>
      <c r="K65" s="4" t="s">
        <v>317</v>
      </c>
      <c r="L65" s="4" t="s">
        <v>318</v>
      </c>
    </row>
    <row r="66" customFormat="false" ht="15" hidden="false" customHeight="false" outlineLevel="0" collapsed="false">
      <c r="A66" s="1" t="s">
        <v>319</v>
      </c>
      <c r="B66" s="1" t="s">
        <v>320</v>
      </c>
      <c r="C66" s="2" t="s">
        <v>321</v>
      </c>
      <c r="E66" s="3" t="s">
        <v>322</v>
      </c>
      <c r="F66" s="4" t="b">
        <f aca="false">FALSE()</f>
        <v>0</v>
      </c>
      <c r="G66" s="4" t="n">
        <v>0</v>
      </c>
      <c r="H66" s="8" t="n">
        <v>999999</v>
      </c>
      <c r="I66" s="4" t="n">
        <v>0</v>
      </c>
      <c r="J66" s="4"/>
      <c r="K66" s="4" t="s">
        <v>323</v>
      </c>
      <c r="L66" s="4" t="s">
        <v>324</v>
      </c>
    </row>
    <row r="67" customFormat="false" ht="15" hidden="false" customHeight="false" outlineLevel="0" collapsed="false">
      <c r="A67" s="1" t="s">
        <v>325</v>
      </c>
      <c r="B67" s="1" t="s">
        <v>326</v>
      </c>
      <c r="C67" s="2" t="s">
        <v>327</v>
      </c>
      <c r="E67" s="3" t="s">
        <v>328</v>
      </c>
      <c r="F67" s="4" t="b">
        <f aca="false">FALSE()</f>
        <v>0</v>
      </c>
      <c r="G67" s="4" t="n">
        <v>0</v>
      </c>
      <c r="H67" s="8" t="n">
        <v>999999</v>
      </c>
      <c r="I67" s="4" t="n">
        <v>0</v>
      </c>
      <c r="J67" s="4"/>
      <c r="K67" s="4" t="s">
        <v>323</v>
      </c>
      <c r="L67" s="4" t="s">
        <v>329</v>
      </c>
    </row>
    <row r="68" customFormat="false" ht="15" hidden="false" customHeight="false" outlineLevel="0" collapsed="false">
      <c r="A68" s="1" t="s">
        <v>330</v>
      </c>
      <c r="B68" s="1" t="s">
        <v>331</v>
      </c>
      <c r="C68" s="2" t="s">
        <v>332</v>
      </c>
      <c r="E68" s="3" t="s">
        <v>333</v>
      </c>
      <c r="F68" s="4" t="b">
        <f aca="false">FALSE()</f>
        <v>0</v>
      </c>
      <c r="G68" s="4" t="n">
        <v>0</v>
      </c>
      <c r="H68" s="8" t="n">
        <v>999999</v>
      </c>
      <c r="I68" s="4" t="n">
        <v>0</v>
      </c>
      <c r="J68" s="4"/>
      <c r="K68" s="4" t="s">
        <v>334</v>
      </c>
      <c r="L68" s="4" t="s">
        <v>335</v>
      </c>
    </row>
    <row r="69" customFormat="false" ht="15" hidden="false" customHeight="false" outlineLevel="0" collapsed="false">
      <c r="A69" s="1" t="s">
        <v>336</v>
      </c>
      <c r="B69" s="1" t="s">
        <v>337</v>
      </c>
      <c r="C69" s="2" t="s">
        <v>338</v>
      </c>
      <c r="E69" s="3" t="s">
        <v>339</v>
      </c>
      <c r="F69" s="4" t="b">
        <f aca="false">FALSE()</f>
        <v>0</v>
      </c>
      <c r="G69" s="4" t="n">
        <v>0</v>
      </c>
      <c r="H69" s="8" t="n">
        <v>999999</v>
      </c>
      <c r="I69" s="4" t="n">
        <v>0</v>
      </c>
      <c r="J69" s="4"/>
      <c r="K69" s="4" t="s">
        <v>340</v>
      </c>
      <c r="L69" s="4" t="s">
        <v>341</v>
      </c>
    </row>
    <row r="70" customFormat="false" ht="15" hidden="false" customHeight="false" outlineLevel="0" collapsed="false">
      <c r="A70" s="1" t="s">
        <v>342</v>
      </c>
      <c r="B70" s="1" t="s">
        <v>343</v>
      </c>
      <c r="C70" s="2" t="s">
        <v>344</v>
      </c>
      <c r="E70" s="3" t="s">
        <v>345</v>
      </c>
      <c r="F70" s="4" t="b">
        <f aca="false">FALSE()</f>
        <v>0</v>
      </c>
      <c r="G70" s="4" t="n">
        <v>0</v>
      </c>
      <c r="H70" s="8" t="n">
        <v>999999</v>
      </c>
      <c r="I70" s="4" t="n">
        <v>0</v>
      </c>
      <c r="J70" s="4"/>
      <c r="K70" s="4" t="s">
        <v>346</v>
      </c>
      <c r="L70" s="4" t="s">
        <v>347</v>
      </c>
    </row>
    <row r="71" customFormat="false" ht="15" hidden="false" customHeight="false" outlineLevel="0" collapsed="false">
      <c r="A71" s="1" t="s">
        <v>348</v>
      </c>
      <c r="B71" s="1" t="s">
        <v>349</v>
      </c>
      <c r="C71" s="2" t="s">
        <v>350</v>
      </c>
      <c r="E71" s="3" t="s">
        <v>351</v>
      </c>
      <c r="F71" s="4" t="b">
        <f aca="false">FALSE()</f>
        <v>0</v>
      </c>
      <c r="G71" s="4" t="n">
        <v>0</v>
      </c>
      <c r="H71" s="8" t="n">
        <v>999999</v>
      </c>
      <c r="I71" s="4" t="n">
        <v>0</v>
      </c>
      <c r="J71" s="4"/>
      <c r="K71" s="4" t="s">
        <v>352</v>
      </c>
      <c r="L71" s="4" t="s">
        <v>353</v>
      </c>
    </row>
    <row r="72" customFormat="false" ht="15" hidden="false" customHeight="false" outlineLevel="0" collapsed="false">
      <c r="A72" s="1" t="s">
        <v>354</v>
      </c>
      <c r="B72" s="1" t="s">
        <v>355</v>
      </c>
      <c r="C72" s="2" t="s">
        <v>356</v>
      </c>
      <c r="E72" s="3" t="s">
        <v>357</v>
      </c>
      <c r="F72" s="4" t="b">
        <f aca="false">FALSE()</f>
        <v>0</v>
      </c>
      <c r="G72" s="4" t="n">
        <v>0</v>
      </c>
      <c r="H72" s="8" t="n">
        <v>999999</v>
      </c>
      <c r="I72" s="4" t="n">
        <v>0</v>
      </c>
      <c r="J72" s="4"/>
      <c r="K72" s="4" t="s">
        <v>358</v>
      </c>
      <c r="L72" s="4" t="s">
        <v>359</v>
      </c>
    </row>
    <row r="73" customFormat="false" ht="15" hidden="false" customHeight="false" outlineLevel="0" collapsed="false">
      <c r="A73" s="1" t="s">
        <v>360</v>
      </c>
      <c r="B73" s="1" t="s">
        <v>361</v>
      </c>
      <c r="C73" s="2" t="s">
        <v>362</v>
      </c>
      <c r="E73" s="3" t="s">
        <v>363</v>
      </c>
      <c r="F73" s="4" t="b">
        <f aca="false">FALSE()</f>
        <v>0</v>
      </c>
      <c r="G73" s="4" t="n">
        <v>0</v>
      </c>
      <c r="H73" s="8" t="n">
        <v>999999</v>
      </c>
      <c r="I73" s="4" t="n">
        <v>0</v>
      </c>
      <c r="J73" s="4"/>
      <c r="K73" s="4" t="s">
        <v>364</v>
      </c>
      <c r="L73" s="4" t="s">
        <v>365</v>
      </c>
    </row>
    <row r="74" customFormat="false" ht="15" hidden="false" customHeight="false" outlineLevel="0" collapsed="false">
      <c r="A74" s="1" t="s">
        <v>366</v>
      </c>
      <c r="B74" s="1" t="s">
        <v>367</v>
      </c>
      <c r="C74" s="2" t="s">
        <v>368</v>
      </c>
      <c r="F74" s="4" t="b">
        <f aca="false">TRUE()</f>
        <v>1</v>
      </c>
      <c r="G74" s="8" t="n">
        <v>-999999</v>
      </c>
      <c r="H74" s="8" t="n">
        <v>999999</v>
      </c>
      <c r="I74" s="4" t="n">
        <v>0</v>
      </c>
      <c r="J74" s="4"/>
      <c r="K74" s="4" t="s">
        <v>369</v>
      </c>
      <c r="L74" s="4" t="s">
        <v>370</v>
      </c>
    </row>
    <row r="75" customFormat="false" ht="15" hidden="false" customHeight="false" outlineLevel="0" collapsed="false">
      <c r="A75" s="1" t="s">
        <v>371</v>
      </c>
      <c r="B75" s="1" t="s">
        <v>372</v>
      </c>
      <c r="C75" s="2" t="s">
        <v>373</v>
      </c>
      <c r="E75" s="3" t="s">
        <v>363</v>
      </c>
      <c r="F75" s="4" t="b">
        <f aca="false">FALSE()</f>
        <v>0</v>
      </c>
      <c r="G75" s="4" t="n">
        <v>0</v>
      </c>
      <c r="H75" s="8" t="n">
        <v>999999</v>
      </c>
      <c r="I75" s="4" t="n">
        <v>0</v>
      </c>
      <c r="J75" s="4"/>
      <c r="K75" s="4" t="s">
        <v>364</v>
      </c>
      <c r="L75" s="4" t="s">
        <v>374</v>
      </c>
    </row>
    <row r="76" customFormat="false" ht="15" hidden="false" customHeight="false" outlineLevel="0" collapsed="false">
      <c r="A76" s="1" t="s">
        <v>375</v>
      </c>
      <c r="B76" s="1" t="s">
        <v>376</v>
      </c>
      <c r="C76" s="2" t="s">
        <v>377</v>
      </c>
      <c r="E76" s="3" t="s">
        <v>378</v>
      </c>
      <c r="F76" s="4" t="b">
        <f aca="false">FALSE()</f>
        <v>0</v>
      </c>
      <c r="G76" s="4" t="n">
        <v>0</v>
      </c>
      <c r="H76" s="8" t="n">
        <v>999999</v>
      </c>
      <c r="I76" s="4" t="n">
        <v>0</v>
      </c>
      <c r="J76" s="4"/>
      <c r="K76" s="4" t="s">
        <v>379</v>
      </c>
      <c r="L76" s="4" t="s">
        <v>380</v>
      </c>
    </row>
    <row r="77" customFormat="false" ht="15" hidden="false" customHeight="false" outlineLevel="0" collapsed="false">
      <c r="A77" s="1" t="s">
        <v>381</v>
      </c>
      <c r="B77" s="1" t="s">
        <v>382</v>
      </c>
      <c r="C77" s="2" t="s">
        <v>383</v>
      </c>
      <c r="E77" s="3" t="s">
        <v>384</v>
      </c>
      <c r="F77" s="4" t="b">
        <f aca="false">FALSE()</f>
        <v>0</v>
      </c>
      <c r="G77" s="4" t="n">
        <v>0</v>
      </c>
      <c r="H77" s="8" t="n">
        <v>999999</v>
      </c>
      <c r="I77" s="4" t="n">
        <v>0</v>
      </c>
      <c r="J77" s="4"/>
      <c r="K77" s="4" t="s">
        <v>385</v>
      </c>
      <c r="L77" s="4" t="s">
        <v>386</v>
      </c>
    </row>
    <row r="78" customFormat="false" ht="15" hidden="false" customHeight="false" outlineLevel="0" collapsed="false">
      <c r="A78" s="1" t="s">
        <v>387</v>
      </c>
      <c r="B78" s="1" t="s">
        <v>388</v>
      </c>
      <c r="C78" s="2" t="s">
        <v>389</v>
      </c>
      <c r="E78" s="3" t="s">
        <v>390</v>
      </c>
      <c r="F78" s="4" t="b">
        <f aca="false">FALSE()</f>
        <v>0</v>
      </c>
      <c r="G78" s="4" t="n">
        <v>0</v>
      </c>
      <c r="H78" s="8" t="n">
        <v>999999</v>
      </c>
      <c r="I78" s="4" t="n">
        <v>0</v>
      </c>
      <c r="J78" s="4"/>
      <c r="K78" s="4" t="s">
        <v>391</v>
      </c>
      <c r="L78" s="4" t="s">
        <v>392</v>
      </c>
    </row>
    <row r="79" customFormat="false" ht="15" hidden="false" customHeight="false" outlineLevel="0" collapsed="false">
      <c r="A79" s="1" t="s">
        <v>393</v>
      </c>
      <c r="B79" s="1" t="s">
        <v>394</v>
      </c>
      <c r="C79" s="2" t="s">
        <v>395</v>
      </c>
      <c r="E79" s="3" t="s">
        <v>396</v>
      </c>
      <c r="F79" s="4" t="b">
        <f aca="false">FALSE()</f>
        <v>0</v>
      </c>
      <c r="G79" s="4" t="n">
        <v>0</v>
      </c>
      <c r="H79" s="8" t="n">
        <v>999999</v>
      </c>
      <c r="I79" s="4" t="n">
        <v>0</v>
      </c>
      <c r="J79" s="4"/>
      <c r="K79" s="4" t="s">
        <v>397</v>
      </c>
      <c r="L79" s="4" t="s">
        <v>398</v>
      </c>
    </row>
    <row r="80" customFormat="false" ht="15" hidden="false" customHeight="false" outlineLevel="0" collapsed="false">
      <c r="A80" s="1" t="s">
        <v>399</v>
      </c>
      <c r="B80" s="1" t="s">
        <v>400</v>
      </c>
      <c r="C80" s="2" t="s">
        <v>401</v>
      </c>
      <c r="E80" s="3" t="s">
        <v>402</v>
      </c>
      <c r="F80" s="4" t="b">
        <f aca="false">FALSE()</f>
        <v>0</v>
      </c>
      <c r="G80" s="4" t="n">
        <v>0</v>
      </c>
      <c r="H80" s="8" t="n">
        <v>999999</v>
      </c>
      <c r="I80" s="4" t="n">
        <v>0</v>
      </c>
      <c r="J80" s="4"/>
      <c r="K80" s="4" t="s">
        <v>403</v>
      </c>
      <c r="L80" s="4" t="s">
        <v>404</v>
      </c>
    </row>
    <row r="81" customFormat="false" ht="15" hidden="false" customHeight="false" outlineLevel="0" collapsed="false">
      <c r="A81" s="1" t="s">
        <v>405</v>
      </c>
      <c r="B81" s="1" t="s">
        <v>406</v>
      </c>
      <c r="C81" s="2" t="s">
        <v>407</v>
      </c>
      <c r="E81" s="3" t="s">
        <v>408</v>
      </c>
      <c r="F81" s="4" t="b">
        <f aca="false">TRUE()</f>
        <v>1</v>
      </c>
      <c r="G81" s="8" t="n">
        <v>-999999</v>
      </c>
      <c r="H81" s="8" t="n">
        <v>999999</v>
      </c>
      <c r="I81" s="4" t="n">
        <v>0</v>
      </c>
      <c r="J81" s="4"/>
      <c r="K81" s="4" t="s">
        <v>409</v>
      </c>
      <c r="L81" s="4" t="s">
        <v>410</v>
      </c>
    </row>
    <row r="82" customFormat="false" ht="15" hidden="false" customHeight="false" outlineLevel="0" collapsed="false">
      <c r="A82" s="1" t="s">
        <v>411</v>
      </c>
      <c r="B82" s="1" t="s">
        <v>412</v>
      </c>
      <c r="C82" s="2" t="s">
        <v>413</v>
      </c>
      <c r="E82" s="3" t="s">
        <v>414</v>
      </c>
      <c r="F82" s="4" t="b">
        <f aca="false">FALSE()</f>
        <v>0</v>
      </c>
      <c r="G82" s="4" t="n">
        <v>0</v>
      </c>
      <c r="H82" s="8" t="n">
        <v>999999</v>
      </c>
      <c r="I82" s="4" t="n">
        <v>0</v>
      </c>
      <c r="J82" s="4"/>
      <c r="K82" s="4" t="s">
        <v>415</v>
      </c>
      <c r="L82" s="4" t="s">
        <v>416</v>
      </c>
    </row>
    <row r="83" customFormat="false" ht="15" hidden="false" customHeight="false" outlineLevel="0" collapsed="false">
      <c r="A83" s="1" t="s">
        <v>417</v>
      </c>
      <c r="B83" s="1" t="s">
        <v>296</v>
      </c>
      <c r="C83" s="2" t="s">
        <v>418</v>
      </c>
      <c r="E83" s="3" t="s">
        <v>298</v>
      </c>
      <c r="F83" s="4" t="b">
        <f aca="false">TRUE()</f>
        <v>1</v>
      </c>
      <c r="G83" s="8" t="n">
        <v>-999999</v>
      </c>
      <c r="H83" s="8" t="n">
        <v>999999</v>
      </c>
      <c r="I83" s="4" t="n">
        <v>0</v>
      </c>
      <c r="J83" s="4"/>
      <c r="K83" s="4" t="s">
        <v>299</v>
      </c>
    </row>
    <row r="84" customFormat="false" ht="15" hidden="false" customHeight="false" outlineLevel="0" collapsed="false">
      <c r="A84" s="1" t="s">
        <v>419</v>
      </c>
      <c r="B84" s="1" t="s">
        <v>420</v>
      </c>
      <c r="C84" s="2" t="s">
        <v>421</v>
      </c>
      <c r="E84" s="3" t="s">
        <v>422</v>
      </c>
      <c r="F84" s="4" t="b">
        <f aca="false">FALSE()</f>
        <v>0</v>
      </c>
      <c r="G84" s="4" t="n">
        <v>0</v>
      </c>
      <c r="H84" s="8" t="n">
        <v>999999</v>
      </c>
      <c r="I84" s="4" t="n">
        <v>0</v>
      </c>
      <c r="J84" s="4"/>
      <c r="K84" s="4" t="s">
        <v>423</v>
      </c>
      <c r="L84" s="4" t="s">
        <v>424</v>
      </c>
    </row>
    <row r="85" customFormat="false" ht="15" hidden="false" customHeight="false" outlineLevel="0" collapsed="false">
      <c r="A85" s="1" t="s">
        <v>425</v>
      </c>
      <c r="B85" s="1" t="s">
        <v>426</v>
      </c>
      <c r="C85" s="2" t="s">
        <v>427</v>
      </c>
      <c r="E85" s="3" t="s">
        <v>428</v>
      </c>
      <c r="F85" s="4" t="b">
        <f aca="false">FALSE()</f>
        <v>0</v>
      </c>
      <c r="G85" s="4" t="n">
        <v>0</v>
      </c>
      <c r="H85" s="8" t="n">
        <v>999999</v>
      </c>
      <c r="I85" s="4" t="n">
        <v>0</v>
      </c>
      <c r="J85" s="4"/>
      <c r="K85" s="4" t="s">
        <v>423</v>
      </c>
      <c r="L85" s="4" t="s">
        <v>429</v>
      </c>
    </row>
    <row r="86" customFormat="false" ht="15" hidden="false" customHeight="false" outlineLevel="0" collapsed="false">
      <c r="A86" s="1" t="s">
        <v>430</v>
      </c>
      <c r="B86" s="1" t="s">
        <v>431</v>
      </c>
      <c r="C86" s="2" t="s">
        <v>432</v>
      </c>
      <c r="E86" s="3" t="s">
        <v>433</v>
      </c>
      <c r="F86" s="4" t="b">
        <f aca="false">TRUE()</f>
        <v>1</v>
      </c>
      <c r="G86" s="8" t="n">
        <v>-999999</v>
      </c>
      <c r="H86" s="8" t="n">
        <v>999999</v>
      </c>
      <c r="I86" s="4" t="n">
        <v>0</v>
      </c>
      <c r="J86" s="4"/>
      <c r="K86" s="4" t="s">
        <v>434</v>
      </c>
      <c r="L86" s="4" t="s">
        <v>435</v>
      </c>
    </row>
    <row r="87" customFormat="false" ht="15" hidden="false" customHeight="false" outlineLevel="0" collapsed="false">
      <c r="A87" s="1" t="s">
        <v>436</v>
      </c>
      <c r="B87" s="1" t="s">
        <v>437</v>
      </c>
      <c r="C87" s="2" t="s">
        <v>438</v>
      </c>
      <c r="E87" s="3" t="s">
        <v>439</v>
      </c>
      <c r="F87" s="4" t="b">
        <f aca="false">FALSE()</f>
        <v>0</v>
      </c>
      <c r="G87" s="4" t="n">
        <v>0</v>
      </c>
      <c r="H87" s="8" t="n">
        <v>999999</v>
      </c>
      <c r="I87" s="4" t="n">
        <v>0</v>
      </c>
      <c r="J87" s="4"/>
      <c r="K87" s="4" t="s">
        <v>440</v>
      </c>
      <c r="L87" s="4" t="s">
        <v>441</v>
      </c>
    </row>
    <row r="88" customFormat="false" ht="15" hidden="false" customHeight="false" outlineLevel="0" collapsed="false">
      <c r="A88" s="1" t="s">
        <v>442</v>
      </c>
      <c r="B88" s="1" t="s">
        <v>443</v>
      </c>
      <c r="C88" s="2" t="s">
        <v>444</v>
      </c>
      <c r="E88" s="3" t="s">
        <v>445</v>
      </c>
      <c r="F88" s="4" t="b">
        <f aca="false">FALSE()</f>
        <v>0</v>
      </c>
      <c r="G88" s="4" t="n">
        <v>0</v>
      </c>
      <c r="H88" s="8" t="n">
        <v>999999</v>
      </c>
      <c r="I88" s="4" t="n">
        <v>0</v>
      </c>
      <c r="J88" s="4"/>
      <c r="K88" s="4" t="s">
        <v>446</v>
      </c>
      <c r="L88" s="4" t="s">
        <v>447</v>
      </c>
    </row>
    <row r="89" customFormat="false" ht="15" hidden="false" customHeight="false" outlineLevel="0" collapsed="false">
      <c r="A89" s="1" t="s">
        <v>448</v>
      </c>
      <c r="B89" s="1" t="s">
        <v>449</v>
      </c>
      <c r="C89" s="2" t="s">
        <v>450</v>
      </c>
      <c r="E89" s="3" t="s">
        <v>451</v>
      </c>
      <c r="F89" s="4" t="b">
        <f aca="false">TRUE()</f>
        <v>1</v>
      </c>
      <c r="G89" s="8" t="n">
        <v>-999999</v>
      </c>
      <c r="H89" s="8" t="n">
        <v>999999</v>
      </c>
      <c r="I89" s="4" t="n">
        <v>0</v>
      </c>
      <c r="J89" s="4"/>
      <c r="K89" s="4" t="s">
        <v>452</v>
      </c>
      <c r="L89" s="4" t="s">
        <v>453</v>
      </c>
    </row>
    <row r="90" customFormat="false" ht="15" hidden="false" customHeight="false" outlineLevel="0" collapsed="false">
      <c r="A90" s="1" t="s">
        <v>454</v>
      </c>
      <c r="B90" s="1" t="s">
        <v>455</v>
      </c>
      <c r="C90" s="2" t="s">
        <v>456</v>
      </c>
      <c r="E90" s="3" t="s">
        <v>457</v>
      </c>
      <c r="F90" s="4" t="b">
        <f aca="false">FALSE()</f>
        <v>0</v>
      </c>
      <c r="G90" s="4" t="n">
        <v>0</v>
      </c>
      <c r="H90" s="8" t="n">
        <v>999999</v>
      </c>
      <c r="I90" s="4" t="n">
        <v>0</v>
      </c>
      <c r="J90" s="4"/>
      <c r="K90" s="4" t="s">
        <v>458</v>
      </c>
      <c r="L90" s="4" t="s">
        <v>459</v>
      </c>
    </row>
    <row r="91" customFormat="false" ht="15" hidden="false" customHeight="false" outlineLevel="0" collapsed="false">
      <c r="A91" s="1" t="s">
        <v>460</v>
      </c>
      <c r="B91" s="1" t="s">
        <v>461</v>
      </c>
      <c r="C91" s="2" t="s">
        <v>462</v>
      </c>
      <c r="E91" s="3" t="s">
        <v>463</v>
      </c>
      <c r="F91" s="4" t="b">
        <f aca="false">TRUE()</f>
        <v>1</v>
      </c>
      <c r="G91" s="8" t="n">
        <v>-999999</v>
      </c>
      <c r="H91" s="8" t="n">
        <v>999999</v>
      </c>
      <c r="I91" s="4" t="n">
        <v>0</v>
      </c>
      <c r="J91" s="4"/>
      <c r="K91" s="4" t="s">
        <v>464</v>
      </c>
      <c r="L91" s="4" t="s">
        <v>465</v>
      </c>
    </row>
    <row r="92" customFormat="false" ht="15" hidden="false" customHeight="false" outlineLevel="0" collapsed="false">
      <c r="A92" s="1" t="s">
        <v>466</v>
      </c>
      <c r="B92" s="1" t="s">
        <v>467</v>
      </c>
      <c r="C92" s="2" t="s">
        <v>468</v>
      </c>
      <c r="E92" s="3" t="s">
        <v>428</v>
      </c>
      <c r="F92" s="4" t="b">
        <f aca="false">FALSE()</f>
        <v>0</v>
      </c>
      <c r="G92" s="4" t="n">
        <v>0</v>
      </c>
      <c r="H92" s="8" t="n">
        <v>999999</v>
      </c>
      <c r="I92" s="4" t="n">
        <v>0</v>
      </c>
      <c r="J92" s="4"/>
      <c r="K92" s="4" t="s">
        <v>423</v>
      </c>
      <c r="L92" s="4" t="s">
        <v>469</v>
      </c>
    </row>
    <row r="93" customFormat="false" ht="15" hidden="false" customHeight="false" outlineLevel="0" collapsed="false">
      <c r="A93" s="1" t="s">
        <v>470</v>
      </c>
      <c r="B93" s="1" t="s">
        <v>471</v>
      </c>
      <c r="C93" s="2" t="s">
        <v>472</v>
      </c>
      <c r="E93" s="3" t="s">
        <v>473</v>
      </c>
      <c r="F93" s="4" t="b">
        <f aca="false">FALSE()</f>
        <v>0</v>
      </c>
      <c r="G93" s="4" t="n">
        <v>0</v>
      </c>
      <c r="H93" s="8" t="n">
        <v>999999</v>
      </c>
      <c r="I93" s="4" t="n">
        <v>0</v>
      </c>
      <c r="J93" s="4"/>
      <c r="K93" s="4" t="s">
        <v>474</v>
      </c>
      <c r="L93" s="4" t="s">
        <v>475</v>
      </c>
    </row>
    <row r="94" customFormat="false" ht="15" hidden="false" customHeight="false" outlineLevel="0" collapsed="false">
      <c r="A94" s="1" t="s">
        <v>476</v>
      </c>
      <c r="B94" s="1" t="s">
        <v>477</v>
      </c>
      <c r="C94" s="2" t="s">
        <v>478</v>
      </c>
      <c r="E94" s="3" t="s">
        <v>363</v>
      </c>
      <c r="F94" s="4" t="b">
        <f aca="false">FALSE()</f>
        <v>0</v>
      </c>
      <c r="G94" s="4" t="n">
        <v>0</v>
      </c>
      <c r="H94" s="8" t="n">
        <v>999999</v>
      </c>
      <c r="I94" s="4" t="n">
        <v>0</v>
      </c>
      <c r="J94" s="4"/>
      <c r="K94" s="4" t="s">
        <v>364</v>
      </c>
      <c r="L94" s="4" t="s">
        <v>479</v>
      </c>
    </row>
    <row r="95" customFormat="false" ht="15" hidden="false" customHeight="false" outlineLevel="0" collapsed="false">
      <c r="A95" s="1" t="s">
        <v>480</v>
      </c>
      <c r="B95" s="1" t="s">
        <v>481</v>
      </c>
      <c r="C95" s="2" t="s">
        <v>482</v>
      </c>
      <c r="E95" s="3" t="s">
        <v>363</v>
      </c>
      <c r="F95" s="4" t="b">
        <f aca="false">TRUE()</f>
        <v>1</v>
      </c>
      <c r="G95" s="8" t="n">
        <v>-999999</v>
      </c>
      <c r="H95" s="8" t="n">
        <v>999999</v>
      </c>
      <c r="I95" s="4" t="n">
        <v>0</v>
      </c>
      <c r="J95" s="4"/>
      <c r="K95" s="4" t="s">
        <v>364</v>
      </c>
      <c r="L95" s="4" t="s">
        <v>483</v>
      </c>
    </row>
    <row r="96" customFormat="false" ht="15" hidden="false" customHeight="false" outlineLevel="0" collapsed="false">
      <c r="A96" s="1" t="s">
        <v>484</v>
      </c>
      <c r="B96" s="1" t="s">
        <v>485</v>
      </c>
      <c r="C96" s="2" t="s">
        <v>486</v>
      </c>
      <c r="F96" s="4" t="b">
        <f aca="false">FALSE()</f>
        <v>0</v>
      </c>
      <c r="G96" s="4" t="n">
        <v>0</v>
      </c>
      <c r="H96" s="8" t="n">
        <v>999999</v>
      </c>
      <c r="I96" s="4" t="n">
        <v>0</v>
      </c>
      <c r="J96" s="4"/>
      <c r="K96" s="4" t="s">
        <v>487</v>
      </c>
      <c r="L96" s="4" t="s">
        <v>488</v>
      </c>
    </row>
    <row r="97" customFormat="false" ht="15" hidden="false" customHeight="false" outlineLevel="0" collapsed="false">
      <c r="A97" s="1" t="s">
        <v>489</v>
      </c>
      <c r="B97" s="1" t="s">
        <v>490</v>
      </c>
      <c r="C97" s="2" t="s">
        <v>491</v>
      </c>
      <c r="E97" s="3" t="s">
        <v>492</v>
      </c>
      <c r="F97" s="4" t="b">
        <f aca="false">FALSE()</f>
        <v>0</v>
      </c>
      <c r="G97" s="4" t="n">
        <v>0</v>
      </c>
      <c r="H97" s="8" t="n">
        <v>999999</v>
      </c>
      <c r="I97" s="4" t="n">
        <v>0</v>
      </c>
      <c r="J97" s="4"/>
      <c r="K97" s="4" t="s">
        <v>493</v>
      </c>
      <c r="L97" s="4" t="s">
        <v>494</v>
      </c>
    </row>
    <row r="98" customFormat="false" ht="15" hidden="false" customHeight="false" outlineLevel="0" collapsed="false">
      <c r="A98" s="1" t="s">
        <v>495</v>
      </c>
      <c r="B98" s="1" t="s">
        <v>496</v>
      </c>
      <c r="C98" s="2" t="s">
        <v>497</v>
      </c>
      <c r="E98" s="3" t="s">
        <v>498</v>
      </c>
      <c r="F98" s="4" t="b">
        <f aca="false">TRUE()</f>
        <v>1</v>
      </c>
      <c r="G98" s="8" t="n">
        <v>-999999</v>
      </c>
      <c r="H98" s="8" t="n">
        <v>999999</v>
      </c>
      <c r="I98" s="4" t="n">
        <v>0</v>
      </c>
      <c r="J98" s="4"/>
      <c r="K98" s="4" t="s">
        <v>499</v>
      </c>
      <c r="L98" s="4" t="s">
        <v>500</v>
      </c>
    </row>
    <row r="99" customFormat="false" ht="15" hidden="false" customHeight="false" outlineLevel="0" collapsed="false">
      <c r="A99" s="1" t="s">
        <v>501</v>
      </c>
      <c r="B99" s="1" t="s">
        <v>502</v>
      </c>
      <c r="C99" s="2" t="s">
        <v>503</v>
      </c>
      <c r="E99" s="3" t="s">
        <v>504</v>
      </c>
      <c r="F99" s="4" t="b">
        <f aca="false">FALSE()</f>
        <v>0</v>
      </c>
      <c r="G99" s="4" t="n">
        <v>0</v>
      </c>
      <c r="H99" s="8" t="n">
        <v>999999</v>
      </c>
      <c r="I99" s="4" t="n">
        <v>0</v>
      </c>
      <c r="J99" s="4"/>
      <c r="K99" s="4" t="s">
        <v>505</v>
      </c>
      <c r="L99" s="4" t="s">
        <v>506</v>
      </c>
    </row>
    <row r="100" customFormat="false" ht="15" hidden="false" customHeight="false" outlineLevel="0" collapsed="false">
      <c r="A100" s="1" t="s">
        <v>507</v>
      </c>
      <c r="B100" s="1" t="s">
        <v>508</v>
      </c>
      <c r="C100" s="2" t="s">
        <v>509</v>
      </c>
      <c r="E100" s="3" t="s">
        <v>510</v>
      </c>
      <c r="F100" s="4" t="b">
        <f aca="false">FALSE()</f>
        <v>0</v>
      </c>
      <c r="G100" s="4" t="n">
        <v>0</v>
      </c>
      <c r="H100" s="8" t="n">
        <v>999999</v>
      </c>
      <c r="I100" s="4" t="n">
        <v>0</v>
      </c>
      <c r="J100" s="4"/>
      <c r="K100" s="4" t="s">
        <v>511</v>
      </c>
      <c r="L100" s="4" t="s">
        <v>512</v>
      </c>
    </row>
    <row r="101" customFormat="false" ht="15" hidden="false" customHeight="false" outlineLevel="0" collapsed="false">
      <c r="A101" s="1" t="s">
        <v>513</v>
      </c>
      <c r="B101" s="1" t="s">
        <v>514</v>
      </c>
      <c r="C101" s="2" t="s">
        <v>515</v>
      </c>
      <c r="E101" s="3" t="s">
        <v>516</v>
      </c>
      <c r="F101" s="4" t="b">
        <f aca="false">TRUE()</f>
        <v>1</v>
      </c>
      <c r="G101" s="8" t="n">
        <v>-999999</v>
      </c>
      <c r="H101" s="8" t="n">
        <v>999999</v>
      </c>
      <c r="I101" s="4" t="n">
        <v>0</v>
      </c>
      <c r="J101" s="4"/>
      <c r="K101" s="4" t="s">
        <v>517</v>
      </c>
      <c r="L101" s="4" t="s">
        <v>518</v>
      </c>
    </row>
    <row r="102" customFormat="false" ht="15" hidden="false" customHeight="false" outlineLevel="0" collapsed="false">
      <c r="A102" s="1" t="s">
        <v>519</v>
      </c>
      <c r="B102" s="1" t="s">
        <v>520</v>
      </c>
      <c r="C102" s="2" t="s">
        <v>521</v>
      </c>
      <c r="E102" s="3" t="s">
        <v>510</v>
      </c>
      <c r="F102" s="4" t="b">
        <f aca="false">TRUE()</f>
        <v>1</v>
      </c>
      <c r="G102" s="8" t="n">
        <v>-999999</v>
      </c>
      <c r="H102" s="8" t="n">
        <v>999999</v>
      </c>
      <c r="I102" s="4" t="n">
        <v>0</v>
      </c>
      <c r="J102" s="4"/>
      <c r="K102" s="4" t="s">
        <v>522</v>
      </c>
      <c r="L102" s="4" t="s">
        <v>523</v>
      </c>
    </row>
    <row r="103" customFormat="false" ht="15" hidden="false" customHeight="false" outlineLevel="0" collapsed="false">
      <c r="A103" s="1" t="s">
        <v>524</v>
      </c>
      <c r="B103" s="1" t="s">
        <v>525</v>
      </c>
      <c r="C103" s="2" t="s">
        <v>526</v>
      </c>
      <c r="E103" s="3" t="s">
        <v>527</v>
      </c>
      <c r="F103" s="4" t="b">
        <f aca="false">FALSE()</f>
        <v>0</v>
      </c>
      <c r="G103" s="4" t="n">
        <v>0</v>
      </c>
      <c r="H103" s="8" t="n">
        <v>999999</v>
      </c>
      <c r="I103" s="4" t="n">
        <v>0</v>
      </c>
      <c r="J103" s="4"/>
      <c r="K103" s="4" t="s">
        <v>528</v>
      </c>
      <c r="L103" s="4" t="s">
        <v>529</v>
      </c>
    </row>
    <row r="104" customFormat="false" ht="15" hidden="false" customHeight="false" outlineLevel="0" collapsed="false">
      <c r="A104" s="1" t="s">
        <v>530</v>
      </c>
      <c r="B104" s="1" t="s">
        <v>531</v>
      </c>
      <c r="C104" s="2" t="s">
        <v>532</v>
      </c>
      <c r="E104" s="3" t="s">
        <v>533</v>
      </c>
      <c r="F104" s="4" t="b">
        <f aca="false">FALSE()</f>
        <v>0</v>
      </c>
      <c r="G104" s="4" t="n">
        <v>0</v>
      </c>
      <c r="H104" s="8" t="n">
        <v>999999</v>
      </c>
      <c r="I104" s="4" t="n">
        <v>0</v>
      </c>
      <c r="J104" s="4"/>
      <c r="K104" s="4" t="s">
        <v>534</v>
      </c>
      <c r="L104" s="4" t="s">
        <v>535</v>
      </c>
    </row>
    <row r="105" customFormat="false" ht="15" hidden="false" customHeight="false" outlineLevel="0" collapsed="false">
      <c r="A105" s="1" t="s">
        <v>536</v>
      </c>
      <c r="B105" s="1" t="s">
        <v>537</v>
      </c>
      <c r="C105" s="2" t="s">
        <v>538</v>
      </c>
      <c r="E105" s="3" t="s">
        <v>539</v>
      </c>
      <c r="F105" s="4" t="b">
        <f aca="false">TRUE()</f>
        <v>1</v>
      </c>
      <c r="G105" s="8" t="n">
        <v>-999999</v>
      </c>
      <c r="H105" s="8" t="n">
        <v>999999</v>
      </c>
      <c r="I105" s="4" t="n">
        <v>0</v>
      </c>
      <c r="J105" s="4"/>
      <c r="K105" s="4" t="s">
        <v>540</v>
      </c>
      <c r="L105" s="4" t="s">
        <v>541</v>
      </c>
    </row>
    <row r="106" customFormat="false" ht="15" hidden="false" customHeight="false" outlineLevel="0" collapsed="false">
      <c r="A106" s="1" t="s">
        <v>542</v>
      </c>
      <c r="B106" s="1" t="s">
        <v>543</v>
      </c>
      <c r="C106" s="2" t="s">
        <v>544</v>
      </c>
      <c r="E106" s="3" t="s">
        <v>545</v>
      </c>
      <c r="F106" s="4" t="b">
        <f aca="false">TRUE()</f>
        <v>1</v>
      </c>
      <c r="G106" s="8" t="n">
        <v>-999999</v>
      </c>
      <c r="H106" s="8" t="n">
        <v>999999</v>
      </c>
      <c r="I106" s="4" t="n">
        <v>0</v>
      </c>
      <c r="J106" s="4"/>
      <c r="K106" s="4" t="s">
        <v>546</v>
      </c>
      <c r="L106" s="4" t="s">
        <v>547</v>
      </c>
    </row>
    <row r="107" customFormat="false" ht="15" hidden="false" customHeight="false" outlineLevel="0" collapsed="false">
      <c r="A107" s="1" t="s">
        <v>548</v>
      </c>
      <c r="B107" s="1" t="s">
        <v>549</v>
      </c>
      <c r="C107" s="2" t="s">
        <v>550</v>
      </c>
      <c r="E107" s="3" t="s">
        <v>551</v>
      </c>
      <c r="F107" s="4" t="b">
        <f aca="false">FALSE()</f>
        <v>0</v>
      </c>
      <c r="G107" s="4" t="n">
        <v>0</v>
      </c>
      <c r="H107" s="8" t="n">
        <v>999999</v>
      </c>
      <c r="I107" s="4" t="n">
        <v>0</v>
      </c>
      <c r="J107" s="4"/>
      <c r="K107" s="4" t="s">
        <v>546</v>
      </c>
      <c r="L107" s="4" t="s">
        <v>552</v>
      </c>
    </row>
    <row r="108" customFormat="false" ht="15" hidden="false" customHeight="false" outlineLevel="0" collapsed="false">
      <c r="A108" s="1" t="s">
        <v>553</v>
      </c>
      <c r="B108" s="1" t="s">
        <v>554</v>
      </c>
      <c r="C108" s="2" t="s">
        <v>555</v>
      </c>
      <c r="E108" s="3" t="s">
        <v>556</v>
      </c>
      <c r="F108" s="4" t="b">
        <f aca="false">TRUE()</f>
        <v>1</v>
      </c>
      <c r="G108" s="8" t="n">
        <v>-999999</v>
      </c>
      <c r="H108" s="8" t="n">
        <v>999999</v>
      </c>
      <c r="I108" s="4" t="n">
        <v>0</v>
      </c>
      <c r="J108" s="4"/>
      <c r="K108" s="4" t="s">
        <v>557</v>
      </c>
      <c r="L108" s="4" t="s">
        <v>558</v>
      </c>
    </row>
    <row r="109" customFormat="false" ht="15" hidden="false" customHeight="false" outlineLevel="0" collapsed="false">
      <c r="A109" s="1" t="s">
        <v>559</v>
      </c>
      <c r="B109" s="1" t="s">
        <v>554</v>
      </c>
      <c r="C109" s="2" t="s">
        <v>560</v>
      </c>
      <c r="E109" s="3" t="s">
        <v>556</v>
      </c>
      <c r="F109" s="4" t="b">
        <f aca="false">FALSE()</f>
        <v>0</v>
      </c>
      <c r="G109" s="4" t="n">
        <v>0</v>
      </c>
      <c r="H109" s="8" t="n">
        <v>999999</v>
      </c>
      <c r="I109" s="4" t="n">
        <v>0</v>
      </c>
      <c r="J109" s="4"/>
      <c r="K109" s="4" t="s">
        <v>557</v>
      </c>
      <c r="L109" s="4" t="s">
        <v>561</v>
      </c>
    </row>
    <row r="110" customFormat="false" ht="15" hidden="false" customHeight="false" outlineLevel="0" collapsed="false">
      <c r="A110" s="1" t="s">
        <v>562</v>
      </c>
      <c r="B110" s="1" t="s">
        <v>563</v>
      </c>
      <c r="C110" s="2" t="s">
        <v>564</v>
      </c>
      <c r="E110" s="3" t="s">
        <v>565</v>
      </c>
      <c r="F110" s="4" t="b">
        <f aca="false">FALSE()</f>
        <v>0</v>
      </c>
      <c r="G110" s="4" t="n">
        <v>0</v>
      </c>
      <c r="H110" s="8" t="n">
        <v>999999</v>
      </c>
      <c r="I110" s="4" t="n">
        <v>0</v>
      </c>
      <c r="J110" s="4"/>
      <c r="K110" s="4" t="s">
        <v>566</v>
      </c>
      <c r="L110" s="4" t="s">
        <v>567</v>
      </c>
    </row>
    <row r="111" customFormat="false" ht="15" hidden="false" customHeight="false" outlineLevel="0" collapsed="false">
      <c r="A111" s="1" t="s">
        <v>568</v>
      </c>
      <c r="B111" s="1" t="s">
        <v>569</v>
      </c>
      <c r="C111" s="2" t="s">
        <v>570</v>
      </c>
      <c r="E111" s="3" t="s">
        <v>571</v>
      </c>
      <c r="F111" s="4" t="b">
        <f aca="false">FALSE()</f>
        <v>0</v>
      </c>
      <c r="G111" s="4" t="n">
        <v>0</v>
      </c>
      <c r="H111" s="8" t="n">
        <v>999999</v>
      </c>
      <c r="I111" s="4" t="n">
        <v>0</v>
      </c>
      <c r="J111" s="4"/>
      <c r="K111" s="4" t="s">
        <v>572</v>
      </c>
      <c r="L111" s="4" t="s">
        <v>573</v>
      </c>
    </row>
    <row r="112" customFormat="false" ht="15" hidden="false" customHeight="false" outlineLevel="0" collapsed="false">
      <c r="A112" s="1" t="s">
        <v>574</v>
      </c>
      <c r="B112" s="1" t="s">
        <v>575</v>
      </c>
      <c r="C112" s="2" t="s">
        <v>576</v>
      </c>
      <c r="E112" s="3" t="s">
        <v>577</v>
      </c>
      <c r="F112" s="4" t="b">
        <f aca="false">FALSE()</f>
        <v>0</v>
      </c>
      <c r="G112" s="4" t="n">
        <v>0</v>
      </c>
      <c r="H112" s="8" t="n">
        <v>999999</v>
      </c>
      <c r="I112" s="4" t="n">
        <v>0</v>
      </c>
      <c r="J112" s="4"/>
      <c r="K112" s="4" t="s">
        <v>578</v>
      </c>
      <c r="L112" s="4" t="s">
        <v>579</v>
      </c>
    </row>
    <row r="113" customFormat="false" ht="15" hidden="false" customHeight="false" outlineLevel="0" collapsed="false">
      <c r="A113" s="1" t="s">
        <v>580</v>
      </c>
      <c r="B113" s="1" t="s">
        <v>581</v>
      </c>
      <c r="C113" s="2" t="s">
        <v>582</v>
      </c>
      <c r="E113" s="3" t="s">
        <v>583</v>
      </c>
      <c r="F113" s="4" t="b">
        <f aca="false">FALSE()</f>
        <v>0</v>
      </c>
      <c r="G113" s="4" t="n">
        <v>0</v>
      </c>
      <c r="H113" s="8" t="n">
        <v>999999</v>
      </c>
      <c r="I113" s="4" t="n">
        <v>0</v>
      </c>
      <c r="J113" s="4"/>
      <c r="K113" s="4" t="s">
        <v>584</v>
      </c>
      <c r="L113" s="4" t="s">
        <v>585</v>
      </c>
    </row>
    <row r="114" customFormat="false" ht="15" hidden="false" customHeight="false" outlineLevel="0" collapsed="false">
      <c r="A114" s="1" t="s">
        <v>586</v>
      </c>
      <c r="B114" s="1" t="s">
        <v>587</v>
      </c>
      <c r="C114" s="2" t="s">
        <v>588</v>
      </c>
      <c r="E114" s="3" t="s">
        <v>589</v>
      </c>
      <c r="F114" s="4" t="b">
        <f aca="false">FALSE()</f>
        <v>0</v>
      </c>
      <c r="G114" s="4" t="n">
        <v>0</v>
      </c>
      <c r="H114" s="8" t="n">
        <v>999999</v>
      </c>
      <c r="I114" s="4" t="n">
        <v>0</v>
      </c>
      <c r="J114" s="4"/>
      <c r="K114" s="4" t="s">
        <v>590</v>
      </c>
      <c r="L114" s="4" t="s">
        <v>591</v>
      </c>
    </row>
    <row r="115" customFormat="false" ht="15" hidden="false" customHeight="false" outlineLevel="0" collapsed="false">
      <c r="A115" s="1" t="s">
        <v>592</v>
      </c>
      <c r="B115" s="1" t="s">
        <v>593</v>
      </c>
      <c r="C115" s="2" t="s">
        <v>594</v>
      </c>
      <c r="E115" s="3" t="s">
        <v>595</v>
      </c>
      <c r="F115" s="4" t="b">
        <f aca="false">FALSE()</f>
        <v>0</v>
      </c>
      <c r="G115" s="4" t="n">
        <v>0</v>
      </c>
      <c r="H115" s="8" t="n">
        <v>999999</v>
      </c>
      <c r="I115" s="4" t="n">
        <v>0</v>
      </c>
      <c r="J115" s="4"/>
      <c r="K115" s="4" t="s">
        <v>596</v>
      </c>
      <c r="L115" s="4" t="s">
        <v>597</v>
      </c>
    </row>
    <row r="116" customFormat="false" ht="15" hidden="false" customHeight="false" outlineLevel="0" collapsed="false">
      <c r="A116" s="1" t="s">
        <v>598</v>
      </c>
      <c r="B116" s="1" t="s">
        <v>599</v>
      </c>
      <c r="C116" s="2" t="s">
        <v>600</v>
      </c>
      <c r="E116" s="3" t="s">
        <v>601</v>
      </c>
      <c r="F116" s="4" t="b">
        <f aca="false">FALSE()</f>
        <v>0</v>
      </c>
      <c r="G116" s="4" t="n">
        <v>0</v>
      </c>
      <c r="H116" s="8" t="n">
        <v>999999</v>
      </c>
      <c r="I116" s="4" t="n">
        <v>0</v>
      </c>
      <c r="J116" s="4"/>
      <c r="K116" s="4" t="s">
        <v>602</v>
      </c>
      <c r="L116" s="4" t="s">
        <v>603</v>
      </c>
    </row>
    <row r="117" customFormat="false" ht="15" hidden="false" customHeight="false" outlineLevel="0" collapsed="false">
      <c r="A117" s="1" t="s">
        <v>604</v>
      </c>
      <c r="B117" s="1" t="s">
        <v>605</v>
      </c>
      <c r="C117" s="2" t="s">
        <v>606</v>
      </c>
      <c r="E117" s="3" t="s">
        <v>473</v>
      </c>
      <c r="F117" s="4" t="b">
        <f aca="false">FALSE()</f>
        <v>0</v>
      </c>
      <c r="G117" s="4" t="n">
        <v>0</v>
      </c>
      <c r="H117" s="8" t="n">
        <v>999999</v>
      </c>
      <c r="I117" s="4" t="n">
        <v>0</v>
      </c>
      <c r="J117" s="4"/>
      <c r="K117" s="4" t="s">
        <v>474</v>
      </c>
      <c r="L117" s="4" t="s">
        <v>607</v>
      </c>
    </row>
    <row r="118" customFormat="false" ht="15" hidden="false" customHeight="false" outlineLevel="0" collapsed="false">
      <c r="A118" s="1" t="s">
        <v>608</v>
      </c>
      <c r="B118" s="1" t="s">
        <v>609</v>
      </c>
      <c r="C118" s="2" t="s">
        <v>610</v>
      </c>
      <c r="E118" s="3" t="s">
        <v>611</v>
      </c>
      <c r="F118" s="4" t="b">
        <f aca="false">FALSE()</f>
        <v>0</v>
      </c>
      <c r="G118" s="4" t="n">
        <v>0</v>
      </c>
      <c r="H118" s="8" t="n">
        <v>999999</v>
      </c>
      <c r="I118" s="4" t="n">
        <v>0</v>
      </c>
      <c r="J118" s="4"/>
      <c r="K118" s="4" t="s">
        <v>612</v>
      </c>
      <c r="L118" s="4" t="s">
        <v>613</v>
      </c>
    </row>
    <row r="119" customFormat="false" ht="15" hidden="false" customHeight="false" outlineLevel="0" collapsed="false">
      <c r="A119" s="1" t="s">
        <v>614</v>
      </c>
      <c r="B119" s="1" t="s">
        <v>615</v>
      </c>
      <c r="C119" s="2" t="s">
        <v>616</v>
      </c>
      <c r="E119" s="3" t="s">
        <v>363</v>
      </c>
      <c r="F119" s="4" t="b">
        <f aca="false">FALSE()</f>
        <v>0</v>
      </c>
      <c r="G119" s="4" t="n">
        <v>0</v>
      </c>
      <c r="H119" s="8" t="n">
        <v>999999</v>
      </c>
      <c r="I119" s="4" t="n">
        <v>0</v>
      </c>
      <c r="J119" s="4"/>
      <c r="K119" s="4" t="s">
        <v>364</v>
      </c>
      <c r="L119" s="4" t="s">
        <v>617</v>
      </c>
    </row>
    <row r="120" customFormat="false" ht="15" hidden="false" customHeight="false" outlineLevel="0" collapsed="false">
      <c r="A120" s="1" t="s">
        <v>618</v>
      </c>
      <c r="B120" s="1" t="s">
        <v>619</v>
      </c>
      <c r="C120" s="2" t="s">
        <v>620</v>
      </c>
      <c r="E120" s="3" t="s">
        <v>621</v>
      </c>
      <c r="F120" s="4" t="b">
        <f aca="false">FALSE()</f>
        <v>0</v>
      </c>
      <c r="G120" s="4" t="n">
        <v>0</v>
      </c>
      <c r="H120" s="8" t="n">
        <v>999999</v>
      </c>
      <c r="I120" s="4" t="n">
        <v>0</v>
      </c>
      <c r="J120" s="4"/>
      <c r="K120" s="4" t="s">
        <v>622</v>
      </c>
      <c r="L120" s="4" t="s">
        <v>623</v>
      </c>
    </row>
    <row r="121" customFormat="false" ht="15" hidden="false" customHeight="false" outlineLevel="0" collapsed="false">
      <c r="A121" s="1" t="s">
        <v>624</v>
      </c>
      <c r="B121" s="1" t="s">
        <v>625</v>
      </c>
      <c r="C121" s="2" t="s">
        <v>626</v>
      </c>
      <c r="E121" s="3" t="s">
        <v>621</v>
      </c>
      <c r="F121" s="4" t="b">
        <f aca="false">FALSE()</f>
        <v>0</v>
      </c>
      <c r="G121" s="4" t="n">
        <v>0</v>
      </c>
      <c r="H121" s="8" t="n">
        <v>999999</v>
      </c>
      <c r="I121" s="4" t="n">
        <v>0</v>
      </c>
      <c r="J121" s="4"/>
      <c r="K121" s="4" t="s">
        <v>622</v>
      </c>
      <c r="L121" s="4" t="s">
        <v>627</v>
      </c>
    </row>
    <row r="122" customFormat="false" ht="15" hidden="false" customHeight="false" outlineLevel="0" collapsed="false">
      <c r="A122" s="1" t="s">
        <v>628</v>
      </c>
      <c r="B122" s="1" t="s">
        <v>629</v>
      </c>
      <c r="C122" s="2" t="s">
        <v>630</v>
      </c>
      <c r="E122" s="3" t="s">
        <v>631</v>
      </c>
      <c r="F122" s="4" t="b">
        <f aca="false">FALSE()</f>
        <v>0</v>
      </c>
      <c r="G122" s="4" t="n">
        <v>0</v>
      </c>
      <c r="H122" s="8" t="n">
        <v>999999</v>
      </c>
      <c r="I122" s="4" t="n">
        <v>0</v>
      </c>
      <c r="J122" s="4"/>
      <c r="K122" s="4" t="s">
        <v>632</v>
      </c>
      <c r="L122" s="4" t="s">
        <v>633</v>
      </c>
    </row>
    <row r="123" customFormat="false" ht="15" hidden="false" customHeight="false" outlineLevel="0" collapsed="false">
      <c r="A123" s="1" t="s">
        <v>634</v>
      </c>
      <c r="B123" s="1" t="s">
        <v>635</v>
      </c>
      <c r="C123" s="2" t="s">
        <v>636</v>
      </c>
      <c r="E123" s="3" t="s">
        <v>571</v>
      </c>
      <c r="F123" s="4" t="b">
        <f aca="false">FALSE()</f>
        <v>0</v>
      </c>
      <c r="G123" s="4" t="n">
        <v>0</v>
      </c>
      <c r="H123" s="8" t="n">
        <v>999999</v>
      </c>
      <c r="I123" s="4" t="n">
        <v>0</v>
      </c>
      <c r="J123" s="4"/>
      <c r="K123" s="4" t="s">
        <v>637</v>
      </c>
      <c r="L123" s="4" t="s">
        <v>638</v>
      </c>
    </row>
    <row r="124" customFormat="false" ht="15" hidden="false" customHeight="false" outlineLevel="0" collapsed="false">
      <c r="A124" s="1" t="s">
        <v>639</v>
      </c>
      <c r="B124" s="1" t="s">
        <v>640</v>
      </c>
      <c r="C124" s="2" t="s">
        <v>641</v>
      </c>
      <c r="E124" s="3" t="s">
        <v>642</v>
      </c>
      <c r="F124" s="4" t="b">
        <f aca="false">FALSE()</f>
        <v>0</v>
      </c>
      <c r="G124" s="4" t="n">
        <v>0</v>
      </c>
      <c r="H124" s="8" t="n">
        <v>999999</v>
      </c>
      <c r="I124" s="4" t="n">
        <v>0</v>
      </c>
      <c r="J124" s="4"/>
      <c r="K124" s="4" t="s">
        <v>643</v>
      </c>
      <c r="L124" s="4" t="s">
        <v>644</v>
      </c>
    </row>
    <row r="125" customFormat="false" ht="15" hidden="false" customHeight="false" outlineLevel="0" collapsed="false">
      <c r="A125" s="1" t="s">
        <v>645</v>
      </c>
      <c r="B125" s="1" t="s">
        <v>646</v>
      </c>
      <c r="C125" s="2" t="s">
        <v>647</v>
      </c>
      <c r="E125" s="3" t="s">
        <v>648</v>
      </c>
      <c r="F125" s="4" t="b">
        <f aca="false">FALSE()</f>
        <v>0</v>
      </c>
      <c r="G125" s="4" t="n">
        <v>0</v>
      </c>
      <c r="H125" s="8" t="n">
        <v>999999</v>
      </c>
      <c r="I125" s="4" t="n">
        <v>0</v>
      </c>
      <c r="J125" s="4"/>
      <c r="K125" s="4" t="s">
        <v>649</v>
      </c>
      <c r="L125" s="4" t="s">
        <v>650</v>
      </c>
    </row>
    <row r="126" customFormat="false" ht="15" hidden="false" customHeight="false" outlineLevel="0" collapsed="false">
      <c r="A126" s="1" t="s">
        <v>651</v>
      </c>
      <c r="B126" s="1" t="s">
        <v>652</v>
      </c>
      <c r="C126" s="2" t="s">
        <v>653</v>
      </c>
      <c r="E126" s="3" t="s">
        <v>654</v>
      </c>
      <c r="F126" s="4" t="b">
        <f aca="false">FALSE()</f>
        <v>0</v>
      </c>
      <c r="G126" s="4" t="n">
        <v>0</v>
      </c>
      <c r="H126" s="8" t="n">
        <v>999999</v>
      </c>
      <c r="I126" s="4" t="n">
        <v>0</v>
      </c>
      <c r="J126" s="4"/>
      <c r="K126" s="4" t="s">
        <v>655</v>
      </c>
      <c r="L126" s="4" t="s">
        <v>656</v>
      </c>
    </row>
    <row r="127" customFormat="false" ht="15" hidden="false" customHeight="false" outlineLevel="0" collapsed="false">
      <c r="A127" s="1" t="s">
        <v>657</v>
      </c>
      <c r="B127" s="1" t="s">
        <v>658</v>
      </c>
      <c r="C127" s="2" t="s">
        <v>659</v>
      </c>
      <c r="E127" s="3" t="s">
        <v>660</v>
      </c>
      <c r="F127" s="4" t="b">
        <f aca="false">FALSE()</f>
        <v>0</v>
      </c>
      <c r="G127" s="4" t="n">
        <v>0</v>
      </c>
      <c r="H127" s="8" t="n">
        <v>999999</v>
      </c>
      <c r="I127" s="4" t="n">
        <v>0</v>
      </c>
      <c r="J127" s="4"/>
      <c r="K127" s="4" t="s">
        <v>661</v>
      </c>
      <c r="L127" s="4" t="s">
        <v>662</v>
      </c>
    </row>
    <row r="128" customFormat="false" ht="15" hidden="false" customHeight="false" outlineLevel="0" collapsed="false">
      <c r="A128" s="1" t="s">
        <v>663</v>
      </c>
      <c r="B128" s="1" t="s">
        <v>664</v>
      </c>
      <c r="C128" s="2" t="s">
        <v>665</v>
      </c>
      <c r="E128" s="3" t="s">
        <v>666</v>
      </c>
      <c r="F128" s="4" t="b">
        <f aca="false">FALSE()</f>
        <v>0</v>
      </c>
      <c r="G128" s="4" t="n">
        <v>0</v>
      </c>
      <c r="H128" s="8" t="n">
        <v>999999</v>
      </c>
      <c r="I128" s="4" t="n">
        <v>0</v>
      </c>
      <c r="J128" s="4"/>
      <c r="K128" s="4" t="s">
        <v>667</v>
      </c>
      <c r="L128" s="4" t="s">
        <v>668</v>
      </c>
    </row>
    <row r="129" customFormat="false" ht="15" hidden="false" customHeight="false" outlineLevel="0" collapsed="false">
      <c r="A129" s="1" t="s">
        <v>669</v>
      </c>
      <c r="B129" s="1" t="s">
        <v>670</v>
      </c>
      <c r="C129" s="2" t="s">
        <v>671</v>
      </c>
      <c r="E129" s="3" t="s">
        <v>672</v>
      </c>
      <c r="F129" s="4" t="b">
        <f aca="false">TRUE()</f>
        <v>1</v>
      </c>
      <c r="G129" s="8" t="n">
        <v>-999999</v>
      </c>
      <c r="H129" s="8" t="n">
        <v>999999</v>
      </c>
      <c r="I129" s="4" t="n">
        <v>0</v>
      </c>
      <c r="J129" s="4"/>
      <c r="K129" s="4" t="s">
        <v>673</v>
      </c>
      <c r="L129" s="4" t="s">
        <v>674</v>
      </c>
    </row>
    <row r="130" customFormat="false" ht="15" hidden="false" customHeight="false" outlineLevel="0" collapsed="false">
      <c r="A130" s="1" t="s">
        <v>675</v>
      </c>
      <c r="B130" s="1" t="s">
        <v>676</v>
      </c>
      <c r="C130" s="2" t="s">
        <v>677</v>
      </c>
      <c r="E130" s="3" t="s">
        <v>672</v>
      </c>
      <c r="F130" s="4" t="b">
        <f aca="false">TRUE()</f>
        <v>1</v>
      </c>
      <c r="G130" s="8" t="n">
        <v>-999999</v>
      </c>
      <c r="H130" s="8" t="n">
        <v>999999</v>
      </c>
      <c r="I130" s="4" t="n">
        <v>0</v>
      </c>
      <c r="J130" s="4"/>
      <c r="K130" s="4" t="s">
        <v>678</v>
      </c>
      <c r="L130" s="4" t="s">
        <v>679</v>
      </c>
    </row>
    <row r="131" customFormat="false" ht="15" hidden="false" customHeight="false" outlineLevel="0" collapsed="false">
      <c r="A131" s="1" t="s">
        <v>680</v>
      </c>
      <c r="B131" s="1" t="s">
        <v>681</v>
      </c>
      <c r="C131" s="2" t="s">
        <v>682</v>
      </c>
      <c r="E131" s="3" t="s">
        <v>683</v>
      </c>
      <c r="F131" s="4" t="b">
        <f aca="false">TRUE()</f>
        <v>1</v>
      </c>
      <c r="G131" s="8" t="n">
        <v>-999999</v>
      </c>
      <c r="H131" s="8" t="n">
        <v>999999</v>
      </c>
      <c r="I131" s="4" t="n">
        <v>0</v>
      </c>
      <c r="J131" s="4"/>
      <c r="K131" s="4" t="s">
        <v>684</v>
      </c>
      <c r="L131" s="4" t="s">
        <v>685</v>
      </c>
    </row>
    <row r="132" customFormat="false" ht="15" hidden="false" customHeight="false" outlineLevel="0" collapsed="false">
      <c r="A132" s="1" t="s">
        <v>686</v>
      </c>
      <c r="B132" s="1" t="s">
        <v>687</v>
      </c>
      <c r="C132" s="2" t="s">
        <v>688</v>
      </c>
      <c r="E132" s="3" t="s">
        <v>689</v>
      </c>
      <c r="F132" s="4" t="b">
        <f aca="false">TRUE()</f>
        <v>1</v>
      </c>
      <c r="G132" s="8" t="n">
        <v>-999999</v>
      </c>
      <c r="H132" s="8" t="n">
        <v>999999</v>
      </c>
      <c r="I132" s="4" t="n">
        <v>0</v>
      </c>
      <c r="J132" s="4"/>
      <c r="K132" s="4" t="s">
        <v>690</v>
      </c>
      <c r="L132" s="4" t="s">
        <v>691</v>
      </c>
    </row>
    <row r="133" customFormat="false" ht="15" hidden="false" customHeight="false" outlineLevel="0" collapsed="false">
      <c r="A133" s="1" t="s">
        <v>692</v>
      </c>
      <c r="B133" s="1" t="s">
        <v>693</v>
      </c>
      <c r="C133" s="2" t="s">
        <v>694</v>
      </c>
      <c r="E133" s="3" t="s">
        <v>695</v>
      </c>
      <c r="F133" s="4" t="b">
        <f aca="false">FALSE()</f>
        <v>0</v>
      </c>
      <c r="G133" s="4" t="n">
        <v>0</v>
      </c>
      <c r="H133" s="8" t="n">
        <v>999999</v>
      </c>
      <c r="I133" s="4" t="n">
        <v>0</v>
      </c>
      <c r="J133" s="4"/>
      <c r="K133" s="4" t="s">
        <v>696</v>
      </c>
      <c r="L133" s="4" t="s">
        <v>697</v>
      </c>
    </row>
    <row r="134" customFormat="false" ht="15" hidden="false" customHeight="false" outlineLevel="0" collapsed="false">
      <c r="A134" s="1" t="s">
        <v>698</v>
      </c>
      <c r="B134" s="1" t="s">
        <v>699</v>
      </c>
      <c r="C134" s="2" t="s">
        <v>700</v>
      </c>
      <c r="E134" s="3" t="s">
        <v>701</v>
      </c>
      <c r="F134" s="4" t="b">
        <f aca="false">FALSE()</f>
        <v>0</v>
      </c>
      <c r="G134" s="4" t="n">
        <v>0</v>
      </c>
      <c r="H134" s="8" t="n">
        <v>999999</v>
      </c>
      <c r="I134" s="4" t="n">
        <v>0</v>
      </c>
      <c r="J134" s="4"/>
      <c r="K134" s="4" t="s">
        <v>702</v>
      </c>
      <c r="L134" s="4" t="s">
        <v>703</v>
      </c>
    </row>
    <row r="135" customFormat="false" ht="15" hidden="false" customHeight="false" outlineLevel="0" collapsed="false">
      <c r="A135" s="1" t="s">
        <v>704</v>
      </c>
      <c r="B135" s="1" t="s">
        <v>705</v>
      </c>
      <c r="C135" s="2" t="s">
        <v>706</v>
      </c>
      <c r="E135" s="3" t="s">
        <v>707</v>
      </c>
      <c r="F135" s="4" t="b">
        <f aca="false">TRUE()</f>
        <v>1</v>
      </c>
      <c r="G135" s="8" t="n">
        <v>-999999</v>
      </c>
      <c r="H135" s="8" t="n">
        <v>999999</v>
      </c>
      <c r="I135" s="4" t="n">
        <v>0</v>
      </c>
      <c r="J135" s="4"/>
      <c r="K135" s="4" t="s">
        <v>708</v>
      </c>
      <c r="L135" s="4" t="s">
        <v>709</v>
      </c>
    </row>
    <row r="136" customFormat="false" ht="15" hidden="false" customHeight="false" outlineLevel="0" collapsed="false">
      <c r="A136" s="1" t="s">
        <v>710</v>
      </c>
      <c r="B136" s="1" t="s">
        <v>711</v>
      </c>
      <c r="C136" s="2" t="s">
        <v>712</v>
      </c>
      <c r="E136" s="3" t="s">
        <v>713</v>
      </c>
      <c r="F136" s="4" t="b">
        <f aca="false">FALSE()</f>
        <v>0</v>
      </c>
      <c r="G136" s="4" t="n">
        <v>0</v>
      </c>
      <c r="H136" s="8" t="n">
        <v>999999</v>
      </c>
      <c r="I136" s="4" t="n">
        <v>0</v>
      </c>
      <c r="J136" s="4"/>
      <c r="K136" s="4" t="s">
        <v>714</v>
      </c>
      <c r="L136" s="4" t="s">
        <v>715</v>
      </c>
    </row>
    <row r="137" customFormat="false" ht="15" hidden="false" customHeight="false" outlineLevel="0" collapsed="false">
      <c r="A137" s="1" t="s">
        <v>716</v>
      </c>
      <c r="B137" s="1" t="s">
        <v>717</v>
      </c>
      <c r="C137" s="2" t="s">
        <v>718</v>
      </c>
      <c r="E137" s="3" t="s">
        <v>713</v>
      </c>
      <c r="F137" s="4" t="b">
        <f aca="false">FALSE()</f>
        <v>0</v>
      </c>
      <c r="G137" s="4" t="n">
        <v>0</v>
      </c>
      <c r="H137" s="8" t="n">
        <v>999999</v>
      </c>
      <c r="I137" s="4" t="n">
        <v>0</v>
      </c>
      <c r="J137" s="4"/>
      <c r="K137" s="4" t="s">
        <v>719</v>
      </c>
      <c r="L137" s="4" t="s">
        <v>720</v>
      </c>
    </row>
    <row r="138" customFormat="false" ht="15" hidden="false" customHeight="false" outlineLevel="0" collapsed="false">
      <c r="A138" s="1" t="s">
        <v>721</v>
      </c>
      <c r="B138" s="1" t="s">
        <v>722</v>
      </c>
      <c r="C138" s="2" t="s">
        <v>723</v>
      </c>
      <c r="E138" s="3" t="s">
        <v>724</v>
      </c>
      <c r="F138" s="4" t="b">
        <f aca="false">TRUE()</f>
        <v>1</v>
      </c>
      <c r="G138" s="8" t="n">
        <v>-999999</v>
      </c>
      <c r="H138" s="8" t="n">
        <v>999999</v>
      </c>
      <c r="I138" s="4" t="n">
        <v>0</v>
      </c>
      <c r="J138" s="4"/>
      <c r="K138" s="4" t="s">
        <v>725</v>
      </c>
      <c r="L138" s="4" t="s">
        <v>726</v>
      </c>
    </row>
    <row r="139" customFormat="false" ht="15" hidden="false" customHeight="false" outlineLevel="0" collapsed="false">
      <c r="A139" s="1" t="s">
        <v>727</v>
      </c>
      <c r="B139" s="1" t="s">
        <v>728</v>
      </c>
      <c r="C139" s="2" t="s">
        <v>729</v>
      </c>
      <c r="E139" s="3" t="s">
        <v>363</v>
      </c>
      <c r="F139" s="4" t="b">
        <f aca="false">TRUE()</f>
        <v>1</v>
      </c>
      <c r="G139" s="8" t="n">
        <v>-999999</v>
      </c>
      <c r="H139" s="8" t="n">
        <v>999999</v>
      </c>
      <c r="I139" s="4" t="n">
        <v>0</v>
      </c>
      <c r="J139" s="4"/>
      <c r="K139" s="4" t="s">
        <v>364</v>
      </c>
      <c r="L139" s="4" t="s">
        <v>730</v>
      </c>
    </row>
    <row r="140" customFormat="false" ht="15" hidden="false" customHeight="false" outlineLevel="0" collapsed="false">
      <c r="A140" s="1" t="s">
        <v>731</v>
      </c>
      <c r="B140" s="1" t="s">
        <v>732</v>
      </c>
      <c r="C140" s="2" t="s">
        <v>733</v>
      </c>
      <c r="E140" s="3" t="s">
        <v>734</v>
      </c>
      <c r="F140" s="4" t="b">
        <f aca="false">TRUE()</f>
        <v>1</v>
      </c>
      <c r="G140" s="8" t="n">
        <v>-999999</v>
      </c>
      <c r="H140" s="8" t="n">
        <v>999999</v>
      </c>
      <c r="I140" s="4" t="n">
        <v>0</v>
      </c>
      <c r="J140" s="4"/>
      <c r="K140" s="4" t="s">
        <v>708</v>
      </c>
      <c r="L140" s="4" t="s">
        <v>735</v>
      </c>
    </row>
    <row r="141" customFormat="false" ht="15" hidden="false" customHeight="false" outlineLevel="0" collapsed="false">
      <c r="A141" s="1" t="s">
        <v>736</v>
      </c>
      <c r="B141" s="1" t="s">
        <v>737</v>
      </c>
      <c r="C141" s="2" t="s">
        <v>738</v>
      </c>
      <c r="E141" s="3" t="s">
        <v>739</v>
      </c>
      <c r="F141" s="4" t="b">
        <f aca="false">FALSE()</f>
        <v>0</v>
      </c>
      <c r="G141" s="4" t="n">
        <v>0</v>
      </c>
      <c r="H141" s="8" t="n">
        <v>999999</v>
      </c>
      <c r="I141" s="4" t="n">
        <v>0</v>
      </c>
      <c r="J141" s="4"/>
      <c r="K141" s="4" t="s">
        <v>740</v>
      </c>
      <c r="L141" s="4" t="s">
        <v>741</v>
      </c>
    </row>
    <row r="142" customFormat="false" ht="15" hidden="false" customHeight="false" outlineLevel="0" collapsed="false">
      <c r="A142" s="1" t="s">
        <v>742</v>
      </c>
      <c r="B142" s="1" t="s">
        <v>743</v>
      </c>
      <c r="C142" s="2" t="s">
        <v>744</v>
      </c>
      <c r="E142" s="3" t="s">
        <v>672</v>
      </c>
      <c r="F142" s="4" t="b">
        <f aca="false">TRUE()</f>
        <v>1</v>
      </c>
      <c r="G142" s="8" t="n">
        <v>-999999</v>
      </c>
      <c r="H142" s="8" t="n">
        <v>999999</v>
      </c>
      <c r="I142" s="4" t="n">
        <v>0</v>
      </c>
      <c r="J142" s="4"/>
      <c r="K142" s="4" t="s">
        <v>673</v>
      </c>
      <c r="L142" s="4" t="s">
        <v>745</v>
      </c>
    </row>
    <row r="143" customFormat="false" ht="15" hidden="false" customHeight="false" outlineLevel="0" collapsed="false">
      <c r="A143" s="1" t="s">
        <v>746</v>
      </c>
      <c r="B143" s="1" t="s">
        <v>747</v>
      </c>
      <c r="C143" s="2" t="s">
        <v>748</v>
      </c>
      <c r="E143" s="3" t="s">
        <v>749</v>
      </c>
      <c r="F143" s="4" t="b">
        <f aca="false">FALSE()</f>
        <v>0</v>
      </c>
      <c r="G143" s="4" t="n">
        <v>0</v>
      </c>
      <c r="H143" s="8" t="n">
        <v>999999</v>
      </c>
      <c r="I143" s="4" t="n">
        <v>0</v>
      </c>
      <c r="J143" s="4"/>
      <c r="K143" s="4" t="s">
        <v>750</v>
      </c>
      <c r="L143" s="4" t="s">
        <v>751</v>
      </c>
    </row>
    <row r="144" customFormat="false" ht="15" hidden="false" customHeight="false" outlineLevel="0" collapsed="false">
      <c r="A144" s="1" t="s">
        <v>752</v>
      </c>
      <c r="B144" s="1" t="s">
        <v>753</v>
      </c>
      <c r="C144" s="2" t="s">
        <v>754</v>
      </c>
      <c r="F144" s="4" t="b">
        <f aca="false">FALSE()</f>
        <v>0</v>
      </c>
      <c r="G144" s="4" t="n">
        <v>0</v>
      </c>
      <c r="H144" s="8" t="n">
        <v>999999</v>
      </c>
      <c r="I144" s="4" t="n">
        <v>0</v>
      </c>
      <c r="J144" s="4"/>
      <c r="K144" s="4" t="s">
        <v>755</v>
      </c>
      <c r="L144" s="4" t="s">
        <v>756</v>
      </c>
    </row>
    <row r="145" customFormat="false" ht="15" hidden="false" customHeight="false" outlineLevel="0" collapsed="false">
      <c r="A145" s="1" t="s">
        <v>757</v>
      </c>
      <c r="B145" s="1" t="s">
        <v>758</v>
      </c>
      <c r="C145" s="2" t="s">
        <v>759</v>
      </c>
      <c r="E145" s="3" t="s">
        <v>760</v>
      </c>
      <c r="F145" s="4" t="b">
        <f aca="false">FALSE()</f>
        <v>0</v>
      </c>
      <c r="G145" s="4" t="n">
        <v>0</v>
      </c>
      <c r="H145" s="8" t="n">
        <v>999999</v>
      </c>
      <c r="I145" s="4" t="n">
        <v>0</v>
      </c>
      <c r="J145" s="4"/>
      <c r="K145" s="4" t="s">
        <v>761</v>
      </c>
      <c r="L145" s="4" t="s">
        <v>762</v>
      </c>
    </row>
    <row r="146" customFormat="false" ht="15" hidden="false" customHeight="false" outlineLevel="0" collapsed="false">
      <c r="A146" s="1" t="s">
        <v>763</v>
      </c>
      <c r="B146" s="1" t="s">
        <v>764</v>
      </c>
      <c r="C146" s="2" t="s">
        <v>765</v>
      </c>
      <c r="E146" s="3" t="s">
        <v>766</v>
      </c>
      <c r="F146" s="4" t="b">
        <f aca="false">TRUE()</f>
        <v>1</v>
      </c>
      <c r="G146" s="8" t="n">
        <v>-999999</v>
      </c>
      <c r="H146" s="8" t="n">
        <v>999999</v>
      </c>
      <c r="I146" s="4" t="n">
        <v>0</v>
      </c>
      <c r="J146" s="4"/>
      <c r="K146" s="4" t="s">
        <v>767</v>
      </c>
    </row>
    <row r="147" customFormat="false" ht="15" hidden="false" customHeight="false" outlineLevel="0" collapsed="false">
      <c r="A147" s="1" t="s">
        <v>768</v>
      </c>
      <c r="B147" s="1" t="s">
        <v>769</v>
      </c>
      <c r="C147" s="2" t="s">
        <v>770</v>
      </c>
      <c r="E147" s="3" t="s">
        <v>766</v>
      </c>
      <c r="F147" s="4" t="b">
        <f aca="false">TRUE()</f>
        <v>1</v>
      </c>
      <c r="G147" s="8" t="n">
        <v>-999999</v>
      </c>
      <c r="H147" s="8" t="n">
        <v>999999</v>
      </c>
      <c r="I147" s="4" t="n">
        <v>0</v>
      </c>
      <c r="J147" s="4"/>
      <c r="K147" s="4" t="s">
        <v>771</v>
      </c>
    </row>
    <row r="148" customFormat="false" ht="15" hidden="false" customHeight="false" outlineLevel="0" collapsed="false">
      <c r="A148" s="1" t="s">
        <v>772</v>
      </c>
      <c r="B148" s="1" t="s">
        <v>773</v>
      </c>
      <c r="C148" s="2" t="s">
        <v>774</v>
      </c>
      <c r="E148" s="3" t="s">
        <v>775</v>
      </c>
      <c r="F148" s="4" t="b">
        <f aca="false">FALSE()</f>
        <v>0</v>
      </c>
      <c r="G148" s="4" t="n">
        <v>0</v>
      </c>
      <c r="H148" s="8" t="n">
        <v>999999</v>
      </c>
      <c r="I148" s="4" t="n">
        <v>0</v>
      </c>
      <c r="J148" s="4"/>
      <c r="K148" s="4" t="s">
        <v>776</v>
      </c>
      <c r="L148" s="4" t="s">
        <v>777</v>
      </c>
    </row>
    <row r="149" customFormat="false" ht="15" hidden="false" customHeight="false" outlineLevel="0" collapsed="false">
      <c r="A149" s="1" t="s">
        <v>778</v>
      </c>
      <c r="B149" s="1" t="s">
        <v>779</v>
      </c>
      <c r="C149" s="2" t="s">
        <v>780</v>
      </c>
      <c r="E149" s="3" t="s">
        <v>781</v>
      </c>
      <c r="F149" s="4" t="b">
        <f aca="false">TRUE()</f>
        <v>1</v>
      </c>
      <c r="G149" s="8" t="n">
        <v>-999999</v>
      </c>
      <c r="H149" s="8" t="n">
        <v>999999</v>
      </c>
      <c r="I149" s="4" t="n">
        <v>0</v>
      </c>
      <c r="J149" s="4"/>
      <c r="K149" s="4" t="s">
        <v>782</v>
      </c>
      <c r="L149" s="4" t="s">
        <v>783</v>
      </c>
    </row>
    <row r="150" customFormat="false" ht="15" hidden="false" customHeight="false" outlineLevel="0" collapsed="false">
      <c r="A150" s="1" t="s">
        <v>784</v>
      </c>
      <c r="B150" s="1" t="s">
        <v>785</v>
      </c>
      <c r="C150" s="2" t="s">
        <v>786</v>
      </c>
      <c r="E150" s="3" t="s">
        <v>787</v>
      </c>
      <c r="F150" s="4" t="b">
        <f aca="false">TRUE()</f>
        <v>1</v>
      </c>
      <c r="G150" s="8" t="n">
        <v>-999999</v>
      </c>
      <c r="H150" s="8" t="n">
        <v>999999</v>
      </c>
      <c r="I150" s="4" t="n">
        <v>0</v>
      </c>
      <c r="J150" s="4"/>
      <c r="K150" s="4" t="s">
        <v>788</v>
      </c>
      <c r="L150" s="4" t="s">
        <v>789</v>
      </c>
    </row>
    <row r="151" customFormat="false" ht="15" hidden="false" customHeight="false" outlineLevel="0" collapsed="false">
      <c r="A151" s="1" t="s">
        <v>790</v>
      </c>
      <c r="B151" s="1" t="s">
        <v>791</v>
      </c>
      <c r="C151" s="2" t="s">
        <v>792</v>
      </c>
      <c r="E151" s="3" t="s">
        <v>793</v>
      </c>
      <c r="F151" s="4" t="b">
        <f aca="false">FALSE()</f>
        <v>0</v>
      </c>
      <c r="G151" s="4" t="n">
        <v>0</v>
      </c>
      <c r="H151" s="8" t="n">
        <v>999999</v>
      </c>
      <c r="I151" s="4" t="n">
        <v>0</v>
      </c>
      <c r="J151" s="4"/>
      <c r="K151" s="4" t="s">
        <v>794</v>
      </c>
      <c r="L151" s="4" t="s">
        <v>795</v>
      </c>
    </row>
    <row r="152" customFormat="false" ht="15" hidden="false" customHeight="false" outlineLevel="0" collapsed="false">
      <c r="A152" s="1" t="s">
        <v>796</v>
      </c>
      <c r="B152" s="1" t="s">
        <v>797</v>
      </c>
      <c r="C152" s="2" t="s">
        <v>798</v>
      </c>
      <c r="E152" s="3" t="s">
        <v>799</v>
      </c>
      <c r="F152" s="4" t="b">
        <f aca="false">FALSE()</f>
        <v>0</v>
      </c>
      <c r="G152" s="4" t="n">
        <v>0</v>
      </c>
      <c r="H152" s="8" t="n">
        <v>999999</v>
      </c>
      <c r="I152" s="4" t="n">
        <v>0</v>
      </c>
      <c r="J152" s="4"/>
      <c r="K152" s="4" t="s">
        <v>800</v>
      </c>
      <c r="L152" s="4" t="s">
        <v>801</v>
      </c>
    </row>
    <row r="153" customFormat="false" ht="15" hidden="false" customHeight="false" outlineLevel="0" collapsed="false">
      <c r="A153" s="1" t="s">
        <v>802</v>
      </c>
      <c r="B153" s="1" t="s">
        <v>803</v>
      </c>
      <c r="C153" s="2" t="s">
        <v>804</v>
      </c>
      <c r="E153" s="3" t="s">
        <v>805</v>
      </c>
      <c r="F153" s="4" t="b">
        <f aca="false">TRUE()</f>
        <v>1</v>
      </c>
      <c r="G153" s="8" t="n">
        <v>-999999</v>
      </c>
      <c r="H153" s="8" t="n">
        <v>999999</v>
      </c>
      <c r="I153" s="4" t="n">
        <v>0</v>
      </c>
      <c r="J153" s="4"/>
      <c r="K153" s="4" t="s">
        <v>517</v>
      </c>
    </row>
    <row r="154" customFormat="false" ht="15" hidden="false" customHeight="false" outlineLevel="0" collapsed="false">
      <c r="A154" s="1" t="s">
        <v>806</v>
      </c>
      <c r="B154" s="1" t="s">
        <v>807</v>
      </c>
      <c r="C154" s="2" t="s">
        <v>808</v>
      </c>
      <c r="E154" s="3" t="s">
        <v>809</v>
      </c>
      <c r="F154" s="4" t="b">
        <f aca="false">FALSE()</f>
        <v>0</v>
      </c>
      <c r="G154" s="4" t="n">
        <v>0</v>
      </c>
      <c r="H154" s="8" t="n">
        <v>999999</v>
      </c>
      <c r="I154" s="4" t="n">
        <v>0</v>
      </c>
      <c r="J154" s="4"/>
      <c r="K154" s="4" t="s">
        <v>810</v>
      </c>
      <c r="L154" s="4" t="s">
        <v>811</v>
      </c>
    </row>
    <row r="155" customFormat="false" ht="15" hidden="false" customHeight="false" outlineLevel="0" collapsed="false">
      <c r="A155" s="1" t="s">
        <v>812</v>
      </c>
      <c r="B155" s="1" t="s">
        <v>813</v>
      </c>
      <c r="C155" s="2" t="s">
        <v>814</v>
      </c>
      <c r="E155" s="3" t="s">
        <v>815</v>
      </c>
      <c r="F155" s="4" t="b">
        <f aca="false">FALSE()</f>
        <v>0</v>
      </c>
      <c r="G155" s="4" t="n">
        <v>0</v>
      </c>
      <c r="H155" s="8" t="n">
        <v>999999</v>
      </c>
      <c r="I155" s="4" t="n">
        <v>0</v>
      </c>
      <c r="J155" s="4"/>
      <c r="K155" s="4" t="s">
        <v>816</v>
      </c>
      <c r="L155" s="4" t="s">
        <v>817</v>
      </c>
    </row>
    <row r="156" customFormat="false" ht="15" hidden="false" customHeight="false" outlineLevel="0" collapsed="false">
      <c r="A156" s="1" t="s">
        <v>818</v>
      </c>
      <c r="B156" s="1" t="s">
        <v>819</v>
      </c>
      <c r="C156" s="2" t="s">
        <v>820</v>
      </c>
      <c r="E156" s="3" t="s">
        <v>821</v>
      </c>
      <c r="F156" s="4" t="b">
        <f aca="false">TRUE()</f>
        <v>1</v>
      </c>
      <c r="G156" s="8" t="n">
        <v>-999999</v>
      </c>
      <c r="H156" s="8" t="n">
        <v>999999</v>
      </c>
      <c r="I156" s="4" t="n">
        <v>0</v>
      </c>
      <c r="J156" s="4"/>
      <c r="K156" s="4" t="s">
        <v>822</v>
      </c>
      <c r="L156" s="4" t="s">
        <v>823</v>
      </c>
    </row>
    <row r="157" customFormat="false" ht="15" hidden="false" customHeight="false" outlineLevel="0" collapsed="false">
      <c r="A157" s="1" t="s">
        <v>824</v>
      </c>
      <c r="B157" s="1" t="s">
        <v>825</v>
      </c>
      <c r="C157" s="2" t="s">
        <v>826</v>
      </c>
      <c r="E157" s="3" t="s">
        <v>428</v>
      </c>
      <c r="F157" s="4" t="b">
        <f aca="false">FALSE()</f>
        <v>0</v>
      </c>
      <c r="G157" s="4" t="n">
        <v>0</v>
      </c>
      <c r="H157" s="8" t="n">
        <v>999999</v>
      </c>
      <c r="I157" s="4" t="n">
        <v>0</v>
      </c>
      <c r="J157" s="4"/>
      <c r="K157" s="4" t="s">
        <v>827</v>
      </c>
      <c r="L157" s="4" t="s">
        <v>828</v>
      </c>
    </row>
    <row r="158" customFormat="false" ht="15" hidden="false" customHeight="false" outlineLevel="0" collapsed="false">
      <c r="A158" s="1" t="s">
        <v>829</v>
      </c>
      <c r="B158" s="1" t="s">
        <v>830</v>
      </c>
      <c r="C158" s="2" t="s">
        <v>831</v>
      </c>
      <c r="E158" s="3" t="s">
        <v>422</v>
      </c>
      <c r="F158" s="4" t="b">
        <f aca="false">TRUE()</f>
        <v>1</v>
      </c>
      <c r="G158" s="8" t="n">
        <v>-999999</v>
      </c>
      <c r="H158" s="8" t="n">
        <v>999999</v>
      </c>
      <c r="I158" s="4" t="n">
        <v>0</v>
      </c>
      <c r="J158" s="4"/>
      <c r="K158" s="4" t="s">
        <v>827</v>
      </c>
      <c r="L158" s="4" t="s">
        <v>832</v>
      </c>
    </row>
    <row r="159" customFormat="false" ht="15" hidden="false" customHeight="false" outlineLevel="0" collapsed="false">
      <c r="A159" s="1" t="s">
        <v>833</v>
      </c>
      <c r="B159" s="1" t="s">
        <v>834</v>
      </c>
      <c r="C159" s="2" t="s">
        <v>835</v>
      </c>
      <c r="E159" s="3" t="s">
        <v>836</v>
      </c>
      <c r="F159" s="4" t="b">
        <f aca="false">FALSE()</f>
        <v>0</v>
      </c>
      <c r="G159" s="4" t="n">
        <v>0</v>
      </c>
      <c r="H159" s="8" t="n">
        <v>999999</v>
      </c>
      <c r="I159" s="4" t="n">
        <v>0</v>
      </c>
      <c r="J159" s="4"/>
      <c r="K159" s="4" t="s">
        <v>837</v>
      </c>
      <c r="L159" s="4" t="s">
        <v>838</v>
      </c>
    </row>
    <row r="160" customFormat="false" ht="15" hidden="false" customHeight="false" outlineLevel="0" collapsed="false">
      <c r="A160" s="1" t="s">
        <v>839</v>
      </c>
      <c r="B160" s="1" t="s">
        <v>840</v>
      </c>
      <c r="C160" s="2" t="s">
        <v>841</v>
      </c>
      <c r="E160" s="3" t="s">
        <v>842</v>
      </c>
      <c r="F160" s="4" t="b">
        <f aca="false">FALSE()</f>
        <v>0</v>
      </c>
      <c r="G160" s="4" t="n">
        <v>0</v>
      </c>
      <c r="H160" s="8" t="n">
        <v>999999</v>
      </c>
      <c r="I160" s="4" t="n">
        <v>0</v>
      </c>
      <c r="J160" s="4"/>
      <c r="K160" s="4" t="s">
        <v>843</v>
      </c>
      <c r="L160" s="4" t="s">
        <v>844</v>
      </c>
    </row>
    <row r="161" customFormat="false" ht="15" hidden="false" customHeight="false" outlineLevel="0" collapsed="false">
      <c r="A161" s="1" t="s">
        <v>845</v>
      </c>
      <c r="B161" s="1" t="s">
        <v>846</v>
      </c>
      <c r="C161" s="2" t="s">
        <v>847</v>
      </c>
      <c r="E161" s="3" t="s">
        <v>848</v>
      </c>
      <c r="F161" s="4" t="b">
        <f aca="false">FALSE()</f>
        <v>0</v>
      </c>
      <c r="G161" s="4" t="n">
        <v>0</v>
      </c>
      <c r="H161" s="8" t="n">
        <v>999999</v>
      </c>
      <c r="I161" s="4" t="n">
        <v>0</v>
      </c>
      <c r="J161" s="4"/>
      <c r="K161" s="4" t="s">
        <v>849</v>
      </c>
      <c r="L161" s="4" t="s">
        <v>850</v>
      </c>
    </row>
    <row r="162" customFormat="false" ht="15" hidden="false" customHeight="false" outlineLevel="0" collapsed="false">
      <c r="A162" s="1" t="s">
        <v>851</v>
      </c>
      <c r="B162" s="1" t="s">
        <v>852</v>
      </c>
      <c r="C162" s="2" t="s">
        <v>853</v>
      </c>
      <c r="E162" s="3" t="s">
        <v>854</v>
      </c>
      <c r="F162" s="4" t="b">
        <f aca="false">FALSE()</f>
        <v>0</v>
      </c>
      <c r="G162" s="4" t="n">
        <v>0</v>
      </c>
      <c r="H162" s="8" t="n">
        <v>999999</v>
      </c>
      <c r="I162" s="4" t="n">
        <v>0</v>
      </c>
      <c r="J162" s="4"/>
      <c r="K162" s="4" t="s">
        <v>855</v>
      </c>
      <c r="L162" s="4" t="s">
        <v>856</v>
      </c>
    </row>
    <row r="163" customFormat="false" ht="15" hidden="false" customHeight="false" outlineLevel="0" collapsed="false">
      <c r="A163" s="1" t="s">
        <v>857</v>
      </c>
      <c r="B163" s="1" t="s">
        <v>858</v>
      </c>
      <c r="C163" s="2" t="s">
        <v>859</v>
      </c>
      <c r="E163" s="3" t="s">
        <v>860</v>
      </c>
      <c r="F163" s="4" t="b">
        <f aca="false">TRUE()</f>
        <v>1</v>
      </c>
      <c r="G163" s="8" t="n">
        <v>-999999</v>
      </c>
      <c r="H163" s="8" t="n">
        <v>999999</v>
      </c>
      <c r="I163" s="4" t="n">
        <v>0</v>
      </c>
      <c r="J163" s="4"/>
      <c r="K163" s="4" t="s">
        <v>861</v>
      </c>
      <c r="L163" s="4" t="s">
        <v>862</v>
      </c>
    </row>
    <row r="164" customFormat="false" ht="15" hidden="false" customHeight="false" outlineLevel="0" collapsed="false">
      <c r="A164" s="1" t="s">
        <v>863</v>
      </c>
      <c r="B164" s="1" t="s">
        <v>864</v>
      </c>
      <c r="C164" s="2" t="s">
        <v>865</v>
      </c>
      <c r="E164" s="3" t="s">
        <v>866</v>
      </c>
      <c r="F164" s="4" t="b">
        <f aca="false">FALSE()</f>
        <v>0</v>
      </c>
      <c r="G164" s="4" t="n">
        <v>0</v>
      </c>
      <c r="H164" s="8" t="n">
        <v>999999</v>
      </c>
      <c r="I164" s="4" t="n">
        <v>0</v>
      </c>
      <c r="J164" s="4"/>
      <c r="K164" s="4" t="s">
        <v>867</v>
      </c>
      <c r="L164" s="4" t="s">
        <v>868</v>
      </c>
    </row>
    <row r="165" customFormat="false" ht="15" hidden="false" customHeight="false" outlineLevel="0" collapsed="false">
      <c r="A165" s="1" t="s">
        <v>869</v>
      </c>
      <c r="B165" s="1" t="s">
        <v>870</v>
      </c>
      <c r="C165" s="2" t="s">
        <v>871</v>
      </c>
      <c r="E165" s="3" t="s">
        <v>872</v>
      </c>
      <c r="F165" s="4" t="b">
        <f aca="false">TRUE()</f>
        <v>1</v>
      </c>
      <c r="G165" s="8" t="n">
        <v>-999999</v>
      </c>
      <c r="H165" s="8" t="n">
        <v>999999</v>
      </c>
      <c r="I165" s="4" t="n">
        <v>0</v>
      </c>
      <c r="J165" s="4"/>
      <c r="K165" s="4" t="s">
        <v>873</v>
      </c>
      <c r="L165" s="4" t="s">
        <v>874</v>
      </c>
    </row>
    <row r="166" customFormat="false" ht="15" hidden="false" customHeight="false" outlineLevel="0" collapsed="false">
      <c r="A166" s="1" t="s">
        <v>875</v>
      </c>
      <c r="B166" s="1" t="s">
        <v>876</v>
      </c>
      <c r="C166" s="2" t="s">
        <v>877</v>
      </c>
      <c r="E166" s="3" t="s">
        <v>872</v>
      </c>
      <c r="F166" s="4" t="b">
        <f aca="false">FALSE()</f>
        <v>0</v>
      </c>
      <c r="G166" s="4" t="n">
        <v>0</v>
      </c>
      <c r="H166" s="8" t="n">
        <v>999999</v>
      </c>
      <c r="I166" s="4" t="n">
        <v>0</v>
      </c>
      <c r="J166" s="4"/>
      <c r="K166" s="4" t="s">
        <v>873</v>
      </c>
      <c r="L166" s="4" t="s">
        <v>878</v>
      </c>
    </row>
    <row r="167" customFormat="false" ht="15" hidden="false" customHeight="false" outlineLevel="0" collapsed="false">
      <c r="A167" s="1" t="s">
        <v>879</v>
      </c>
      <c r="B167" s="1" t="s">
        <v>880</v>
      </c>
      <c r="C167" s="2" t="s">
        <v>881</v>
      </c>
      <c r="E167" s="3" t="s">
        <v>882</v>
      </c>
      <c r="F167" s="4" t="b">
        <f aca="false">FALSE()</f>
        <v>0</v>
      </c>
      <c r="G167" s="4" t="n">
        <v>0</v>
      </c>
      <c r="H167" s="8" t="n">
        <v>999999</v>
      </c>
      <c r="I167" s="4" t="n">
        <v>0</v>
      </c>
      <c r="J167" s="4"/>
      <c r="K167" s="4" t="s">
        <v>883</v>
      </c>
      <c r="L167" s="4" t="s">
        <v>884</v>
      </c>
    </row>
    <row r="168" customFormat="false" ht="15" hidden="false" customHeight="false" outlineLevel="0" collapsed="false">
      <c r="A168" s="1" t="s">
        <v>885</v>
      </c>
      <c r="B168" s="1" t="s">
        <v>886</v>
      </c>
      <c r="C168" s="2" t="s">
        <v>887</v>
      </c>
      <c r="E168" s="3" t="s">
        <v>414</v>
      </c>
      <c r="F168" s="4" t="b">
        <f aca="false">FALSE()</f>
        <v>0</v>
      </c>
      <c r="G168" s="4" t="n">
        <v>0</v>
      </c>
      <c r="H168" s="8" t="n">
        <v>999999</v>
      </c>
      <c r="I168" s="4" t="n">
        <v>0</v>
      </c>
      <c r="J168" s="4"/>
      <c r="K168" s="4" t="s">
        <v>888</v>
      </c>
      <c r="L168" s="4" t="s">
        <v>889</v>
      </c>
    </row>
    <row r="169" customFormat="false" ht="15" hidden="false" customHeight="false" outlineLevel="0" collapsed="false">
      <c r="A169" s="1" t="s">
        <v>890</v>
      </c>
      <c r="B169" s="1" t="s">
        <v>891</v>
      </c>
      <c r="C169" s="2" t="s">
        <v>892</v>
      </c>
      <c r="E169" s="3" t="s">
        <v>893</v>
      </c>
      <c r="F169" s="4" t="b">
        <f aca="false">FALSE()</f>
        <v>0</v>
      </c>
      <c r="G169" s="4" t="n">
        <v>0</v>
      </c>
      <c r="H169" s="8" t="n">
        <v>999999</v>
      </c>
      <c r="I169" s="4" t="n">
        <v>0</v>
      </c>
      <c r="J169" s="4"/>
      <c r="K169" s="4" t="s">
        <v>894</v>
      </c>
      <c r="L169" s="4" t="s">
        <v>895</v>
      </c>
    </row>
    <row r="170" customFormat="false" ht="15" hidden="false" customHeight="false" outlineLevel="0" collapsed="false">
      <c r="A170" s="1" t="s">
        <v>896</v>
      </c>
      <c r="B170" s="1" t="s">
        <v>897</v>
      </c>
      <c r="C170" s="2" t="s">
        <v>898</v>
      </c>
      <c r="E170" s="3" t="s">
        <v>899</v>
      </c>
      <c r="F170" s="4" t="b">
        <f aca="false">FALSE()</f>
        <v>0</v>
      </c>
      <c r="G170" s="4" t="n">
        <v>0</v>
      </c>
      <c r="H170" s="8" t="n">
        <v>999999</v>
      </c>
      <c r="I170" s="4" t="n">
        <v>0</v>
      </c>
      <c r="J170" s="4"/>
      <c r="K170" s="4" t="s">
        <v>900</v>
      </c>
      <c r="L170" s="4" t="s">
        <v>901</v>
      </c>
    </row>
    <row r="171" customFormat="false" ht="15" hidden="false" customHeight="false" outlineLevel="0" collapsed="false">
      <c r="A171" s="1" t="s">
        <v>902</v>
      </c>
      <c r="B171" s="1" t="s">
        <v>903</v>
      </c>
      <c r="C171" s="2" t="s">
        <v>904</v>
      </c>
      <c r="E171" s="3" t="s">
        <v>905</v>
      </c>
      <c r="F171" s="4" t="b">
        <f aca="false">TRUE()</f>
        <v>1</v>
      </c>
      <c r="G171" s="8" t="n">
        <v>-999999</v>
      </c>
      <c r="H171" s="8" t="n">
        <v>999999</v>
      </c>
      <c r="I171" s="4" t="n">
        <v>0</v>
      </c>
      <c r="J171" s="4"/>
      <c r="K171" s="4" t="s">
        <v>906</v>
      </c>
      <c r="L171" s="4" t="s">
        <v>907</v>
      </c>
    </row>
    <row r="172" customFormat="false" ht="15" hidden="false" customHeight="false" outlineLevel="0" collapsed="false">
      <c r="A172" s="1" t="s">
        <v>908</v>
      </c>
      <c r="B172" s="1" t="s">
        <v>909</v>
      </c>
      <c r="C172" s="2" t="s">
        <v>910</v>
      </c>
      <c r="E172" s="3" t="s">
        <v>911</v>
      </c>
      <c r="F172" s="4" t="b">
        <f aca="false">FALSE()</f>
        <v>0</v>
      </c>
      <c r="G172" s="4" t="n">
        <v>0</v>
      </c>
      <c r="H172" s="8" t="n">
        <v>999999</v>
      </c>
      <c r="I172" s="4" t="n">
        <v>0</v>
      </c>
      <c r="J172" s="4"/>
      <c r="K172" s="4" t="s">
        <v>912</v>
      </c>
      <c r="L172" s="4" t="s">
        <v>913</v>
      </c>
    </row>
    <row r="173" customFormat="false" ht="15" hidden="false" customHeight="false" outlineLevel="0" collapsed="false">
      <c r="A173" s="1" t="s">
        <v>914</v>
      </c>
      <c r="B173" s="1" t="s">
        <v>915</v>
      </c>
      <c r="C173" s="2" t="s">
        <v>916</v>
      </c>
      <c r="E173" s="3" t="s">
        <v>917</v>
      </c>
      <c r="F173" s="4" t="b">
        <f aca="false">FALSE()</f>
        <v>0</v>
      </c>
      <c r="G173" s="4" t="n">
        <v>0</v>
      </c>
      <c r="H173" s="8" t="n">
        <v>999999</v>
      </c>
      <c r="I173" s="4" t="n">
        <v>0</v>
      </c>
      <c r="J173" s="4"/>
      <c r="K173" s="4" t="s">
        <v>918</v>
      </c>
      <c r="L173" s="4" t="s">
        <v>919</v>
      </c>
    </row>
    <row r="174" customFormat="false" ht="15" hidden="false" customHeight="false" outlineLevel="0" collapsed="false">
      <c r="A174" s="1" t="s">
        <v>920</v>
      </c>
      <c r="B174" s="1" t="s">
        <v>921</v>
      </c>
      <c r="C174" s="2" t="s">
        <v>922</v>
      </c>
      <c r="E174" s="3" t="s">
        <v>923</v>
      </c>
      <c r="F174" s="4" t="b">
        <f aca="false">TRUE()</f>
        <v>1</v>
      </c>
      <c r="G174" s="8" t="n">
        <v>-999999</v>
      </c>
      <c r="H174" s="8" t="n">
        <v>999999</v>
      </c>
      <c r="I174" s="4" t="n">
        <v>0</v>
      </c>
      <c r="J174" s="4"/>
      <c r="K174" s="4" t="s">
        <v>924</v>
      </c>
      <c r="L174" s="4" t="s">
        <v>925</v>
      </c>
    </row>
    <row r="175" customFormat="false" ht="15" hidden="false" customHeight="false" outlineLevel="0" collapsed="false">
      <c r="A175" s="1" t="s">
        <v>926</v>
      </c>
      <c r="B175" s="1" t="s">
        <v>927</v>
      </c>
      <c r="C175" s="2" t="s">
        <v>928</v>
      </c>
      <c r="E175" s="3" t="s">
        <v>929</v>
      </c>
      <c r="F175" s="4" t="b">
        <f aca="false">TRUE()</f>
        <v>1</v>
      </c>
      <c r="G175" s="8" t="n">
        <v>-999999</v>
      </c>
      <c r="H175" s="8" t="n">
        <v>999999</v>
      </c>
      <c r="I175" s="4" t="n">
        <v>0</v>
      </c>
      <c r="J175" s="4"/>
      <c r="K175" s="4" t="s">
        <v>930</v>
      </c>
      <c r="L175" s="4" t="s">
        <v>931</v>
      </c>
    </row>
    <row r="176" customFormat="false" ht="15" hidden="false" customHeight="false" outlineLevel="0" collapsed="false">
      <c r="A176" s="1" t="s">
        <v>932</v>
      </c>
      <c r="B176" s="1" t="s">
        <v>933</v>
      </c>
      <c r="C176" s="2" t="s">
        <v>934</v>
      </c>
      <c r="E176" s="3" t="s">
        <v>935</v>
      </c>
      <c r="F176" s="4" t="b">
        <f aca="false">TRUE()</f>
        <v>1</v>
      </c>
      <c r="G176" s="8" t="n">
        <v>-999999</v>
      </c>
      <c r="H176" s="8" t="n">
        <v>999999</v>
      </c>
      <c r="I176" s="4" t="n">
        <v>0</v>
      </c>
      <c r="J176" s="4"/>
      <c r="K176" s="4" t="s">
        <v>936</v>
      </c>
      <c r="L176" s="4" t="s">
        <v>937</v>
      </c>
    </row>
    <row r="177" customFormat="false" ht="15" hidden="false" customHeight="false" outlineLevel="0" collapsed="false">
      <c r="A177" s="1" t="s">
        <v>938</v>
      </c>
      <c r="B177" s="1" t="s">
        <v>939</v>
      </c>
      <c r="C177" s="2" t="s">
        <v>940</v>
      </c>
      <c r="E177" s="3" t="s">
        <v>941</v>
      </c>
      <c r="F177" s="4" t="b">
        <f aca="false">TRUE()</f>
        <v>1</v>
      </c>
      <c r="G177" s="8" t="n">
        <v>-999999</v>
      </c>
      <c r="H177" s="8" t="n">
        <v>999999</v>
      </c>
      <c r="I177" s="4" t="n">
        <v>0</v>
      </c>
      <c r="J177" s="4"/>
      <c r="K177" s="4" t="s">
        <v>942</v>
      </c>
    </row>
    <row r="178" customFormat="false" ht="15" hidden="false" customHeight="false" outlineLevel="0" collapsed="false">
      <c r="A178" s="1" t="s">
        <v>943</v>
      </c>
      <c r="B178" s="1" t="s">
        <v>944</v>
      </c>
      <c r="C178" s="2" t="s">
        <v>945</v>
      </c>
      <c r="E178" s="3" t="s">
        <v>946</v>
      </c>
      <c r="F178" s="4" t="b">
        <f aca="false">TRUE()</f>
        <v>1</v>
      </c>
      <c r="G178" s="8" t="n">
        <v>-999999</v>
      </c>
      <c r="H178" s="8" t="n">
        <v>999999</v>
      </c>
      <c r="I178" s="4" t="n">
        <v>0</v>
      </c>
      <c r="J178" s="4"/>
      <c r="K178" s="4" t="s">
        <v>947</v>
      </c>
      <c r="L178" s="4" t="s">
        <v>948</v>
      </c>
    </row>
    <row r="179" customFormat="false" ht="15" hidden="false" customHeight="false" outlineLevel="0" collapsed="false">
      <c r="A179" s="1" t="s">
        <v>949</v>
      </c>
      <c r="B179" s="1" t="s">
        <v>950</v>
      </c>
      <c r="C179" s="2" t="s">
        <v>951</v>
      </c>
      <c r="E179" s="3" t="s">
        <v>952</v>
      </c>
      <c r="F179" s="4" t="b">
        <f aca="false">FALSE()</f>
        <v>0</v>
      </c>
      <c r="G179" s="4" t="n">
        <v>0</v>
      </c>
      <c r="H179" s="8" t="n">
        <v>999999</v>
      </c>
      <c r="I179" s="4" t="n">
        <v>0</v>
      </c>
      <c r="J179" s="4"/>
      <c r="K179" s="4" t="s">
        <v>953</v>
      </c>
      <c r="L179" s="4" t="s">
        <v>954</v>
      </c>
    </row>
    <row r="180" customFormat="false" ht="15" hidden="false" customHeight="false" outlineLevel="0" collapsed="false">
      <c r="A180" s="1" t="s">
        <v>955</v>
      </c>
      <c r="B180" s="1" t="s">
        <v>956</v>
      </c>
      <c r="C180" s="2" t="s">
        <v>957</v>
      </c>
      <c r="E180" s="3" t="s">
        <v>958</v>
      </c>
      <c r="F180" s="4" t="b">
        <f aca="false">FALSE()</f>
        <v>0</v>
      </c>
      <c r="G180" s="4" t="n">
        <v>0</v>
      </c>
      <c r="H180" s="8" t="n">
        <v>999999</v>
      </c>
      <c r="I180" s="4" t="n">
        <v>0</v>
      </c>
      <c r="J180" s="4"/>
      <c r="K180" s="4" t="s">
        <v>959</v>
      </c>
      <c r="L180" s="4" t="s">
        <v>960</v>
      </c>
    </row>
    <row r="181" customFormat="false" ht="15" hidden="false" customHeight="false" outlineLevel="0" collapsed="false">
      <c r="A181" s="1" t="s">
        <v>961</v>
      </c>
      <c r="B181" s="1" t="s">
        <v>962</v>
      </c>
      <c r="C181" s="2" t="s">
        <v>963</v>
      </c>
      <c r="E181" s="3" t="s">
        <v>964</v>
      </c>
      <c r="F181" s="4" t="b">
        <f aca="false">FALSE()</f>
        <v>0</v>
      </c>
      <c r="G181" s="4" t="n">
        <v>0</v>
      </c>
      <c r="H181" s="8" t="n">
        <v>999999</v>
      </c>
      <c r="I181" s="4" t="n">
        <v>0</v>
      </c>
      <c r="J181" s="4"/>
      <c r="K181" s="4" t="s">
        <v>965</v>
      </c>
      <c r="L181" s="4" t="s">
        <v>966</v>
      </c>
    </row>
    <row r="182" customFormat="false" ht="15" hidden="false" customHeight="false" outlineLevel="0" collapsed="false">
      <c r="A182" s="1" t="s">
        <v>967</v>
      </c>
      <c r="B182" s="1" t="s">
        <v>968</v>
      </c>
      <c r="C182" s="2" t="s">
        <v>969</v>
      </c>
      <c r="E182" s="3" t="s">
        <v>970</v>
      </c>
      <c r="F182" s="4" t="b">
        <f aca="false">FALSE()</f>
        <v>0</v>
      </c>
      <c r="G182" s="4" t="n">
        <v>0</v>
      </c>
      <c r="H182" s="8" t="n">
        <v>999999</v>
      </c>
      <c r="I182" s="4" t="n">
        <v>0</v>
      </c>
      <c r="J182" s="4"/>
      <c r="K182" s="4" t="s">
        <v>971</v>
      </c>
      <c r="L182" s="4" t="s">
        <v>972</v>
      </c>
    </row>
    <row r="183" customFormat="false" ht="15" hidden="false" customHeight="false" outlineLevel="0" collapsed="false">
      <c r="A183" s="1" t="s">
        <v>973</v>
      </c>
      <c r="B183" s="1" t="s">
        <v>974</v>
      </c>
      <c r="C183" s="2" t="s">
        <v>975</v>
      </c>
      <c r="E183" s="3" t="s">
        <v>976</v>
      </c>
      <c r="F183" s="4" t="b">
        <f aca="false">TRUE()</f>
        <v>1</v>
      </c>
      <c r="G183" s="8" t="n">
        <v>-999999</v>
      </c>
      <c r="H183" s="8" t="n">
        <v>999999</v>
      </c>
      <c r="I183" s="4" t="n">
        <v>0</v>
      </c>
      <c r="J183" s="4"/>
      <c r="K183" s="4" t="s">
        <v>977</v>
      </c>
      <c r="L183" s="4" t="s">
        <v>978</v>
      </c>
    </row>
    <row r="184" customFormat="false" ht="15" hidden="false" customHeight="false" outlineLevel="0" collapsed="false">
      <c r="A184" s="1" t="s">
        <v>979</v>
      </c>
      <c r="B184" s="1" t="s">
        <v>980</v>
      </c>
      <c r="C184" s="2" t="s">
        <v>981</v>
      </c>
      <c r="E184" s="3" t="s">
        <v>982</v>
      </c>
      <c r="F184" s="4" t="b">
        <f aca="false">TRUE()</f>
        <v>1</v>
      </c>
      <c r="G184" s="8" t="n">
        <v>-999999</v>
      </c>
      <c r="H184" s="8" t="n">
        <v>999999</v>
      </c>
      <c r="I184" s="4" t="n">
        <v>0</v>
      </c>
      <c r="J184" s="4"/>
      <c r="K184" s="4" t="s">
        <v>983</v>
      </c>
      <c r="L184" s="4" t="s">
        <v>984</v>
      </c>
    </row>
    <row r="185" customFormat="false" ht="15" hidden="false" customHeight="false" outlineLevel="0" collapsed="false">
      <c r="A185" s="1" t="s">
        <v>985</v>
      </c>
      <c r="B185" s="1" t="s">
        <v>986</v>
      </c>
      <c r="C185" s="2" t="s">
        <v>987</v>
      </c>
      <c r="E185" s="3" t="s">
        <v>988</v>
      </c>
      <c r="F185" s="4" t="b">
        <f aca="false">FALSE()</f>
        <v>0</v>
      </c>
      <c r="G185" s="4" t="n">
        <v>0</v>
      </c>
      <c r="H185" s="8" t="n">
        <v>999999</v>
      </c>
      <c r="I185" s="4" t="n">
        <v>0</v>
      </c>
      <c r="J185" s="4"/>
      <c r="K185" s="4" t="s">
        <v>989</v>
      </c>
      <c r="L185" s="4" t="s">
        <v>990</v>
      </c>
    </row>
    <row r="186" customFormat="false" ht="15" hidden="false" customHeight="false" outlineLevel="0" collapsed="false">
      <c r="A186" s="1" t="s">
        <v>991</v>
      </c>
      <c r="B186" s="1" t="s">
        <v>992</v>
      </c>
      <c r="C186" s="2" t="s">
        <v>993</v>
      </c>
      <c r="E186" s="3" t="s">
        <v>994</v>
      </c>
      <c r="F186" s="4" t="b">
        <f aca="false">TRUE()</f>
        <v>1</v>
      </c>
      <c r="G186" s="8" t="n">
        <v>-999999</v>
      </c>
      <c r="H186" s="8" t="n">
        <v>999999</v>
      </c>
      <c r="I186" s="4" t="n">
        <v>0</v>
      </c>
      <c r="J186" s="4"/>
      <c r="K186" s="4" t="s">
        <v>995</v>
      </c>
      <c r="L186" s="4" t="s">
        <v>996</v>
      </c>
    </row>
    <row r="187" customFormat="false" ht="15" hidden="false" customHeight="false" outlineLevel="0" collapsed="false">
      <c r="A187" s="1" t="s">
        <v>997</v>
      </c>
      <c r="B187" s="1" t="s">
        <v>998</v>
      </c>
      <c r="C187" s="2" t="s">
        <v>999</v>
      </c>
      <c r="E187" s="3" t="s">
        <v>1000</v>
      </c>
      <c r="F187" s="4" t="b">
        <f aca="false">TRUE()</f>
        <v>1</v>
      </c>
      <c r="G187" s="8" t="n">
        <v>-999999</v>
      </c>
      <c r="H187" s="8" t="n">
        <v>999999</v>
      </c>
      <c r="I187" s="4" t="n">
        <v>0</v>
      </c>
      <c r="J187" s="4"/>
      <c r="K187" s="4" t="s">
        <v>1001</v>
      </c>
      <c r="L187" s="4" t="s">
        <v>1002</v>
      </c>
    </row>
    <row r="188" customFormat="false" ht="15" hidden="false" customHeight="false" outlineLevel="0" collapsed="false">
      <c r="A188" s="1" t="s">
        <v>1003</v>
      </c>
      <c r="B188" s="1" t="s">
        <v>1004</v>
      </c>
      <c r="C188" s="2" t="s">
        <v>1005</v>
      </c>
      <c r="E188" s="3" t="s">
        <v>1006</v>
      </c>
      <c r="F188" s="4" t="b">
        <f aca="false">TRUE()</f>
        <v>1</v>
      </c>
      <c r="G188" s="8" t="n">
        <v>-999999</v>
      </c>
      <c r="H188" s="8" t="n">
        <v>999999</v>
      </c>
      <c r="I188" s="4" t="n">
        <v>0</v>
      </c>
      <c r="J188" s="4"/>
      <c r="K188" s="4" t="s">
        <v>1007</v>
      </c>
      <c r="L188" s="4" t="s">
        <v>1008</v>
      </c>
    </row>
    <row r="189" customFormat="false" ht="15" hidden="false" customHeight="false" outlineLevel="0" collapsed="false">
      <c r="A189" s="1" t="s">
        <v>1009</v>
      </c>
      <c r="B189" s="1" t="s">
        <v>1010</v>
      </c>
      <c r="C189" s="2" t="s">
        <v>1011</v>
      </c>
      <c r="E189" s="3" t="s">
        <v>1012</v>
      </c>
      <c r="F189" s="4" t="b">
        <f aca="false">FALSE()</f>
        <v>0</v>
      </c>
      <c r="G189" s="4" t="n">
        <v>0</v>
      </c>
      <c r="H189" s="8" t="n">
        <v>999999</v>
      </c>
      <c r="I189" s="4" t="n">
        <v>0</v>
      </c>
      <c r="J189" s="4"/>
      <c r="K189" s="4" t="s">
        <v>1013</v>
      </c>
      <c r="L189" s="4" t="s">
        <v>1014</v>
      </c>
    </row>
    <row r="190" customFormat="false" ht="15" hidden="false" customHeight="false" outlineLevel="0" collapsed="false">
      <c r="A190" s="1" t="s">
        <v>1015</v>
      </c>
      <c r="B190" s="1" t="s">
        <v>1016</v>
      </c>
      <c r="C190" s="2" t="s">
        <v>1017</v>
      </c>
      <c r="E190" s="3" t="s">
        <v>363</v>
      </c>
      <c r="F190" s="4" t="b">
        <f aca="false">FALSE()</f>
        <v>0</v>
      </c>
      <c r="G190" s="4" t="n">
        <v>0</v>
      </c>
      <c r="H190" s="8" t="n">
        <v>999999</v>
      </c>
      <c r="I190" s="4" t="n">
        <v>0</v>
      </c>
      <c r="J190" s="4"/>
      <c r="K190" s="4" t="s">
        <v>364</v>
      </c>
      <c r="L190" s="4" t="s">
        <v>1018</v>
      </c>
    </row>
    <row r="191" customFormat="false" ht="15" hidden="false" customHeight="false" outlineLevel="0" collapsed="false">
      <c r="A191" s="1" t="s">
        <v>1019</v>
      </c>
      <c r="B191" s="1" t="s">
        <v>1020</v>
      </c>
      <c r="C191" s="2" t="s">
        <v>1021</v>
      </c>
      <c r="E191" s="3" t="s">
        <v>1022</v>
      </c>
      <c r="F191" s="4" t="b">
        <f aca="false">FALSE()</f>
        <v>0</v>
      </c>
      <c r="G191" s="4" t="n">
        <v>0</v>
      </c>
      <c r="H191" s="8" t="n">
        <v>999999</v>
      </c>
      <c r="I191" s="4" t="n">
        <v>0</v>
      </c>
      <c r="J191" s="4"/>
      <c r="K191" s="4" t="s">
        <v>1023</v>
      </c>
      <c r="L191" s="4" t="s">
        <v>1024</v>
      </c>
    </row>
    <row r="192" customFormat="false" ht="15" hidden="false" customHeight="false" outlineLevel="0" collapsed="false">
      <c r="A192" s="1" t="s">
        <v>1025</v>
      </c>
      <c r="B192" s="1" t="s">
        <v>1026</v>
      </c>
      <c r="C192" s="2" t="s">
        <v>1027</v>
      </c>
      <c r="E192" s="3" t="s">
        <v>1028</v>
      </c>
      <c r="F192" s="4" t="b">
        <f aca="false">FALSE()</f>
        <v>0</v>
      </c>
      <c r="G192" s="4" t="n">
        <v>0</v>
      </c>
      <c r="H192" s="8" t="n">
        <v>999999</v>
      </c>
      <c r="I192" s="4" t="n">
        <v>0</v>
      </c>
      <c r="J192" s="4"/>
      <c r="K192" s="4" t="s">
        <v>1029</v>
      </c>
      <c r="L192" s="4" t="s">
        <v>1030</v>
      </c>
    </row>
    <row r="193" customFormat="false" ht="15" hidden="false" customHeight="false" outlineLevel="0" collapsed="false">
      <c r="A193" s="1" t="s">
        <v>1031</v>
      </c>
      <c r="B193" s="1" t="s">
        <v>1032</v>
      </c>
      <c r="C193" s="2" t="s">
        <v>1033</v>
      </c>
      <c r="E193" s="3" t="s">
        <v>836</v>
      </c>
      <c r="F193" s="4" t="b">
        <f aca="false">TRUE()</f>
        <v>1</v>
      </c>
      <c r="G193" s="8" t="n">
        <v>-999999</v>
      </c>
      <c r="H193" s="8" t="n">
        <v>999999</v>
      </c>
      <c r="I193" s="4" t="n">
        <v>0</v>
      </c>
      <c r="J193" s="4"/>
      <c r="K193" s="4" t="s">
        <v>837</v>
      </c>
      <c r="L193" s="4" t="s">
        <v>1034</v>
      </c>
    </row>
    <row r="194" customFormat="false" ht="15" hidden="false" customHeight="false" outlineLevel="0" collapsed="false">
      <c r="A194" s="1" t="s">
        <v>1035</v>
      </c>
      <c r="B194" s="1" t="s">
        <v>1036</v>
      </c>
      <c r="C194" s="2" t="s">
        <v>1037</v>
      </c>
      <c r="E194" s="3" t="s">
        <v>1038</v>
      </c>
      <c r="F194" s="4" t="b">
        <f aca="false">FALSE()</f>
        <v>0</v>
      </c>
      <c r="G194" s="4" t="n">
        <v>0</v>
      </c>
      <c r="H194" s="8" t="n">
        <v>999999</v>
      </c>
      <c r="I194" s="4" t="n">
        <v>0</v>
      </c>
      <c r="J194" s="4"/>
      <c r="K194" s="4" t="s">
        <v>1039</v>
      </c>
      <c r="L194" s="4" t="s">
        <v>1040</v>
      </c>
    </row>
    <row r="195" customFormat="false" ht="15" hidden="false" customHeight="false" outlineLevel="0" collapsed="false">
      <c r="A195" s="1" t="s">
        <v>1041</v>
      </c>
      <c r="B195" s="1" t="s">
        <v>1042</v>
      </c>
      <c r="C195" s="2" t="s">
        <v>1043</v>
      </c>
      <c r="E195" s="3" t="s">
        <v>1038</v>
      </c>
      <c r="F195" s="4" t="b">
        <f aca="false">FALSE()</f>
        <v>0</v>
      </c>
      <c r="G195" s="4" t="n">
        <v>0</v>
      </c>
      <c r="H195" s="8" t="n">
        <v>999999</v>
      </c>
      <c r="I195" s="4" t="n">
        <v>0</v>
      </c>
      <c r="J195" s="4"/>
      <c r="K195" s="4" t="s">
        <v>1039</v>
      </c>
      <c r="L195" s="4" t="s">
        <v>1044</v>
      </c>
    </row>
    <row r="196" customFormat="false" ht="15" hidden="false" customHeight="false" outlineLevel="0" collapsed="false">
      <c r="A196" s="1" t="s">
        <v>1045</v>
      </c>
      <c r="B196" s="1" t="s">
        <v>1046</v>
      </c>
      <c r="C196" s="2" t="s">
        <v>1047</v>
      </c>
      <c r="E196" s="3" t="s">
        <v>1038</v>
      </c>
      <c r="F196" s="4" t="b">
        <f aca="false">FALSE()</f>
        <v>0</v>
      </c>
      <c r="G196" s="4" t="n">
        <v>0</v>
      </c>
      <c r="H196" s="8" t="n">
        <v>999999</v>
      </c>
      <c r="I196" s="4" t="n">
        <v>0</v>
      </c>
      <c r="J196" s="4"/>
      <c r="K196" s="4" t="s">
        <v>1039</v>
      </c>
      <c r="L196" s="4" t="s">
        <v>1048</v>
      </c>
    </row>
    <row r="197" customFormat="false" ht="15" hidden="false" customHeight="false" outlineLevel="0" collapsed="false">
      <c r="A197" s="1" t="s">
        <v>1049</v>
      </c>
      <c r="B197" s="1" t="s">
        <v>1050</v>
      </c>
      <c r="C197" s="2" t="s">
        <v>1051</v>
      </c>
      <c r="E197" s="3" t="s">
        <v>1052</v>
      </c>
      <c r="F197" s="4" t="b">
        <f aca="false">FALSE()</f>
        <v>0</v>
      </c>
      <c r="G197" s="4" t="n">
        <v>-999999</v>
      </c>
      <c r="H197" s="4" t="n">
        <v>0</v>
      </c>
      <c r="I197" s="4" t="n">
        <v>0</v>
      </c>
      <c r="J197" s="4"/>
      <c r="K197" s="4" t="s">
        <v>1053</v>
      </c>
      <c r="L197" s="4" t="s">
        <v>1054</v>
      </c>
    </row>
    <row r="198" customFormat="false" ht="15" hidden="false" customHeight="false" outlineLevel="0" collapsed="false">
      <c r="A198" s="1" t="s">
        <v>1055</v>
      </c>
      <c r="B198" s="1" t="s">
        <v>1056</v>
      </c>
      <c r="C198" s="2" t="s">
        <v>1057</v>
      </c>
      <c r="E198" s="3" t="s">
        <v>1058</v>
      </c>
      <c r="F198" s="4" t="b">
        <f aca="false">FALSE()</f>
        <v>0</v>
      </c>
      <c r="G198" s="4" t="n">
        <v>0</v>
      </c>
      <c r="H198" s="8" t="n">
        <v>999999</v>
      </c>
      <c r="I198" s="4" t="n">
        <v>0</v>
      </c>
      <c r="J198" s="4"/>
      <c r="K198" s="4" t="s">
        <v>1059</v>
      </c>
      <c r="L198" s="4" t="s">
        <v>1060</v>
      </c>
    </row>
    <row r="199" customFormat="false" ht="15" hidden="false" customHeight="false" outlineLevel="0" collapsed="false">
      <c r="A199" s="1" t="s">
        <v>1061</v>
      </c>
      <c r="B199" s="1" t="s">
        <v>1062</v>
      </c>
      <c r="C199" s="2" t="s">
        <v>1063</v>
      </c>
      <c r="E199" s="3" t="s">
        <v>1064</v>
      </c>
      <c r="F199" s="4" t="b">
        <f aca="false">TRUE()</f>
        <v>1</v>
      </c>
      <c r="G199" s="8" t="n">
        <v>-999999</v>
      </c>
      <c r="H199" s="8" t="n">
        <v>999999</v>
      </c>
      <c r="I199" s="4" t="n">
        <v>0</v>
      </c>
      <c r="J199" s="4"/>
      <c r="K199" s="4" t="s">
        <v>1065</v>
      </c>
      <c r="L199" s="4" t="s">
        <v>1066</v>
      </c>
    </row>
    <row r="200" customFormat="false" ht="15" hidden="false" customHeight="false" outlineLevel="0" collapsed="false">
      <c r="A200" s="1" t="s">
        <v>1067</v>
      </c>
      <c r="B200" s="1" t="s">
        <v>1068</v>
      </c>
      <c r="C200" s="2" t="s">
        <v>1069</v>
      </c>
      <c r="E200" s="3" t="s">
        <v>1070</v>
      </c>
      <c r="F200" s="4" t="b">
        <f aca="false">FALSE()</f>
        <v>0</v>
      </c>
      <c r="G200" s="4" t="n">
        <v>0</v>
      </c>
      <c r="H200" s="8" t="n">
        <v>999999</v>
      </c>
      <c r="I200" s="4" t="n">
        <v>0</v>
      </c>
      <c r="J200" s="4"/>
      <c r="K200" s="4" t="s">
        <v>1071</v>
      </c>
      <c r="L200" s="4" t="s">
        <v>1072</v>
      </c>
    </row>
    <row r="201" customFormat="false" ht="15" hidden="false" customHeight="false" outlineLevel="0" collapsed="false">
      <c r="A201" s="1" t="s">
        <v>1073</v>
      </c>
      <c r="B201" s="1" t="s">
        <v>1074</v>
      </c>
      <c r="C201" s="2" t="s">
        <v>1075</v>
      </c>
      <c r="E201" s="3" t="s">
        <v>994</v>
      </c>
      <c r="F201" s="4" t="b">
        <f aca="false">TRUE()</f>
        <v>1</v>
      </c>
      <c r="G201" s="8" t="n">
        <v>-999999</v>
      </c>
      <c r="H201" s="8" t="n">
        <v>999999</v>
      </c>
      <c r="I201" s="4" t="n">
        <v>0</v>
      </c>
      <c r="J201" s="4"/>
      <c r="K201" s="4" t="s">
        <v>1076</v>
      </c>
      <c r="L201" s="4" t="s">
        <v>1077</v>
      </c>
    </row>
    <row r="202" customFormat="false" ht="15" hidden="false" customHeight="false" outlineLevel="0" collapsed="false">
      <c r="A202" s="1" t="s">
        <v>1078</v>
      </c>
      <c r="B202" s="1" t="s">
        <v>1079</v>
      </c>
      <c r="C202" s="2" t="s">
        <v>1080</v>
      </c>
      <c r="E202" s="3" t="s">
        <v>1081</v>
      </c>
      <c r="F202" s="4" t="b">
        <f aca="false">TRUE()</f>
        <v>1</v>
      </c>
      <c r="G202" s="8" t="n">
        <v>-999999</v>
      </c>
      <c r="H202" s="8" t="n">
        <v>999999</v>
      </c>
      <c r="I202" s="4" t="n">
        <v>0</v>
      </c>
      <c r="J202" s="4"/>
      <c r="K202" s="4" t="s">
        <v>1082</v>
      </c>
      <c r="L202" s="4" t="s">
        <v>1083</v>
      </c>
    </row>
    <row r="203" customFormat="false" ht="15" hidden="false" customHeight="false" outlineLevel="0" collapsed="false">
      <c r="A203" s="1" t="s">
        <v>1084</v>
      </c>
      <c r="B203" s="1" t="s">
        <v>1085</v>
      </c>
      <c r="C203" s="2" t="s">
        <v>1086</v>
      </c>
      <c r="E203" s="3" t="s">
        <v>1087</v>
      </c>
      <c r="F203" s="4" t="b">
        <f aca="false">TRUE()</f>
        <v>1</v>
      </c>
      <c r="G203" s="8" t="n">
        <v>-999999</v>
      </c>
      <c r="H203" s="8" t="n">
        <v>999999</v>
      </c>
      <c r="I203" s="4" t="n">
        <v>0</v>
      </c>
      <c r="J203" s="4"/>
      <c r="K203" s="4" t="s">
        <v>1088</v>
      </c>
      <c r="L203" s="4" t="s">
        <v>1089</v>
      </c>
    </row>
    <row r="204" customFormat="false" ht="15" hidden="false" customHeight="false" outlineLevel="0" collapsed="false">
      <c r="A204" s="1" t="s">
        <v>1090</v>
      </c>
      <c r="B204" s="1" t="s">
        <v>1091</v>
      </c>
      <c r="C204" s="2" t="s">
        <v>1092</v>
      </c>
      <c r="E204" s="3" t="s">
        <v>1081</v>
      </c>
      <c r="F204" s="4" t="b">
        <f aca="false">FALSE()</f>
        <v>0</v>
      </c>
      <c r="G204" s="4" t="n">
        <v>0</v>
      </c>
      <c r="H204" s="8" t="n">
        <v>999999</v>
      </c>
      <c r="I204" s="4" t="n">
        <v>0</v>
      </c>
      <c r="J204" s="4"/>
      <c r="K204" s="4" t="s">
        <v>1093</v>
      </c>
      <c r="L204" s="4" t="s">
        <v>1094</v>
      </c>
    </row>
    <row r="205" customFormat="false" ht="15" hidden="false" customHeight="false" outlineLevel="0" collapsed="false">
      <c r="A205" s="1" t="s">
        <v>1095</v>
      </c>
      <c r="B205" s="1" t="s">
        <v>1096</v>
      </c>
      <c r="C205" s="2" t="s">
        <v>1097</v>
      </c>
      <c r="E205" s="3" t="s">
        <v>396</v>
      </c>
      <c r="F205" s="4" t="b">
        <f aca="false">FALSE()</f>
        <v>0</v>
      </c>
      <c r="G205" s="4" t="n">
        <v>0</v>
      </c>
      <c r="H205" s="8" t="n">
        <v>999999</v>
      </c>
      <c r="I205" s="4" t="n">
        <v>0</v>
      </c>
      <c r="J205" s="4"/>
      <c r="K205" s="4" t="s">
        <v>1098</v>
      </c>
      <c r="L205" s="4" t="s">
        <v>1099</v>
      </c>
    </row>
    <row r="206" customFormat="false" ht="15" hidden="false" customHeight="false" outlineLevel="0" collapsed="false">
      <c r="A206" s="1" t="s">
        <v>1100</v>
      </c>
      <c r="B206" s="1" t="s">
        <v>1101</v>
      </c>
      <c r="C206" s="2" t="s">
        <v>1102</v>
      </c>
      <c r="E206" s="3" t="s">
        <v>1103</v>
      </c>
      <c r="F206" s="4" t="b">
        <f aca="false">FALSE()</f>
        <v>0</v>
      </c>
      <c r="G206" s="4" t="n">
        <v>0</v>
      </c>
      <c r="H206" s="8" t="n">
        <v>999999</v>
      </c>
      <c r="I206" s="4" t="n">
        <v>0</v>
      </c>
      <c r="J206" s="4"/>
      <c r="K206" s="4" t="s">
        <v>1104</v>
      </c>
      <c r="L206" s="4" t="s">
        <v>1105</v>
      </c>
    </row>
    <row r="207" customFormat="false" ht="15" hidden="false" customHeight="false" outlineLevel="0" collapsed="false">
      <c r="A207" s="1" t="s">
        <v>1106</v>
      </c>
      <c r="B207" s="1" t="s">
        <v>1107</v>
      </c>
      <c r="C207" s="2" t="s">
        <v>1108</v>
      </c>
      <c r="E207" s="3" t="s">
        <v>1103</v>
      </c>
      <c r="F207" s="4" t="b">
        <f aca="false">FALSE()</f>
        <v>0</v>
      </c>
      <c r="G207" s="4" t="n">
        <v>0</v>
      </c>
      <c r="H207" s="8" t="n">
        <v>999999</v>
      </c>
      <c r="I207" s="4" t="n">
        <v>0</v>
      </c>
      <c r="J207" s="4"/>
      <c r="K207" s="4" t="s">
        <v>1109</v>
      </c>
      <c r="L207" s="4" t="s">
        <v>1110</v>
      </c>
    </row>
    <row r="208" customFormat="false" ht="15" hidden="false" customHeight="false" outlineLevel="0" collapsed="false">
      <c r="A208" s="1" t="s">
        <v>1111</v>
      </c>
      <c r="B208" s="1" t="s">
        <v>1112</v>
      </c>
      <c r="C208" s="2" t="s">
        <v>1113</v>
      </c>
      <c r="E208" s="3" t="s">
        <v>1114</v>
      </c>
      <c r="F208" s="4" t="b">
        <f aca="false">FALSE()</f>
        <v>0</v>
      </c>
      <c r="G208" s="4" t="n">
        <v>0</v>
      </c>
      <c r="H208" s="8" t="n">
        <v>999999</v>
      </c>
      <c r="I208" s="4" t="n">
        <v>0</v>
      </c>
      <c r="J208" s="4"/>
      <c r="K208" s="4" t="s">
        <v>1115</v>
      </c>
      <c r="L208" s="4" t="s">
        <v>1116</v>
      </c>
    </row>
    <row r="209" customFormat="false" ht="15" hidden="false" customHeight="false" outlineLevel="0" collapsed="false">
      <c r="A209" s="1" t="s">
        <v>1117</v>
      </c>
      <c r="B209" s="1" t="s">
        <v>1118</v>
      </c>
      <c r="C209" s="2" t="s">
        <v>1119</v>
      </c>
      <c r="E209" s="3" t="s">
        <v>583</v>
      </c>
      <c r="F209" s="4" t="b">
        <f aca="false">TRUE()</f>
        <v>1</v>
      </c>
      <c r="G209" s="8" t="n">
        <v>-999999</v>
      </c>
      <c r="H209" s="8" t="n">
        <v>999999</v>
      </c>
      <c r="I209" s="4" t="n">
        <v>0</v>
      </c>
      <c r="J209" s="4"/>
      <c r="K209" s="4" t="s">
        <v>584</v>
      </c>
      <c r="L209" s="4" t="s">
        <v>1120</v>
      </c>
    </row>
    <row r="210" customFormat="false" ht="15" hidden="false" customHeight="false" outlineLevel="0" collapsed="false">
      <c r="A210" s="1" t="s">
        <v>1121</v>
      </c>
      <c r="B210" s="1" t="s">
        <v>1122</v>
      </c>
      <c r="C210" s="2" t="s">
        <v>1123</v>
      </c>
      <c r="E210" s="3" t="s">
        <v>1124</v>
      </c>
      <c r="F210" s="4" t="b">
        <f aca="false">TRUE()</f>
        <v>1</v>
      </c>
      <c r="G210" s="8" t="n">
        <v>-999999</v>
      </c>
      <c r="H210" s="8" t="n">
        <v>999999</v>
      </c>
      <c r="I210" s="4" t="n">
        <v>0</v>
      </c>
      <c r="J210" s="4"/>
      <c r="K210" s="4" t="s">
        <v>1125</v>
      </c>
      <c r="L210" s="4" t="s">
        <v>1126</v>
      </c>
    </row>
    <row r="211" customFormat="false" ht="15" hidden="false" customHeight="false" outlineLevel="0" collapsed="false">
      <c r="A211" s="1" t="s">
        <v>1127</v>
      </c>
      <c r="B211" s="1" t="s">
        <v>1128</v>
      </c>
      <c r="C211" s="2" t="s">
        <v>1129</v>
      </c>
      <c r="E211" s="3" t="s">
        <v>1124</v>
      </c>
      <c r="F211" s="4" t="b">
        <f aca="false">TRUE()</f>
        <v>1</v>
      </c>
      <c r="G211" s="8" t="n">
        <v>-999999</v>
      </c>
      <c r="H211" s="8" t="n">
        <v>999999</v>
      </c>
      <c r="I211" s="4" t="n">
        <v>0</v>
      </c>
      <c r="J211" s="4"/>
      <c r="K211" s="4" t="s">
        <v>1130</v>
      </c>
      <c r="L211" s="4" t="s">
        <v>1131</v>
      </c>
    </row>
    <row r="212" customFormat="false" ht="15" hidden="false" customHeight="false" outlineLevel="0" collapsed="false">
      <c r="A212" s="1" t="s">
        <v>1132</v>
      </c>
      <c r="B212" s="1" t="s">
        <v>1133</v>
      </c>
      <c r="C212" s="2" t="s">
        <v>1134</v>
      </c>
      <c r="E212" s="3" t="s">
        <v>1135</v>
      </c>
      <c r="F212" s="4" t="b">
        <f aca="false">FALSE()</f>
        <v>0</v>
      </c>
      <c r="G212" s="4" t="n">
        <v>0</v>
      </c>
      <c r="H212" s="8" t="n">
        <v>999999</v>
      </c>
      <c r="I212" s="4" t="n">
        <v>0</v>
      </c>
      <c r="J212" s="4"/>
      <c r="K212" s="4" t="s">
        <v>827</v>
      </c>
      <c r="L212" s="4" t="s">
        <v>1136</v>
      </c>
    </row>
    <row r="213" customFormat="false" ht="15" hidden="false" customHeight="false" outlineLevel="0" collapsed="false">
      <c r="A213" s="1" t="s">
        <v>1137</v>
      </c>
      <c r="B213" s="1" t="s">
        <v>1138</v>
      </c>
      <c r="C213" s="2" t="s">
        <v>1139</v>
      </c>
      <c r="E213" s="3" t="s">
        <v>701</v>
      </c>
      <c r="F213" s="4" t="b">
        <f aca="false">FALSE()</f>
        <v>0</v>
      </c>
      <c r="G213" s="4" t="n">
        <v>0</v>
      </c>
      <c r="H213" s="8" t="n">
        <v>999999</v>
      </c>
      <c r="I213" s="4" t="n">
        <v>0</v>
      </c>
      <c r="J213" s="4"/>
      <c r="K213" s="4" t="s">
        <v>702</v>
      </c>
      <c r="L213" s="4" t="s">
        <v>1140</v>
      </c>
    </row>
    <row r="214" customFormat="false" ht="15" hidden="false" customHeight="false" outlineLevel="0" collapsed="false">
      <c r="A214" s="1" t="s">
        <v>1141</v>
      </c>
      <c r="B214" s="1" t="s">
        <v>1142</v>
      </c>
      <c r="C214" s="2" t="s">
        <v>1143</v>
      </c>
      <c r="E214" s="3" t="s">
        <v>1144</v>
      </c>
      <c r="F214" s="4" t="b">
        <f aca="false">TRUE()</f>
        <v>1</v>
      </c>
      <c r="G214" s="8" t="n">
        <v>-999999</v>
      </c>
      <c r="H214" s="8" t="n">
        <v>999999</v>
      </c>
      <c r="I214" s="4" t="n">
        <v>0</v>
      </c>
      <c r="J214" s="4"/>
      <c r="K214" s="4" t="s">
        <v>1145</v>
      </c>
      <c r="L214" s="4" t="s">
        <v>1146</v>
      </c>
    </row>
    <row r="215" customFormat="false" ht="15" hidden="false" customHeight="false" outlineLevel="0" collapsed="false">
      <c r="A215" s="1" t="s">
        <v>1147</v>
      </c>
      <c r="B215" s="1" t="s">
        <v>1148</v>
      </c>
      <c r="C215" s="2" t="s">
        <v>1149</v>
      </c>
      <c r="E215" s="3" t="s">
        <v>1150</v>
      </c>
      <c r="F215" s="4" t="b">
        <f aca="false">TRUE()</f>
        <v>1</v>
      </c>
      <c r="G215" s="8" t="n">
        <v>-999999</v>
      </c>
      <c r="H215" s="8" t="n">
        <v>999999</v>
      </c>
      <c r="I215" s="4" t="n">
        <v>0</v>
      </c>
      <c r="J215" s="4"/>
      <c r="K215" s="4" t="s">
        <v>1151</v>
      </c>
      <c r="L215" s="4" t="s">
        <v>1152</v>
      </c>
    </row>
    <row r="216" customFormat="false" ht="15" hidden="false" customHeight="false" outlineLevel="0" collapsed="false">
      <c r="A216" s="1" t="s">
        <v>1153</v>
      </c>
      <c r="B216" s="1" t="s">
        <v>1154</v>
      </c>
      <c r="C216" s="2" t="s">
        <v>1155</v>
      </c>
      <c r="E216" s="3" t="s">
        <v>1156</v>
      </c>
      <c r="F216" s="4" t="b">
        <f aca="false">FALSE()</f>
        <v>0</v>
      </c>
      <c r="G216" s="4" t="n">
        <v>0</v>
      </c>
      <c r="H216" s="8" t="n">
        <v>999999</v>
      </c>
      <c r="I216" s="4" t="n">
        <v>0</v>
      </c>
      <c r="J216" s="4"/>
      <c r="K216" s="4" t="s">
        <v>1157</v>
      </c>
      <c r="L216" s="4" t="s">
        <v>1158</v>
      </c>
    </row>
    <row r="217" customFormat="false" ht="15" hidden="false" customHeight="false" outlineLevel="0" collapsed="false">
      <c r="A217" s="1" t="s">
        <v>1159</v>
      </c>
      <c r="B217" s="1" t="s">
        <v>1160</v>
      </c>
      <c r="C217" s="2" t="s">
        <v>1161</v>
      </c>
      <c r="E217" s="3" t="s">
        <v>1162</v>
      </c>
      <c r="F217" s="4" t="b">
        <f aca="false">FALSE()</f>
        <v>0</v>
      </c>
      <c r="G217" s="4" t="n">
        <v>0</v>
      </c>
      <c r="H217" s="8" t="n">
        <v>999999</v>
      </c>
      <c r="I217" s="4" t="n">
        <v>0</v>
      </c>
      <c r="J217" s="4"/>
      <c r="K217" s="4" t="s">
        <v>1163</v>
      </c>
      <c r="L217" s="4" t="s">
        <v>1164</v>
      </c>
    </row>
    <row r="218" customFormat="false" ht="15" hidden="false" customHeight="false" outlineLevel="0" collapsed="false">
      <c r="A218" s="1" t="s">
        <v>1165</v>
      </c>
      <c r="B218" s="1" t="s">
        <v>1166</v>
      </c>
      <c r="C218" s="2" t="s">
        <v>1167</v>
      </c>
      <c r="E218" s="3" t="s">
        <v>1168</v>
      </c>
      <c r="F218" s="4" t="b">
        <f aca="false">FALSE()</f>
        <v>0</v>
      </c>
      <c r="G218" s="4" t="n">
        <v>-999999</v>
      </c>
      <c r="H218" s="4" t="n">
        <v>0</v>
      </c>
      <c r="I218" s="4" t="n">
        <v>0</v>
      </c>
      <c r="J218" s="4"/>
      <c r="K218" s="4" t="s">
        <v>1169</v>
      </c>
      <c r="L218" s="4" t="s">
        <v>1170</v>
      </c>
    </row>
    <row r="219" customFormat="false" ht="15" hidden="false" customHeight="false" outlineLevel="0" collapsed="false">
      <c r="A219" s="1" t="s">
        <v>1171</v>
      </c>
      <c r="B219" s="1" t="s">
        <v>1172</v>
      </c>
      <c r="C219" s="2" t="s">
        <v>1173</v>
      </c>
      <c r="E219" s="3" t="s">
        <v>473</v>
      </c>
      <c r="F219" s="4" t="b">
        <f aca="false">FALSE()</f>
        <v>0</v>
      </c>
      <c r="G219" s="4" t="n">
        <v>0</v>
      </c>
      <c r="H219" s="8" t="n">
        <v>999999</v>
      </c>
      <c r="I219" s="4" t="n">
        <v>0</v>
      </c>
      <c r="J219" s="4"/>
      <c r="K219" s="4" t="s">
        <v>474</v>
      </c>
      <c r="L219" s="4" t="s">
        <v>1174</v>
      </c>
    </row>
    <row r="220" customFormat="false" ht="15" hidden="false" customHeight="false" outlineLevel="0" collapsed="false">
      <c r="A220" s="1" t="s">
        <v>1175</v>
      </c>
      <c r="B220" s="1" t="s">
        <v>1176</v>
      </c>
      <c r="C220" s="2" t="s">
        <v>1177</v>
      </c>
      <c r="E220" s="3" t="s">
        <v>1178</v>
      </c>
      <c r="F220" s="4" t="b">
        <f aca="false">FALSE()</f>
        <v>0</v>
      </c>
      <c r="G220" s="4" t="n">
        <v>0</v>
      </c>
      <c r="H220" s="8" t="n">
        <v>999999</v>
      </c>
      <c r="I220" s="4" t="n">
        <v>0</v>
      </c>
      <c r="J220" s="4"/>
      <c r="K220" s="4" t="s">
        <v>1179</v>
      </c>
      <c r="L220" s="4" t="s">
        <v>1180</v>
      </c>
    </row>
    <row r="221" customFormat="false" ht="15" hidden="false" customHeight="false" outlineLevel="0" collapsed="false">
      <c r="A221" s="1" t="s">
        <v>1181</v>
      </c>
      <c r="B221" s="1" t="s">
        <v>1182</v>
      </c>
      <c r="C221" s="2" t="s">
        <v>1183</v>
      </c>
      <c r="E221" s="3" t="s">
        <v>1184</v>
      </c>
      <c r="F221" s="4" t="b">
        <f aca="false">FALSE()</f>
        <v>0</v>
      </c>
      <c r="G221" s="4" t="n">
        <v>0</v>
      </c>
      <c r="H221" s="8" t="n">
        <v>999999</v>
      </c>
      <c r="I221" s="4" t="n">
        <v>0</v>
      </c>
      <c r="J221" s="4"/>
      <c r="K221" s="4" t="s">
        <v>1185</v>
      </c>
      <c r="L221" s="4" t="s">
        <v>1186</v>
      </c>
    </row>
    <row r="222" customFormat="false" ht="15" hidden="false" customHeight="false" outlineLevel="0" collapsed="false">
      <c r="A222" s="1" t="s">
        <v>1187</v>
      </c>
      <c r="B222" s="1" t="s">
        <v>1188</v>
      </c>
      <c r="C222" s="2" t="s">
        <v>1189</v>
      </c>
      <c r="E222" s="3" t="s">
        <v>1190</v>
      </c>
      <c r="F222" s="4" t="b">
        <f aca="false">TRUE()</f>
        <v>1</v>
      </c>
      <c r="G222" s="8" t="n">
        <v>-999999</v>
      </c>
      <c r="H222" s="8" t="n">
        <v>999999</v>
      </c>
      <c r="I222" s="4" t="n">
        <v>0</v>
      </c>
      <c r="J222" s="4"/>
      <c r="K222" s="4" t="s">
        <v>1191</v>
      </c>
      <c r="L222" s="4" t="s">
        <v>1192</v>
      </c>
    </row>
    <row r="223" customFormat="false" ht="15" hidden="false" customHeight="false" outlineLevel="0" collapsed="false">
      <c r="A223" s="1" t="s">
        <v>1193</v>
      </c>
      <c r="B223" s="1" t="s">
        <v>1194</v>
      </c>
      <c r="C223" s="2" t="s">
        <v>1195</v>
      </c>
      <c r="E223" s="3" t="s">
        <v>1196</v>
      </c>
      <c r="F223" s="4" t="b">
        <f aca="false">TRUE()</f>
        <v>1</v>
      </c>
      <c r="G223" s="8" t="n">
        <v>-999999</v>
      </c>
      <c r="H223" s="8" t="n">
        <v>999999</v>
      </c>
      <c r="I223" s="4" t="n">
        <v>0</v>
      </c>
      <c r="J223" s="4"/>
      <c r="K223" s="4" t="s">
        <v>1197</v>
      </c>
      <c r="L223" s="4" t="s">
        <v>1198</v>
      </c>
    </row>
    <row r="224" customFormat="false" ht="15" hidden="false" customHeight="false" outlineLevel="0" collapsed="false">
      <c r="A224" s="1" t="s">
        <v>1199</v>
      </c>
      <c r="B224" s="1" t="s">
        <v>1200</v>
      </c>
      <c r="C224" s="2" t="s">
        <v>1201</v>
      </c>
      <c r="E224" s="3" t="s">
        <v>473</v>
      </c>
      <c r="F224" s="4" t="b">
        <f aca="false">FALSE()</f>
        <v>0</v>
      </c>
      <c r="G224" s="4" t="n">
        <v>0</v>
      </c>
      <c r="H224" s="8" t="n">
        <v>999999</v>
      </c>
      <c r="I224" s="4" t="n">
        <v>0</v>
      </c>
      <c r="J224" s="4"/>
      <c r="K224" s="4" t="s">
        <v>474</v>
      </c>
      <c r="L224" s="4" t="s">
        <v>1202</v>
      </c>
    </row>
    <row r="225" customFormat="false" ht="15" hidden="false" customHeight="false" outlineLevel="0" collapsed="false">
      <c r="A225" s="1" t="s">
        <v>1203</v>
      </c>
      <c r="B225" s="1" t="s">
        <v>1204</v>
      </c>
      <c r="C225" s="2" t="s">
        <v>1205</v>
      </c>
      <c r="E225" s="3" t="s">
        <v>1206</v>
      </c>
      <c r="F225" s="4" t="b">
        <f aca="false">TRUE()</f>
        <v>1</v>
      </c>
      <c r="G225" s="8" t="n">
        <v>-999999</v>
      </c>
      <c r="H225" s="8" t="n">
        <v>999999</v>
      </c>
      <c r="I225" s="4" t="n">
        <v>0</v>
      </c>
      <c r="J225" s="4"/>
      <c r="K225" s="4" t="s">
        <v>1207</v>
      </c>
      <c r="L225" s="4" t="s">
        <v>1208</v>
      </c>
    </row>
    <row r="226" customFormat="false" ht="15" hidden="false" customHeight="false" outlineLevel="0" collapsed="false">
      <c r="A226" s="1" t="s">
        <v>1209</v>
      </c>
      <c r="B226" s="1" t="s">
        <v>1210</v>
      </c>
      <c r="C226" s="2" t="s">
        <v>1211</v>
      </c>
      <c r="E226" s="3" t="s">
        <v>351</v>
      </c>
      <c r="F226" s="4" t="b">
        <f aca="false">FALSE()</f>
        <v>0</v>
      </c>
      <c r="G226" s="4" t="n">
        <v>0</v>
      </c>
      <c r="H226" s="8" t="n">
        <v>999999</v>
      </c>
      <c r="I226" s="4" t="n">
        <v>0</v>
      </c>
      <c r="J226" s="4"/>
      <c r="K226" s="4" t="s">
        <v>1212</v>
      </c>
      <c r="L226" s="4" t="s">
        <v>1213</v>
      </c>
    </row>
    <row r="227" customFormat="false" ht="15" hidden="false" customHeight="false" outlineLevel="0" collapsed="false">
      <c r="A227" s="1" t="s">
        <v>1214</v>
      </c>
      <c r="B227" s="1" t="s">
        <v>1215</v>
      </c>
      <c r="C227" s="2" t="s">
        <v>1216</v>
      </c>
      <c r="E227" s="3" t="s">
        <v>1217</v>
      </c>
      <c r="F227" s="4" t="b">
        <f aca="false">FALSE()</f>
        <v>0</v>
      </c>
      <c r="G227" s="4" t="n">
        <v>0</v>
      </c>
      <c r="H227" s="8" t="n">
        <v>999999</v>
      </c>
      <c r="I227" s="4" t="n">
        <v>0</v>
      </c>
      <c r="J227" s="4"/>
      <c r="K227" s="4" t="s">
        <v>1218</v>
      </c>
      <c r="L227" s="4" t="s">
        <v>1219</v>
      </c>
    </row>
    <row r="228" customFormat="false" ht="15" hidden="false" customHeight="false" outlineLevel="0" collapsed="false">
      <c r="A228" s="1" t="s">
        <v>1220</v>
      </c>
      <c r="B228" s="1" t="s">
        <v>1221</v>
      </c>
      <c r="C228" s="2" t="s">
        <v>1222</v>
      </c>
      <c r="E228" s="3" t="s">
        <v>1223</v>
      </c>
      <c r="F228" s="4" t="b">
        <f aca="false">TRUE()</f>
        <v>1</v>
      </c>
      <c r="G228" s="8" t="n">
        <v>-999999</v>
      </c>
      <c r="H228" s="8" t="n">
        <v>999999</v>
      </c>
      <c r="I228" s="4" t="n">
        <v>0</v>
      </c>
      <c r="J228" s="4"/>
      <c r="K228" s="4" t="s">
        <v>942</v>
      </c>
      <c r="L228" s="4" t="s">
        <v>1224</v>
      </c>
    </row>
    <row r="229" customFormat="false" ht="15" hidden="false" customHeight="false" outlineLevel="0" collapsed="false">
      <c r="A229" s="1" t="s">
        <v>1225</v>
      </c>
      <c r="B229" s="1" t="s">
        <v>1226</v>
      </c>
      <c r="C229" s="2" t="s">
        <v>1227</v>
      </c>
      <c r="E229" s="3" t="s">
        <v>1087</v>
      </c>
      <c r="F229" s="4" t="b">
        <f aca="false">TRUE()</f>
        <v>1</v>
      </c>
      <c r="G229" s="8" t="n">
        <v>-999999</v>
      </c>
      <c r="H229" s="8" t="n">
        <v>999999</v>
      </c>
      <c r="I229" s="4" t="n">
        <v>0</v>
      </c>
      <c r="J229" s="4"/>
      <c r="K229" s="4" t="s">
        <v>1228</v>
      </c>
      <c r="L229" s="4" t="s">
        <v>1229</v>
      </c>
    </row>
    <row r="230" customFormat="false" ht="15" hidden="false" customHeight="false" outlineLevel="0" collapsed="false">
      <c r="A230" s="1" t="s">
        <v>1230</v>
      </c>
      <c r="B230" s="1" t="s">
        <v>1231</v>
      </c>
      <c r="C230" s="2" t="s">
        <v>1232</v>
      </c>
      <c r="E230" s="3" t="s">
        <v>1233</v>
      </c>
      <c r="F230" s="4" t="b">
        <f aca="false">FALSE()</f>
        <v>0</v>
      </c>
      <c r="G230" s="4" t="n">
        <v>0</v>
      </c>
      <c r="H230" s="8" t="n">
        <v>999999</v>
      </c>
      <c r="I230" s="4" t="n">
        <v>0</v>
      </c>
      <c r="J230" s="4"/>
      <c r="K230" s="4" t="s">
        <v>1234</v>
      </c>
      <c r="L230" s="4" t="s">
        <v>1235</v>
      </c>
    </row>
    <row r="231" customFormat="false" ht="15" hidden="false" customHeight="false" outlineLevel="0" collapsed="false">
      <c r="A231" s="1" t="s">
        <v>1236</v>
      </c>
      <c r="B231" s="1" t="s">
        <v>1237</v>
      </c>
      <c r="C231" s="2" t="s">
        <v>1238</v>
      </c>
      <c r="E231" s="3" t="s">
        <v>1239</v>
      </c>
      <c r="F231" s="4" t="b">
        <f aca="false">TRUE()</f>
        <v>1</v>
      </c>
      <c r="G231" s="8" t="n">
        <v>-999999</v>
      </c>
      <c r="H231" s="8" t="n">
        <v>999999</v>
      </c>
      <c r="I231" s="4" t="n">
        <v>0</v>
      </c>
      <c r="J231" s="4"/>
      <c r="K231" s="4" t="s">
        <v>1240</v>
      </c>
      <c r="L231" s="4" t="s">
        <v>1241</v>
      </c>
    </row>
    <row r="232" customFormat="false" ht="15" hidden="false" customHeight="false" outlineLevel="0" collapsed="false">
      <c r="A232" s="1" t="s">
        <v>1242</v>
      </c>
      <c r="B232" s="1" t="s">
        <v>1243</v>
      </c>
      <c r="C232" s="2" t="s">
        <v>1244</v>
      </c>
      <c r="E232" s="3" t="s">
        <v>1245</v>
      </c>
      <c r="F232" s="4" t="b">
        <f aca="false">FALSE()</f>
        <v>0</v>
      </c>
      <c r="G232" s="4" t="n">
        <v>0</v>
      </c>
      <c r="H232" s="8" t="n">
        <v>999999</v>
      </c>
      <c r="I232" s="4" t="n">
        <v>0</v>
      </c>
      <c r="J232" s="4"/>
      <c r="K232" s="4" t="s">
        <v>1246</v>
      </c>
      <c r="L232" s="4" t="s">
        <v>1247</v>
      </c>
    </row>
    <row r="233" customFormat="false" ht="15" hidden="false" customHeight="false" outlineLevel="0" collapsed="false">
      <c r="A233" s="1" t="s">
        <v>1248</v>
      </c>
      <c r="B233" s="1" t="s">
        <v>1249</v>
      </c>
      <c r="C233" s="2" t="s">
        <v>1250</v>
      </c>
      <c r="E233" s="3" t="s">
        <v>595</v>
      </c>
      <c r="F233" s="4" t="b">
        <f aca="false">FALSE()</f>
        <v>0</v>
      </c>
      <c r="G233" s="4" t="n">
        <v>0</v>
      </c>
      <c r="H233" s="8" t="n">
        <v>999999</v>
      </c>
      <c r="I233" s="4" t="n">
        <v>0</v>
      </c>
      <c r="J233" s="4"/>
      <c r="K233" s="4" t="s">
        <v>596</v>
      </c>
      <c r="L233" s="4" t="s">
        <v>1251</v>
      </c>
    </row>
    <row r="234" customFormat="false" ht="15" hidden="false" customHeight="false" outlineLevel="0" collapsed="false">
      <c r="A234" s="1" t="s">
        <v>1252</v>
      </c>
      <c r="B234" s="1" t="s">
        <v>1253</v>
      </c>
      <c r="C234" s="2" t="s">
        <v>1254</v>
      </c>
      <c r="E234" s="3" t="s">
        <v>583</v>
      </c>
      <c r="F234" s="4" t="b">
        <f aca="false">TRUE()</f>
        <v>1</v>
      </c>
      <c r="G234" s="8" t="n">
        <v>-999999</v>
      </c>
      <c r="H234" s="8" t="n">
        <v>999999</v>
      </c>
      <c r="I234" s="4" t="n">
        <v>0</v>
      </c>
      <c r="J234" s="4"/>
      <c r="K234" s="4" t="s">
        <v>584</v>
      </c>
      <c r="L234" s="4" t="s">
        <v>1255</v>
      </c>
    </row>
    <row r="235" customFormat="false" ht="15" hidden="false" customHeight="false" outlineLevel="0" collapsed="false">
      <c r="A235" s="1" t="s">
        <v>1256</v>
      </c>
      <c r="B235" s="1" t="s">
        <v>1257</v>
      </c>
      <c r="C235" s="2" t="s">
        <v>1258</v>
      </c>
      <c r="E235" s="3" t="s">
        <v>1259</v>
      </c>
      <c r="F235" s="4" t="b">
        <f aca="false">FALSE()</f>
        <v>0</v>
      </c>
      <c r="G235" s="4" t="n">
        <v>0</v>
      </c>
      <c r="H235" s="8" t="n">
        <v>999999</v>
      </c>
      <c r="I235" s="4" t="n">
        <v>0</v>
      </c>
      <c r="J235" s="4"/>
      <c r="K235" s="4" t="s">
        <v>1260</v>
      </c>
      <c r="L235" s="4" t="s">
        <v>1261</v>
      </c>
    </row>
    <row r="236" customFormat="false" ht="15" hidden="false" customHeight="false" outlineLevel="0" collapsed="false">
      <c r="A236" s="1" t="s">
        <v>1262</v>
      </c>
      <c r="B236" s="1" t="s">
        <v>1263</v>
      </c>
      <c r="C236" s="2" t="s">
        <v>1264</v>
      </c>
      <c r="E236" s="3" t="s">
        <v>1265</v>
      </c>
      <c r="F236" s="4" t="b">
        <f aca="false">FALSE()</f>
        <v>0</v>
      </c>
      <c r="G236" s="4" t="n">
        <v>0</v>
      </c>
      <c r="H236" s="8" t="n">
        <v>999999</v>
      </c>
      <c r="I236" s="4" t="n">
        <v>0</v>
      </c>
      <c r="J236" s="4"/>
      <c r="K236" s="4" t="s">
        <v>1266</v>
      </c>
      <c r="L236" s="4" t="s">
        <v>1267</v>
      </c>
    </row>
    <row r="237" customFormat="false" ht="15" hidden="false" customHeight="false" outlineLevel="0" collapsed="false">
      <c r="A237" s="1" t="s">
        <v>1268</v>
      </c>
      <c r="B237" s="1" t="s">
        <v>1269</v>
      </c>
      <c r="C237" s="2" t="s">
        <v>1270</v>
      </c>
      <c r="E237" s="3" t="s">
        <v>1271</v>
      </c>
      <c r="F237" s="4" t="b">
        <f aca="false">TRUE()</f>
        <v>1</v>
      </c>
      <c r="G237" s="8" t="n">
        <v>-999999</v>
      </c>
      <c r="H237" s="8" t="n">
        <v>999999</v>
      </c>
      <c r="I237" s="4" t="n">
        <v>0</v>
      </c>
      <c r="J237" s="4"/>
      <c r="K237" s="4" t="s">
        <v>1272</v>
      </c>
      <c r="L237" s="4" t="s">
        <v>1273</v>
      </c>
    </row>
    <row r="238" customFormat="false" ht="15" hidden="false" customHeight="false" outlineLevel="0" collapsed="false">
      <c r="A238" s="1" t="s">
        <v>1274</v>
      </c>
      <c r="B238" s="1" t="s">
        <v>1275</v>
      </c>
      <c r="C238" s="2" t="s">
        <v>1276</v>
      </c>
      <c r="E238" s="3" t="s">
        <v>1271</v>
      </c>
      <c r="F238" s="4" t="b">
        <f aca="false">TRUE()</f>
        <v>1</v>
      </c>
      <c r="G238" s="8" t="n">
        <v>-999999</v>
      </c>
      <c r="H238" s="8" t="n">
        <v>999999</v>
      </c>
      <c r="I238" s="4" t="n">
        <v>0</v>
      </c>
      <c r="J238" s="4"/>
      <c r="K238" s="4" t="s">
        <v>1272</v>
      </c>
      <c r="L238" s="4" t="s">
        <v>1277</v>
      </c>
    </row>
    <row r="239" customFormat="false" ht="15" hidden="false" customHeight="false" outlineLevel="0" collapsed="false">
      <c r="A239" s="1" t="s">
        <v>1278</v>
      </c>
      <c r="B239" s="1" t="s">
        <v>1279</v>
      </c>
      <c r="C239" s="2" t="s">
        <v>1280</v>
      </c>
      <c r="E239" s="3" t="s">
        <v>1281</v>
      </c>
      <c r="F239" s="4" t="b">
        <f aca="false">FALSE()</f>
        <v>0</v>
      </c>
      <c r="G239" s="4" t="n">
        <v>0</v>
      </c>
      <c r="H239" s="8" t="n">
        <v>999999</v>
      </c>
      <c r="I239" s="4" t="n">
        <v>0</v>
      </c>
      <c r="J239" s="4"/>
      <c r="K239" s="4" t="s">
        <v>1282</v>
      </c>
      <c r="L239" s="4" t="s">
        <v>1283</v>
      </c>
    </row>
    <row r="240" customFormat="false" ht="15" hidden="false" customHeight="false" outlineLevel="0" collapsed="false">
      <c r="A240" s="1" t="s">
        <v>1284</v>
      </c>
      <c r="B240" s="1" t="s">
        <v>1285</v>
      </c>
      <c r="C240" s="2" t="s">
        <v>1286</v>
      </c>
      <c r="E240" s="3" t="s">
        <v>1287</v>
      </c>
      <c r="F240" s="4" t="b">
        <f aca="false">FALSE()</f>
        <v>0</v>
      </c>
      <c r="G240" s="4" t="n">
        <v>0</v>
      </c>
      <c r="H240" s="8" t="n">
        <v>999999</v>
      </c>
      <c r="I240" s="4" t="n">
        <v>0</v>
      </c>
      <c r="J240" s="4"/>
      <c r="K240" s="4" t="s">
        <v>1288</v>
      </c>
      <c r="L240" s="4" t="s">
        <v>1289</v>
      </c>
    </row>
    <row r="241" customFormat="false" ht="15" hidden="false" customHeight="false" outlineLevel="0" collapsed="false">
      <c r="A241" s="1" t="s">
        <v>1290</v>
      </c>
      <c r="B241" s="1" t="s">
        <v>1291</v>
      </c>
      <c r="C241" s="2" t="s">
        <v>1292</v>
      </c>
      <c r="E241" s="3" t="s">
        <v>1293</v>
      </c>
      <c r="F241" s="4" t="b">
        <f aca="false">TRUE()</f>
        <v>1</v>
      </c>
      <c r="G241" s="8" t="n">
        <v>-999999</v>
      </c>
      <c r="H241" s="8" t="n">
        <v>999999</v>
      </c>
      <c r="I241" s="4" t="n">
        <v>0</v>
      </c>
      <c r="J241" s="4"/>
      <c r="K241" s="4" t="s">
        <v>1294</v>
      </c>
      <c r="L241" s="4" t="s">
        <v>1295</v>
      </c>
    </row>
    <row r="242" customFormat="false" ht="15" hidden="false" customHeight="false" outlineLevel="0" collapsed="false">
      <c r="A242" s="1" t="s">
        <v>1296</v>
      </c>
      <c r="B242" s="1" t="s">
        <v>769</v>
      </c>
      <c r="C242" s="2" t="s">
        <v>770</v>
      </c>
      <c r="E242" s="3" t="s">
        <v>766</v>
      </c>
      <c r="F242" s="4" t="b">
        <f aca="false">TRUE()</f>
        <v>1</v>
      </c>
      <c r="G242" s="8" t="n">
        <v>-999999</v>
      </c>
      <c r="H242" s="8" t="n">
        <v>999999</v>
      </c>
      <c r="I242" s="4" t="n">
        <v>0</v>
      </c>
      <c r="J242" s="4"/>
      <c r="K242" s="4" t="s">
        <v>771</v>
      </c>
      <c r="L242" s="4" t="s">
        <v>1297</v>
      </c>
    </row>
    <row r="243" customFormat="false" ht="15" hidden="false" customHeight="false" outlineLevel="0" collapsed="false">
      <c r="A243" s="1" t="s">
        <v>1298</v>
      </c>
      <c r="B243" s="1" t="s">
        <v>1299</v>
      </c>
      <c r="C243" s="2" t="s">
        <v>1300</v>
      </c>
      <c r="E243" s="3" t="s">
        <v>1301</v>
      </c>
      <c r="F243" s="4" t="b">
        <f aca="false">TRUE()</f>
        <v>1</v>
      </c>
      <c r="G243" s="8" t="n">
        <v>-999999</v>
      </c>
      <c r="H243" s="8" t="n">
        <v>999999</v>
      </c>
      <c r="I243" s="4" t="n">
        <v>0</v>
      </c>
      <c r="J243" s="4"/>
      <c r="K243" s="4" t="s">
        <v>1302</v>
      </c>
      <c r="L243" s="4" t="s">
        <v>1303</v>
      </c>
    </row>
    <row r="244" customFormat="false" ht="15" hidden="false" customHeight="false" outlineLevel="0" collapsed="false">
      <c r="A244" s="1" t="s">
        <v>1304</v>
      </c>
      <c r="B244" s="1" t="s">
        <v>1305</v>
      </c>
      <c r="C244" s="2" t="s">
        <v>1306</v>
      </c>
      <c r="E244" s="3" t="s">
        <v>946</v>
      </c>
      <c r="F244" s="4" t="b">
        <f aca="false">TRUE()</f>
        <v>1</v>
      </c>
      <c r="G244" s="8" t="n">
        <v>-999999</v>
      </c>
      <c r="H244" s="8" t="n">
        <v>999999</v>
      </c>
      <c r="I244" s="4" t="n">
        <v>0</v>
      </c>
      <c r="J244" s="4"/>
      <c r="K244" s="4" t="s">
        <v>947</v>
      </c>
      <c r="L244" s="4" t="s">
        <v>1307</v>
      </c>
    </row>
    <row r="245" customFormat="false" ht="15" hidden="false" customHeight="false" outlineLevel="0" collapsed="false">
      <c r="A245" s="1" t="s">
        <v>1308</v>
      </c>
      <c r="B245" s="1" t="s">
        <v>1309</v>
      </c>
      <c r="C245" s="2" t="s">
        <v>1310</v>
      </c>
      <c r="E245" s="3" t="s">
        <v>749</v>
      </c>
      <c r="F245" s="4" t="b">
        <f aca="false">FALSE()</f>
        <v>0</v>
      </c>
      <c r="G245" s="4" t="n">
        <v>0</v>
      </c>
      <c r="H245" s="8" t="n">
        <v>999999</v>
      </c>
      <c r="I245" s="4" t="n">
        <v>0</v>
      </c>
      <c r="J245" s="4"/>
      <c r="K245" s="4" t="s">
        <v>1311</v>
      </c>
      <c r="L245" s="4" t="s">
        <v>1312</v>
      </c>
    </row>
    <row r="246" customFormat="false" ht="15" hidden="false" customHeight="false" outlineLevel="0" collapsed="false">
      <c r="A246" s="1" t="s">
        <v>1313</v>
      </c>
      <c r="B246" s="1" t="s">
        <v>1314</v>
      </c>
      <c r="C246" s="2" t="s">
        <v>1315</v>
      </c>
      <c r="E246" s="3" t="s">
        <v>363</v>
      </c>
      <c r="F246" s="4" t="b">
        <f aca="false">FALSE()</f>
        <v>0</v>
      </c>
      <c r="G246" s="4" t="n">
        <v>0</v>
      </c>
      <c r="H246" s="8" t="n">
        <v>999999</v>
      </c>
      <c r="I246" s="4" t="n">
        <v>0</v>
      </c>
      <c r="J246" s="4"/>
      <c r="K246" s="4" t="s">
        <v>364</v>
      </c>
      <c r="L246" s="4" t="s">
        <v>1316</v>
      </c>
    </row>
    <row r="247" customFormat="false" ht="15" hidden="false" customHeight="false" outlineLevel="0" collapsed="false">
      <c r="A247" s="1" t="s">
        <v>1317</v>
      </c>
      <c r="B247" s="1" t="s">
        <v>1318</v>
      </c>
      <c r="C247" s="2" t="s">
        <v>1319</v>
      </c>
      <c r="F247" s="4" t="b">
        <f aca="false">FALSE()</f>
        <v>0</v>
      </c>
      <c r="G247" s="4" t="n">
        <v>0</v>
      </c>
      <c r="H247" s="8" t="n">
        <v>999999</v>
      </c>
      <c r="I247" s="4" t="n">
        <v>0</v>
      </c>
      <c r="J247" s="4"/>
      <c r="K247" s="4" t="s">
        <v>1320</v>
      </c>
      <c r="L247" s="4" t="s">
        <v>1321</v>
      </c>
    </row>
    <row r="248" customFormat="false" ht="15" hidden="false" customHeight="false" outlineLevel="0" collapsed="false">
      <c r="A248" s="1" t="s">
        <v>1322</v>
      </c>
      <c r="B248" s="1" t="s">
        <v>1323</v>
      </c>
      <c r="C248" s="2" t="s">
        <v>1324</v>
      </c>
      <c r="E248" s="3" t="s">
        <v>1325</v>
      </c>
      <c r="F248" s="4" t="b">
        <f aca="false">FALSE()</f>
        <v>0</v>
      </c>
      <c r="G248" s="4" t="n">
        <v>0</v>
      </c>
      <c r="H248" s="8" t="n">
        <v>999999</v>
      </c>
      <c r="I248" s="4" t="n">
        <v>0</v>
      </c>
      <c r="J248" s="4"/>
      <c r="K248" s="4" t="s">
        <v>1326</v>
      </c>
      <c r="L248" s="4" t="s">
        <v>1327</v>
      </c>
    </row>
    <row r="249" customFormat="false" ht="15" hidden="false" customHeight="false" outlineLevel="0" collapsed="false">
      <c r="A249" s="1" t="s">
        <v>1328</v>
      </c>
      <c r="B249" s="1" t="s">
        <v>1329</v>
      </c>
      <c r="C249" s="2" t="s">
        <v>1330</v>
      </c>
      <c r="E249" s="3" t="s">
        <v>1331</v>
      </c>
      <c r="F249" s="4" t="b">
        <f aca="false">FALSE()</f>
        <v>0</v>
      </c>
      <c r="G249" s="4" t="n">
        <v>0</v>
      </c>
      <c r="H249" s="8" t="n">
        <v>999999</v>
      </c>
      <c r="I249" s="4" t="n">
        <v>0</v>
      </c>
      <c r="J249" s="4"/>
      <c r="K249" s="4" t="s">
        <v>1332</v>
      </c>
      <c r="L249" s="4" t="s">
        <v>1333</v>
      </c>
    </row>
    <row r="250" customFormat="false" ht="15" hidden="false" customHeight="false" outlineLevel="0" collapsed="false">
      <c r="A250" s="1" t="s">
        <v>1334</v>
      </c>
      <c r="B250" s="1" t="s">
        <v>1335</v>
      </c>
      <c r="C250" s="2" t="s">
        <v>1336</v>
      </c>
      <c r="E250" s="3" t="s">
        <v>1337</v>
      </c>
      <c r="F250" s="4" t="b">
        <f aca="false">TRUE()</f>
        <v>1</v>
      </c>
      <c r="G250" s="8" t="n">
        <v>-999999</v>
      </c>
      <c r="H250" s="8" t="n">
        <v>999999</v>
      </c>
      <c r="I250" s="4" t="n">
        <v>0</v>
      </c>
      <c r="J250" s="4"/>
      <c r="K250" s="4" t="s">
        <v>1338</v>
      </c>
      <c r="L250" s="4" t="s">
        <v>1339</v>
      </c>
    </row>
    <row r="251" customFormat="false" ht="15" hidden="false" customHeight="false" outlineLevel="0" collapsed="false">
      <c r="A251" s="1" t="s">
        <v>1340</v>
      </c>
      <c r="B251" s="1" t="s">
        <v>1341</v>
      </c>
      <c r="C251" s="2" t="s">
        <v>1342</v>
      </c>
      <c r="E251" s="3" t="s">
        <v>1124</v>
      </c>
      <c r="F251" s="4" t="b">
        <f aca="false">TRUE()</f>
        <v>1</v>
      </c>
      <c r="G251" s="8" t="n">
        <v>-999999</v>
      </c>
      <c r="H251" s="8" t="n">
        <v>999999</v>
      </c>
      <c r="I251" s="4" t="n">
        <v>0</v>
      </c>
      <c r="J251" s="4"/>
      <c r="K251" s="4" t="s">
        <v>1125</v>
      </c>
      <c r="L251" s="4" t="s">
        <v>1343</v>
      </c>
    </row>
    <row r="252" customFormat="false" ht="15" hidden="false" customHeight="false" outlineLevel="0" collapsed="false">
      <c r="A252" s="1" t="s">
        <v>1344</v>
      </c>
      <c r="B252" s="1" t="s">
        <v>1345</v>
      </c>
      <c r="C252" s="2" t="s">
        <v>1346</v>
      </c>
      <c r="E252" s="3" t="s">
        <v>1347</v>
      </c>
      <c r="F252" s="4" t="b">
        <f aca="false">TRUE()</f>
        <v>1</v>
      </c>
      <c r="G252" s="8" t="n">
        <v>-999999</v>
      </c>
      <c r="H252" s="8" t="n">
        <v>999999</v>
      </c>
      <c r="I252" s="4" t="n">
        <v>0</v>
      </c>
      <c r="J252" s="4"/>
      <c r="K252" s="4" t="s">
        <v>1348</v>
      </c>
      <c r="L252" s="4" t="s">
        <v>1349</v>
      </c>
    </row>
    <row r="253" customFormat="false" ht="15" hidden="false" customHeight="false" outlineLevel="0" collapsed="false">
      <c r="A253" s="1" t="s">
        <v>1350</v>
      </c>
      <c r="B253" s="1" t="s">
        <v>1351</v>
      </c>
      <c r="C253" s="2" t="s">
        <v>1352</v>
      </c>
      <c r="E253" s="3" t="s">
        <v>1353</v>
      </c>
      <c r="F253" s="4" t="b">
        <f aca="false">FALSE()</f>
        <v>0</v>
      </c>
      <c r="G253" s="4" t="n">
        <v>0</v>
      </c>
      <c r="H253" s="8" t="n">
        <v>999999</v>
      </c>
      <c r="I253" s="4" t="n">
        <v>0</v>
      </c>
      <c r="J253" s="4"/>
      <c r="K253" s="4" t="s">
        <v>1354</v>
      </c>
      <c r="L253" s="4" t="s">
        <v>1355</v>
      </c>
    </row>
    <row r="254" customFormat="false" ht="15" hidden="false" customHeight="false" outlineLevel="0" collapsed="false">
      <c r="A254" s="1" t="s">
        <v>1356</v>
      </c>
      <c r="B254" s="1" t="s">
        <v>1357</v>
      </c>
      <c r="C254" s="2" t="s">
        <v>1358</v>
      </c>
      <c r="E254" s="3" t="s">
        <v>1359</v>
      </c>
      <c r="F254" s="4" t="b">
        <f aca="false">FALSE()</f>
        <v>0</v>
      </c>
      <c r="G254" s="4" t="n">
        <v>0</v>
      </c>
      <c r="H254" s="8" t="n">
        <v>999999</v>
      </c>
      <c r="I254" s="4" t="n">
        <v>0</v>
      </c>
      <c r="J254" s="4"/>
      <c r="K254" s="4" t="s">
        <v>1360</v>
      </c>
      <c r="L254" s="4" t="s">
        <v>1361</v>
      </c>
    </row>
    <row r="255" customFormat="false" ht="15" hidden="false" customHeight="false" outlineLevel="0" collapsed="false">
      <c r="A255" s="1" t="s">
        <v>1362</v>
      </c>
      <c r="B255" s="1" t="s">
        <v>1363</v>
      </c>
      <c r="C255" s="2" t="s">
        <v>1364</v>
      </c>
      <c r="E255" s="3" t="s">
        <v>1365</v>
      </c>
      <c r="F255" s="4" t="b">
        <f aca="false">FALSE()</f>
        <v>0</v>
      </c>
      <c r="G255" s="4" t="n">
        <v>0</v>
      </c>
      <c r="H255" s="8" t="n">
        <v>999999</v>
      </c>
      <c r="I255" s="4" t="n">
        <v>0</v>
      </c>
      <c r="J255" s="4"/>
      <c r="K255" s="4" t="s">
        <v>1366</v>
      </c>
      <c r="L255" s="4" t="s">
        <v>1367</v>
      </c>
    </row>
    <row r="256" customFormat="false" ht="15" hidden="false" customHeight="false" outlineLevel="0" collapsed="false">
      <c r="A256" s="1" t="s">
        <v>1368</v>
      </c>
      <c r="B256" s="1" t="s">
        <v>1369</v>
      </c>
      <c r="C256" s="2" t="s">
        <v>1370</v>
      </c>
      <c r="E256" s="3" t="s">
        <v>1371</v>
      </c>
      <c r="F256" s="4" t="b">
        <f aca="false">FALSE()</f>
        <v>0</v>
      </c>
      <c r="G256" s="4" t="n">
        <v>-999999</v>
      </c>
      <c r="H256" s="4" t="n">
        <v>0</v>
      </c>
      <c r="I256" s="4" t="n">
        <v>0</v>
      </c>
      <c r="J256" s="4"/>
      <c r="K256" s="4" t="s">
        <v>1372</v>
      </c>
      <c r="L256" s="4" t="s">
        <v>1373</v>
      </c>
    </row>
    <row r="257" customFormat="false" ht="15" hidden="false" customHeight="false" outlineLevel="0" collapsed="false">
      <c r="A257" s="1" t="s">
        <v>1374</v>
      </c>
      <c r="B257" s="1" t="s">
        <v>1375</v>
      </c>
      <c r="C257" s="2" t="s">
        <v>1376</v>
      </c>
      <c r="E257" s="3" t="s">
        <v>821</v>
      </c>
      <c r="F257" s="4" t="b">
        <f aca="false">TRUE()</f>
        <v>1</v>
      </c>
      <c r="G257" s="8" t="n">
        <v>-999999</v>
      </c>
      <c r="H257" s="8" t="n">
        <v>999999</v>
      </c>
      <c r="I257" s="4" t="n">
        <v>0</v>
      </c>
      <c r="J257" s="4"/>
      <c r="K257" s="4" t="s">
        <v>1377</v>
      </c>
      <c r="L257" s="4" t="s">
        <v>1378</v>
      </c>
    </row>
    <row r="258" customFormat="false" ht="15" hidden="false" customHeight="false" outlineLevel="0" collapsed="false">
      <c r="A258" s="1" t="s">
        <v>1379</v>
      </c>
      <c r="B258" s="1" t="s">
        <v>1380</v>
      </c>
      <c r="C258" s="2" t="s">
        <v>1381</v>
      </c>
      <c r="E258" s="3" t="s">
        <v>1382</v>
      </c>
      <c r="F258" s="4" t="b">
        <f aca="false">FALSE()</f>
        <v>0</v>
      </c>
      <c r="G258" s="4" t="n">
        <v>-999999</v>
      </c>
      <c r="H258" s="4" t="n">
        <v>0</v>
      </c>
      <c r="I258" s="4" t="n">
        <v>0</v>
      </c>
      <c r="J258" s="4"/>
      <c r="K258" s="4" t="s">
        <v>1383</v>
      </c>
      <c r="L258" s="4" t="s">
        <v>1384</v>
      </c>
    </row>
    <row r="259" customFormat="false" ht="15" hidden="false" customHeight="false" outlineLevel="0" collapsed="false">
      <c r="A259" s="1" t="s">
        <v>1385</v>
      </c>
      <c r="B259" s="1" t="s">
        <v>1386</v>
      </c>
      <c r="C259" s="2" t="s">
        <v>1387</v>
      </c>
      <c r="E259" s="3" t="s">
        <v>1382</v>
      </c>
      <c r="F259" s="4" t="b">
        <f aca="false">FALSE()</f>
        <v>0</v>
      </c>
      <c r="G259" s="4" t="n">
        <v>-999999</v>
      </c>
      <c r="H259" s="4" t="n">
        <v>0</v>
      </c>
      <c r="I259" s="4" t="n">
        <v>0</v>
      </c>
      <c r="J259" s="4"/>
      <c r="K259" s="4" t="s">
        <v>1383</v>
      </c>
      <c r="L259" s="4" t="s">
        <v>1388</v>
      </c>
    </row>
    <row r="260" customFormat="false" ht="15" hidden="false" customHeight="false" outlineLevel="0" collapsed="false">
      <c r="A260" s="1" t="s">
        <v>1389</v>
      </c>
      <c r="B260" s="1" t="s">
        <v>1390</v>
      </c>
      <c r="C260" s="2" t="s">
        <v>1391</v>
      </c>
      <c r="E260" s="3" t="s">
        <v>1382</v>
      </c>
      <c r="F260" s="4" t="b">
        <f aca="false">TRUE()</f>
        <v>1</v>
      </c>
      <c r="G260" s="8" t="n">
        <v>-999999</v>
      </c>
      <c r="H260" s="8" t="n">
        <v>999999</v>
      </c>
      <c r="I260" s="4" t="n">
        <v>0</v>
      </c>
      <c r="J260" s="4"/>
      <c r="K260" s="4" t="s">
        <v>1383</v>
      </c>
      <c r="L260" s="4" t="s">
        <v>1392</v>
      </c>
    </row>
    <row r="261" customFormat="false" ht="15" hidden="false" customHeight="false" outlineLevel="0" collapsed="false">
      <c r="A261" s="1" t="s">
        <v>1393</v>
      </c>
      <c r="B261" s="1" t="s">
        <v>1394</v>
      </c>
      <c r="C261" s="2" t="s">
        <v>1395</v>
      </c>
      <c r="E261" s="3" t="s">
        <v>1371</v>
      </c>
      <c r="F261" s="4" t="b">
        <f aca="false">FALSE()</f>
        <v>0</v>
      </c>
      <c r="G261" s="4" t="n">
        <v>-999999</v>
      </c>
      <c r="H261" s="4" t="n">
        <v>0</v>
      </c>
      <c r="I261" s="4" t="n">
        <v>0</v>
      </c>
      <c r="J261" s="4"/>
      <c r="K261" s="4" t="s">
        <v>1372</v>
      </c>
      <c r="L261" s="4" t="s">
        <v>1396</v>
      </c>
    </row>
    <row r="262" customFormat="false" ht="15" hidden="false" customHeight="false" outlineLevel="0" collapsed="false">
      <c r="A262" s="1" t="s">
        <v>1397</v>
      </c>
      <c r="B262" s="1" t="s">
        <v>1398</v>
      </c>
      <c r="C262" s="2" t="s">
        <v>1399</v>
      </c>
      <c r="E262" s="3" t="s">
        <v>1400</v>
      </c>
      <c r="F262" s="4" t="b">
        <f aca="false">TRUE()</f>
        <v>1</v>
      </c>
      <c r="G262" s="8" t="n">
        <v>-999999</v>
      </c>
      <c r="H262" s="8" t="n">
        <v>999999</v>
      </c>
      <c r="I262" s="4" t="n">
        <v>0</v>
      </c>
      <c r="J262" s="4"/>
      <c r="K262" s="4" t="s">
        <v>1401</v>
      </c>
      <c r="L262" s="4" t="s">
        <v>1402</v>
      </c>
    </row>
    <row r="263" customFormat="false" ht="15" hidden="false" customHeight="false" outlineLevel="0" collapsed="false">
      <c r="A263" s="1" t="s">
        <v>1403</v>
      </c>
      <c r="B263" s="1" t="s">
        <v>1404</v>
      </c>
      <c r="C263" s="2" t="s">
        <v>1405</v>
      </c>
      <c r="E263" s="3" t="s">
        <v>1371</v>
      </c>
      <c r="F263" s="4" t="b">
        <f aca="false">FALSE()</f>
        <v>0</v>
      </c>
      <c r="G263" s="4" t="n">
        <v>-999999</v>
      </c>
      <c r="H263" s="4" t="n">
        <v>0</v>
      </c>
      <c r="I263" s="4" t="n">
        <v>0</v>
      </c>
      <c r="J263" s="4"/>
      <c r="K263" s="4" t="s">
        <v>1372</v>
      </c>
      <c r="L263" s="4" t="s">
        <v>1406</v>
      </c>
    </row>
    <row r="264" customFormat="false" ht="15" hidden="false" customHeight="false" outlineLevel="0" collapsed="false">
      <c r="A264" s="1" t="s">
        <v>1407</v>
      </c>
      <c r="B264" s="1" t="s">
        <v>1404</v>
      </c>
      <c r="C264" s="2" t="s">
        <v>1408</v>
      </c>
      <c r="E264" s="3" t="s">
        <v>1371</v>
      </c>
      <c r="F264" s="4" t="b">
        <f aca="false">FALSE()</f>
        <v>0</v>
      </c>
      <c r="G264" s="4" t="n">
        <v>-999999</v>
      </c>
      <c r="H264" s="4" t="n">
        <v>0</v>
      </c>
      <c r="I264" s="4" t="n">
        <v>0</v>
      </c>
      <c r="J264" s="4"/>
      <c r="K264" s="4" t="s">
        <v>1372</v>
      </c>
      <c r="L264" s="4" t="s">
        <v>1409</v>
      </c>
    </row>
    <row r="265" customFormat="false" ht="15" hidden="false" customHeight="false" outlineLevel="0" collapsed="false">
      <c r="A265" s="1" t="s">
        <v>1410</v>
      </c>
      <c r="B265" s="1" t="s">
        <v>1411</v>
      </c>
      <c r="C265" s="2" t="s">
        <v>1412</v>
      </c>
      <c r="E265" s="3" t="s">
        <v>1382</v>
      </c>
      <c r="F265" s="4" t="b">
        <f aca="false">FALSE()</f>
        <v>0</v>
      </c>
      <c r="G265" s="4" t="n">
        <v>-999999</v>
      </c>
      <c r="H265" s="4" t="n">
        <v>0</v>
      </c>
      <c r="I265" s="4" t="n">
        <v>0</v>
      </c>
      <c r="J265" s="4"/>
      <c r="K265" s="4" t="s">
        <v>1383</v>
      </c>
      <c r="L265" s="4" t="s">
        <v>1413</v>
      </c>
    </row>
    <row r="266" customFormat="false" ht="15" hidden="false" customHeight="false" outlineLevel="0" collapsed="false">
      <c r="A266" s="1" t="s">
        <v>1414</v>
      </c>
      <c r="B266" s="1" t="s">
        <v>1415</v>
      </c>
      <c r="C266" s="2" t="s">
        <v>1416</v>
      </c>
      <c r="E266" s="3" t="s">
        <v>1417</v>
      </c>
      <c r="F266" s="4" t="b">
        <f aca="false">FALSE()</f>
        <v>0</v>
      </c>
      <c r="G266" s="4" t="n">
        <v>0</v>
      </c>
      <c r="H266" s="8" t="n">
        <v>999999</v>
      </c>
      <c r="I266" s="4" t="n">
        <v>0</v>
      </c>
      <c r="J266" s="4"/>
      <c r="K266" s="4" t="s">
        <v>1418</v>
      </c>
      <c r="L266" s="4" t="s">
        <v>1419</v>
      </c>
    </row>
    <row r="267" customFormat="false" ht="15" hidden="false" customHeight="false" outlineLevel="0" collapsed="false">
      <c r="A267" s="1" t="s">
        <v>1420</v>
      </c>
      <c r="B267" s="1" t="s">
        <v>1421</v>
      </c>
      <c r="C267" s="2" t="s">
        <v>1422</v>
      </c>
      <c r="E267" s="3" t="s">
        <v>1365</v>
      </c>
      <c r="F267" s="4" t="b">
        <f aca="false">FALSE()</f>
        <v>0</v>
      </c>
      <c r="G267" s="4" t="n">
        <v>0</v>
      </c>
      <c r="H267" s="8" t="n">
        <v>999999</v>
      </c>
      <c r="I267" s="4" t="n">
        <v>0</v>
      </c>
      <c r="J267" s="4"/>
      <c r="K267" s="4" t="s">
        <v>1423</v>
      </c>
      <c r="L267" s="4" t="s">
        <v>1424</v>
      </c>
    </row>
    <row r="268" customFormat="false" ht="15" hidden="false" customHeight="false" outlineLevel="0" collapsed="false">
      <c r="A268" s="1" t="s">
        <v>1425</v>
      </c>
      <c r="B268" s="1" t="s">
        <v>1426</v>
      </c>
      <c r="C268" s="2" t="s">
        <v>1427</v>
      </c>
      <c r="E268" s="3" t="s">
        <v>1428</v>
      </c>
      <c r="F268" s="4" t="b">
        <f aca="false">TRUE()</f>
        <v>1</v>
      </c>
      <c r="G268" s="8" t="n">
        <v>-999999</v>
      </c>
      <c r="H268" s="8" t="n">
        <v>999999</v>
      </c>
      <c r="I268" s="4" t="n">
        <v>0</v>
      </c>
      <c r="J268" s="4"/>
      <c r="K268" s="4" t="s">
        <v>1429</v>
      </c>
      <c r="L268" s="4" t="s">
        <v>1430</v>
      </c>
    </row>
    <row r="269" customFormat="false" ht="15" hidden="false" customHeight="false" outlineLevel="0" collapsed="false">
      <c r="A269" s="1" t="s">
        <v>1431</v>
      </c>
      <c r="B269" s="1" t="s">
        <v>1432</v>
      </c>
      <c r="C269" s="2" t="s">
        <v>1433</v>
      </c>
      <c r="E269" s="3" t="s">
        <v>363</v>
      </c>
      <c r="F269" s="4" t="b">
        <f aca="false">FALSE()</f>
        <v>0</v>
      </c>
      <c r="G269" s="4" t="n">
        <v>-999999</v>
      </c>
      <c r="H269" s="4" t="n">
        <v>0</v>
      </c>
      <c r="I269" s="4" t="n">
        <v>0</v>
      </c>
      <c r="J269" s="4"/>
      <c r="K269" s="4" t="s">
        <v>364</v>
      </c>
      <c r="L269" s="4" t="s">
        <v>1434</v>
      </c>
    </row>
    <row r="270" customFormat="false" ht="15" hidden="false" customHeight="false" outlineLevel="0" collapsed="false">
      <c r="A270" s="1" t="s">
        <v>1435</v>
      </c>
      <c r="B270" s="1" t="s">
        <v>1436</v>
      </c>
      <c r="C270" s="2" t="s">
        <v>1437</v>
      </c>
      <c r="E270" s="3" t="s">
        <v>1438</v>
      </c>
      <c r="F270" s="4" t="b">
        <f aca="false">FALSE()</f>
        <v>0</v>
      </c>
      <c r="G270" s="4" t="n">
        <v>0</v>
      </c>
      <c r="H270" s="8" t="n">
        <v>999999</v>
      </c>
      <c r="I270" s="4" t="n">
        <v>0</v>
      </c>
      <c r="J270" s="4"/>
      <c r="K270" s="4" t="s">
        <v>1439</v>
      </c>
      <c r="L270" s="4" t="s">
        <v>1440</v>
      </c>
    </row>
    <row r="271" customFormat="false" ht="15" hidden="false" customHeight="false" outlineLevel="0" collapsed="false">
      <c r="A271" s="1" t="s">
        <v>1441</v>
      </c>
      <c r="B271" s="1" t="s">
        <v>1442</v>
      </c>
      <c r="C271" s="2" t="s">
        <v>1443</v>
      </c>
      <c r="E271" s="3" t="s">
        <v>1438</v>
      </c>
      <c r="F271" s="4" t="b">
        <f aca="false">FALSE()</f>
        <v>0</v>
      </c>
      <c r="G271" s="4" t="n">
        <v>0</v>
      </c>
      <c r="H271" s="8" t="n">
        <v>999999</v>
      </c>
      <c r="I271" s="4" t="n">
        <v>0</v>
      </c>
      <c r="J271" s="4"/>
      <c r="K271" s="4" t="s">
        <v>1444</v>
      </c>
      <c r="L271" s="4" t="s">
        <v>1445</v>
      </c>
    </row>
    <row r="272" customFormat="false" ht="15" hidden="false" customHeight="false" outlineLevel="0" collapsed="false">
      <c r="A272" s="1" t="s">
        <v>1446</v>
      </c>
      <c r="B272" s="1" t="s">
        <v>1447</v>
      </c>
      <c r="C272" s="2" t="s">
        <v>1448</v>
      </c>
      <c r="E272" s="3" t="s">
        <v>672</v>
      </c>
      <c r="F272" s="4" t="b">
        <f aca="false">TRUE()</f>
        <v>1</v>
      </c>
      <c r="G272" s="8" t="n">
        <v>-999999</v>
      </c>
      <c r="H272" s="8" t="n">
        <v>999999</v>
      </c>
      <c r="I272" s="4" t="n">
        <v>0</v>
      </c>
      <c r="J272" s="4"/>
      <c r="K272" s="4" t="s">
        <v>1449</v>
      </c>
      <c r="L272" s="4" t="s">
        <v>1450</v>
      </c>
    </row>
    <row r="273" customFormat="false" ht="15" hidden="false" customHeight="false" outlineLevel="0" collapsed="false">
      <c r="A273" s="1" t="s">
        <v>1451</v>
      </c>
      <c r="B273" s="1" t="s">
        <v>1452</v>
      </c>
      <c r="C273" s="2" t="s">
        <v>1453</v>
      </c>
      <c r="E273" s="3" t="s">
        <v>994</v>
      </c>
      <c r="F273" s="4" t="b">
        <f aca="false">TRUE()</f>
        <v>1</v>
      </c>
      <c r="G273" s="8" t="n">
        <v>-999999</v>
      </c>
      <c r="H273" s="8" t="n">
        <v>999999</v>
      </c>
      <c r="I273" s="4" t="n">
        <v>0</v>
      </c>
      <c r="J273" s="4"/>
      <c r="K273" s="4" t="s">
        <v>1454</v>
      </c>
      <c r="L273" s="4" t="s">
        <v>1455</v>
      </c>
    </row>
    <row r="274" customFormat="false" ht="15" hidden="false" customHeight="false" outlineLevel="0" collapsed="false">
      <c r="A274" s="1" t="s">
        <v>1456</v>
      </c>
      <c r="B274" s="1" t="s">
        <v>1457</v>
      </c>
      <c r="C274" s="2" t="s">
        <v>1458</v>
      </c>
      <c r="E274" s="3" t="s">
        <v>1459</v>
      </c>
      <c r="F274" s="4" t="b">
        <f aca="false">FALSE()</f>
        <v>0</v>
      </c>
      <c r="G274" s="4" t="n">
        <v>0</v>
      </c>
      <c r="H274" s="8" t="n">
        <v>999999</v>
      </c>
      <c r="I274" s="4" t="n">
        <v>0</v>
      </c>
      <c r="J274" s="4"/>
      <c r="K274" s="4" t="s">
        <v>1460</v>
      </c>
      <c r="L274" s="4" t="s">
        <v>1461</v>
      </c>
    </row>
    <row r="275" customFormat="false" ht="15" hidden="false" customHeight="false" outlineLevel="0" collapsed="false">
      <c r="A275" s="1" t="s">
        <v>1462</v>
      </c>
      <c r="B275" s="1" t="s">
        <v>1463</v>
      </c>
      <c r="C275" s="2" t="s">
        <v>1464</v>
      </c>
      <c r="E275" s="3" t="s">
        <v>1465</v>
      </c>
      <c r="F275" s="4" t="b">
        <f aca="false">FALSE()</f>
        <v>0</v>
      </c>
      <c r="G275" s="4" t="n">
        <v>0</v>
      </c>
      <c r="H275" s="8" t="n">
        <v>999999</v>
      </c>
      <c r="I275" s="4" t="n">
        <v>0</v>
      </c>
      <c r="J275" s="4"/>
      <c r="K275" s="4" t="s">
        <v>1466</v>
      </c>
      <c r="L275" s="4" t="s">
        <v>1467</v>
      </c>
    </row>
    <row r="276" customFormat="false" ht="15" hidden="false" customHeight="false" outlineLevel="0" collapsed="false">
      <c r="A276" s="1" t="s">
        <v>1468</v>
      </c>
      <c r="B276" s="1" t="s">
        <v>1469</v>
      </c>
      <c r="C276" s="2" t="s">
        <v>1470</v>
      </c>
      <c r="E276" s="3" t="s">
        <v>1471</v>
      </c>
      <c r="F276" s="4" t="b">
        <f aca="false">TRUE()</f>
        <v>1</v>
      </c>
      <c r="G276" s="8" t="n">
        <v>-999999</v>
      </c>
      <c r="H276" s="8" t="n">
        <v>999999</v>
      </c>
      <c r="I276" s="4" t="n">
        <v>0</v>
      </c>
      <c r="J276" s="4"/>
      <c r="K276" s="4" t="s">
        <v>1472</v>
      </c>
      <c r="L276" s="4" t="s">
        <v>1473</v>
      </c>
    </row>
    <row r="277" customFormat="false" ht="15" hidden="false" customHeight="false" outlineLevel="0" collapsed="false">
      <c r="A277" s="1" t="s">
        <v>1474</v>
      </c>
      <c r="B277" s="1" t="s">
        <v>1475</v>
      </c>
      <c r="C277" s="2" t="s">
        <v>1476</v>
      </c>
      <c r="E277" s="3" t="s">
        <v>1477</v>
      </c>
      <c r="F277" s="4" t="b">
        <f aca="false">TRUE()</f>
        <v>1</v>
      </c>
      <c r="G277" s="8" t="n">
        <v>-999999</v>
      </c>
      <c r="H277" s="8" t="n">
        <v>999999</v>
      </c>
      <c r="I277" s="4" t="n">
        <v>0</v>
      </c>
      <c r="J277" s="4"/>
      <c r="K277" s="4" t="s">
        <v>1478</v>
      </c>
      <c r="L277" s="4" t="s">
        <v>1479</v>
      </c>
    </row>
    <row r="278" customFormat="false" ht="15" hidden="false" customHeight="false" outlineLevel="0" collapsed="false">
      <c r="A278" s="1" t="s">
        <v>1480</v>
      </c>
      <c r="B278" s="1" t="s">
        <v>1481</v>
      </c>
      <c r="C278" s="2" t="s">
        <v>1482</v>
      </c>
      <c r="E278" s="3" t="s">
        <v>1483</v>
      </c>
      <c r="F278" s="4" t="b">
        <f aca="false">FALSE()</f>
        <v>0</v>
      </c>
      <c r="G278" s="4" t="n">
        <v>0</v>
      </c>
      <c r="H278" s="8" t="n">
        <v>999999</v>
      </c>
      <c r="I278" s="4" t="n">
        <v>0</v>
      </c>
      <c r="J278" s="4"/>
      <c r="K278" s="4" t="s">
        <v>1484</v>
      </c>
      <c r="L278" s="4" t="s">
        <v>1485</v>
      </c>
    </row>
    <row r="279" customFormat="false" ht="15" hidden="false" customHeight="false" outlineLevel="0" collapsed="false">
      <c r="A279" s="1" t="s">
        <v>1486</v>
      </c>
      <c r="B279" s="1" t="s">
        <v>1487</v>
      </c>
      <c r="C279" s="2" t="s">
        <v>1488</v>
      </c>
      <c r="E279" s="3" t="s">
        <v>1489</v>
      </c>
      <c r="F279" s="4" t="b">
        <f aca="false">FALSE()</f>
        <v>0</v>
      </c>
      <c r="G279" s="4" t="n">
        <v>0</v>
      </c>
      <c r="H279" s="8" t="n">
        <v>999999</v>
      </c>
      <c r="I279" s="4" t="n">
        <v>0</v>
      </c>
      <c r="J279" s="4"/>
      <c r="K279" s="4" t="s">
        <v>1490</v>
      </c>
      <c r="L279" s="4" t="s">
        <v>1491</v>
      </c>
    </row>
    <row r="280" customFormat="false" ht="15" hidden="false" customHeight="false" outlineLevel="0" collapsed="false">
      <c r="A280" s="1" t="s">
        <v>1492</v>
      </c>
      <c r="B280" s="1" t="s">
        <v>1493</v>
      </c>
      <c r="C280" s="2" t="s">
        <v>1494</v>
      </c>
      <c r="E280" s="3" t="s">
        <v>1495</v>
      </c>
      <c r="F280" s="4" t="b">
        <f aca="false">FALSE()</f>
        <v>0</v>
      </c>
      <c r="G280" s="4" t="n">
        <v>0</v>
      </c>
      <c r="H280" s="8" t="n">
        <v>999999</v>
      </c>
      <c r="I280" s="4" t="n">
        <v>0</v>
      </c>
      <c r="J280" s="4"/>
      <c r="K280" s="4" t="s">
        <v>1496</v>
      </c>
      <c r="L280" s="4" t="s">
        <v>1497</v>
      </c>
    </row>
    <row r="281" customFormat="false" ht="15" hidden="false" customHeight="false" outlineLevel="0" collapsed="false">
      <c r="A281" s="1" t="s">
        <v>1498</v>
      </c>
      <c r="B281" s="1" t="s">
        <v>1499</v>
      </c>
      <c r="C281" s="2" t="s">
        <v>1500</v>
      </c>
      <c r="E281" s="3" t="s">
        <v>660</v>
      </c>
      <c r="F281" s="4" t="b">
        <f aca="false">FALSE()</f>
        <v>0</v>
      </c>
      <c r="G281" s="4" t="n">
        <v>0</v>
      </c>
      <c r="H281" s="8" t="n">
        <v>999999</v>
      </c>
      <c r="I281" s="4" t="n">
        <v>0</v>
      </c>
      <c r="J281" s="4"/>
      <c r="K281" s="4" t="s">
        <v>661</v>
      </c>
      <c r="L281" s="4" t="s">
        <v>1501</v>
      </c>
    </row>
    <row r="282" customFormat="false" ht="15" hidden="false" customHeight="false" outlineLevel="0" collapsed="false">
      <c r="A282" s="1" t="s">
        <v>1502</v>
      </c>
      <c r="B282" s="1" t="s">
        <v>1503</v>
      </c>
      <c r="C282" s="2" t="s">
        <v>1504</v>
      </c>
      <c r="E282" s="3" t="s">
        <v>363</v>
      </c>
      <c r="F282" s="4" t="b">
        <f aca="false">FALSE()</f>
        <v>0</v>
      </c>
      <c r="G282" s="4" t="n">
        <v>0</v>
      </c>
      <c r="H282" s="8" t="n">
        <v>999999</v>
      </c>
      <c r="I282" s="4" t="n">
        <v>0</v>
      </c>
      <c r="J282" s="4"/>
      <c r="K282" s="4" t="s">
        <v>364</v>
      </c>
      <c r="L282" s="4" t="s">
        <v>1505</v>
      </c>
    </row>
    <row r="283" customFormat="false" ht="15" hidden="false" customHeight="false" outlineLevel="0" collapsed="false">
      <c r="A283" s="1" t="s">
        <v>1506</v>
      </c>
      <c r="B283" s="1" t="s">
        <v>1507</v>
      </c>
      <c r="C283" s="2" t="s">
        <v>1508</v>
      </c>
      <c r="E283" s="3" t="s">
        <v>1509</v>
      </c>
      <c r="F283" s="4" t="b">
        <f aca="false">FALSE()</f>
        <v>0</v>
      </c>
      <c r="G283" s="4" t="n">
        <v>0</v>
      </c>
      <c r="H283" s="8" t="n">
        <v>999999</v>
      </c>
      <c r="I283" s="4" t="n">
        <v>0</v>
      </c>
      <c r="J283" s="4"/>
      <c r="K283" s="4" t="s">
        <v>1510</v>
      </c>
      <c r="L283" s="4" t="s">
        <v>1511</v>
      </c>
    </row>
    <row r="284" customFormat="false" ht="15" hidden="false" customHeight="false" outlineLevel="0" collapsed="false">
      <c r="A284" s="1" t="s">
        <v>1512</v>
      </c>
      <c r="B284" s="1" t="s">
        <v>1513</v>
      </c>
      <c r="C284" s="2" t="s">
        <v>1514</v>
      </c>
      <c r="E284" s="3" t="s">
        <v>363</v>
      </c>
      <c r="F284" s="4" t="b">
        <f aca="false">FALSE()</f>
        <v>0</v>
      </c>
      <c r="G284" s="4" t="n">
        <v>0</v>
      </c>
      <c r="H284" s="8" t="n">
        <v>999999</v>
      </c>
      <c r="I284" s="4" t="n">
        <v>0</v>
      </c>
      <c r="J284" s="4"/>
      <c r="K284" s="4" t="s">
        <v>364</v>
      </c>
      <c r="L284" s="4" t="s">
        <v>1515</v>
      </c>
    </row>
    <row r="285" customFormat="false" ht="15" hidden="false" customHeight="false" outlineLevel="0" collapsed="false">
      <c r="A285" s="1" t="s">
        <v>1516</v>
      </c>
      <c r="B285" s="1" t="s">
        <v>1517</v>
      </c>
      <c r="C285" s="2" t="s">
        <v>1518</v>
      </c>
      <c r="E285" s="3" t="s">
        <v>695</v>
      </c>
      <c r="F285" s="4" t="b">
        <f aca="false">FALSE()</f>
        <v>0</v>
      </c>
      <c r="G285" s="4" t="n">
        <v>0</v>
      </c>
      <c r="H285" s="8" t="n">
        <v>999999</v>
      </c>
      <c r="I285" s="4" t="n">
        <v>0</v>
      </c>
      <c r="J285" s="4"/>
      <c r="K285" s="4" t="s">
        <v>1519</v>
      </c>
      <c r="L285" s="4" t="s">
        <v>1520</v>
      </c>
    </row>
    <row r="286" customFormat="false" ht="15" hidden="false" customHeight="false" outlineLevel="0" collapsed="false">
      <c r="A286" s="1" t="s">
        <v>1521</v>
      </c>
      <c r="B286" s="1" t="s">
        <v>1522</v>
      </c>
      <c r="C286" s="2" t="s">
        <v>1523</v>
      </c>
      <c r="E286" s="3" t="s">
        <v>539</v>
      </c>
      <c r="F286" s="4" t="b">
        <f aca="false">FALSE()</f>
        <v>0</v>
      </c>
      <c r="G286" s="4" t="n">
        <v>0</v>
      </c>
      <c r="H286" s="8" t="n">
        <v>999999</v>
      </c>
      <c r="I286" s="4" t="n">
        <v>0</v>
      </c>
      <c r="J286" s="4"/>
      <c r="K286" s="4" t="s">
        <v>540</v>
      </c>
      <c r="L286" s="4" t="s">
        <v>1524</v>
      </c>
    </row>
    <row r="287" customFormat="false" ht="15" hidden="false" customHeight="false" outlineLevel="0" collapsed="false">
      <c r="A287" s="1" t="s">
        <v>1525</v>
      </c>
      <c r="B287" s="1" t="s">
        <v>1526</v>
      </c>
      <c r="C287" s="2" t="s">
        <v>1527</v>
      </c>
      <c r="E287" s="3" t="s">
        <v>1528</v>
      </c>
      <c r="F287" s="4" t="b">
        <f aca="false">FALSE()</f>
        <v>0</v>
      </c>
      <c r="G287" s="4" t="n">
        <v>0</v>
      </c>
      <c r="H287" s="8" t="n">
        <v>999999</v>
      </c>
      <c r="I287" s="4" t="n">
        <v>0</v>
      </c>
      <c r="J287" s="4"/>
      <c r="K287" s="4" t="s">
        <v>1529</v>
      </c>
      <c r="L287" s="4" t="s">
        <v>1530</v>
      </c>
    </row>
    <row r="288" customFormat="false" ht="15" hidden="false" customHeight="false" outlineLevel="0" collapsed="false">
      <c r="A288" s="1" t="s">
        <v>1531</v>
      </c>
      <c r="B288" s="1" t="s">
        <v>1532</v>
      </c>
      <c r="C288" s="2" t="s">
        <v>1533</v>
      </c>
      <c r="E288" s="3" t="s">
        <v>1534</v>
      </c>
      <c r="F288" s="4" t="b">
        <f aca="false">TRUE()</f>
        <v>1</v>
      </c>
      <c r="G288" s="8" t="n">
        <v>-999999</v>
      </c>
      <c r="H288" s="8" t="n">
        <v>999999</v>
      </c>
      <c r="I288" s="4" t="n">
        <v>0</v>
      </c>
      <c r="J288" s="4"/>
      <c r="K288" s="4" t="s">
        <v>1535</v>
      </c>
      <c r="L288" s="4" t="s">
        <v>1536</v>
      </c>
    </row>
    <row r="289" customFormat="false" ht="15" hidden="false" customHeight="false" outlineLevel="0" collapsed="false">
      <c r="A289" s="1" t="s">
        <v>1537</v>
      </c>
      <c r="B289" s="1" t="s">
        <v>1538</v>
      </c>
      <c r="C289" s="2" t="s">
        <v>1539</v>
      </c>
      <c r="E289" s="3" t="s">
        <v>805</v>
      </c>
      <c r="F289" s="4" t="b">
        <f aca="false">TRUE()</f>
        <v>1</v>
      </c>
      <c r="G289" s="8" t="n">
        <v>-999999</v>
      </c>
      <c r="H289" s="8" t="n">
        <v>999999</v>
      </c>
      <c r="I289" s="4" t="n">
        <v>0</v>
      </c>
      <c r="J289" s="4"/>
      <c r="K289" s="4" t="s">
        <v>517</v>
      </c>
      <c r="L289" s="4" t="s">
        <v>1540</v>
      </c>
    </row>
    <row r="290" customFormat="false" ht="15" hidden="false" customHeight="false" outlineLevel="0" collapsed="false">
      <c r="A290" s="1" t="s">
        <v>1541</v>
      </c>
      <c r="B290" s="1" t="s">
        <v>1542</v>
      </c>
      <c r="C290" s="2" t="s">
        <v>1543</v>
      </c>
      <c r="E290" s="3" t="s">
        <v>1331</v>
      </c>
      <c r="F290" s="4" t="b">
        <f aca="false">FALSE()</f>
        <v>0</v>
      </c>
      <c r="G290" s="4" t="n">
        <v>0</v>
      </c>
      <c r="H290" s="8" t="n">
        <v>999999</v>
      </c>
      <c r="I290" s="4" t="n">
        <v>0</v>
      </c>
      <c r="J290" s="4"/>
      <c r="K290" s="4" t="s">
        <v>1544</v>
      </c>
      <c r="L290" s="4" t="s">
        <v>1545</v>
      </c>
    </row>
    <row r="291" customFormat="false" ht="15" hidden="false" customHeight="false" outlineLevel="0" collapsed="false">
      <c r="A291" s="1" t="s">
        <v>1546</v>
      </c>
      <c r="B291" s="1" t="s">
        <v>1547</v>
      </c>
      <c r="C291" s="2" t="s">
        <v>1548</v>
      </c>
      <c r="E291" s="3" t="s">
        <v>946</v>
      </c>
      <c r="F291" s="4" t="b">
        <f aca="false">TRUE()</f>
        <v>1</v>
      </c>
      <c r="G291" s="8" t="n">
        <v>-999999</v>
      </c>
      <c r="H291" s="8" t="n">
        <v>999999</v>
      </c>
      <c r="I291" s="4" t="n">
        <v>0</v>
      </c>
      <c r="J291" s="4"/>
      <c r="K291" s="4" t="s">
        <v>947</v>
      </c>
      <c r="L291" s="4" t="s">
        <v>1549</v>
      </c>
    </row>
    <row r="292" customFormat="false" ht="15" hidden="false" customHeight="false" outlineLevel="0" collapsed="false">
      <c r="A292" s="1" t="s">
        <v>1550</v>
      </c>
      <c r="B292" s="1" t="s">
        <v>1551</v>
      </c>
      <c r="C292" s="2" t="s">
        <v>1552</v>
      </c>
      <c r="E292" s="3" t="s">
        <v>1553</v>
      </c>
      <c r="F292" s="4" t="b">
        <f aca="false">TRUE()</f>
        <v>1</v>
      </c>
      <c r="G292" s="8" t="n">
        <v>-999999</v>
      </c>
      <c r="H292" s="8" t="n">
        <v>999999</v>
      </c>
      <c r="I292" s="4" t="n">
        <v>0</v>
      </c>
      <c r="J292" s="4"/>
      <c r="K292" s="4" t="s">
        <v>1554</v>
      </c>
      <c r="L292" s="4" t="s">
        <v>1555</v>
      </c>
    </row>
    <row r="293" customFormat="false" ht="15" hidden="false" customHeight="false" outlineLevel="0" collapsed="false">
      <c r="A293" s="1" t="s">
        <v>1556</v>
      </c>
      <c r="B293" s="1" t="s">
        <v>1557</v>
      </c>
      <c r="C293" s="2" t="s">
        <v>1558</v>
      </c>
      <c r="E293" s="3" t="s">
        <v>805</v>
      </c>
      <c r="F293" s="4" t="b">
        <f aca="false">TRUE()</f>
        <v>1</v>
      </c>
      <c r="G293" s="8" t="n">
        <v>-999999</v>
      </c>
      <c r="H293" s="8" t="n">
        <v>999999</v>
      </c>
      <c r="I293" s="4" t="n">
        <v>0</v>
      </c>
      <c r="J293" s="4"/>
      <c r="K293" s="4" t="s">
        <v>517</v>
      </c>
      <c r="L293" s="4" t="s">
        <v>1559</v>
      </c>
    </row>
    <row r="294" customFormat="false" ht="15" hidden="false" customHeight="false" outlineLevel="0" collapsed="false">
      <c r="A294" s="1" t="s">
        <v>1560</v>
      </c>
      <c r="B294" s="1" t="s">
        <v>1561</v>
      </c>
      <c r="C294" s="2" t="s">
        <v>1562</v>
      </c>
      <c r="E294" s="3" t="s">
        <v>1563</v>
      </c>
      <c r="F294" s="4" t="b">
        <f aca="false">FALSE()</f>
        <v>0</v>
      </c>
      <c r="G294" s="4" t="n">
        <v>0</v>
      </c>
      <c r="H294" s="8" t="n">
        <v>999999</v>
      </c>
      <c r="I294" s="4" t="n">
        <v>0</v>
      </c>
      <c r="J294" s="4"/>
      <c r="K294" s="4" t="s">
        <v>1564</v>
      </c>
      <c r="L294" s="4" t="s">
        <v>1565</v>
      </c>
    </row>
    <row r="295" customFormat="false" ht="15" hidden="false" customHeight="false" outlineLevel="0" collapsed="false">
      <c r="A295" s="1" t="s">
        <v>1566</v>
      </c>
      <c r="B295" s="1" t="s">
        <v>1567</v>
      </c>
      <c r="C295" s="2" t="s">
        <v>1568</v>
      </c>
      <c r="E295" s="3" t="s">
        <v>1569</v>
      </c>
      <c r="F295" s="4" t="b">
        <f aca="false">FALSE()</f>
        <v>0</v>
      </c>
      <c r="G295" s="4" t="n">
        <v>0</v>
      </c>
      <c r="H295" s="8" t="n">
        <v>999999</v>
      </c>
      <c r="I295" s="4" t="n">
        <v>0</v>
      </c>
      <c r="J295" s="4"/>
      <c r="K295" s="4" t="s">
        <v>1570</v>
      </c>
      <c r="L295" s="4" t="s">
        <v>1571</v>
      </c>
    </row>
    <row r="296" customFormat="false" ht="15" hidden="false" customHeight="false" outlineLevel="0" collapsed="false">
      <c r="A296" s="1" t="s">
        <v>1572</v>
      </c>
      <c r="B296" s="1" t="s">
        <v>1573</v>
      </c>
      <c r="C296" s="2" t="s">
        <v>1574</v>
      </c>
      <c r="E296" s="3" t="s">
        <v>695</v>
      </c>
      <c r="F296" s="4" t="b">
        <f aca="false">FALSE()</f>
        <v>0</v>
      </c>
      <c r="G296" s="4" t="n">
        <v>0</v>
      </c>
      <c r="H296" s="8" t="n">
        <v>999999</v>
      </c>
      <c r="I296" s="4" t="n">
        <v>0</v>
      </c>
      <c r="J296" s="4"/>
      <c r="K296" s="4" t="s">
        <v>1575</v>
      </c>
      <c r="L296" s="4" t="s">
        <v>1576</v>
      </c>
    </row>
    <row r="297" customFormat="false" ht="15" hidden="false" customHeight="false" outlineLevel="0" collapsed="false">
      <c r="A297" s="1" t="s">
        <v>1577</v>
      </c>
      <c r="B297" s="1" t="s">
        <v>1578</v>
      </c>
      <c r="C297" s="2" t="s">
        <v>1579</v>
      </c>
      <c r="E297" s="3" t="s">
        <v>766</v>
      </c>
      <c r="F297" s="4" t="b">
        <f aca="false">TRUE()</f>
        <v>1</v>
      </c>
      <c r="G297" s="8" t="n">
        <v>-999999</v>
      </c>
      <c r="H297" s="8" t="n">
        <v>999999</v>
      </c>
      <c r="I297" s="4" t="n">
        <v>0</v>
      </c>
      <c r="J297" s="4"/>
      <c r="K297" s="4" t="s">
        <v>1580</v>
      </c>
      <c r="L297" s="4" t="s">
        <v>1581</v>
      </c>
    </row>
    <row r="298" customFormat="false" ht="15" hidden="false" customHeight="false" outlineLevel="0" collapsed="false">
      <c r="A298" s="1" t="s">
        <v>1582</v>
      </c>
      <c r="B298" s="1" t="s">
        <v>1578</v>
      </c>
      <c r="C298" s="2" t="s">
        <v>765</v>
      </c>
      <c r="E298" s="3" t="s">
        <v>766</v>
      </c>
      <c r="F298" s="4" t="b">
        <f aca="false">TRUE()</f>
        <v>1</v>
      </c>
      <c r="G298" s="8" t="n">
        <v>-999999</v>
      </c>
      <c r="H298" s="8" t="n">
        <v>999999</v>
      </c>
      <c r="I298" s="4" t="n">
        <v>0</v>
      </c>
      <c r="J298" s="4"/>
      <c r="K298" s="4" t="s">
        <v>767</v>
      </c>
      <c r="L298" s="4" t="s">
        <v>1583</v>
      </c>
    </row>
    <row r="299" customFormat="false" ht="15" hidden="false" customHeight="false" outlineLevel="0" collapsed="false">
      <c r="A299" s="1" t="s">
        <v>1584</v>
      </c>
      <c r="B299" s="1" t="s">
        <v>1585</v>
      </c>
      <c r="C299" s="2" t="s">
        <v>1586</v>
      </c>
      <c r="E299" s="3" t="s">
        <v>1587</v>
      </c>
      <c r="F299" s="4" t="b">
        <f aca="false">TRUE()</f>
        <v>1</v>
      </c>
      <c r="G299" s="8" t="n">
        <v>-999999</v>
      </c>
      <c r="H299" s="8" t="n">
        <v>999999</v>
      </c>
      <c r="I299" s="4" t="n">
        <v>0</v>
      </c>
      <c r="J299" s="4"/>
      <c r="K299" s="4" t="s">
        <v>1588</v>
      </c>
      <c r="L299" s="4" t="s">
        <v>1589</v>
      </c>
    </row>
    <row r="300" customFormat="false" ht="15" hidden="false" customHeight="false" outlineLevel="0" collapsed="false">
      <c r="A300" s="1" t="s">
        <v>1590</v>
      </c>
      <c r="B300" s="1" t="s">
        <v>1591</v>
      </c>
      <c r="C300" s="2" t="s">
        <v>1592</v>
      </c>
      <c r="E300" s="3" t="s">
        <v>642</v>
      </c>
      <c r="F300" s="4" t="b">
        <f aca="false">FALSE()</f>
        <v>0</v>
      </c>
      <c r="G300" s="4" t="n">
        <v>0</v>
      </c>
      <c r="H300" s="8" t="n">
        <v>999999</v>
      </c>
      <c r="I300" s="4" t="n">
        <v>0</v>
      </c>
      <c r="J300" s="4"/>
      <c r="K300" s="4" t="s">
        <v>643</v>
      </c>
      <c r="L300" s="4" t="s">
        <v>1593</v>
      </c>
    </row>
    <row r="301" customFormat="false" ht="15" hidden="false" customHeight="false" outlineLevel="0" collapsed="false">
      <c r="A301" s="1" t="s">
        <v>1594</v>
      </c>
      <c r="B301" s="1" t="s">
        <v>1595</v>
      </c>
      <c r="C301" s="2" t="s">
        <v>1596</v>
      </c>
      <c r="E301" s="3" t="s">
        <v>1597</v>
      </c>
      <c r="F301" s="4" t="b">
        <f aca="false">TRUE()</f>
        <v>1</v>
      </c>
      <c r="G301" s="8" t="n">
        <v>-999999</v>
      </c>
      <c r="H301" s="8" t="n">
        <v>999999</v>
      </c>
      <c r="I301" s="4" t="n">
        <v>0</v>
      </c>
      <c r="J301" s="4"/>
      <c r="K301" s="4" t="s">
        <v>1598</v>
      </c>
      <c r="L301" s="4" t="s">
        <v>1599</v>
      </c>
    </row>
    <row r="302" customFormat="false" ht="15" hidden="false" customHeight="false" outlineLevel="0" collapsed="false">
      <c r="A302" s="1" t="s">
        <v>1600</v>
      </c>
      <c r="B302" s="1" t="s">
        <v>1601</v>
      </c>
      <c r="C302" s="2" t="s">
        <v>1602</v>
      </c>
      <c r="E302" s="3" t="s">
        <v>1603</v>
      </c>
      <c r="F302" s="4" t="b">
        <f aca="false">FALSE()</f>
        <v>0</v>
      </c>
      <c r="G302" s="4" t="n">
        <v>0</v>
      </c>
      <c r="H302" s="8" t="n">
        <v>999999</v>
      </c>
      <c r="I302" s="4" t="n">
        <v>0</v>
      </c>
      <c r="J302" s="4"/>
      <c r="K302" s="4" t="s">
        <v>1604</v>
      </c>
      <c r="L302" s="4" t="s">
        <v>1605</v>
      </c>
    </row>
    <row r="303" customFormat="false" ht="15" hidden="false" customHeight="false" outlineLevel="0" collapsed="false">
      <c r="A303" s="1" t="s">
        <v>1606</v>
      </c>
      <c r="C303" s="2" t="s">
        <v>1607</v>
      </c>
      <c r="E303" s="3" t="s">
        <v>1608</v>
      </c>
      <c r="F303" s="4" t="b">
        <f aca="false">FALSE()</f>
        <v>0</v>
      </c>
      <c r="G303" s="4" t="n">
        <v>0</v>
      </c>
      <c r="H303" s="8" t="n">
        <v>999999</v>
      </c>
      <c r="I303" s="4" t="n">
        <v>0</v>
      </c>
      <c r="J303" s="4"/>
      <c r="K303" s="4" t="s">
        <v>1609</v>
      </c>
      <c r="L303" s="4" t="s">
        <v>1610</v>
      </c>
    </row>
    <row r="304" customFormat="false" ht="15" hidden="false" customHeight="false" outlineLevel="0" collapsed="false">
      <c r="A304" s="1" t="s">
        <v>1611</v>
      </c>
      <c r="B304" s="1" t="s">
        <v>355</v>
      </c>
      <c r="C304" s="2" t="s">
        <v>1612</v>
      </c>
      <c r="E304" s="3" t="s">
        <v>357</v>
      </c>
      <c r="F304" s="4" t="b">
        <f aca="false">FALSE()</f>
        <v>0</v>
      </c>
      <c r="G304" s="4" t="n">
        <v>0</v>
      </c>
      <c r="H304" s="8" t="n">
        <v>999999</v>
      </c>
      <c r="I304" s="4" t="n">
        <v>0</v>
      </c>
      <c r="J304" s="4"/>
      <c r="K304" s="4" t="s">
        <v>358</v>
      </c>
      <c r="L304" s="4" t="s">
        <v>1613</v>
      </c>
    </row>
    <row r="305" customFormat="false" ht="15" hidden="false" customHeight="false" outlineLevel="0" collapsed="false">
      <c r="A305" s="1" t="s">
        <v>1614</v>
      </c>
      <c r="B305" s="1" t="s">
        <v>1615</v>
      </c>
      <c r="C305" s="2" t="s">
        <v>1616</v>
      </c>
      <c r="E305" s="3" t="s">
        <v>1028</v>
      </c>
      <c r="F305" s="4" t="b">
        <f aca="false">FALSE()</f>
        <v>0</v>
      </c>
      <c r="G305" s="4" t="n">
        <v>0</v>
      </c>
      <c r="H305" s="8" t="n">
        <v>999999</v>
      </c>
      <c r="I305" s="4" t="n">
        <v>0</v>
      </c>
      <c r="J305" s="4"/>
      <c r="K305" s="4" t="s">
        <v>1029</v>
      </c>
      <c r="L305" s="4" t="s">
        <v>1617</v>
      </c>
    </row>
    <row r="306" customFormat="false" ht="15" hidden="false" customHeight="false" outlineLevel="0" collapsed="false">
      <c r="A306" s="1" t="s">
        <v>1618</v>
      </c>
      <c r="B306" s="1" t="s">
        <v>1619</v>
      </c>
      <c r="C306" s="2" t="s">
        <v>1620</v>
      </c>
      <c r="E306" s="3" t="s">
        <v>1621</v>
      </c>
      <c r="F306" s="4" t="b">
        <f aca="false">TRUE()</f>
        <v>1</v>
      </c>
      <c r="G306" s="8" t="n">
        <v>-999999</v>
      </c>
      <c r="H306" s="8" t="n">
        <v>999999</v>
      </c>
      <c r="I306" s="4" t="n">
        <v>0</v>
      </c>
      <c r="J306" s="4"/>
      <c r="K306" s="4" t="s">
        <v>1622</v>
      </c>
      <c r="L306" s="4" t="s">
        <v>1623</v>
      </c>
    </row>
    <row r="307" customFormat="false" ht="15" hidden="false" customHeight="false" outlineLevel="0" collapsed="false">
      <c r="A307" s="1" t="s">
        <v>1624</v>
      </c>
      <c r="B307" s="1" t="s">
        <v>1625</v>
      </c>
      <c r="C307" s="2" t="s">
        <v>1626</v>
      </c>
      <c r="E307" s="3" t="s">
        <v>1627</v>
      </c>
      <c r="F307" s="4" t="b">
        <f aca="false">FALSE()</f>
        <v>0</v>
      </c>
      <c r="G307" s="4" t="n">
        <v>0</v>
      </c>
      <c r="H307" s="8" t="n">
        <v>999999</v>
      </c>
      <c r="I307" s="4" t="n">
        <v>0</v>
      </c>
      <c r="J307" s="4"/>
      <c r="K307" s="4" t="s">
        <v>1628</v>
      </c>
      <c r="L307" s="4" t="s">
        <v>1629</v>
      </c>
    </row>
    <row r="308" customFormat="false" ht="15" hidden="false" customHeight="false" outlineLevel="0" collapsed="false">
      <c r="A308" s="1" t="s">
        <v>1630</v>
      </c>
      <c r="B308" s="1" t="s">
        <v>1631</v>
      </c>
      <c r="C308" s="2" t="s">
        <v>1632</v>
      </c>
      <c r="E308" s="3" t="s">
        <v>1633</v>
      </c>
      <c r="F308" s="4" t="b">
        <f aca="false">TRUE()</f>
        <v>1</v>
      </c>
      <c r="G308" s="8" t="n">
        <v>-999999</v>
      </c>
      <c r="H308" s="8" t="n">
        <v>999999</v>
      </c>
      <c r="I308" s="4" t="n">
        <v>0</v>
      </c>
      <c r="J308" s="4"/>
      <c r="K308" s="4" t="s">
        <v>1634</v>
      </c>
      <c r="L308" s="4" t="s">
        <v>1635</v>
      </c>
    </row>
    <row r="309" customFormat="false" ht="15" hidden="false" customHeight="false" outlineLevel="0" collapsed="false">
      <c r="A309" s="1" t="s">
        <v>1636</v>
      </c>
      <c r="B309" s="1" t="s">
        <v>1637</v>
      </c>
      <c r="C309" s="2" t="s">
        <v>1638</v>
      </c>
      <c r="E309" s="3" t="s">
        <v>304</v>
      </c>
      <c r="F309" s="4" t="b">
        <f aca="false">FALSE()</f>
        <v>0</v>
      </c>
      <c r="G309" s="4" t="n">
        <v>0</v>
      </c>
      <c r="H309" s="8" t="n">
        <v>999999</v>
      </c>
      <c r="I309" s="4" t="n">
        <v>0</v>
      </c>
      <c r="J309" s="4"/>
      <c r="K309" s="4" t="s">
        <v>299</v>
      </c>
      <c r="L309" s="4" t="s">
        <v>1639</v>
      </c>
    </row>
    <row r="310" customFormat="false" ht="15" hidden="false" customHeight="false" outlineLevel="0" collapsed="false">
      <c r="A310" s="1" t="s">
        <v>1640</v>
      </c>
      <c r="B310" s="1" t="s">
        <v>1641</v>
      </c>
      <c r="C310" s="2" t="s">
        <v>1642</v>
      </c>
      <c r="E310" s="3" t="s">
        <v>1643</v>
      </c>
      <c r="F310" s="4" t="b">
        <f aca="false">TRUE()</f>
        <v>1</v>
      </c>
      <c r="G310" s="8" t="n">
        <v>-999999</v>
      </c>
      <c r="H310" s="8" t="n">
        <v>999999</v>
      </c>
      <c r="I310" s="4" t="n">
        <v>0</v>
      </c>
      <c r="J310" s="4"/>
      <c r="K310" s="4" t="s">
        <v>1644</v>
      </c>
      <c r="L310" s="4" t="s">
        <v>1645</v>
      </c>
    </row>
    <row r="311" customFormat="false" ht="15" hidden="false" customHeight="false" outlineLevel="0" collapsed="false">
      <c r="A311" s="1" t="s">
        <v>1646</v>
      </c>
      <c r="B311" s="1" t="s">
        <v>1647</v>
      </c>
      <c r="C311" s="2" t="s">
        <v>1648</v>
      </c>
      <c r="E311" s="3" t="s">
        <v>1465</v>
      </c>
      <c r="F311" s="4" t="b">
        <f aca="false">TRUE()</f>
        <v>1</v>
      </c>
      <c r="G311" s="8" t="n">
        <v>-999999</v>
      </c>
      <c r="H311" s="8" t="n">
        <v>999999</v>
      </c>
      <c r="I311" s="4" t="n">
        <v>0</v>
      </c>
      <c r="J311" s="4"/>
      <c r="K311" s="4" t="s">
        <v>1466</v>
      </c>
      <c r="L311" s="4" t="s">
        <v>1649</v>
      </c>
    </row>
    <row r="312" customFormat="false" ht="15" hidden="false" customHeight="false" outlineLevel="0" collapsed="false">
      <c r="A312" s="1" t="s">
        <v>1650</v>
      </c>
      <c r="B312" s="1" t="s">
        <v>1651</v>
      </c>
      <c r="C312" s="2" t="s">
        <v>1652</v>
      </c>
      <c r="E312" s="3" t="s">
        <v>1653</v>
      </c>
      <c r="F312" s="4" t="b">
        <f aca="false">FALSE()</f>
        <v>0</v>
      </c>
      <c r="G312" s="4" t="n">
        <v>0</v>
      </c>
      <c r="H312" s="8" t="n">
        <v>999999</v>
      </c>
      <c r="I312" s="4" t="n">
        <v>0</v>
      </c>
      <c r="J312" s="4"/>
      <c r="K312" s="4" t="s">
        <v>1654</v>
      </c>
      <c r="L312" s="4" t="s">
        <v>1655</v>
      </c>
    </row>
    <row r="313" customFormat="false" ht="15" hidden="false" customHeight="false" outlineLevel="0" collapsed="false">
      <c r="A313" s="1" t="s">
        <v>1656</v>
      </c>
      <c r="B313" s="1" t="s">
        <v>1657</v>
      </c>
      <c r="C313" s="2" t="s">
        <v>1658</v>
      </c>
      <c r="E313" s="3" t="s">
        <v>1653</v>
      </c>
      <c r="F313" s="4" t="b">
        <f aca="false">FALSE()</f>
        <v>0</v>
      </c>
      <c r="G313" s="4" t="n">
        <v>0</v>
      </c>
      <c r="H313" s="8" t="n">
        <v>999999</v>
      </c>
      <c r="I313" s="4" t="n">
        <v>0</v>
      </c>
      <c r="J313" s="4"/>
      <c r="K313" s="4" t="s">
        <v>1654</v>
      </c>
      <c r="L313" s="4" t="s">
        <v>1659</v>
      </c>
    </row>
    <row r="314" customFormat="false" ht="15" hidden="false" customHeight="false" outlineLevel="0" collapsed="false">
      <c r="A314" s="1" t="s">
        <v>1660</v>
      </c>
      <c r="B314" s="1" t="s">
        <v>1661</v>
      </c>
      <c r="C314" s="2" t="s">
        <v>1662</v>
      </c>
      <c r="E314" s="3" t="s">
        <v>1663</v>
      </c>
      <c r="F314" s="4" t="b">
        <f aca="false">TRUE()</f>
        <v>1</v>
      </c>
      <c r="G314" s="8" t="n">
        <v>-999999</v>
      </c>
      <c r="H314" s="8" t="n">
        <v>999999</v>
      </c>
      <c r="I314" s="4" t="n">
        <v>0</v>
      </c>
      <c r="J314" s="4"/>
      <c r="K314" s="4" t="s">
        <v>1664</v>
      </c>
      <c r="L314" s="4" t="s">
        <v>1665</v>
      </c>
    </row>
    <row r="315" customFormat="false" ht="15" hidden="false" customHeight="false" outlineLevel="0" collapsed="false">
      <c r="A315" s="1" t="s">
        <v>1666</v>
      </c>
      <c r="B315" s="1" t="s">
        <v>1667</v>
      </c>
      <c r="C315" s="2" t="s">
        <v>1668</v>
      </c>
      <c r="E315" s="3" t="s">
        <v>1347</v>
      </c>
      <c r="F315" s="4" t="b">
        <f aca="false">TRUE()</f>
        <v>1</v>
      </c>
      <c r="G315" s="8" t="n">
        <v>-999999</v>
      </c>
      <c r="H315" s="8" t="n">
        <v>999999</v>
      </c>
      <c r="I315" s="4" t="n">
        <v>0</v>
      </c>
      <c r="J315" s="4"/>
      <c r="K315" s="4" t="s">
        <v>1669</v>
      </c>
      <c r="L315" s="4" t="s">
        <v>1670</v>
      </c>
    </row>
    <row r="316" customFormat="false" ht="15" hidden="false" customHeight="false" outlineLevel="0" collapsed="false">
      <c r="A316" s="1" t="s">
        <v>1671</v>
      </c>
      <c r="B316" s="1" t="s">
        <v>1672</v>
      </c>
      <c r="C316" s="2" t="s">
        <v>1673</v>
      </c>
      <c r="E316" s="3" t="s">
        <v>1347</v>
      </c>
      <c r="F316" s="4" t="b">
        <f aca="false">TRUE()</f>
        <v>1</v>
      </c>
      <c r="G316" s="8" t="n">
        <v>-999999</v>
      </c>
      <c r="H316" s="8" t="n">
        <v>999999</v>
      </c>
      <c r="I316" s="4" t="n">
        <v>0</v>
      </c>
      <c r="J316" s="4"/>
      <c r="K316" s="4" t="s">
        <v>1669</v>
      </c>
      <c r="L316" s="4" t="s">
        <v>1674</v>
      </c>
    </row>
    <row r="317" customFormat="false" ht="15" hidden="false" customHeight="false" outlineLevel="0" collapsed="false">
      <c r="A317" s="1" t="s">
        <v>1675</v>
      </c>
      <c r="B317" s="1" t="s">
        <v>1676</v>
      </c>
      <c r="C317" s="2" t="s">
        <v>1677</v>
      </c>
      <c r="E317" s="3" t="s">
        <v>809</v>
      </c>
      <c r="F317" s="4" t="b">
        <f aca="false">FALSE()</f>
        <v>0</v>
      </c>
      <c r="G317" s="4" t="n">
        <v>0</v>
      </c>
      <c r="H317" s="8" t="n">
        <v>999999</v>
      </c>
      <c r="I317" s="4" t="n">
        <v>0</v>
      </c>
      <c r="J317" s="4"/>
      <c r="K317" s="4" t="s">
        <v>1678</v>
      </c>
      <c r="L317" s="4" t="s">
        <v>1679</v>
      </c>
    </row>
    <row r="318" customFormat="false" ht="15" hidden="false" customHeight="false" outlineLevel="0" collapsed="false">
      <c r="A318" s="1" t="s">
        <v>1680</v>
      </c>
      <c r="B318" s="1" t="s">
        <v>1681</v>
      </c>
      <c r="C318" s="2" t="s">
        <v>1682</v>
      </c>
      <c r="E318" s="3" t="s">
        <v>1683</v>
      </c>
      <c r="F318" s="4" t="b">
        <f aca="false">TRUE()</f>
        <v>1</v>
      </c>
      <c r="G318" s="8" t="n">
        <v>-999999</v>
      </c>
      <c r="H318" s="8" t="n">
        <v>999999</v>
      </c>
      <c r="I318" s="4" t="n">
        <v>0</v>
      </c>
      <c r="J318" s="4"/>
      <c r="K318" s="4" t="s">
        <v>1684</v>
      </c>
      <c r="L318" s="4" t="s">
        <v>1685</v>
      </c>
    </row>
    <row r="319" customFormat="false" ht="15" hidden="false" customHeight="false" outlineLevel="0" collapsed="false">
      <c r="A319" s="1" t="s">
        <v>1686</v>
      </c>
      <c r="B319" s="1" t="s">
        <v>1687</v>
      </c>
      <c r="C319" s="2" t="s">
        <v>1688</v>
      </c>
      <c r="E319" s="3" t="s">
        <v>1689</v>
      </c>
      <c r="F319" s="4" t="b">
        <f aca="false">FALSE()</f>
        <v>0</v>
      </c>
      <c r="G319" s="4" t="n">
        <v>0</v>
      </c>
      <c r="H319" s="8" t="n">
        <v>999999</v>
      </c>
      <c r="I319" s="4" t="n">
        <v>0</v>
      </c>
      <c r="J319" s="4"/>
      <c r="K319" s="4" t="s">
        <v>1690</v>
      </c>
      <c r="L319" s="4" t="s">
        <v>1691</v>
      </c>
    </row>
    <row r="320" customFormat="false" ht="15" hidden="false" customHeight="false" outlineLevel="0" collapsed="false">
      <c r="A320" s="1" t="s">
        <v>1692</v>
      </c>
      <c r="B320" s="1" t="s">
        <v>1693</v>
      </c>
      <c r="C320" s="2" t="s">
        <v>1694</v>
      </c>
      <c r="E320" s="3" t="s">
        <v>1695</v>
      </c>
      <c r="F320" s="4" t="b">
        <f aca="false">FALSE()</f>
        <v>0</v>
      </c>
      <c r="G320" s="4" t="n">
        <v>0</v>
      </c>
      <c r="H320" s="8" t="n">
        <v>999999</v>
      </c>
      <c r="I320" s="4" t="n">
        <v>0</v>
      </c>
      <c r="J320" s="4"/>
      <c r="K320" s="4" t="s">
        <v>1696</v>
      </c>
      <c r="L320" s="4" t="s">
        <v>1697</v>
      </c>
    </row>
    <row r="321" customFormat="false" ht="15" hidden="false" customHeight="false" outlineLevel="0" collapsed="false">
      <c r="A321" s="1" t="s">
        <v>1698</v>
      </c>
      <c r="B321" s="1" t="s">
        <v>1699</v>
      </c>
      <c r="C321" s="2" t="s">
        <v>1700</v>
      </c>
      <c r="E321" s="3" t="s">
        <v>1701</v>
      </c>
      <c r="F321" s="4" t="b">
        <f aca="false">TRUE()</f>
        <v>1</v>
      </c>
      <c r="G321" s="8" t="n">
        <v>-999999</v>
      </c>
      <c r="H321" s="8" t="n">
        <v>999999</v>
      </c>
      <c r="I321" s="4" t="n">
        <v>0</v>
      </c>
      <c r="J321" s="4"/>
      <c r="K321" s="4" t="s">
        <v>1702</v>
      </c>
      <c r="L321" s="4" t="s">
        <v>1703</v>
      </c>
    </row>
    <row r="322" customFormat="false" ht="15" hidden="false" customHeight="false" outlineLevel="0" collapsed="false">
      <c r="A322" s="1" t="s">
        <v>1704</v>
      </c>
      <c r="B322" s="1" t="s">
        <v>1705</v>
      </c>
      <c r="C322" s="2" t="s">
        <v>1706</v>
      </c>
      <c r="E322" s="3" t="s">
        <v>1707</v>
      </c>
      <c r="F322" s="4" t="b">
        <f aca="false">FALSE()</f>
        <v>0</v>
      </c>
      <c r="G322" s="4" t="n">
        <v>0</v>
      </c>
      <c r="H322" s="8" t="n">
        <v>999999</v>
      </c>
      <c r="I322" s="4" t="n">
        <v>0</v>
      </c>
      <c r="J322" s="4"/>
      <c r="K322" s="4" t="s">
        <v>1708</v>
      </c>
      <c r="L322" s="4" t="s">
        <v>1709</v>
      </c>
    </row>
    <row r="323" customFormat="false" ht="15" hidden="false" customHeight="false" outlineLevel="0" collapsed="false">
      <c r="A323" s="1" t="s">
        <v>1710</v>
      </c>
      <c r="B323" s="1" t="s">
        <v>1711</v>
      </c>
      <c r="C323" s="2" t="s">
        <v>1712</v>
      </c>
      <c r="E323" s="3" t="s">
        <v>1569</v>
      </c>
      <c r="F323" s="4" t="b">
        <f aca="false">FALSE()</f>
        <v>0</v>
      </c>
      <c r="G323" s="4" t="n">
        <v>0</v>
      </c>
      <c r="H323" s="8" t="n">
        <v>999999</v>
      </c>
      <c r="I323" s="4" t="n">
        <v>0</v>
      </c>
      <c r="J323" s="4"/>
      <c r="K323" s="4" t="s">
        <v>1570</v>
      </c>
      <c r="L323" s="4" t="s">
        <v>1713</v>
      </c>
    </row>
    <row r="324" customFormat="false" ht="15" hidden="false" customHeight="false" outlineLevel="0" collapsed="false">
      <c r="A324" s="1" t="s">
        <v>1714</v>
      </c>
      <c r="B324" s="1" t="s">
        <v>1715</v>
      </c>
      <c r="C324" s="2" t="s">
        <v>1716</v>
      </c>
      <c r="E324" s="3" t="s">
        <v>929</v>
      </c>
      <c r="F324" s="4" t="b">
        <f aca="false">TRUE()</f>
        <v>1</v>
      </c>
      <c r="G324" s="8" t="n">
        <v>-999999</v>
      </c>
      <c r="H324" s="8" t="n">
        <v>999999</v>
      </c>
      <c r="I324" s="4" t="n">
        <v>0</v>
      </c>
      <c r="J324" s="4"/>
      <c r="K324" s="4" t="s">
        <v>1717</v>
      </c>
      <c r="L324" s="4" t="s">
        <v>1718</v>
      </c>
    </row>
    <row r="325" customFormat="false" ht="15" hidden="false" customHeight="false" outlineLevel="0" collapsed="false">
      <c r="A325" s="1" t="s">
        <v>1719</v>
      </c>
      <c r="B325" s="1" t="s">
        <v>1720</v>
      </c>
      <c r="C325" s="2" t="s">
        <v>1721</v>
      </c>
      <c r="E325" s="3" t="s">
        <v>766</v>
      </c>
      <c r="F325" s="4" t="b">
        <f aca="false">TRUE()</f>
        <v>1</v>
      </c>
      <c r="G325" s="8" t="n">
        <v>-999999</v>
      </c>
      <c r="H325" s="8" t="n">
        <v>999999</v>
      </c>
      <c r="I325" s="4" t="n">
        <v>0</v>
      </c>
      <c r="J325" s="4"/>
      <c r="K325" s="4" t="s">
        <v>767</v>
      </c>
      <c r="L325" s="4" t="s">
        <v>1722</v>
      </c>
    </row>
    <row r="326" customFormat="false" ht="15" hidden="false" customHeight="false" outlineLevel="0" collapsed="false">
      <c r="A326" s="1" t="s">
        <v>1723</v>
      </c>
      <c r="B326" s="1" t="s">
        <v>1724</v>
      </c>
      <c r="C326" s="2" t="s">
        <v>1725</v>
      </c>
      <c r="E326" s="3" t="s">
        <v>1726</v>
      </c>
      <c r="F326" s="4" t="b">
        <f aca="false">FALSE()</f>
        <v>0</v>
      </c>
      <c r="G326" s="4" t="n">
        <v>0</v>
      </c>
      <c r="H326" s="8" t="n">
        <v>999999</v>
      </c>
      <c r="I326" s="4" t="n">
        <v>0</v>
      </c>
      <c r="J326" s="4"/>
      <c r="K326" s="4" t="s">
        <v>1727</v>
      </c>
      <c r="L326" s="4" t="s">
        <v>1728</v>
      </c>
    </row>
    <row r="327" customFormat="false" ht="15" hidden="false" customHeight="false" outlineLevel="0" collapsed="false">
      <c r="A327" s="1" t="s">
        <v>1729</v>
      </c>
      <c r="B327" s="1" t="s">
        <v>1730</v>
      </c>
      <c r="C327" s="2" t="s">
        <v>1731</v>
      </c>
      <c r="E327" s="3" t="s">
        <v>1732</v>
      </c>
      <c r="F327" s="4" t="b">
        <f aca="false">FALSE()</f>
        <v>0</v>
      </c>
      <c r="G327" s="4" t="n">
        <v>0</v>
      </c>
      <c r="H327" s="8" t="n">
        <v>999999</v>
      </c>
      <c r="I327" s="4" t="n">
        <v>0</v>
      </c>
      <c r="J327" s="4"/>
      <c r="K327" s="4" t="s">
        <v>1733</v>
      </c>
      <c r="L327" s="4" t="s">
        <v>1734</v>
      </c>
    </row>
    <row r="328" customFormat="false" ht="15" hidden="false" customHeight="false" outlineLevel="0" collapsed="false">
      <c r="A328" s="1" t="s">
        <v>1735</v>
      </c>
      <c r="B328" s="1" t="s">
        <v>1736</v>
      </c>
      <c r="C328" s="2" t="s">
        <v>1737</v>
      </c>
      <c r="E328" s="3" t="s">
        <v>1738</v>
      </c>
      <c r="F328" s="4" t="b">
        <f aca="false">TRUE()</f>
        <v>1</v>
      </c>
      <c r="G328" s="8" t="n">
        <v>-999999</v>
      </c>
      <c r="H328" s="8" t="n">
        <v>999999</v>
      </c>
      <c r="I328" s="4" t="n">
        <v>0</v>
      </c>
      <c r="J328" s="4"/>
      <c r="K328" s="4" t="s">
        <v>1739</v>
      </c>
      <c r="L328" s="4" t="s">
        <v>1740</v>
      </c>
    </row>
    <row r="329" customFormat="false" ht="15" hidden="false" customHeight="false" outlineLevel="0" collapsed="false">
      <c r="A329" s="1" t="s">
        <v>1741</v>
      </c>
      <c r="B329" s="1" t="s">
        <v>1742</v>
      </c>
      <c r="C329" s="2" t="s">
        <v>1743</v>
      </c>
      <c r="F329" s="4" t="b">
        <f aca="false">TRUE()</f>
        <v>1</v>
      </c>
      <c r="G329" s="8" t="n">
        <v>-999999</v>
      </c>
      <c r="H329" s="8" t="n">
        <v>999999</v>
      </c>
      <c r="I329" s="4" t="n">
        <v>0</v>
      </c>
      <c r="J329" s="4"/>
      <c r="K329" s="4" t="s">
        <v>1744</v>
      </c>
      <c r="L329" s="4" t="s">
        <v>1745</v>
      </c>
    </row>
    <row r="330" customFormat="false" ht="15" hidden="false" customHeight="false" outlineLevel="0" collapsed="false">
      <c r="A330" s="1" t="s">
        <v>1746</v>
      </c>
      <c r="B330" s="1" t="s">
        <v>1747</v>
      </c>
      <c r="C330" s="2" t="s">
        <v>1748</v>
      </c>
      <c r="E330" s="3" t="s">
        <v>1749</v>
      </c>
      <c r="F330" s="4" t="b">
        <f aca="false">FALSE()</f>
        <v>0</v>
      </c>
      <c r="G330" s="4" t="n">
        <v>0</v>
      </c>
      <c r="H330" s="8" t="n">
        <v>999999</v>
      </c>
      <c r="I330" s="4" t="n">
        <v>0</v>
      </c>
      <c r="J330" s="4"/>
      <c r="K330" s="4" t="s">
        <v>1750</v>
      </c>
      <c r="L330" s="4" t="s">
        <v>1751</v>
      </c>
    </row>
    <row r="331" customFormat="false" ht="15" hidden="false" customHeight="false" outlineLevel="0" collapsed="false">
      <c r="A331" s="1" t="s">
        <v>1752</v>
      </c>
      <c r="B331" s="1" t="s">
        <v>1753</v>
      </c>
      <c r="C331" s="2" t="s">
        <v>1754</v>
      </c>
      <c r="E331" s="3" t="s">
        <v>1755</v>
      </c>
      <c r="F331" s="4" t="b">
        <f aca="false">FALSE()</f>
        <v>0</v>
      </c>
      <c r="G331" s="4" t="n">
        <v>0</v>
      </c>
      <c r="H331" s="8" t="n">
        <v>999999</v>
      </c>
      <c r="I331" s="4" t="n">
        <v>0</v>
      </c>
      <c r="J331" s="4"/>
      <c r="K331" s="4" t="s">
        <v>1756</v>
      </c>
      <c r="L331" s="4" t="s">
        <v>1757</v>
      </c>
    </row>
    <row r="332" customFormat="false" ht="15" hidden="false" customHeight="false" outlineLevel="0" collapsed="false">
      <c r="A332" s="1" t="s">
        <v>1758</v>
      </c>
      <c r="B332" s="1" t="s">
        <v>1759</v>
      </c>
      <c r="C332" s="2" t="s">
        <v>1760</v>
      </c>
      <c r="E332" s="3" t="s">
        <v>1761</v>
      </c>
      <c r="F332" s="4" t="b">
        <f aca="false">FALSE()</f>
        <v>0</v>
      </c>
      <c r="G332" s="4" t="n">
        <v>0</v>
      </c>
      <c r="H332" s="8" t="n">
        <v>999999</v>
      </c>
      <c r="I332" s="4" t="n">
        <v>0</v>
      </c>
      <c r="J332" s="4"/>
      <c r="K332" s="4" t="s">
        <v>1762</v>
      </c>
      <c r="L332" s="4" t="s">
        <v>1763</v>
      </c>
    </row>
    <row r="333" customFormat="false" ht="15" hidden="false" customHeight="false" outlineLevel="0" collapsed="false">
      <c r="A333" s="1" t="s">
        <v>1764</v>
      </c>
      <c r="B333" s="1" t="s">
        <v>1765</v>
      </c>
      <c r="C333" s="2" t="s">
        <v>1766</v>
      </c>
      <c r="E333" s="3" t="s">
        <v>1767</v>
      </c>
      <c r="F333" s="4" t="b">
        <f aca="false">FALSE()</f>
        <v>0</v>
      </c>
      <c r="G333" s="4" t="n">
        <v>0</v>
      </c>
      <c r="H333" s="8" t="n">
        <v>999999</v>
      </c>
      <c r="I333" s="4" t="n">
        <v>0</v>
      </c>
      <c r="J333" s="4"/>
      <c r="K333" s="4" t="s">
        <v>1768</v>
      </c>
      <c r="L333" s="4" t="s">
        <v>1769</v>
      </c>
    </row>
    <row r="334" customFormat="false" ht="15" hidden="false" customHeight="false" outlineLevel="0" collapsed="false">
      <c r="A334" s="1" t="s">
        <v>1770</v>
      </c>
      <c r="B334" s="1" t="s">
        <v>1771</v>
      </c>
      <c r="C334" s="2" t="s">
        <v>1772</v>
      </c>
      <c r="E334" s="3" t="s">
        <v>363</v>
      </c>
      <c r="F334" s="4" t="b">
        <f aca="false">TRUE()</f>
        <v>1</v>
      </c>
      <c r="G334" s="8" t="n">
        <v>-999999</v>
      </c>
      <c r="H334" s="8" t="n">
        <v>999999</v>
      </c>
      <c r="I334" s="4" t="n">
        <v>0</v>
      </c>
      <c r="J334" s="4"/>
      <c r="K334" s="4" t="s">
        <v>364</v>
      </c>
      <c r="L334" s="4" t="s">
        <v>1773</v>
      </c>
    </row>
    <row r="335" customFormat="false" ht="15" hidden="false" customHeight="false" outlineLevel="0" collapsed="false">
      <c r="A335" s="1" t="s">
        <v>1774</v>
      </c>
      <c r="B335" s="1" t="s">
        <v>1775</v>
      </c>
      <c r="C335" s="2" t="s">
        <v>1776</v>
      </c>
      <c r="E335" s="3" t="s">
        <v>1777</v>
      </c>
      <c r="F335" s="4" t="b">
        <f aca="false">TRUE()</f>
        <v>1</v>
      </c>
      <c r="G335" s="8" t="n">
        <v>-999999</v>
      </c>
      <c r="H335" s="8" t="n">
        <v>999999</v>
      </c>
      <c r="I335" s="4" t="n">
        <v>0</v>
      </c>
      <c r="J335" s="4"/>
      <c r="K335" s="4" t="s">
        <v>1778</v>
      </c>
      <c r="L335" s="4" t="s">
        <v>1779</v>
      </c>
    </row>
    <row r="336" customFormat="false" ht="15" hidden="false" customHeight="false" outlineLevel="0" collapsed="false">
      <c r="A336" s="1" t="s">
        <v>1780</v>
      </c>
      <c r="C336" s="2" t="s">
        <v>1781</v>
      </c>
      <c r="E336" s="3" t="s">
        <v>1782</v>
      </c>
      <c r="F336" s="4" t="b">
        <f aca="false">TRUE()</f>
        <v>1</v>
      </c>
      <c r="G336" s="8" t="n">
        <v>-999999</v>
      </c>
      <c r="H336" s="8" t="n">
        <v>999999</v>
      </c>
      <c r="I336" s="4" t="n">
        <v>0</v>
      </c>
      <c r="J336" s="4"/>
      <c r="L336" s="4" t="s">
        <v>1783</v>
      </c>
    </row>
    <row r="337" customFormat="false" ht="15" hidden="false" customHeight="false" outlineLevel="0" collapsed="false">
      <c r="A337" s="1" t="s">
        <v>1784</v>
      </c>
      <c r="B337" s="1" t="s">
        <v>1785</v>
      </c>
      <c r="C337" s="2" t="s">
        <v>1786</v>
      </c>
      <c r="E337" s="3" t="s">
        <v>1782</v>
      </c>
      <c r="F337" s="4" t="b">
        <f aca="false">TRUE()</f>
        <v>1</v>
      </c>
      <c r="G337" s="8" t="n">
        <v>-999999</v>
      </c>
      <c r="H337" s="8" t="n">
        <v>999999</v>
      </c>
      <c r="I337" s="4" t="n">
        <v>0</v>
      </c>
      <c r="J337" s="4"/>
      <c r="K337" s="4" t="s">
        <v>1787</v>
      </c>
      <c r="L337" s="4" t="s">
        <v>1788</v>
      </c>
    </row>
    <row r="338" customFormat="false" ht="15" hidden="false" customHeight="false" outlineLevel="0" collapsed="false">
      <c r="A338" s="1" t="s">
        <v>1789</v>
      </c>
      <c r="B338" s="1" t="s">
        <v>1790</v>
      </c>
      <c r="C338" s="2" t="s">
        <v>1791</v>
      </c>
      <c r="E338" s="3" t="s">
        <v>809</v>
      </c>
      <c r="F338" s="4" t="b">
        <f aca="false">FALSE()</f>
        <v>0</v>
      </c>
      <c r="G338" s="4" t="n">
        <v>0</v>
      </c>
      <c r="H338" s="8" t="n">
        <v>999999</v>
      </c>
      <c r="I338" s="4" t="n">
        <v>0</v>
      </c>
      <c r="J338" s="4"/>
      <c r="K338" s="4" t="s">
        <v>1792</v>
      </c>
      <c r="L338" s="4" t="s">
        <v>1793</v>
      </c>
    </row>
    <row r="339" customFormat="false" ht="15" hidden="false" customHeight="false" outlineLevel="0" collapsed="false">
      <c r="A339" s="1" t="s">
        <v>1794</v>
      </c>
      <c r="B339" s="1" t="s">
        <v>1795</v>
      </c>
      <c r="C339" s="2" t="s">
        <v>1796</v>
      </c>
      <c r="E339" s="3" t="s">
        <v>1797</v>
      </c>
      <c r="F339" s="4" t="b">
        <f aca="false">FALSE()</f>
        <v>0</v>
      </c>
      <c r="G339" s="4" t="n">
        <v>0</v>
      </c>
      <c r="H339" s="8" t="n">
        <v>999999</v>
      </c>
      <c r="I339" s="4" t="n">
        <v>0</v>
      </c>
      <c r="J339" s="4"/>
      <c r="K339" s="4" t="s">
        <v>1798</v>
      </c>
      <c r="L339" s="4" t="s">
        <v>1799</v>
      </c>
    </row>
    <row r="340" customFormat="false" ht="15" hidden="false" customHeight="false" outlineLevel="0" collapsed="false">
      <c r="A340" s="1" t="s">
        <v>1800</v>
      </c>
      <c r="B340" s="1" t="s">
        <v>1801</v>
      </c>
      <c r="C340" s="2" t="s">
        <v>1802</v>
      </c>
      <c r="E340" s="3" t="s">
        <v>1803</v>
      </c>
      <c r="F340" s="4" t="b">
        <f aca="false">FALSE()</f>
        <v>0</v>
      </c>
      <c r="G340" s="4" t="n">
        <v>0</v>
      </c>
      <c r="H340" s="8" t="n">
        <v>999999</v>
      </c>
      <c r="I340" s="4" t="n">
        <v>0</v>
      </c>
      <c r="J340" s="4"/>
      <c r="K340" s="4" t="s">
        <v>1804</v>
      </c>
      <c r="L340" s="4" t="s">
        <v>1805</v>
      </c>
    </row>
    <row r="341" customFormat="false" ht="15" hidden="false" customHeight="false" outlineLevel="0" collapsed="false">
      <c r="A341" s="1" t="s">
        <v>1806</v>
      </c>
      <c r="B341" s="1" t="s">
        <v>1807</v>
      </c>
      <c r="C341" s="2" t="s">
        <v>1808</v>
      </c>
      <c r="E341" s="3" t="s">
        <v>1809</v>
      </c>
      <c r="F341" s="4" t="b">
        <f aca="false">FALSE()</f>
        <v>0</v>
      </c>
      <c r="G341" s="4" t="n">
        <v>0</v>
      </c>
      <c r="H341" s="8" t="n">
        <v>999999</v>
      </c>
      <c r="I341" s="4" t="n">
        <v>0</v>
      </c>
      <c r="J341" s="4"/>
      <c r="K341" s="4" t="s">
        <v>1810</v>
      </c>
      <c r="L341" s="4" t="s">
        <v>1811</v>
      </c>
    </row>
    <row r="342" customFormat="false" ht="15" hidden="false" customHeight="false" outlineLevel="0" collapsed="false">
      <c r="A342" s="1" t="s">
        <v>1812</v>
      </c>
      <c r="B342" s="1" t="s">
        <v>1813</v>
      </c>
      <c r="C342" s="2" t="s">
        <v>1814</v>
      </c>
      <c r="E342" s="3" t="s">
        <v>1815</v>
      </c>
      <c r="F342" s="4" t="b">
        <f aca="false">FALSE()</f>
        <v>0</v>
      </c>
      <c r="G342" s="4" t="n">
        <v>0</v>
      </c>
      <c r="H342" s="8" t="n">
        <v>999999</v>
      </c>
      <c r="I342" s="4" t="n">
        <v>0</v>
      </c>
      <c r="J342" s="4"/>
      <c r="K342" s="4" t="s">
        <v>1816</v>
      </c>
      <c r="L342" s="4" t="s">
        <v>1817</v>
      </c>
    </row>
    <row r="343" customFormat="false" ht="15" hidden="false" customHeight="false" outlineLevel="0" collapsed="false">
      <c r="A343" s="1" t="s">
        <v>1818</v>
      </c>
      <c r="B343" s="1" t="s">
        <v>1819</v>
      </c>
      <c r="C343" s="2" t="s">
        <v>1820</v>
      </c>
      <c r="E343" s="3" t="s">
        <v>1821</v>
      </c>
      <c r="F343" s="4" t="b">
        <f aca="false">FALSE()</f>
        <v>0</v>
      </c>
      <c r="G343" s="4" t="n">
        <v>0</v>
      </c>
      <c r="H343" s="8" t="n">
        <v>999999</v>
      </c>
      <c r="I343" s="4" t="n">
        <v>0</v>
      </c>
      <c r="J343" s="4"/>
      <c r="K343" s="4" t="s">
        <v>1822</v>
      </c>
      <c r="L343" s="4" t="s">
        <v>1823</v>
      </c>
    </row>
    <row r="344" customFormat="false" ht="15" hidden="false" customHeight="false" outlineLevel="0" collapsed="false">
      <c r="A344" s="1" t="s">
        <v>1824</v>
      </c>
      <c r="B344" s="1" t="s">
        <v>1825</v>
      </c>
      <c r="C344" s="2" t="s">
        <v>1826</v>
      </c>
      <c r="E344" s="3" t="s">
        <v>1827</v>
      </c>
      <c r="F344" s="4" t="b">
        <f aca="false">FALSE()</f>
        <v>0</v>
      </c>
      <c r="G344" s="4" t="n">
        <v>0</v>
      </c>
      <c r="H344" s="8" t="n">
        <v>999999</v>
      </c>
      <c r="I344" s="4" t="n">
        <v>0</v>
      </c>
      <c r="J344" s="4"/>
      <c r="K344" s="4" t="s">
        <v>1828</v>
      </c>
      <c r="L344" s="4" t="s">
        <v>1829</v>
      </c>
    </row>
    <row r="345" customFormat="false" ht="15" hidden="false" customHeight="false" outlineLevel="0" collapsed="false">
      <c r="A345" s="1" t="s">
        <v>1830</v>
      </c>
      <c r="B345" s="1" t="s">
        <v>1831</v>
      </c>
      <c r="C345" s="2" t="s">
        <v>1832</v>
      </c>
      <c r="E345" s="3" t="s">
        <v>1833</v>
      </c>
      <c r="F345" s="4" t="b">
        <f aca="false">FALSE()</f>
        <v>0</v>
      </c>
      <c r="G345" s="4" t="n">
        <v>0</v>
      </c>
      <c r="H345" s="8" t="n">
        <v>999999</v>
      </c>
      <c r="I345" s="4" t="n">
        <v>0</v>
      </c>
      <c r="J345" s="4"/>
      <c r="K345" s="4" t="s">
        <v>1834</v>
      </c>
      <c r="L345" s="4" t="s">
        <v>1835</v>
      </c>
    </row>
    <row r="346" customFormat="false" ht="15" hidden="false" customHeight="false" outlineLevel="0" collapsed="false">
      <c r="A346" s="1" t="s">
        <v>1836</v>
      </c>
      <c r="B346" s="1" t="s">
        <v>1837</v>
      </c>
      <c r="C346" s="2" t="s">
        <v>1838</v>
      </c>
      <c r="E346" s="3" t="s">
        <v>1839</v>
      </c>
      <c r="F346" s="4" t="b">
        <f aca="false">FALSE()</f>
        <v>0</v>
      </c>
      <c r="G346" s="4" t="n">
        <v>0</v>
      </c>
      <c r="H346" s="8" t="n">
        <v>999999</v>
      </c>
      <c r="I346" s="4" t="n">
        <v>0</v>
      </c>
      <c r="J346" s="4"/>
      <c r="K346" s="4" t="s">
        <v>1840</v>
      </c>
      <c r="L346" s="4" t="s">
        <v>1841</v>
      </c>
    </row>
    <row r="347" customFormat="false" ht="15" hidden="false" customHeight="false" outlineLevel="0" collapsed="false">
      <c r="A347" s="1" t="s">
        <v>1842</v>
      </c>
      <c r="B347" s="1" t="s">
        <v>1843</v>
      </c>
      <c r="C347" s="2" t="s">
        <v>1844</v>
      </c>
      <c r="E347" s="3" t="s">
        <v>1845</v>
      </c>
      <c r="F347" s="4" t="b">
        <f aca="false">FALSE()</f>
        <v>0</v>
      </c>
      <c r="G347" s="4" t="n">
        <v>0</v>
      </c>
      <c r="H347" s="8" t="n">
        <v>999999</v>
      </c>
      <c r="I347" s="4" t="n">
        <v>0</v>
      </c>
      <c r="J347" s="4"/>
      <c r="K347" s="4" t="s">
        <v>1846</v>
      </c>
      <c r="L347" s="4" t="s">
        <v>1847</v>
      </c>
    </row>
    <row r="348" customFormat="false" ht="15" hidden="false" customHeight="false" outlineLevel="0" collapsed="false">
      <c r="A348" s="1" t="s">
        <v>1848</v>
      </c>
      <c r="B348" s="1" t="s">
        <v>1849</v>
      </c>
      <c r="C348" s="2" t="s">
        <v>1850</v>
      </c>
      <c r="E348" s="3" t="s">
        <v>1851</v>
      </c>
      <c r="F348" s="4" t="b">
        <f aca="false">FALSE()</f>
        <v>0</v>
      </c>
      <c r="G348" s="4" t="n">
        <v>0</v>
      </c>
      <c r="H348" s="8" t="n">
        <v>999999</v>
      </c>
      <c r="I348" s="4" t="n">
        <v>0</v>
      </c>
      <c r="J348" s="4"/>
      <c r="K348" s="4" t="s">
        <v>1852</v>
      </c>
      <c r="L348" s="4" t="s">
        <v>1853</v>
      </c>
    </row>
    <row r="349" customFormat="false" ht="15" hidden="false" customHeight="false" outlineLevel="0" collapsed="false">
      <c r="A349" s="1" t="s">
        <v>1854</v>
      </c>
      <c r="B349" s="1" t="s">
        <v>1855</v>
      </c>
      <c r="C349" s="2" t="s">
        <v>1856</v>
      </c>
      <c r="E349" s="3" t="s">
        <v>1857</v>
      </c>
      <c r="F349" s="4" t="b">
        <f aca="false">FALSE()</f>
        <v>0</v>
      </c>
      <c r="G349" s="4" t="n">
        <v>0</v>
      </c>
      <c r="H349" s="8" t="n">
        <v>999999</v>
      </c>
      <c r="I349" s="4" t="n">
        <v>0</v>
      </c>
      <c r="J349" s="4"/>
      <c r="K349" s="4" t="s">
        <v>1858</v>
      </c>
      <c r="L349" s="4" t="s">
        <v>1859</v>
      </c>
    </row>
    <row r="350" customFormat="false" ht="15" hidden="false" customHeight="false" outlineLevel="0" collapsed="false">
      <c r="A350" s="1" t="s">
        <v>1860</v>
      </c>
      <c r="B350" s="1" t="s">
        <v>1861</v>
      </c>
      <c r="C350" s="2" t="s">
        <v>1862</v>
      </c>
      <c r="E350" s="3" t="s">
        <v>161</v>
      </c>
      <c r="F350" s="4" t="b">
        <f aca="false">FALSE()</f>
        <v>0</v>
      </c>
      <c r="G350" s="4" t="n">
        <v>0</v>
      </c>
      <c r="H350" s="8" t="n">
        <v>999999</v>
      </c>
      <c r="I350" s="4" t="n">
        <v>0</v>
      </c>
      <c r="J350" s="4"/>
      <c r="K350" s="4" t="s">
        <v>162</v>
      </c>
      <c r="L350" s="4" t="s">
        <v>1863</v>
      </c>
    </row>
    <row r="351" customFormat="false" ht="15" hidden="false" customHeight="false" outlineLevel="0" collapsed="false">
      <c r="A351" s="1" t="s">
        <v>1864</v>
      </c>
      <c r="B351" s="1" t="s">
        <v>1865</v>
      </c>
      <c r="C351" s="2" t="s">
        <v>1866</v>
      </c>
      <c r="E351" s="3" t="s">
        <v>1867</v>
      </c>
      <c r="F351" s="4" t="b">
        <f aca="false">FALSE()</f>
        <v>0</v>
      </c>
      <c r="G351" s="4" t="n">
        <v>0</v>
      </c>
      <c r="H351" s="8" t="n">
        <v>999999</v>
      </c>
      <c r="I351" s="4" t="n">
        <v>0</v>
      </c>
      <c r="J351" s="4"/>
      <c r="K351" s="4" t="s">
        <v>1868</v>
      </c>
      <c r="L351" s="4" t="s">
        <v>1869</v>
      </c>
    </row>
    <row r="352" customFormat="false" ht="15" hidden="false" customHeight="false" outlineLevel="0" collapsed="false">
      <c r="A352" s="1" t="s">
        <v>1870</v>
      </c>
      <c r="B352" s="1" t="s">
        <v>1871</v>
      </c>
      <c r="C352" s="2" t="s">
        <v>1872</v>
      </c>
      <c r="E352" s="3" t="s">
        <v>1873</v>
      </c>
      <c r="F352" s="4" t="b">
        <f aca="false">FALSE()</f>
        <v>0</v>
      </c>
      <c r="G352" s="4" t="n">
        <v>0</v>
      </c>
      <c r="H352" s="8" t="n">
        <v>999999</v>
      </c>
      <c r="I352" s="4" t="n">
        <v>0</v>
      </c>
      <c r="J352" s="4"/>
      <c r="K352" s="4" t="s">
        <v>1874</v>
      </c>
      <c r="L352" s="4" t="s">
        <v>1875</v>
      </c>
    </row>
    <row r="353" customFormat="false" ht="15" hidden="false" customHeight="false" outlineLevel="0" collapsed="false">
      <c r="A353" s="1" t="s">
        <v>1876</v>
      </c>
      <c r="B353" s="1" t="s">
        <v>1877</v>
      </c>
      <c r="C353" s="2" t="s">
        <v>1878</v>
      </c>
      <c r="E353" s="3" t="s">
        <v>1879</v>
      </c>
      <c r="F353" s="4" t="b">
        <f aca="false">FALSE()</f>
        <v>0</v>
      </c>
      <c r="G353" s="4" t="n">
        <v>0</v>
      </c>
      <c r="H353" s="8" t="n">
        <v>999999</v>
      </c>
      <c r="I353" s="4" t="n">
        <v>0</v>
      </c>
      <c r="J353" s="4"/>
      <c r="K353" s="4" t="s">
        <v>1880</v>
      </c>
      <c r="L353" s="4" t="s">
        <v>1881</v>
      </c>
    </row>
    <row r="354" customFormat="false" ht="15" hidden="false" customHeight="false" outlineLevel="0" collapsed="false">
      <c r="A354" s="1" t="s">
        <v>1882</v>
      </c>
      <c r="B354" s="1" t="s">
        <v>1883</v>
      </c>
      <c r="C354" s="2" t="s">
        <v>1884</v>
      </c>
      <c r="E354" s="3" t="s">
        <v>1885</v>
      </c>
      <c r="F354" s="4" t="b">
        <f aca="false">FALSE()</f>
        <v>0</v>
      </c>
      <c r="G354" s="4" t="n">
        <v>0</v>
      </c>
      <c r="H354" s="8" t="n">
        <v>999999</v>
      </c>
      <c r="I354" s="4" t="n">
        <v>0</v>
      </c>
      <c r="J354" s="4"/>
      <c r="K354" s="4" t="s">
        <v>1886</v>
      </c>
      <c r="L354" s="4" t="s">
        <v>1887</v>
      </c>
    </row>
    <row r="355" customFormat="false" ht="15" hidden="false" customHeight="false" outlineLevel="0" collapsed="false">
      <c r="A355" s="1" t="s">
        <v>1888</v>
      </c>
      <c r="B355" s="1" t="s">
        <v>1889</v>
      </c>
      <c r="C355" s="2" t="s">
        <v>1890</v>
      </c>
      <c r="E355" s="3" t="s">
        <v>1891</v>
      </c>
      <c r="F355" s="4" t="b">
        <f aca="false">TRUE()</f>
        <v>1</v>
      </c>
      <c r="G355" s="8" t="n">
        <v>-999999</v>
      </c>
      <c r="H355" s="8" t="n">
        <v>999999</v>
      </c>
      <c r="I355" s="4" t="n">
        <v>0</v>
      </c>
      <c r="J355" s="4"/>
      <c r="K355" s="4" t="s">
        <v>1892</v>
      </c>
      <c r="L355" s="4" t="s">
        <v>1893</v>
      </c>
    </row>
    <row r="356" customFormat="false" ht="15" hidden="false" customHeight="false" outlineLevel="0" collapsed="false">
      <c r="A356" s="1" t="s">
        <v>1894</v>
      </c>
      <c r="B356" s="1" t="s">
        <v>1895</v>
      </c>
      <c r="C356" s="2" t="s">
        <v>1896</v>
      </c>
      <c r="E356" s="3" t="s">
        <v>583</v>
      </c>
      <c r="F356" s="4" t="b">
        <f aca="false">FALSE()</f>
        <v>0</v>
      </c>
      <c r="G356" s="4" t="n">
        <v>0</v>
      </c>
      <c r="H356" s="8" t="n">
        <v>999999</v>
      </c>
      <c r="I356" s="4" t="n">
        <v>0</v>
      </c>
      <c r="J356" s="4"/>
      <c r="K356" s="4" t="s">
        <v>584</v>
      </c>
      <c r="L356" s="4" t="s">
        <v>1897</v>
      </c>
    </row>
    <row r="357" customFormat="false" ht="15" hidden="false" customHeight="false" outlineLevel="0" collapsed="false">
      <c r="A357" s="1" t="s">
        <v>1898</v>
      </c>
      <c r="B357" s="1" t="s">
        <v>1899</v>
      </c>
      <c r="C357" s="2" t="s">
        <v>1900</v>
      </c>
      <c r="E357" s="3" t="s">
        <v>1901</v>
      </c>
      <c r="F357" s="4" t="b">
        <f aca="false">TRUE()</f>
        <v>1</v>
      </c>
      <c r="G357" s="8" t="n">
        <v>-999999</v>
      </c>
      <c r="H357" s="8" t="n">
        <v>999999</v>
      </c>
      <c r="I357" s="4" t="n">
        <v>0</v>
      </c>
      <c r="J357" s="4"/>
      <c r="K357" s="4" t="s">
        <v>1902</v>
      </c>
      <c r="L357" s="4" t="s">
        <v>1903</v>
      </c>
    </row>
    <row r="358" customFormat="false" ht="15" hidden="false" customHeight="false" outlineLevel="0" collapsed="false">
      <c r="A358" s="1" t="s">
        <v>1904</v>
      </c>
      <c r="B358" s="1" t="s">
        <v>1905</v>
      </c>
      <c r="C358" s="2" t="s">
        <v>1906</v>
      </c>
      <c r="E358" s="3" t="s">
        <v>1901</v>
      </c>
      <c r="F358" s="4" t="b">
        <f aca="false">TRUE()</f>
        <v>1</v>
      </c>
      <c r="G358" s="8" t="n">
        <v>-999999</v>
      </c>
      <c r="H358" s="8" t="n">
        <v>999999</v>
      </c>
      <c r="I358" s="4" t="n">
        <v>0</v>
      </c>
      <c r="J358" s="4"/>
      <c r="L358" s="4" t="s">
        <v>1907</v>
      </c>
    </row>
    <row r="359" customFormat="false" ht="15" hidden="false" customHeight="false" outlineLevel="0" collapsed="false">
      <c r="A359" s="1" t="s">
        <v>1908</v>
      </c>
      <c r="B359" s="1" t="s">
        <v>1909</v>
      </c>
      <c r="C359" s="2" t="s">
        <v>1910</v>
      </c>
      <c r="E359" s="3" t="s">
        <v>1911</v>
      </c>
      <c r="F359" s="4" t="b">
        <f aca="false">FALSE()</f>
        <v>0</v>
      </c>
      <c r="G359" s="4" t="n">
        <v>0</v>
      </c>
      <c r="H359" s="8" t="n">
        <v>999999</v>
      </c>
      <c r="I359" s="4" t="n">
        <v>0</v>
      </c>
      <c r="J359" s="4"/>
      <c r="K359" s="4" t="s">
        <v>1912</v>
      </c>
      <c r="L359" s="4" t="s">
        <v>1913</v>
      </c>
    </row>
    <row r="360" customFormat="false" ht="15" hidden="false" customHeight="false" outlineLevel="0" collapsed="false">
      <c r="A360" s="1" t="s">
        <v>1914</v>
      </c>
      <c r="B360" s="1" t="s">
        <v>1915</v>
      </c>
      <c r="C360" s="2" t="s">
        <v>1916</v>
      </c>
      <c r="E360" s="3" t="s">
        <v>583</v>
      </c>
      <c r="F360" s="4" t="b">
        <f aca="false">TRUE()</f>
        <v>1</v>
      </c>
      <c r="G360" s="8" t="n">
        <v>-999999</v>
      </c>
      <c r="H360" s="8" t="n">
        <v>999999</v>
      </c>
      <c r="I360" s="4" t="n">
        <v>0</v>
      </c>
      <c r="J360" s="4"/>
      <c r="K360" s="4" t="s">
        <v>584</v>
      </c>
      <c r="L360" s="4" t="s">
        <v>1917</v>
      </c>
    </row>
    <row r="361" customFormat="false" ht="15" hidden="false" customHeight="false" outlineLevel="0" collapsed="false">
      <c r="A361" s="1" t="s">
        <v>1918</v>
      </c>
      <c r="B361" s="1" t="s">
        <v>1919</v>
      </c>
      <c r="C361" s="2" t="s">
        <v>1920</v>
      </c>
      <c r="E361" s="3" t="s">
        <v>1921</v>
      </c>
      <c r="F361" s="4" t="b">
        <f aca="false">TRUE()</f>
        <v>1</v>
      </c>
      <c r="G361" s="8" t="n">
        <v>-999999</v>
      </c>
      <c r="H361" s="8" t="n">
        <v>999999</v>
      </c>
      <c r="I361" s="4" t="n">
        <v>0</v>
      </c>
      <c r="J361" s="4"/>
      <c r="K361" s="4" t="s">
        <v>1922</v>
      </c>
      <c r="L361" s="4" t="s">
        <v>1923</v>
      </c>
    </row>
    <row r="362" customFormat="false" ht="15" hidden="false" customHeight="false" outlineLevel="0" collapsed="false">
      <c r="A362" s="1" t="s">
        <v>1924</v>
      </c>
      <c r="B362" s="1" t="s">
        <v>1595</v>
      </c>
      <c r="C362" s="2" t="s">
        <v>1925</v>
      </c>
      <c r="E362" s="3" t="s">
        <v>1926</v>
      </c>
      <c r="F362" s="4" t="b">
        <f aca="false">FALSE()</f>
        <v>0</v>
      </c>
      <c r="G362" s="4" t="n">
        <v>0</v>
      </c>
      <c r="H362" s="8" t="n">
        <v>999999</v>
      </c>
      <c r="I362" s="4" t="n">
        <v>0</v>
      </c>
      <c r="J362" s="4"/>
      <c r="K362" s="4" t="s">
        <v>1927</v>
      </c>
      <c r="L362" s="4" t="s">
        <v>1928</v>
      </c>
    </row>
    <row r="363" customFormat="false" ht="15" hidden="false" customHeight="false" outlineLevel="0" collapsed="false">
      <c r="A363" s="1" t="s">
        <v>1929</v>
      </c>
      <c r="B363" s="1" t="s">
        <v>1930</v>
      </c>
      <c r="C363" s="2" t="s">
        <v>1931</v>
      </c>
      <c r="E363" s="3" t="s">
        <v>1932</v>
      </c>
      <c r="F363" s="4" t="b">
        <f aca="false">FALSE()</f>
        <v>0</v>
      </c>
      <c r="G363" s="4" t="n">
        <v>0</v>
      </c>
      <c r="H363" s="8" t="n">
        <v>999999</v>
      </c>
      <c r="I363" s="4" t="n">
        <v>0</v>
      </c>
      <c r="J363" s="4"/>
      <c r="K363" s="4" t="s">
        <v>1933</v>
      </c>
      <c r="L363" s="4" t="s">
        <v>1934</v>
      </c>
    </row>
    <row r="364" customFormat="false" ht="15" hidden="false" customHeight="false" outlineLevel="0" collapsed="false">
      <c r="A364" s="1" t="s">
        <v>1935</v>
      </c>
      <c r="B364" s="1" t="s">
        <v>1936</v>
      </c>
      <c r="C364" s="2" t="s">
        <v>1937</v>
      </c>
      <c r="E364" s="3" t="s">
        <v>1938</v>
      </c>
      <c r="F364" s="4" t="b">
        <f aca="false">FALSE()</f>
        <v>0</v>
      </c>
      <c r="G364" s="4" t="n">
        <v>0</v>
      </c>
      <c r="H364" s="8" t="n">
        <v>999999</v>
      </c>
      <c r="I364" s="4" t="n">
        <v>0</v>
      </c>
      <c r="J364" s="4"/>
      <c r="K364" s="4" t="s">
        <v>1939</v>
      </c>
      <c r="L364" s="4" t="s">
        <v>1940</v>
      </c>
    </row>
    <row r="365" customFormat="false" ht="15" hidden="false" customHeight="false" outlineLevel="0" collapsed="false">
      <c r="A365" s="1" t="s">
        <v>1941</v>
      </c>
      <c r="B365" s="1" t="s">
        <v>1942</v>
      </c>
      <c r="C365" s="2" t="s">
        <v>1943</v>
      </c>
      <c r="E365" s="3" t="s">
        <v>1944</v>
      </c>
      <c r="F365" s="4" t="b">
        <f aca="false">TRUE()</f>
        <v>1</v>
      </c>
      <c r="G365" s="8" t="n">
        <v>-999999</v>
      </c>
      <c r="H365" s="8" t="n">
        <v>999999</v>
      </c>
      <c r="I365" s="4" t="n">
        <v>0</v>
      </c>
      <c r="J365" s="4"/>
      <c r="K365" s="4" t="s">
        <v>1945</v>
      </c>
      <c r="L365" s="4" t="s">
        <v>1946</v>
      </c>
    </row>
    <row r="366" customFormat="false" ht="15" hidden="false" customHeight="false" outlineLevel="0" collapsed="false">
      <c r="A366" s="1" t="s">
        <v>1947</v>
      </c>
      <c r="B366" s="1" t="s">
        <v>1948</v>
      </c>
      <c r="C366" s="2" t="s">
        <v>1949</v>
      </c>
      <c r="E366" s="3" t="s">
        <v>1950</v>
      </c>
      <c r="F366" s="4" t="b">
        <f aca="false">TRUE()</f>
        <v>1</v>
      </c>
      <c r="G366" s="8" t="n">
        <v>-999999</v>
      </c>
      <c r="H366" s="8" t="n">
        <v>999999</v>
      </c>
      <c r="I366" s="4" t="n">
        <v>0</v>
      </c>
      <c r="J366" s="4"/>
      <c r="K366" s="4" t="s">
        <v>1951</v>
      </c>
      <c r="L366" s="4" t="s">
        <v>1952</v>
      </c>
    </row>
    <row r="367" customFormat="false" ht="15" hidden="false" customHeight="false" outlineLevel="0" collapsed="false">
      <c r="A367" s="1" t="s">
        <v>1953</v>
      </c>
      <c r="B367" s="1" t="s">
        <v>1954</v>
      </c>
      <c r="C367" s="2" t="s">
        <v>1955</v>
      </c>
      <c r="E367" s="3" t="s">
        <v>583</v>
      </c>
      <c r="F367" s="4" t="b">
        <f aca="false">FALSE()</f>
        <v>0</v>
      </c>
      <c r="G367" s="4" t="n">
        <v>0</v>
      </c>
      <c r="H367" s="8" t="n">
        <v>999999</v>
      </c>
      <c r="I367" s="4" t="n">
        <v>0</v>
      </c>
      <c r="J367" s="4"/>
      <c r="K367" s="4" t="s">
        <v>584</v>
      </c>
      <c r="L367" s="4" t="s">
        <v>1956</v>
      </c>
    </row>
    <row r="368" customFormat="false" ht="15" hidden="false" customHeight="false" outlineLevel="0" collapsed="false">
      <c r="A368" s="1" t="s">
        <v>1957</v>
      </c>
      <c r="B368" s="1" t="s">
        <v>1958</v>
      </c>
      <c r="C368" s="2" t="s">
        <v>1959</v>
      </c>
      <c r="E368" s="3" t="s">
        <v>583</v>
      </c>
      <c r="F368" s="4" t="b">
        <f aca="false">TRUE()</f>
        <v>1</v>
      </c>
      <c r="G368" s="8" t="n">
        <v>-999999</v>
      </c>
      <c r="H368" s="8" t="n">
        <v>999999</v>
      </c>
      <c r="I368" s="4" t="n">
        <v>0</v>
      </c>
      <c r="J368" s="4"/>
      <c r="K368" s="4" t="s">
        <v>584</v>
      </c>
      <c r="L368" s="4" t="s">
        <v>1960</v>
      </c>
    </row>
    <row r="369" customFormat="false" ht="15" hidden="false" customHeight="false" outlineLevel="0" collapsed="false">
      <c r="A369" s="1" t="s">
        <v>1961</v>
      </c>
      <c r="B369" s="1" t="s">
        <v>1962</v>
      </c>
      <c r="C369" s="2" t="s">
        <v>1963</v>
      </c>
      <c r="E369" s="3" t="s">
        <v>1964</v>
      </c>
      <c r="F369" s="4" t="b">
        <f aca="false">TRUE()</f>
        <v>1</v>
      </c>
      <c r="G369" s="8" t="n">
        <v>-999999</v>
      </c>
      <c r="H369" s="8" t="n">
        <v>999999</v>
      </c>
      <c r="I369" s="4" t="n">
        <v>0</v>
      </c>
      <c r="J369" s="4"/>
      <c r="K369" s="4" t="s">
        <v>1951</v>
      </c>
      <c r="L369" s="4" t="s">
        <v>1965</v>
      </c>
    </row>
    <row r="370" customFormat="false" ht="15" hidden="false" customHeight="false" outlineLevel="0" collapsed="false">
      <c r="A370" s="1" t="s">
        <v>1966</v>
      </c>
      <c r="B370" s="1" t="s">
        <v>1967</v>
      </c>
      <c r="C370" s="2" t="s">
        <v>1968</v>
      </c>
      <c r="E370" s="3" t="s">
        <v>1969</v>
      </c>
      <c r="F370" s="4" t="b">
        <f aca="false">TRUE()</f>
        <v>1</v>
      </c>
      <c r="G370" s="8" t="n">
        <v>-999999</v>
      </c>
      <c r="H370" s="8" t="n">
        <v>999999</v>
      </c>
      <c r="I370" s="4" t="n">
        <v>0</v>
      </c>
      <c r="J370" s="4"/>
      <c r="K370" s="4" t="s">
        <v>1970</v>
      </c>
      <c r="L370" s="4" t="s">
        <v>1971</v>
      </c>
    </row>
    <row r="371" customFormat="false" ht="15" hidden="false" customHeight="false" outlineLevel="0" collapsed="false">
      <c r="A371" s="1" t="s">
        <v>1972</v>
      </c>
      <c r="B371" s="1" t="s">
        <v>1973</v>
      </c>
      <c r="C371" s="2" t="s">
        <v>1974</v>
      </c>
      <c r="E371" s="3" t="s">
        <v>1975</v>
      </c>
      <c r="F371" s="4" t="b">
        <f aca="false">TRUE()</f>
        <v>1</v>
      </c>
      <c r="G371" s="8" t="n">
        <v>-999999</v>
      </c>
      <c r="H371" s="8" t="n">
        <v>999999</v>
      </c>
      <c r="I371" s="4" t="n">
        <v>0</v>
      </c>
      <c r="J371" s="4"/>
      <c r="K371" s="4" t="s">
        <v>1976</v>
      </c>
      <c r="L371" s="4" t="s">
        <v>1977</v>
      </c>
    </row>
    <row r="372" customFormat="false" ht="15" hidden="false" customHeight="false" outlineLevel="0" collapsed="false">
      <c r="A372" s="1" t="s">
        <v>1978</v>
      </c>
      <c r="B372" s="1" t="s">
        <v>1979</v>
      </c>
      <c r="C372" s="2" t="s">
        <v>1980</v>
      </c>
      <c r="E372" s="3" t="s">
        <v>1981</v>
      </c>
      <c r="F372" s="4" t="b">
        <f aca="false">TRUE()</f>
        <v>1</v>
      </c>
      <c r="G372" s="8" t="n">
        <v>-999999</v>
      </c>
      <c r="H372" s="8" t="n">
        <v>999999</v>
      </c>
      <c r="I372" s="4" t="n">
        <v>0</v>
      </c>
      <c r="J372" s="4"/>
      <c r="K372" s="4" t="s">
        <v>1982</v>
      </c>
      <c r="L372" s="4" t="s">
        <v>1983</v>
      </c>
    </row>
    <row r="373" customFormat="false" ht="15" hidden="false" customHeight="false" outlineLevel="0" collapsed="false">
      <c r="A373" s="1" t="s">
        <v>1984</v>
      </c>
      <c r="B373" s="1" t="s">
        <v>1985</v>
      </c>
      <c r="C373" s="2" t="s">
        <v>1986</v>
      </c>
      <c r="E373" s="3" t="s">
        <v>1987</v>
      </c>
      <c r="F373" s="4" t="b">
        <f aca="false">FALSE()</f>
        <v>0</v>
      </c>
      <c r="G373" s="4" t="n">
        <v>0</v>
      </c>
      <c r="H373" s="8" t="n">
        <v>999999</v>
      </c>
      <c r="I373" s="4" t="n">
        <v>0</v>
      </c>
      <c r="J373" s="4"/>
      <c r="K373" s="4" t="s">
        <v>1988</v>
      </c>
      <c r="L373" s="4" t="s">
        <v>1989</v>
      </c>
    </row>
    <row r="374" customFormat="false" ht="15" hidden="false" customHeight="false" outlineLevel="0" collapsed="false">
      <c r="A374" s="1" t="s">
        <v>1990</v>
      </c>
      <c r="B374" s="1" t="s">
        <v>1991</v>
      </c>
      <c r="C374" s="2" t="s">
        <v>1992</v>
      </c>
      <c r="E374" s="3" t="s">
        <v>583</v>
      </c>
      <c r="F374" s="4" t="b">
        <f aca="false">TRUE()</f>
        <v>1</v>
      </c>
      <c r="G374" s="8" t="n">
        <v>-999999</v>
      </c>
      <c r="H374" s="8" t="n">
        <v>999999</v>
      </c>
      <c r="I374" s="4" t="n">
        <v>0</v>
      </c>
      <c r="J374" s="4"/>
      <c r="K374" s="4" t="s">
        <v>584</v>
      </c>
      <c r="L374" s="4" t="s">
        <v>1993</v>
      </c>
    </row>
    <row r="375" customFormat="false" ht="15" hidden="false" customHeight="false" outlineLevel="0" collapsed="false">
      <c r="A375" s="1" t="s">
        <v>1994</v>
      </c>
      <c r="B375" s="1" t="s">
        <v>1995</v>
      </c>
      <c r="C375" s="2" t="s">
        <v>1996</v>
      </c>
      <c r="E375" s="3" t="s">
        <v>683</v>
      </c>
      <c r="F375" s="4" t="b">
        <f aca="false">TRUE()</f>
        <v>1</v>
      </c>
      <c r="G375" s="8" t="n">
        <v>-999999</v>
      </c>
      <c r="H375" s="8" t="n">
        <v>999999</v>
      </c>
      <c r="I375" s="4" t="n">
        <v>0</v>
      </c>
      <c r="J375" s="4"/>
      <c r="K375" s="4" t="s">
        <v>684</v>
      </c>
      <c r="L375" s="4" t="s">
        <v>1997</v>
      </c>
    </row>
    <row r="376" customFormat="false" ht="15" hidden="false" customHeight="false" outlineLevel="0" collapsed="false">
      <c r="A376" s="1" t="s">
        <v>1998</v>
      </c>
      <c r="B376" s="1" t="s">
        <v>1999</v>
      </c>
      <c r="C376" s="2" t="s">
        <v>2000</v>
      </c>
      <c r="E376" s="3" t="s">
        <v>2001</v>
      </c>
      <c r="F376" s="4" t="b">
        <f aca="false">FALSE()</f>
        <v>0</v>
      </c>
      <c r="G376" s="4" t="n">
        <v>0</v>
      </c>
      <c r="H376" s="8" t="n">
        <v>999999</v>
      </c>
      <c r="I376" s="4" t="n">
        <v>0</v>
      </c>
      <c r="J376" s="4"/>
      <c r="K376" s="4" t="s">
        <v>2002</v>
      </c>
      <c r="L376" s="4" t="s">
        <v>2003</v>
      </c>
    </row>
    <row r="377" customFormat="false" ht="15" hidden="false" customHeight="false" outlineLevel="0" collapsed="false">
      <c r="A377" s="1" t="s">
        <v>2004</v>
      </c>
      <c r="B377" s="1" t="s">
        <v>2005</v>
      </c>
      <c r="C377" s="2" t="s">
        <v>2006</v>
      </c>
      <c r="E377" s="3" t="s">
        <v>2007</v>
      </c>
      <c r="F377" s="4" t="b">
        <f aca="false">FALSE()</f>
        <v>0</v>
      </c>
      <c r="G377" s="4" t="n">
        <v>-999999</v>
      </c>
      <c r="H377" s="4" t="n">
        <v>0</v>
      </c>
      <c r="I377" s="4" t="n">
        <v>0</v>
      </c>
      <c r="J377" s="4"/>
      <c r="K377" s="4" t="s">
        <v>2008</v>
      </c>
      <c r="L377" s="4" t="s">
        <v>2009</v>
      </c>
    </row>
    <row r="378" customFormat="false" ht="15" hidden="false" customHeight="false" outlineLevel="0" collapsed="false">
      <c r="A378" s="1" t="s">
        <v>2010</v>
      </c>
      <c r="B378" s="1" t="s">
        <v>2011</v>
      </c>
      <c r="C378" s="2" t="s">
        <v>2012</v>
      </c>
      <c r="E378" s="3" t="s">
        <v>2013</v>
      </c>
      <c r="F378" s="4" t="b">
        <f aca="false">TRUE()</f>
        <v>1</v>
      </c>
      <c r="G378" s="8" t="n">
        <v>-999999</v>
      </c>
      <c r="H378" s="8" t="n">
        <v>999999</v>
      </c>
      <c r="I378" s="4" t="n">
        <v>0</v>
      </c>
      <c r="J378" s="4"/>
      <c r="K378" s="4" t="s">
        <v>2014</v>
      </c>
      <c r="L378" s="4" t="s">
        <v>2015</v>
      </c>
    </row>
    <row r="379" customFormat="false" ht="15" hidden="false" customHeight="false" outlineLevel="0" collapsed="false">
      <c r="A379" s="1" t="s">
        <v>2016</v>
      </c>
      <c r="B379" s="1" t="s">
        <v>2017</v>
      </c>
      <c r="C379" s="2" t="s">
        <v>2018</v>
      </c>
      <c r="E379" s="3" t="s">
        <v>1707</v>
      </c>
      <c r="F379" s="4" t="b">
        <f aca="false">FALSE()</f>
        <v>0</v>
      </c>
      <c r="G379" s="4" t="n">
        <v>0</v>
      </c>
      <c r="H379" s="8" t="n">
        <v>999999</v>
      </c>
      <c r="I379" s="4" t="n">
        <v>0</v>
      </c>
      <c r="J379" s="4"/>
      <c r="K379" s="4" t="s">
        <v>2019</v>
      </c>
      <c r="L379" s="4" t="s">
        <v>2020</v>
      </c>
    </row>
    <row r="380" customFormat="false" ht="15" hidden="false" customHeight="false" outlineLevel="0" collapsed="false">
      <c r="A380" s="1" t="s">
        <v>2021</v>
      </c>
      <c r="B380" s="1" t="s">
        <v>2017</v>
      </c>
      <c r="C380" s="2" t="s">
        <v>2022</v>
      </c>
      <c r="E380" s="3" t="s">
        <v>1707</v>
      </c>
      <c r="F380" s="4" t="b">
        <f aca="false">FALSE()</f>
        <v>0</v>
      </c>
      <c r="G380" s="4" t="n">
        <v>0</v>
      </c>
      <c r="H380" s="8" t="n">
        <v>999999</v>
      </c>
      <c r="I380" s="4" t="n">
        <v>0</v>
      </c>
      <c r="J380" s="4"/>
      <c r="K380" s="4" t="s">
        <v>2019</v>
      </c>
      <c r="L380" s="4" t="s">
        <v>2023</v>
      </c>
    </row>
    <row r="381" customFormat="false" ht="15" hidden="false" customHeight="false" outlineLevel="0" collapsed="false">
      <c r="A381" s="1" t="s">
        <v>2024</v>
      </c>
      <c r="B381" s="1" t="s">
        <v>2025</v>
      </c>
      <c r="C381" s="2" t="s">
        <v>2026</v>
      </c>
      <c r="E381" s="3" t="s">
        <v>2027</v>
      </c>
      <c r="F381" s="4" t="b">
        <f aca="false">TRUE()</f>
        <v>1</v>
      </c>
      <c r="G381" s="8" t="n">
        <v>-999999</v>
      </c>
      <c r="H381" s="8" t="n">
        <v>999999</v>
      </c>
      <c r="I381" s="4" t="n">
        <v>0</v>
      </c>
      <c r="J381" s="4"/>
      <c r="K381" s="4" t="s">
        <v>2028</v>
      </c>
      <c r="L381" s="4" t="s">
        <v>2029</v>
      </c>
    </row>
    <row r="382" customFormat="false" ht="15" hidden="false" customHeight="false" outlineLevel="0" collapsed="false">
      <c r="A382" s="1" t="s">
        <v>2030</v>
      </c>
      <c r="B382" s="1" t="s">
        <v>2031</v>
      </c>
      <c r="C382" s="2" t="s">
        <v>2032</v>
      </c>
      <c r="E382" s="3" t="s">
        <v>2033</v>
      </c>
      <c r="F382" s="4" t="b">
        <f aca="false">TRUE()</f>
        <v>1</v>
      </c>
      <c r="G382" s="8" t="n">
        <v>-999999</v>
      </c>
      <c r="H382" s="8" t="n">
        <v>999999</v>
      </c>
      <c r="I382" s="4" t="n">
        <v>0</v>
      </c>
      <c r="J382" s="4"/>
      <c r="K382" s="4" t="s">
        <v>2034</v>
      </c>
      <c r="L382" s="4" t="s">
        <v>2035</v>
      </c>
    </row>
    <row r="383" customFormat="false" ht="15" hidden="false" customHeight="false" outlineLevel="0" collapsed="false">
      <c r="A383" s="1" t="s">
        <v>2036</v>
      </c>
      <c r="B383" s="1" t="s">
        <v>2037</v>
      </c>
      <c r="C383" s="2" t="s">
        <v>2038</v>
      </c>
      <c r="E383" s="3" t="s">
        <v>2039</v>
      </c>
      <c r="F383" s="4" t="b">
        <f aca="false">FALSE()</f>
        <v>0</v>
      </c>
      <c r="G383" s="4" t="n">
        <v>0</v>
      </c>
      <c r="H383" s="8" t="n">
        <v>999999</v>
      </c>
      <c r="I383" s="4" t="n">
        <v>0</v>
      </c>
      <c r="J383" s="4"/>
      <c r="K383" s="4" t="s">
        <v>2040</v>
      </c>
      <c r="L383" s="4" t="s">
        <v>2041</v>
      </c>
    </row>
    <row r="384" customFormat="false" ht="15" hidden="false" customHeight="false" outlineLevel="0" collapsed="false">
      <c r="A384" s="1" t="s">
        <v>2042</v>
      </c>
      <c r="B384" s="1" t="s">
        <v>2043</v>
      </c>
      <c r="C384" s="2" t="s">
        <v>2044</v>
      </c>
      <c r="E384" s="3" t="s">
        <v>2045</v>
      </c>
      <c r="F384" s="4" t="b">
        <f aca="false">TRUE()</f>
        <v>1</v>
      </c>
      <c r="G384" s="8" t="n">
        <v>-999999</v>
      </c>
      <c r="H384" s="8" t="n">
        <v>999999</v>
      </c>
      <c r="I384" s="4" t="n">
        <v>0</v>
      </c>
      <c r="J384" s="4"/>
      <c r="K384" s="4" t="s">
        <v>2046</v>
      </c>
      <c r="L384" s="4" t="s">
        <v>2047</v>
      </c>
    </row>
    <row r="385" customFormat="false" ht="15" hidden="false" customHeight="false" outlineLevel="0" collapsed="false">
      <c r="A385" s="1" t="s">
        <v>2048</v>
      </c>
      <c r="B385" s="1" t="s">
        <v>2049</v>
      </c>
      <c r="C385" s="2" t="s">
        <v>2050</v>
      </c>
      <c r="E385" s="3" t="s">
        <v>1382</v>
      </c>
      <c r="F385" s="4" t="b">
        <f aca="false">FALSE()</f>
        <v>0</v>
      </c>
      <c r="G385" s="4" t="n">
        <v>-999999</v>
      </c>
      <c r="H385" s="4" t="n">
        <v>0</v>
      </c>
      <c r="I385" s="4" t="n">
        <v>0</v>
      </c>
      <c r="J385" s="4"/>
      <c r="K385" s="4" t="s">
        <v>1383</v>
      </c>
      <c r="L385" s="4" t="s">
        <v>2051</v>
      </c>
    </row>
    <row r="386" customFormat="false" ht="15" hidden="false" customHeight="false" outlineLevel="0" collapsed="false">
      <c r="A386" s="1" t="s">
        <v>2052</v>
      </c>
      <c r="B386" s="1" t="s">
        <v>2053</v>
      </c>
      <c r="C386" s="2" t="s">
        <v>2054</v>
      </c>
      <c r="E386" s="3" t="s">
        <v>2055</v>
      </c>
      <c r="F386" s="4" t="b">
        <f aca="false">TRUE()</f>
        <v>1</v>
      </c>
      <c r="G386" s="8" t="n">
        <v>-999999</v>
      </c>
      <c r="H386" s="8" t="n">
        <v>999999</v>
      </c>
      <c r="I386" s="4" t="n">
        <v>0</v>
      </c>
      <c r="J386" s="4"/>
      <c r="K386" s="4" t="s">
        <v>2056</v>
      </c>
      <c r="L386" s="4" t="s">
        <v>2057</v>
      </c>
    </row>
    <row r="387" customFormat="false" ht="15" hidden="false" customHeight="false" outlineLevel="0" collapsed="false">
      <c r="A387" s="1" t="s">
        <v>2058</v>
      </c>
      <c r="B387" s="1" t="s">
        <v>2059</v>
      </c>
      <c r="C387" s="2" t="s">
        <v>2060</v>
      </c>
      <c r="E387" s="3" t="s">
        <v>1371</v>
      </c>
      <c r="F387" s="4" t="b">
        <f aca="false">TRUE()</f>
        <v>1</v>
      </c>
      <c r="G387" s="8" t="n">
        <v>-999999</v>
      </c>
      <c r="H387" s="8" t="n">
        <v>999999</v>
      </c>
      <c r="I387" s="4" t="n">
        <v>0</v>
      </c>
      <c r="J387" s="4"/>
      <c r="K387" s="4" t="s">
        <v>1372</v>
      </c>
      <c r="L387" s="4" t="s">
        <v>2061</v>
      </c>
    </row>
    <row r="388" customFormat="false" ht="15" hidden="false" customHeight="false" outlineLevel="0" collapsed="false">
      <c r="A388" s="1" t="s">
        <v>2062</v>
      </c>
      <c r="B388" s="1" t="s">
        <v>2063</v>
      </c>
      <c r="C388" s="2" t="s">
        <v>2064</v>
      </c>
      <c r="E388" s="3" t="s">
        <v>2065</v>
      </c>
      <c r="F388" s="4" t="b">
        <f aca="false">TRUE()</f>
        <v>1</v>
      </c>
      <c r="G388" s="8" t="n">
        <v>-999999</v>
      </c>
      <c r="H388" s="8" t="n">
        <v>999999</v>
      </c>
      <c r="I388" s="4" t="n">
        <v>0</v>
      </c>
      <c r="J388" s="4"/>
      <c r="K388" s="4" t="s">
        <v>2066</v>
      </c>
      <c r="L388" s="4" t="s">
        <v>2067</v>
      </c>
    </row>
    <row r="389" customFormat="false" ht="15" hidden="false" customHeight="false" outlineLevel="0" collapsed="false">
      <c r="A389" s="1" t="s">
        <v>2068</v>
      </c>
      <c r="B389" s="1" t="s">
        <v>2069</v>
      </c>
      <c r="C389" s="2" t="s">
        <v>2070</v>
      </c>
      <c r="E389" s="3" t="s">
        <v>2071</v>
      </c>
      <c r="F389" s="4" t="b">
        <f aca="false">FALSE()</f>
        <v>0</v>
      </c>
      <c r="G389" s="4" t="n">
        <v>0</v>
      </c>
      <c r="H389" s="8" t="n">
        <v>999999</v>
      </c>
      <c r="I389" s="4" t="n">
        <v>0</v>
      </c>
      <c r="J389" s="4"/>
      <c r="K389" s="4" t="s">
        <v>2072</v>
      </c>
      <c r="L389" s="4" t="s">
        <v>2073</v>
      </c>
    </row>
    <row r="390" customFormat="false" ht="15" hidden="false" customHeight="false" outlineLevel="0" collapsed="false">
      <c r="A390" s="1" t="s">
        <v>2074</v>
      </c>
      <c r="B390" s="1" t="s">
        <v>2075</v>
      </c>
      <c r="C390" s="2" t="s">
        <v>2076</v>
      </c>
      <c r="E390" s="3" t="s">
        <v>2071</v>
      </c>
      <c r="F390" s="4" t="b">
        <f aca="false">FALSE()</f>
        <v>0</v>
      </c>
      <c r="G390" s="4" t="n">
        <v>0</v>
      </c>
      <c r="H390" s="8" t="n">
        <v>999999</v>
      </c>
      <c r="I390" s="4" t="n">
        <v>0</v>
      </c>
      <c r="J390" s="4"/>
      <c r="K390" s="4" t="s">
        <v>2072</v>
      </c>
      <c r="L390" s="4" t="s">
        <v>2077</v>
      </c>
    </row>
    <row r="391" customFormat="false" ht="15" hidden="false" customHeight="false" outlineLevel="0" collapsed="false">
      <c r="A391" s="1" t="s">
        <v>2078</v>
      </c>
      <c r="B391" s="1" t="s">
        <v>2079</v>
      </c>
      <c r="C391" s="2" t="s">
        <v>2080</v>
      </c>
      <c r="E391" s="3" t="s">
        <v>2081</v>
      </c>
      <c r="F391" s="4" t="b">
        <f aca="false">FALSE()</f>
        <v>0</v>
      </c>
      <c r="G391" s="4" t="n">
        <v>0</v>
      </c>
      <c r="H391" s="8" t="n">
        <v>999999</v>
      </c>
      <c r="I391" s="4" t="n">
        <v>0</v>
      </c>
      <c r="J391" s="4"/>
      <c r="K391" s="4" t="s">
        <v>2082</v>
      </c>
      <c r="L391" s="4" t="s">
        <v>2083</v>
      </c>
    </row>
    <row r="392" customFormat="false" ht="15" hidden="false" customHeight="false" outlineLevel="0" collapsed="false">
      <c r="A392" s="1" t="s">
        <v>2084</v>
      </c>
      <c r="B392" s="1" t="s">
        <v>2085</v>
      </c>
      <c r="C392" s="2" t="s">
        <v>2086</v>
      </c>
      <c r="E392" s="3" t="s">
        <v>1885</v>
      </c>
      <c r="F392" s="4" t="b">
        <f aca="false">FALSE()</f>
        <v>0</v>
      </c>
      <c r="G392" s="4" t="n">
        <v>0</v>
      </c>
      <c r="H392" s="8" t="n">
        <v>999999</v>
      </c>
      <c r="I392" s="4" t="n">
        <v>0</v>
      </c>
      <c r="J392" s="4"/>
      <c r="K392" s="4" t="s">
        <v>2087</v>
      </c>
      <c r="L392" s="4" t="s">
        <v>2088</v>
      </c>
    </row>
    <row r="393" customFormat="false" ht="15" hidden="false" customHeight="false" outlineLevel="0" collapsed="false">
      <c r="A393" s="1" t="s">
        <v>2089</v>
      </c>
      <c r="B393" s="1" t="s">
        <v>2090</v>
      </c>
      <c r="C393" s="2" t="s">
        <v>2091</v>
      </c>
      <c r="E393" s="3" t="s">
        <v>396</v>
      </c>
      <c r="F393" s="4" t="b">
        <f aca="false">FALSE()</f>
        <v>0</v>
      </c>
      <c r="G393" s="4" t="n">
        <v>0</v>
      </c>
      <c r="H393" s="8" t="n">
        <v>999999</v>
      </c>
      <c r="I393" s="4" t="n">
        <v>0</v>
      </c>
      <c r="J393" s="4"/>
      <c r="K393" s="4" t="s">
        <v>2092</v>
      </c>
      <c r="L393" s="4" t="s">
        <v>2093</v>
      </c>
    </row>
    <row r="394" customFormat="false" ht="15" hidden="false" customHeight="false" outlineLevel="0" collapsed="false">
      <c r="A394" s="1" t="s">
        <v>2094</v>
      </c>
      <c r="B394" s="1" t="s">
        <v>2095</v>
      </c>
      <c r="C394" s="2" t="s">
        <v>2096</v>
      </c>
      <c r="E394" s="3" t="s">
        <v>2097</v>
      </c>
      <c r="F394" s="4" t="b">
        <f aca="false">TRUE()</f>
        <v>1</v>
      </c>
      <c r="G394" s="8" t="n">
        <v>-999999</v>
      </c>
      <c r="H394" s="8" t="n">
        <v>999999</v>
      </c>
      <c r="I394" s="4" t="n">
        <v>0</v>
      </c>
      <c r="J394" s="4"/>
      <c r="K394" s="4" t="s">
        <v>2098</v>
      </c>
      <c r="L394" s="4" t="s">
        <v>2099</v>
      </c>
    </row>
    <row r="395" customFormat="false" ht="15" hidden="false" customHeight="false" outlineLevel="0" collapsed="false">
      <c r="A395" s="1" t="s">
        <v>2100</v>
      </c>
      <c r="B395" s="1" t="s">
        <v>2101</v>
      </c>
      <c r="C395" s="2" t="s">
        <v>2102</v>
      </c>
      <c r="E395" s="3" t="s">
        <v>882</v>
      </c>
      <c r="F395" s="4" t="b">
        <f aca="false">TRUE()</f>
        <v>1</v>
      </c>
      <c r="G395" s="8" t="n">
        <v>-999999</v>
      </c>
      <c r="H395" s="8" t="n">
        <v>999999</v>
      </c>
      <c r="I395" s="4" t="n">
        <v>0</v>
      </c>
      <c r="J395" s="4"/>
      <c r="K395" s="4" t="s">
        <v>883</v>
      </c>
      <c r="L395" s="4" t="s">
        <v>2103</v>
      </c>
    </row>
    <row r="396" customFormat="false" ht="15" hidden="false" customHeight="false" outlineLevel="0" collapsed="false">
      <c r="A396" s="1" t="s">
        <v>2104</v>
      </c>
      <c r="B396" s="1" t="s">
        <v>2105</v>
      </c>
      <c r="C396" s="2" t="s">
        <v>2106</v>
      </c>
      <c r="E396" s="3" t="s">
        <v>1287</v>
      </c>
      <c r="F396" s="4" t="b">
        <f aca="false">FALSE()</f>
        <v>0</v>
      </c>
      <c r="G396" s="4" t="n">
        <v>0</v>
      </c>
      <c r="H396" s="8" t="n">
        <v>999999</v>
      </c>
      <c r="I396" s="4" t="n">
        <v>0</v>
      </c>
      <c r="J396" s="4"/>
      <c r="K396" s="4" t="s">
        <v>2107</v>
      </c>
      <c r="L396" s="4" t="s">
        <v>2108</v>
      </c>
    </row>
    <row r="397" customFormat="false" ht="15" hidden="false" customHeight="false" outlineLevel="0" collapsed="false">
      <c r="A397" s="1" t="s">
        <v>2109</v>
      </c>
      <c r="B397" s="1" t="s">
        <v>2110</v>
      </c>
      <c r="C397" s="2" t="s">
        <v>2111</v>
      </c>
      <c r="E397" s="3" t="s">
        <v>1643</v>
      </c>
      <c r="F397" s="4" t="b">
        <f aca="false">TRUE()</f>
        <v>1</v>
      </c>
      <c r="G397" s="8" t="n">
        <v>-999999</v>
      </c>
      <c r="H397" s="8" t="n">
        <v>999999</v>
      </c>
      <c r="I397" s="4" t="n">
        <v>0</v>
      </c>
      <c r="J397" s="4"/>
      <c r="K397" s="4" t="s">
        <v>1644</v>
      </c>
    </row>
    <row r="398" customFormat="false" ht="15" hidden="false" customHeight="false" outlineLevel="0" collapsed="false">
      <c r="A398" s="1" t="s">
        <v>2112</v>
      </c>
      <c r="B398" s="1" t="s">
        <v>2113</v>
      </c>
      <c r="C398" s="2" t="s">
        <v>2114</v>
      </c>
      <c r="E398" s="3" t="s">
        <v>1643</v>
      </c>
      <c r="F398" s="4" t="b">
        <f aca="false">FALSE()</f>
        <v>0</v>
      </c>
      <c r="G398" s="4" t="n">
        <v>-999999</v>
      </c>
      <c r="H398" s="4" t="n">
        <v>0</v>
      </c>
      <c r="I398" s="4" t="n">
        <v>0</v>
      </c>
      <c r="J398" s="4"/>
      <c r="K398" s="4" t="s">
        <v>1644</v>
      </c>
      <c r="L398" s="4" t="s">
        <v>2115</v>
      </c>
    </row>
    <row r="399" customFormat="false" ht="15" hidden="false" customHeight="false" outlineLevel="0" collapsed="false">
      <c r="A399" s="1" t="s">
        <v>2116</v>
      </c>
      <c r="B399" s="1" t="s">
        <v>2117</v>
      </c>
      <c r="C399" s="2" t="s">
        <v>1063</v>
      </c>
      <c r="E399" s="3" t="s">
        <v>1064</v>
      </c>
      <c r="F399" s="4" t="b">
        <f aca="false">FALSE()</f>
        <v>0</v>
      </c>
      <c r="G399" s="4" t="n">
        <v>0</v>
      </c>
      <c r="H399" s="8" t="n">
        <v>999999</v>
      </c>
      <c r="I399" s="4" t="n">
        <v>0</v>
      </c>
      <c r="J399" s="4"/>
      <c r="K399" s="4" t="s">
        <v>1065</v>
      </c>
    </row>
    <row r="400" customFormat="false" ht="15" hidden="false" customHeight="false" outlineLevel="0" collapsed="false">
      <c r="A400" s="1" t="s">
        <v>2118</v>
      </c>
      <c r="B400" s="1" t="s">
        <v>2119</v>
      </c>
      <c r="C400" s="2" t="s">
        <v>2120</v>
      </c>
      <c r="E400" s="3" t="s">
        <v>2121</v>
      </c>
      <c r="F400" s="4" t="b">
        <f aca="false">FALSE()</f>
        <v>0</v>
      </c>
      <c r="G400" s="4" t="n">
        <v>0</v>
      </c>
      <c r="H400" s="8" t="n">
        <v>999999</v>
      </c>
      <c r="I400" s="4" t="n">
        <v>0</v>
      </c>
      <c r="J400" s="4"/>
      <c r="K400" s="4" t="s">
        <v>2122</v>
      </c>
      <c r="L400" s="4" t="s">
        <v>2123</v>
      </c>
    </row>
    <row r="401" customFormat="false" ht="15" hidden="false" customHeight="false" outlineLevel="0" collapsed="false">
      <c r="A401" s="1" t="s">
        <v>2124</v>
      </c>
      <c r="B401" s="1" t="s">
        <v>2125</v>
      </c>
      <c r="C401" s="2" t="s">
        <v>2126</v>
      </c>
      <c r="E401" s="3" t="s">
        <v>1477</v>
      </c>
      <c r="F401" s="4" t="b">
        <f aca="false">TRUE()</f>
        <v>1</v>
      </c>
      <c r="G401" s="8" t="n">
        <v>-999999</v>
      </c>
      <c r="H401" s="8" t="n">
        <v>999999</v>
      </c>
      <c r="I401" s="4" t="n">
        <v>0</v>
      </c>
      <c r="J401" s="4"/>
      <c r="K401" s="4" t="s">
        <v>2127</v>
      </c>
      <c r="L401" s="4" t="s">
        <v>2128</v>
      </c>
    </row>
    <row r="402" customFormat="false" ht="15" hidden="false" customHeight="false" outlineLevel="0" collapsed="false">
      <c r="A402" s="1" t="s">
        <v>2129</v>
      </c>
      <c r="B402" s="1" t="s">
        <v>2130</v>
      </c>
      <c r="C402" s="2" t="s">
        <v>2131</v>
      </c>
      <c r="E402" s="3" t="s">
        <v>2132</v>
      </c>
      <c r="F402" s="4" t="b">
        <f aca="false">TRUE()</f>
        <v>1</v>
      </c>
      <c r="G402" s="8" t="n">
        <v>-999999</v>
      </c>
      <c r="H402" s="8" t="n">
        <v>999999</v>
      </c>
      <c r="I402" s="4" t="n">
        <v>0</v>
      </c>
      <c r="J402" s="4"/>
      <c r="K402" s="4" t="s">
        <v>2133</v>
      </c>
      <c r="L402" s="4" t="s">
        <v>2134</v>
      </c>
    </row>
    <row r="403" customFormat="false" ht="15" hidden="false" customHeight="false" outlineLevel="0" collapsed="false">
      <c r="A403" s="1" t="s">
        <v>2135</v>
      </c>
      <c r="B403" s="1" t="s">
        <v>2136</v>
      </c>
      <c r="C403" s="2" t="s">
        <v>2137</v>
      </c>
      <c r="E403" s="3" t="s">
        <v>1755</v>
      </c>
      <c r="F403" s="4" t="b">
        <f aca="false">FALSE()</f>
        <v>0</v>
      </c>
      <c r="G403" s="4" t="n">
        <v>0</v>
      </c>
      <c r="H403" s="8" t="n">
        <v>999999</v>
      </c>
      <c r="I403" s="4" t="n">
        <v>0</v>
      </c>
      <c r="J403" s="4"/>
      <c r="K403" s="4" t="s">
        <v>2138</v>
      </c>
      <c r="L403" s="4" t="s">
        <v>2139</v>
      </c>
    </row>
    <row r="404" customFormat="false" ht="15" hidden="false" customHeight="false" outlineLevel="0" collapsed="false">
      <c r="A404" s="1" t="s">
        <v>2140</v>
      </c>
      <c r="B404" s="1" t="s">
        <v>2141</v>
      </c>
      <c r="C404" s="2" t="s">
        <v>2142</v>
      </c>
      <c r="E404" s="3" t="s">
        <v>2143</v>
      </c>
      <c r="F404" s="4" t="b">
        <f aca="false">TRUE()</f>
        <v>1</v>
      </c>
      <c r="G404" s="8" t="n">
        <v>-999999</v>
      </c>
      <c r="H404" s="8" t="n">
        <v>999999</v>
      </c>
      <c r="I404" s="4" t="n">
        <v>0</v>
      </c>
      <c r="J404" s="4"/>
      <c r="K404" s="4" t="s">
        <v>2144</v>
      </c>
      <c r="L404" s="4" t="s">
        <v>2145</v>
      </c>
    </row>
    <row r="405" customFormat="false" ht="15" hidden="false" customHeight="false" outlineLevel="0" collapsed="false">
      <c r="A405" s="1" t="s">
        <v>2146</v>
      </c>
      <c r="B405" s="1" t="s">
        <v>2147</v>
      </c>
      <c r="C405" s="2" t="s">
        <v>2148</v>
      </c>
      <c r="E405" s="3" t="s">
        <v>2143</v>
      </c>
      <c r="F405" s="4" t="b">
        <f aca="false">TRUE()</f>
        <v>1</v>
      </c>
      <c r="G405" s="8" t="n">
        <v>-999999</v>
      </c>
      <c r="H405" s="8" t="n">
        <v>999999</v>
      </c>
      <c r="I405" s="4" t="n">
        <v>0</v>
      </c>
      <c r="J405" s="4"/>
      <c r="K405" s="4" t="s">
        <v>2144</v>
      </c>
      <c r="L405" s="4" t="s">
        <v>2149</v>
      </c>
    </row>
    <row r="406" customFormat="false" ht="15" hidden="false" customHeight="false" outlineLevel="0" collapsed="false">
      <c r="A406" s="1" t="s">
        <v>2150</v>
      </c>
      <c r="B406" s="1" t="s">
        <v>2151</v>
      </c>
      <c r="C406" s="2" t="s">
        <v>2152</v>
      </c>
      <c r="E406" s="3" t="s">
        <v>2143</v>
      </c>
      <c r="F406" s="4" t="b">
        <f aca="false">TRUE()</f>
        <v>1</v>
      </c>
      <c r="G406" s="8" t="n">
        <v>-999999</v>
      </c>
      <c r="H406" s="8" t="n">
        <v>999999</v>
      </c>
      <c r="I406" s="4" t="n">
        <v>0</v>
      </c>
      <c r="J406" s="4"/>
      <c r="K406" s="4" t="s">
        <v>2144</v>
      </c>
      <c r="L406" s="4" t="s">
        <v>2153</v>
      </c>
    </row>
    <row r="407" customFormat="false" ht="15" hidden="false" customHeight="false" outlineLevel="0" collapsed="false">
      <c r="A407" s="1" t="s">
        <v>2154</v>
      </c>
      <c r="B407" s="1" t="s">
        <v>2155</v>
      </c>
      <c r="C407" s="2" t="s">
        <v>2156</v>
      </c>
      <c r="E407" s="3" t="s">
        <v>2143</v>
      </c>
      <c r="F407" s="4" t="b">
        <f aca="false">TRUE()</f>
        <v>1</v>
      </c>
      <c r="G407" s="8" t="n">
        <v>-999999</v>
      </c>
      <c r="H407" s="8" t="n">
        <v>999999</v>
      </c>
      <c r="I407" s="4" t="n">
        <v>0</v>
      </c>
      <c r="J407" s="4"/>
      <c r="K407" s="4" t="s">
        <v>2144</v>
      </c>
      <c r="L407" s="4" t="s">
        <v>2157</v>
      </c>
    </row>
    <row r="408" customFormat="false" ht="15" hidden="false" customHeight="false" outlineLevel="0" collapsed="false">
      <c r="A408" s="1" t="s">
        <v>2158</v>
      </c>
      <c r="B408" s="1" t="s">
        <v>2159</v>
      </c>
      <c r="C408" s="2" t="s">
        <v>2160</v>
      </c>
      <c r="E408" s="3" t="s">
        <v>2161</v>
      </c>
      <c r="F408" s="4" t="b">
        <f aca="false">FALSE()</f>
        <v>0</v>
      </c>
      <c r="G408" s="4" t="n">
        <v>0</v>
      </c>
      <c r="H408" s="8" t="n">
        <v>999999</v>
      </c>
      <c r="I408" s="4" t="n">
        <v>0</v>
      </c>
      <c r="J408" s="4"/>
      <c r="K408" s="4" t="s">
        <v>2162</v>
      </c>
      <c r="L408" s="4" t="s">
        <v>2163</v>
      </c>
    </row>
    <row r="409" customFormat="false" ht="15" hidden="false" customHeight="false" outlineLevel="0" collapsed="false">
      <c r="A409" s="1" t="s">
        <v>2164</v>
      </c>
      <c r="B409" s="1" t="s">
        <v>2165</v>
      </c>
      <c r="C409" s="2" t="s">
        <v>2166</v>
      </c>
      <c r="E409" s="3" t="s">
        <v>982</v>
      </c>
      <c r="F409" s="4" t="b">
        <f aca="false">TRUE()</f>
        <v>1</v>
      </c>
      <c r="G409" s="8" t="n">
        <v>-999999</v>
      </c>
      <c r="H409" s="8" t="n">
        <v>999999</v>
      </c>
      <c r="I409" s="4" t="n">
        <v>0</v>
      </c>
      <c r="J409" s="4"/>
      <c r="K409" s="4" t="s">
        <v>983</v>
      </c>
      <c r="L409" s="4" t="s">
        <v>2167</v>
      </c>
    </row>
    <row r="410" customFormat="false" ht="15" hidden="false" customHeight="false" outlineLevel="0" collapsed="false">
      <c r="A410" s="1" t="s">
        <v>2168</v>
      </c>
      <c r="B410" s="1" t="s">
        <v>2169</v>
      </c>
      <c r="C410" s="2" t="s">
        <v>2170</v>
      </c>
      <c r="E410" s="3" t="s">
        <v>970</v>
      </c>
      <c r="F410" s="4" t="b">
        <f aca="false">FALSE()</f>
        <v>0</v>
      </c>
      <c r="G410" s="4" t="n">
        <v>0</v>
      </c>
      <c r="H410" s="8" t="n">
        <v>999999</v>
      </c>
      <c r="I410" s="4" t="n">
        <v>0</v>
      </c>
      <c r="J410" s="4"/>
      <c r="K410" s="4" t="s">
        <v>2171</v>
      </c>
      <c r="L410" s="4" t="s">
        <v>2172</v>
      </c>
    </row>
    <row r="411" customFormat="false" ht="15" hidden="false" customHeight="false" outlineLevel="0" collapsed="false">
      <c r="A411" s="1" t="s">
        <v>2173</v>
      </c>
      <c r="B411" s="1" t="s">
        <v>2174</v>
      </c>
      <c r="C411" s="2" t="s">
        <v>2175</v>
      </c>
      <c r="E411" s="3" t="s">
        <v>2143</v>
      </c>
      <c r="F411" s="4" t="b">
        <f aca="false">TRUE()</f>
        <v>1</v>
      </c>
      <c r="G411" s="8" t="n">
        <v>-999999</v>
      </c>
      <c r="H411" s="8" t="n">
        <v>999999</v>
      </c>
      <c r="I411" s="4" t="n">
        <v>0</v>
      </c>
      <c r="J411" s="4"/>
      <c r="K411" s="4" t="s">
        <v>2144</v>
      </c>
      <c r="L411" s="4" t="s">
        <v>2176</v>
      </c>
    </row>
    <row r="412" customFormat="false" ht="15" hidden="false" customHeight="false" outlineLevel="0" collapsed="false">
      <c r="A412" s="1" t="s">
        <v>2177</v>
      </c>
      <c r="B412" s="1" t="s">
        <v>2178</v>
      </c>
      <c r="C412" s="2" t="s">
        <v>2179</v>
      </c>
      <c r="E412" s="3" t="s">
        <v>2180</v>
      </c>
      <c r="F412" s="4" t="b">
        <f aca="false">FALSE()</f>
        <v>0</v>
      </c>
      <c r="G412" s="4" t="n">
        <v>0</v>
      </c>
      <c r="H412" s="8" t="n">
        <v>999999</v>
      </c>
      <c r="I412" s="4" t="n">
        <v>0</v>
      </c>
      <c r="J412" s="4"/>
      <c r="K412" s="4" t="s">
        <v>2181</v>
      </c>
      <c r="L412" s="4" t="s">
        <v>2182</v>
      </c>
    </row>
    <row r="413" customFormat="false" ht="15" hidden="false" customHeight="false" outlineLevel="0" collapsed="false">
      <c r="A413" s="1" t="s">
        <v>2183</v>
      </c>
      <c r="B413" s="1" t="s">
        <v>2184</v>
      </c>
      <c r="C413" s="2" t="s">
        <v>2185</v>
      </c>
      <c r="E413" s="3" t="s">
        <v>556</v>
      </c>
      <c r="F413" s="4" t="b">
        <f aca="false">TRUE()</f>
        <v>1</v>
      </c>
      <c r="G413" s="8" t="n">
        <v>-999999</v>
      </c>
      <c r="H413" s="8" t="n">
        <v>999999</v>
      </c>
      <c r="I413" s="4" t="n">
        <v>0</v>
      </c>
      <c r="J413" s="4"/>
      <c r="K413" s="4" t="s">
        <v>557</v>
      </c>
      <c r="L413" s="4" t="s">
        <v>2186</v>
      </c>
    </row>
    <row r="414" customFormat="false" ht="15" hidden="false" customHeight="false" outlineLevel="0" collapsed="false">
      <c r="A414" s="1" t="s">
        <v>2187</v>
      </c>
      <c r="B414" s="1" t="s">
        <v>2188</v>
      </c>
      <c r="C414" s="2" t="s">
        <v>2189</v>
      </c>
      <c r="E414" s="3" t="s">
        <v>2190</v>
      </c>
      <c r="F414" s="4" t="b">
        <f aca="false">TRUE()</f>
        <v>1</v>
      </c>
      <c r="G414" s="8" t="n">
        <v>-999999</v>
      </c>
      <c r="H414" s="8" t="n">
        <v>999999</v>
      </c>
      <c r="I414" s="4" t="n">
        <v>0</v>
      </c>
      <c r="J414" s="4"/>
      <c r="K414" s="4" t="s">
        <v>2191</v>
      </c>
      <c r="L414" s="4" t="s">
        <v>2192</v>
      </c>
    </row>
    <row r="415" customFormat="false" ht="15" hidden="false" customHeight="false" outlineLevel="0" collapsed="false">
      <c r="A415" s="1" t="s">
        <v>2193</v>
      </c>
      <c r="B415" s="1" t="s">
        <v>2194</v>
      </c>
      <c r="C415" s="2" t="s">
        <v>1638</v>
      </c>
      <c r="E415" s="3" t="s">
        <v>298</v>
      </c>
      <c r="F415" s="4" t="b">
        <f aca="false">TRUE()</f>
        <v>1</v>
      </c>
      <c r="G415" s="8" t="n">
        <v>-999999</v>
      </c>
      <c r="H415" s="8" t="n">
        <v>999999</v>
      </c>
      <c r="I415" s="4" t="n">
        <v>0</v>
      </c>
      <c r="J415" s="4"/>
      <c r="K415" s="4" t="s">
        <v>299</v>
      </c>
    </row>
    <row r="416" customFormat="false" ht="15" hidden="false" customHeight="false" outlineLevel="0" collapsed="false">
      <c r="A416" s="1" t="s">
        <v>2195</v>
      </c>
      <c r="B416" s="1" t="s">
        <v>2196</v>
      </c>
      <c r="C416" s="2" t="s">
        <v>2197</v>
      </c>
      <c r="E416" s="3" t="s">
        <v>304</v>
      </c>
      <c r="F416" s="4" t="b">
        <f aca="false">FALSE()</f>
        <v>0</v>
      </c>
      <c r="G416" s="4" t="n">
        <v>0</v>
      </c>
      <c r="H416" s="8" t="n">
        <v>999999</v>
      </c>
      <c r="I416" s="4" t="n">
        <v>0</v>
      </c>
      <c r="J416" s="4"/>
      <c r="K416" s="4" t="s">
        <v>299</v>
      </c>
      <c r="L416" s="4" t="s">
        <v>2198</v>
      </c>
    </row>
    <row r="417" customFormat="false" ht="15" hidden="false" customHeight="false" outlineLevel="0" collapsed="false">
      <c r="A417" s="1" t="s">
        <v>2199</v>
      </c>
      <c r="B417" s="1" t="s">
        <v>2200</v>
      </c>
      <c r="C417" s="2" t="s">
        <v>2201</v>
      </c>
      <c r="E417" s="3" t="s">
        <v>2202</v>
      </c>
      <c r="F417" s="4" t="b">
        <f aca="false">TRUE()</f>
        <v>1</v>
      </c>
      <c r="G417" s="8" t="n">
        <v>-999999</v>
      </c>
      <c r="H417" s="8" t="n">
        <v>999999</v>
      </c>
      <c r="I417" s="4" t="n">
        <v>0</v>
      </c>
      <c r="J417" s="4"/>
      <c r="K417" s="4" t="s">
        <v>2203</v>
      </c>
      <c r="L417" s="4" t="s">
        <v>2204</v>
      </c>
    </row>
    <row r="418" customFormat="false" ht="15" hidden="false" customHeight="false" outlineLevel="0" collapsed="false">
      <c r="A418" s="1" t="s">
        <v>2205</v>
      </c>
      <c r="B418" s="1" t="s">
        <v>2206</v>
      </c>
      <c r="C418" s="2" t="s">
        <v>2207</v>
      </c>
      <c r="E418" s="3" t="s">
        <v>2208</v>
      </c>
      <c r="F418" s="4" t="b">
        <f aca="false">TRUE()</f>
        <v>1</v>
      </c>
      <c r="G418" s="8" t="n">
        <v>-999999</v>
      </c>
      <c r="H418" s="8" t="n">
        <v>999999</v>
      </c>
      <c r="I418" s="4" t="n">
        <v>0</v>
      </c>
      <c r="J418" s="4"/>
      <c r="K418" s="4" t="s">
        <v>2209</v>
      </c>
      <c r="L418" s="4" t="s">
        <v>2210</v>
      </c>
    </row>
    <row r="419" customFormat="false" ht="15" hidden="false" customHeight="false" outlineLevel="0" collapsed="false">
      <c r="A419" s="1" t="s">
        <v>2211</v>
      </c>
      <c r="B419" s="1" t="s">
        <v>2212</v>
      </c>
      <c r="C419" s="2" t="s">
        <v>2213</v>
      </c>
      <c r="E419" s="3" t="s">
        <v>384</v>
      </c>
      <c r="F419" s="4" t="b">
        <f aca="false">FALSE()</f>
        <v>0</v>
      </c>
      <c r="G419" s="4" t="n">
        <v>0</v>
      </c>
      <c r="H419" s="8" t="n">
        <v>999999</v>
      </c>
      <c r="I419" s="4" t="n">
        <v>0</v>
      </c>
      <c r="J419" s="4"/>
      <c r="K419" s="4" t="s">
        <v>385</v>
      </c>
      <c r="L419" s="4" t="s">
        <v>2214</v>
      </c>
    </row>
    <row r="420" customFormat="false" ht="15" hidden="false" customHeight="false" outlineLevel="0" collapsed="false">
      <c r="A420" s="1" t="s">
        <v>2215</v>
      </c>
      <c r="B420" s="1" t="s">
        <v>2216</v>
      </c>
      <c r="C420" s="2" t="s">
        <v>2217</v>
      </c>
      <c r="E420" s="3" t="s">
        <v>1845</v>
      </c>
      <c r="F420" s="4" t="b">
        <f aca="false">FALSE()</f>
        <v>0</v>
      </c>
      <c r="G420" s="4" t="n">
        <v>0</v>
      </c>
      <c r="H420" s="8" t="n">
        <v>999999</v>
      </c>
      <c r="I420" s="4" t="n">
        <v>0</v>
      </c>
      <c r="J420" s="4"/>
      <c r="K420" s="4" t="s">
        <v>1846</v>
      </c>
      <c r="L420" s="4" t="s">
        <v>2218</v>
      </c>
    </row>
    <row r="421" customFormat="false" ht="15" hidden="false" customHeight="false" outlineLevel="0" collapsed="false">
      <c r="A421" s="1" t="s">
        <v>2219</v>
      </c>
      <c r="B421" s="1" t="s">
        <v>2220</v>
      </c>
      <c r="C421" s="2" t="s">
        <v>748</v>
      </c>
      <c r="E421" s="3" t="s">
        <v>749</v>
      </c>
      <c r="F421" s="4" t="b">
        <f aca="false">FALSE()</f>
        <v>0</v>
      </c>
      <c r="G421" s="4" t="n">
        <v>0</v>
      </c>
      <c r="H421" s="8" t="n">
        <v>999999</v>
      </c>
      <c r="I421" s="4" t="n">
        <v>0</v>
      </c>
      <c r="J421" s="4"/>
      <c r="K421" s="4" t="s">
        <v>750</v>
      </c>
    </row>
    <row r="422" customFormat="false" ht="15" hidden="false" customHeight="false" outlineLevel="0" collapsed="false">
      <c r="A422" s="1" t="s">
        <v>2221</v>
      </c>
      <c r="B422" s="1" t="s">
        <v>2222</v>
      </c>
      <c r="C422" s="2" t="s">
        <v>2223</v>
      </c>
      <c r="E422" s="3" t="s">
        <v>672</v>
      </c>
      <c r="F422" s="4" t="b">
        <f aca="false">TRUE()</f>
        <v>1</v>
      </c>
      <c r="G422" s="8" t="n">
        <v>-999999</v>
      </c>
      <c r="H422" s="8" t="n">
        <v>999999</v>
      </c>
      <c r="I422" s="4" t="n">
        <v>0</v>
      </c>
      <c r="J422" s="4"/>
      <c r="K422" s="4" t="s">
        <v>678</v>
      </c>
      <c r="L422" s="4" t="s">
        <v>2224</v>
      </c>
    </row>
    <row r="423" customFormat="false" ht="15" hidden="false" customHeight="false" outlineLevel="0" collapsed="false">
      <c r="A423" s="1" t="s">
        <v>2225</v>
      </c>
      <c r="B423" s="1" t="s">
        <v>2226</v>
      </c>
      <c r="C423" s="2" t="s">
        <v>2227</v>
      </c>
      <c r="E423" s="3" t="s">
        <v>533</v>
      </c>
      <c r="F423" s="4" t="b">
        <f aca="false">FALSE()</f>
        <v>0</v>
      </c>
      <c r="G423" s="4" t="n">
        <v>0</v>
      </c>
      <c r="H423" s="8" t="n">
        <v>999999</v>
      </c>
      <c r="I423" s="4" t="n">
        <v>0</v>
      </c>
      <c r="J423" s="4"/>
      <c r="K423" s="4" t="s">
        <v>534</v>
      </c>
      <c r="L423" s="4" t="s">
        <v>2228</v>
      </c>
    </row>
    <row r="424" customFormat="false" ht="15" hidden="false" customHeight="false" outlineLevel="0" collapsed="false">
      <c r="A424" s="1" t="s">
        <v>2229</v>
      </c>
      <c r="B424" s="1" t="s">
        <v>2230</v>
      </c>
      <c r="C424" s="2" t="s">
        <v>2231</v>
      </c>
      <c r="E424" s="3" t="s">
        <v>809</v>
      </c>
      <c r="F424" s="4" t="b">
        <f aca="false">FALSE()</f>
        <v>0</v>
      </c>
      <c r="G424" s="4" t="n">
        <v>0</v>
      </c>
      <c r="H424" s="8" t="n">
        <v>999999</v>
      </c>
      <c r="I424" s="4" t="n">
        <v>0</v>
      </c>
      <c r="J424" s="4"/>
      <c r="K424" s="4" t="s">
        <v>2232</v>
      </c>
      <c r="L424" s="4" t="s">
        <v>2233</v>
      </c>
    </row>
    <row r="425" customFormat="false" ht="15" hidden="false" customHeight="false" outlineLevel="0" collapsed="false">
      <c r="A425" s="1" t="s">
        <v>2234</v>
      </c>
      <c r="B425" s="1" t="s">
        <v>2235</v>
      </c>
      <c r="C425" s="2" t="s">
        <v>2236</v>
      </c>
      <c r="E425" s="3" t="s">
        <v>672</v>
      </c>
      <c r="F425" s="4" t="b">
        <f aca="false">TRUE()</f>
        <v>1</v>
      </c>
      <c r="G425" s="8" t="n">
        <v>-999999</v>
      </c>
      <c r="H425" s="8" t="n">
        <v>999999</v>
      </c>
      <c r="I425" s="4" t="n">
        <v>0</v>
      </c>
      <c r="J425" s="4"/>
      <c r="K425" s="4" t="s">
        <v>678</v>
      </c>
      <c r="L425" s="4" t="s">
        <v>2237</v>
      </c>
    </row>
    <row r="426" customFormat="false" ht="15" hidden="false" customHeight="false" outlineLevel="0" collapsed="false">
      <c r="A426" s="1" t="s">
        <v>2238</v>
      </c>
      <c r="B426" s="1" t="s">
        <v>587</v>
      </c>
      <c r="C426" s="2" t="s">
        <v>2239</v>
      </c>
      <c r="E426" s="3" t="s">
        <v>589</v>
      </c>
      <c r="F426" s="4" t="b">
        <f aca="false">FALSE()</f>
        <v>0</v>
      </c>
      <c r="G426" s="4" t="n">
        <v>0</v>
      </c>
      <c r="H426" s="8" t="n">
        <v>999999</v>
      </c>
      <c r="I426" s="4" t="n">
        <v>0</v>
      </c>
      <c r="J426" s="4"/>
      <c r="K426" s="4" t="s">
        <v>590</v>
      </c>
      <c r="L426" s="4" t="s">
        <v>2240</v>
      </c>
    </row>
    <row r="427" customFormat="false" ht="15" hidden="false" customHeight="false" outlineLevel="0" collapsed="false">
      <c r="A427" s="1" t="s">
        <v>2241</v>
      </c>
      <c r="B427" s="1" t="s">
        <v>2242</v>
      </c>
      <c r="C427" s="2" t="s">
        <v>2243</v>
      </c>
      <c r="E427" s="3" t="s">
        <v>601</v>
      </c>
      <c r="F427" s="4" t="b">
        <f aca="false">FALSE()</f>
        <v>0</v>
      </c>
      <c r="G427" s="4" t="n">
        <v>0</v>
      </c>
      <c r="H427" s="8" t="n">
        <v>999999</v>
      </c>
      <c r="I427" s="4" t="n">
        <v>0</v>
      </c>
      <c r="J427" s="4"/>
      <c r="K427" s="4" t="s">
        <v>602</v>
      </c>
      <c r="L427" s="4" t="s">
        <v>2244</v>
      </c>
    </row>
    <row r="428" customFormat="false" ht="15" hidden="false" customHeight="false" outlineLevel="0" collapsed="false">
      <c r="A428" s="1" t="s">
        <v>2245</v>
      </c>
      <c r="B428" s="1" t="s">
        <v>2246</v>
      </c>
      <c r="C428" s="2" t="s">
        <v>2247</v>
      </c>
      <c r="E428" s="3" t="s">
        <v>583</v>
      </c>
      <c r="F428" s="4" t="b">
        <f aca="false">TRUE()</f>
        <v>1</v>
      </c>
      <c r="G428" s="8" t="n">
        <v>-999999</v>
      </c>
      <c r="H428" s="8" t="n">
        <v>999999</v>
      </c>
      <c r="I428" s="4" t="n">
        <v>0</v>
      </c>
      <c r="J428" s="4"/>
      <c r="K428" s="4" t="s">
        <v>584</v>
      </c>
      <c r="L428" s="4" t="s">
        <v>2248</v>
      </c>
    </row>
    <row r="429" customFormat="false" ht="15" hidden="false" customHeight="false" outlineLevel="0" collapsed="false">
      <c r="A429" s="1" t="s">
        <v>2249</v>
      </c>
      <c r="B429" s="1" t="s">
        <v>2250</v>
      </c>
      <c r="C429" s="2" t="s">
        <v>2251</v>
      </c>
      <c r="E429" s="3" t="s">
        <v>402</v>
      </c>
      <c r="F429" s="4" t="b">
        <f aca="false">FALSE()</f>
        <v>0</v>
      </c>
      <c r="G429" s="4" t="n">
        <v>0</v>
      </c>
      <c r="H429" s="8" t="n">
        <v>999999</v>
      </c>
      <c r="I429" s="4" t="n">
        <v>0</v>
      </c>
      <c r="J429" s="4"/>
      <c r="K429" s="4" t="s">
        <v>403</v>
      </c>
      <c r="L429" s="4" t="s">
        <v>2252</v>
      </c>
    </row>
    <row r="430" customFormat="false" ht="15" hidden="false" customHeight="false" outlineLevel="0" collapsed="false">
      <c r="A430" s="1" t="s">
        <v>2253</v>
      </c>
      <c r="C430" s="2" t="s">
        <v>2254</v>
      </c>
      <c r="E430" s="3" t="s">
        <v>815</v>
      </c>
      <c r="F430" s="4" t="b">
        <f aca="false">FALSE()</f>
        <v>0</v>
      </c>
      <c r="G430" s="4" t="n">
        <v>0</v>
      </c>
      <c r="H430" s="8" t="n">
        <v>999999</v>
      </c>
      <c r="I430" s="4" t="n">
        <v>0</v>
      </c>
      <c r="J430" s="4"/>
      <c r="K430" s="4" t="s">
        <v>816</v>
      </c>
      <c r="L430" s="4" t="s">
        <v>2255</v>
      </c>
    </row>
    <row r="431" customFormat="false" ht="15" hidden="false" customHeight="false" outlineLevel="0" collapsed="false">
      <c r="A431" s="1" t="s">
        <v>2256</v>
      </c>
      <c r="B431" s="1" t="s">
        <v>2257</v>
      </c>
      <c r="C431" s="2" t="s">
        <v>2258</v>
      </c>
      <c r="E431" s="3" t="s">
        <v>2143</v>
      </c>
      <c r="F431" s="4" t="b">
        <f aca="false">TRUE()</f>
        <v>1</v>
      </c>
      <c r="G431" s="8" t="n">
        <v>-999999</v>
      </c>
      <c r="H431" s="8" t="n">
        <v>999999</v>
      </c>
      <c r="I431" s="4" t="n">
        <v>0</v>
      </c>
      <c r="J431" s="4"/>
      <c r="K431" s="4" t="s">
        <v>2144</v>
      </c>
      <c r="L431" s="4" t="s">
        <v>2259</v>
      </c>
    </row>
    <row r="432" customFormat="false" ht="15" hidden="false" customHeight="false" outlineLevel="0" collapsed="false">
      <c r="A432" s="1" t="s">
        <v>2260</v>
      </c>
      <c r="B432" s="1" t="s">
        <v>2261</v>
      </c>
      <c r="C432" s="2" t="s">
        <v>2262</v>
      </c>
      <c r="E432" s="3" t="s">
        <v>2143</v>
      </c>
      <c r="F432" s="4" t="b">
        <f aca="false">TRUE()</f>
        <v>1</v>
      </c>
      <c r="G432" s="8" t="n">
        <v>-999999</v>
      </c>
      <c r="H432" s="8" t="n">
        <v>999999</v>
      </c>
      <c r="I432" s="4" t="n">
        <v>0</v>
      </c>
      <c r="J432" s="4"/>
      <c r="K432" s="4" t="s">
        <v>2144</v>
      </c>
      <c r="L432" s="4" t="s">
        <v>2263</v>
      </c>
    </row>
    <row r="433" customFormat="false" ht="15" hidden="false" customHeight="false" outlineLevel="0" collapsed="false">
      <c r="A433" s="1" t="s">
        <v>2264</v>
      </c>
      <c r="B433" s="1" t="s">
        <v>2265</v>
      </c>
      <c r="C433" s="2" t="s">
        <v>2266</v>
      </c>
      <c r="E433" s="3" t="s">
        <v>2267</v>
      </c>
      <c r="F433" s="4" t="b">
        <f aca="false">FALSE()</f>
        <v>0</v>
      </c>
      <c r="G433" s="4" t="n">
        <v>0</v>
      </c>
      <c r="H433" s="8" t="n">
        <v>999999</v>
      </c>
      <c r="I433" s="4" t="n">
        <v>0</v>
      </c>
      <c r="J433" s="4"/>
      <c r="K433" s="4" t="s">
        <v>282</v>
      </c>
      <c r="L433" s="4" t="s">
        <v>2268</v>
      </c>
    </row>
    <row r="434" customFormat="false" ht="15" hidden="false" customHeight="false" outlineLevel="0" collapsed="false">
      <c r="A434" s="1" t="s">
        <v>2269</v>
      </c>
      <c r="B434" s="1" t="s">
        <v>2270</v>
      </c>
      <c r="C434" s="2" t="s">
        <v>2271</v>
      </c>
      <c r="E434" s="3" t="s">
        <v>2267</v>
      </c>
      <c r="F434" s="4" t="b">
        <f aca="false">FALSE()</f>
        <v>0</v>
      </c>
      <c r="G434" s="4" t="n">
        <v>0</v>
      </c>
      <c r="H434" s="8" t="n">
        <v>999999</v>
      </c>
      <c r="I434" s="4" t="n">
        <v>0</v>
      </c>
      <c r="J434" s="4"/>
      <c r="K434" s="4" t="s">
        <v>282</v>
      </c>
      <c r="L434" s="4" t="s">
        <v>2272</v>
      </c>
    </row>
    <row r="435" customFormat="false" ht="15" hidden="false" customHeight="false" outlineLevel="0" collapsed="false">
      <c r="A435" s="1" t="s">
        <v>2273</v>
      </c>
      <c r="B435" s="1" t="s">
        <v>2274</v>
      </c>
      <c r="C435" s="2" t="s">
        <v>2275</v>
      </c>
      <c r="E435" s="3" t="s">
        <v>2276</v>
      </c>
      <c r="F435" s="4" t="b">
        <f aca="false">FALSE()</f>
        <v>0</v>
      </c>
      <c r="G435" s="4" t="n">
        <v>0</v>
      </c>
      <c r="H435" s="8" t="n">
        <v>999999</v>
      </c>
      <c r="I435" s="4" t="n">
        <v>0</v>
      </c>
      <c r="J435" s="4"/>
      <c r="K435" s="4" t="s">
        <v>2277</v>
      </c>
      <c r="L435" s="4" t="s">
        <v>2278</v>
      </c>
    </row>
    <row r="436" customFormat="false" ht="15" hidden="false" customHeight="false" outlineLevel="0" collapsed="false">
      <c r="A436" s="1" t="s">
        <v>2279</v>
      </c>
      <c r="B436" s="1" t="s">
        <v>2280</v>
      </c>
      <c r="C436" s="2" t="s">
        <v>2281</v>
      </c>
      <c r="E436" s="3" t="s">
        <v>2276</v>
      </c>
      <c r="F436" s="4" t="b">
        <f aca="false">FALSE()</f>
        <v>0</v>
      </c>
      <c r="G436" s="4" t="n">
        <v>0</v>
      </c>
      <c r="H436" s="8" t="n">
        <v>999999</v>
      </c>
      <c r="I436" s="4" t="n">
        <v>0</v>
      </c>
      <c r="J436" s="4"/>
      <c r="K436" s="4" t="s">
        <v>2282</v>
      </c>
      <c r="L436" s="4" t="s">
        <v>2283</v>
      </c>
    </row>
    <row r="437" customFormat="false" ht="15" hidden="false" customHeight="false" outlineLevel="0" collapsed="false">
      <c r="A437" s="1" t="s">
        <v>2284</v>
      </c>
      <c r="B437" s="1" t="s">
        <v>2285</v>
      </c>
      <c r="C437" s="2" t="s">
        <v>2286</v>
      </c>
      <c r="E437" s="3" t="s">
        <v>2287</v>
      </c>
      <c r="F437" s="4" t="b">
        <f aca="false">FALSE()</f>
        <v>0</v>
      </c>
      <c r="G437" s="4" t="n">
        <v>0</v>
      </c>
      <c r="H437" s="8" t="n">
        <v>999999</v>
      </c>
      <c r="I437" s="4" t="n">
        <v>0</v>
      </c>
      <c r="J437" s="4"/>
      <c r="K437" s="4" t="s">
        <v>2288</v>
      </c>
      <c r="L437" s="4" t="s">
        <v>2289</v>
      </c>
    </row>
    <row r="438" customFormat="false" ht="15" hidden="false" customHeight="false" outlineLevel="0" collapsed="false">
      <c r="A438" s="1" t="s">
        <v>2290</v>
      </c>
      <c r="B438" s="1" t="s">
        <v>2291</v>
      </c>
      <c r="C438" s="2" t="s">
        <v>2292</v>
      </c>
      <c r="E438" s="3" t="s">
        <v>556</v>
      </c>
      <c r="F438" s="4" t="b">
        <f aca="false">FALSE()</f>
        <v>0</v>
      </c>
      <c r="G438" s="4" t="n">
        <v>0</v>
      </c>
      <c r="H438" s="8" t="n">
        <v>999999</v>
      </c>
      <c r="I438" s="4" t="n">
        <v>0</v>
      </c>
      <c r="J438" s="4"/>
      <c r="K438" s="4" t="s">
        <v>557</v>
      </c>
      <c r="L438" s="4" t="s">
        <v>2293</v>
      </c>
    </row>
    <row r="439" customFormat="false" ht="15" hidden="false" customHeight="false" outlineLevel="0" collapsed="false">
      <c r="A439" s="1" t="s">
        <v>2294</v>
      </c>
      <c r="B439" s="1" t="s">
        <v>2295</v>
      </c>
      <c r="C439" s="2" t="s">
        <v>2296</v>
      </c>
      <c r="E439" s="3" t="s">
        <v>556</v>
      </c>
      <c r="F439" s="4" t="b">
        <f aca="false">FALSE()</f>
        <v>0</v>
      </c>
      <c r="G439" s="4" t="n">
        <v>0</v>
      </c>
      <c r="H439" s="8" t="n">
        <v>999999</v>
      </c>
      <c r="I439" s="4" t="n">
        <v>0</v>
      </c>
      <c r="J439" s="4"/>
      <c r="K439" s="4" t="s">
        <v>557</v>
      </c>
      <c r="L439" s="4" t="s">
        <v>2297</v>
      </c>
    </row>
    <row r="440" customFormat="false" ht="15" hidden="false" customHeight="false" outlineLevel="0" collapsed="false">
      <c r="A440" s="1" t="s">
        <v>2298</v>
      </c>
      <c r="B440" s="1" t="s">
        <v>2299</v>
      </c>
      <c r="C440" s="2" t="s">
        <v>2300</v>
      </c>
      <c r="E440" s="3" t="s">
        <v>805</v>
      </c>
      <c r="F440" s="4" t="b">
        <f aca="false">TRUE()</f>
        <v>1</v>
      </c>
      <c r="G440" s="8" t="n">
        <v>-999999</v>
      </c>
      <c r="H440" s="8" t="n">
        <v>999999</v>
      </c>
      <c r="I440" s="4" t="n">
        <v>0</v>
      </c>
      <c r="J440" s="4"/>
      <c r="K440" s="4" t="s">
        <v>2301</v>
      </c>
    </row>
    <row r="441" customFormat="false" ht="15" hidden="false" customHeight="false" outlineLevel="0" collapsed="false">
      <c r="A441" s="1" t="s">
        <v>2302</v>
      </c>
      <c r="B441" s="1" t="s">
        <v>2303</v>
      </c>
      <c r="C441" s="2" t="s">
        <v>2304</v>
      </c>
      <c r="E441" s="3" t="s">
        <v>1643</v>
      </c>
      <c r="F441" s="4" t="b">
        <f aca="false">FALSE()</f>
        <v>0</v>
      </c>
      <c r="G441" s="4" t="n">
        <v>-999999</v>
      </c>
      <c r="H441" s="4" t="n">
        <v>0</v>
      </c>
      <c r="I441" s="4" t="n">
        <v>0</v>
      </c>
      <c r="J441" s="4"/>
      <c r="K441" s="4" t="s">
        <v>1644</v>
      </c>
      <c r="L441" s="4" t="s">
        <v>2305</v>
      </c>
    </row>
    <row r="442" customFormat="false" ht="15" hidden="false" customHeight="false" outlineLevel="0" collapsed="false">
      <c r="A442" s="1" t="s">
        <v>2306</v>
      </c>
      <c r="B442" s="1" t="s">
        <v>2307</v>
      </c>
      <c r="C442" s="2" t="s">
        <v>2308</v>
      </c>
      <c r="E442" s="3" t="s">
        <v>1643</v>
      </c>
      <c r="F442" s="4" t="b">
        <f aca="false">TRUE()</f>
        <v>1</v>
      </c>
      <c r="G442" s="8" t="n">
        <v>-999999</v>
      </c>
      <c r="H442" s="8" t="n">
        <v>999999</v>
      </c>
      <c r="I442" s="4" t="n">
        <v>0</v>
      </c>
      <c r="J442" s="4"/>
      <c r="K442" s="4" t="s">
        <v>2309</v>
      </c>
      <c r="L442" s="4" t="s">
        <v>2310</v>
      </c>
    </row>
    <row r="443" customFormat="false" ht="15" hidden="false" customHeight="false" outlineLevel="0" collapsed="false">
      <c r="A443" s="1" t="s">
        <v>2311</v>
      </c>
      <c r="B443" s="1" t="s">
        <v>2312</v>
      </c>
      <c r="C443" s="2" t="s">
        <v>2313</v>
      </c>
      <c r="E443" s="3" t="s">
        <v>1064</v>
      </c>
      <c r="F443" s="4" t="b">
        <f aca="false">FALSE()</f>
        <v>0</v>
      </c>
      <c r="G443" s="4" t="n">
        <v>0</v>
      </c>
      <c r="H443" s="8" t="n">
        <v>999999</v>
      </c>
      <c r="I443" s="4" t="n">
        <v>0</v>
      </c>
      <c r="J443" s="4"/>
      <c r="K443" s="4" t="s">
        <v>1065</v>
      </c>
      <c r="L443" s="4" t="s">
        <v>2314</v>
      </c>
    </row>
    <row r="444" customFormat="false" ht="15" hidden="false" customHeight="false" outlineLevel="0" collapsed="false">
      <c r="A444" s="1" t="s">
        <v>2315</v>
      </c>
      <c r="B444" s="1" t="s">
        <v>2316</v>
      </c>
      <c r="C444" s="2" t="s">
        <v>2317</v>
      </c>
      <c r="E444" s="3" t="s">
        <v>1643</v>
      </c>
      <c r="F444" s="4" t="b">
        <f aca="false">TRUE()</f>
        <v>1</v>
      </c>
      <c r="G444" s="8" t="n">
        <v>-999999</v>
      </c>
      <c r="H444" s="8" t="n">
        <v>999999</v>
      </c>
      <c r="I444" s="4" t="n">
        <v>0</v>
      </c>
      <c r="J444" s="4"/>
      <c r="K444" s="4" t="s">
        <v>2309</v>
      </c>
      <c r="L444" s="4" t="s">
        <v>2318</v>
      </c>
    </row>
    <row r="445" customFormat="false" ht="15" hidden="false" customHeight="false" outlineLevel="0" collapsed="false">
      <c r="A445" s="1" t="s">
        <v>2319</v>
      </c>
      <c r="B445" s="1" t="s">
        <v>2320</v>
      </c>
      <c r="C445" s="2" t="s">
        <v>2321</v>
      </c>
      <c r="E445" s="3" t="s">
        <v>1178</v>
      </c>
      <c r="F445" s="4" t="b">
        <f aca="false">FALSE()</f>
        <v>0</v>
      </c>
      <c r="G445" s="4" t="n">
        <v>0</v>
      </c>
      <c r="H445" s="8" t="n">
        <v>999999</v>
      </c>
      <c r="I445" s="4" t="n">
        <v>0</v>
      </c>
      <c r="J445" s="4"/>
      <c r="K445" s="4" t="s">
        <v>1179</v>
      </c>
      <c r="L445" s="4" t="s">
        <v>2322</v>
      </c>
    </row>
    <row r="446" customFormat="false" ht="15" hidden="false" customHeight="false" outlineLevel="0" collapsed="false">
      <c r="A446" s="1" t="s">
        <v>2323</v>
      </c>
      <c r="B446" s="1" t="s">
        <v>2324</v>
      </c>
      <c r="C446" s="2" t="s">
        <v>2325</v>
      </c>
      <c r="E446" s="3" t="s">
        <v>970</v>
      </c>
      <c r="F446" s="4" t="b">
        <f aca="false">FALSE()</f>
        <v>0</v>
      </c>
      <c r="G446" s="4" t="n">
        <v>0</v>
      </c>
      <c r="H446" s="8" t="n">
        <v>999999</v>
      </c>
      <c r="I446" s="4" t="n">
        <v>0</v>
      </c>
      <c r="J446" s="4"/>
      <c r="K446" s="4" t="s">
        <v>2326</v>
      </c>
      <c r="L446" s="4" t="s">
        <v>2327</v>
      </c>
    </row>
    <row r="447" customFormat="false" ht="15" hidden="false" customHeight="false" outlineLevel="0" collapsed="false">
      <c r="A447" s="1" t="s">
        <v>2328</v>
      </c>
      <c r="B447" s="1" t="s">
        <v>2329</v>
      </c>
      <c r="C447" s="2" t="s">
        <v>2330</v>
      </c>
      <c r="E447" s="3" t="s">
        <v>2331</v>
      </c>
      <c r="F447" s="4" t="b">
        <f aca="false">FALSE()</f>
        <v>0</v>
      </c>
      <c r="G447" s="4" t="n">
        <v>0</v>
      </c>
      <c r="H447" s="8" t="n">
        <v>999999</v>
      </c>
      <c r="I447" s="4" t="n">
        <v>0</v>
      </c>
      <c r="J447" s="4"/>
      <c r="K447" s="4" t="s">
        <v>2332</v>
      </c>
      <c r="L447" s="4" t="s">
        <v>2333</v>
      </c>
    </row>
    <row r="448" customFormat="false" ht="15" hidden="false" customHeight="false" outlineLevel="0" collapsed="false">
      <c r="A448" s="1" t="s">
        <v>2334</v>
      </c>
      <c r="B448" s="1" t="s">
        <v>2335</v>
      </c>
      <c r="C448" s="2" t="s">
        <v>2336</v>
      </c>
      <c r="E448" s="3" t="s">
        <v>2337</v>
      </c>
      <c r="F448" s="4" t="b">
        <f aca="false">TRUE()</f>
        <v>1</v>
      </c>
      <c r="G448" s="8" t="n">
        <v>-999999</v>
      </c>
      <c r="H448" s="8" t="n">
        <v>999999</v>
      </c>
      <c r="I448" s="4" t="n">
        <v>0</v>
      </c>
      <c r="J448" s="4"/>
      <c r="K448" s="4" t="s">
        <v>2338</v>
      </c>
      <c r="L448" s="4" t="s">
        <v>2339</v>
      </c>
    </row>
    <row r="449" customFormat="false" ht="15" hidden="false" customHeight="false" outlineLevel="0" collapsed="false">
      <c r="A449" s="1" t="s">
        <v>2340</v>
      </c>
      <c r="B449" s="1" t="s">
        <v>2341</v>
      </c>
      <c r="C449" s="2" t="s">
        <v>2342</v>
      </c>
      <c r="E449" s="3" t="s">
        <v>2343</v>
      </c>
      <c r="F449" s="4" t="b">
        <f aca="false">FALSE()</f>
        <v>0</v>
      </c>
      <c r="G449" s="4" t="n">
        <v>0</v>
      </c>
      <c r="H449" s="8" t="n">
        <v>999999</v>
      </c>
      <c r="I449" s="4" t="n">
        <v>0</v>
      </c>
      <c r="J449" s="4"/>
      <c r="K449" s="4" t="s">
        <v>2344</v>
      </c>
      <c r="L449" s="4" t="s">
        <v>2345</v>
      </c>
    </row>
    <row r="450" customFormat="false" ht="15" hidden="false" customHeight="false" outlineLevel="0" collapsed="false">
      <c r="A450" s="1" t="s">
        <v>2346</v>
      </c>
      <c r="B450" s="1" t="s">
        <v>2347</v>
      </c>
      <c r="C450" s="2" t="s">
        <v>2348</v>
      </c>
      <c r="E450" s="3" t="s">
        <v>2349</v>
      </c>
      <c r="F450" s="4" t="b">
        <f aca="false">FALSE()</f>
        <v>0</v>
      </c>
      <c r="G450" s="4" t="n">
        <v>0</v>
      </c>
      <c r="H450" s="8" t="n">
        <v>999999</v>
      </c>
      <c r="I450" s="4" t="n">
        <v>0</v>
      </c>
      <c r="J450" s="4"/>
      <c r="K450" s="4" t="s">
        <v>2350</v>
      </c>
      <c r="L450" s="4" t="s">
        <v>2351</v>
      </c>
    </row>
    <row r="451" customFormat="false" ht="15" hidden="false" customHeight="false" outlineLevel="0" collapsed="false">
      <c r="A451" s="1" t="s">
        <v>2352</v>
      </c>
      <c r="B451" s="1" t="s">
        <v>2353</v>
      </c>
      <c r="C451" s="2" t="s">
        <v>2354</v>
      </c>
      <c r="E451" s="3" t="s">
        <v>1184</v>
      </c>
      <c r="F451" s="4" t="b">
        <f aca="false">FALSE()</f>
        <v>0</v>
      </c>
      <c r="G451" s="4" t="n">
        <v>0</v>
      </c>
      <c r="H451" s="8" t="n">
        <v>999999</v>
      </c>
      <c r="I451" s="4" t="n">
        <v>0</v>
      </c>
      <c r="J451" s="4"/>
      <c r="K451" s="4" t="s">
        <v>1185</v>
      </c>
      <c r="L451" s="4" t="s">
        <v>2355</v>
      </c>
    </row>
    <row r="452" customFormat="false" ht="15" hidden="false" customHeight="false" outlineLevel="0" collapsed="false">
      <c r="A452" s="1" t="s">
        <v>2356</v>
      </c>
      <c r="B452" s="1" t="s">
        <v>2357</v>
      </c>
      <c r="C452" s="2" t="s">
        <v>2358</v>
      </c>
      <c r="E452" s="3" t="s">
        <v>2359</v>
      </c>
      <c r="F452" s="4" t="b">
        <f aca="false">TRUE()</f>
        <v>1</v>
      </c>
      <c r="G452" s="8" t="n">
        <v>-999999</v>
      </c>
      <c r="H452" s="8" t="n">
        <v>999999</v>
      </c>
      <c r="I452" s="4" t="n">
        <v>0</v>
      </c>
      <c r="J452" s="4"/>
      <c r="K452" s="4" t="s">
        <v>2360</v>
      </c>
      <c r="L452" s="4" t="s">
        <v>2361</v>
      </c>
    </row>
    <row r="453" customFormat="false" ht="15" hidden="false" customHeight="false" outlineLevel="0" collapsed="false">
      <c r="A453" s="1" t="s">
        <v>2362</v>
      </c>
      <c r="B453" s="1" t="s">
        <v>2363</v>
      </c>
      <c r="C453" s="2" t="s">
        <v>2364</v>
      </c>
      <c r="E453" s="3" t="s">
        <v>2365</v>
      </c>
      <c r="F453" s="4" t="b">
        <f aca="false">FALSE()</f>
        <v>0</v>
      </c>
      <c r="G453" s="4" t="n">
        <v>0</v>
      </c>
      <c r="H453" s="8" t="n">
        <v>999999</v>
      </c>
      <c r="I453" s="4" t="n">
        <v>0</v>
      </c>
      <c r="J453" s="4"/>
      <c r="K453" s="4" t="s">
        <v>2366</v>
      </c>
      <c r="L453" s="4" t="s">
        <v>2367</v>
      </c>
    </row>
    <row r="454" customFormat="false" ht="15" hidden="false" customHeight="false" outlineLevel="0" collapsed="false">
      <c r="A454" s="1" t="s">
        <v>2368</v>
      </c>
      <c r="B454" s="1" t="s">
        <v>2369</v>
      </c>
      <c r="C454" s="2" t="s">
        <v>2370</v>
      </c>
      <c r="E454" s="3" t="s">
        <v>2371</v>
      </c>
      <c r="F454" s="4" t="b">
        <f aca="false">FALSE()</f>
        <v>0</v>
      </c>
      <c r="G454" s="4" t="n">
        <v>0</v>
      </c>
      <c r="H454" s="8" t="n">
        <v>999999</v>
      </c>
      <c r="I454" s="4" t="n">
        <v>0</v>
      </c>
      <c r="J454" s="4"/>
      <c r="K454" s="4" t="s">
        <v>2372</v>
      </c>
      <c r="L454" s="4" t="s">
        <v>2373</v>
      </c>
    </row>
    <row r="455" customFormat="false" ht="15" hidden="false" customHeight="false" outlineLevel="0" collapsed="false">
      <c r="A455" s="1" t="s">
        <v>2374</v>
      </c>
      <c r="B455" s="1" t="s">
        <v>2375</v>
      </c>
      <c r="C455" s="2" t="s">
        <v>2376</v>
      </c>
      <c r="E455" s="3" t="s">
        <v>672</v>
      </c>
      <c r="F455" s="4" t="b">
        <f aca="false">TRUE()</f>
        <v>1</v>
      </c>
      <c r="G455" s="8" t="n">
        <v>-999999</v>
      </c>
      <c r="H455" s="8" t="n">
        <v>999999</v>
      </c>
      <c r="I455" s="4" t="n">
        <v>0</v>
      </c>
      <c r="J455" s="4"/>
      <c r="K455" s="4" t="s">
        <v>678</v>
      </c>
      <c r="L455" s="4" t="s">
        <v>2377</v>
      </c>
    </row>
    <row r="456" customFormat="false" ht="15" hidden="false" customHeight="false" outlineLevel="0" collapsed="false">
      <c r="A456" s="1" t="s">
        <v>2378</v>
      </c>
      <c r="B456" s="1" t="s">
        <v>2379</v>
      </c>
      <c r="C456" s="2" t="s">
        <v>2380</v>
      </c>
      <c r="E456" s="3" t="s">
        <v>672</v>
      </c>
      <c r="F456" s="4" t="b">
        <f aca="false">TRUE()</f>
        <v>1</v>
      </c>
      <c r="G456" s="8" t="n">
        <v>-999999</v>
      </c>
      <c r="H456" s="8" t="n">
        <v>999999</v>
      </c>
      <c r="I456" s="4" t="n">
        <v>0</v>
      </c>
      <c r="J456" s="4"/>
      <c r="K456" s="4" t="s">
        <v>678</v>
      </c>
      <c r="L456" s="4" t="s">
        <v>2381</v>
      </c>
    </row>
    <row r="457" customFormat="false" ht="15" hidden="false" customHeight="false" outlineLevel="0" collapsed="false">
      <c r="A457" s="1" t="s">
        <v>2382</v>
      </c>
      <c r="B457" s="1" t="s">
        <v>2383</v>
      </c>
      <c r="C457" s="2" t="s">
        <v>2384</v>
      </c>
      <c r="F457" s="4" t="b">
        <f aca="false">TRUE()</f>
        <v>1</v>
      </c>
      <c r="G457" s="8" t="n">
        <v>-999999</v>
      </c>
      <c r="H457" s="8" t="n">
        <v>999999</v>
      </c>
      <c r="I457" s="4" t="n">
        <v>0</v>
      </c>
      <c r="J457" s="4"/>
      <c r="K457" s="4" t="s">
        <v>740</v>
      </c>
      <c r="L457" s="4" t="s">
        <v>2385</v>
      </c>
    </row>
    <row r="458" customFormat="false" ht="15" hidden="false" customHeight="false" outlineLevel="0" collapsed="false">
      <c r="A458" s="1" t="s">
        <v>2386</v>
      </c>
      <c r="B458" s="1" t="s">
        <v>2387</v>
      </c>
      <c r="C458" s="2" t="s">
        <v>2388</v>
      </c>
      <c r="E458" s="3" t="s">
        <v>2389</v>
      </c>
      <c r="F458" s="4" t="b">
        <f aca="false">TRUE()</f>
        <v>1</v>
      </c>
      <c r="G458" s="8" t="n">
        <v>-999999</v>
      </c>
      <c r="H458" s="8" t="n">
        <v>999999</v>
      </c>
      <c r="I458" s="4" t="n">
        <v>0</v>
      </c>
      <c r="J458" s="4"/>
      <c r="K458" s="4" t="s">
        <v>2390</v>
      </c>
      <c r="L458" s="4" t="s">
        <v>2391</v>
      </c>
    </row>
    <row r="459" customFormat="false" ht="15" hidden="false" customHeight="false" outlineLevel="0" collapsed="false">
      <c r="A459" s="1" t="s">
        <v>2392</v>
      </c>
      <c r="B459" s="1" t="s">
        <v>2393</v>
      </c>
      <c r="C459" s="2" t="s">
        <v>2394</v>
      </c>
      <c r="E459" s="3" t="s">
        <v>2395</v>
      </c>
      <c r="F459" s="4" t="b">
        <f aca="false">FALSE()</f>
        <v>0</v>
      </c>
      <c r="G459" s="4" t="n">
        <v>0</v>
      </c>
      <c r="H459" s="8" t="n">
        <v>999999</v>
      </c>
      <c r="I459" s="4" t="n">
        <v>0</v>
      </c>
      <c r="J459" s="4"/>
      <c r="K459" s="4" t="s">
        <v>2396</v>
      </c>
      <c r="L459" s="4" t="s">
        <v>2397</v>
      </c>
    </row>
    <row r="460" customFormat="false" ht="15" hidden="false" customHeight="false" outlineLevel="0" collapsed="false">
      <c r="A460" s="1" t="s">
        <v>2398</v>
      </c>
      <c r="B460" s="1" t="s">
        <v>2399</v>
      </c>
      <c r="C460" s="2" t="s">
        <v>2400</v>
      </c>
      <c r="E460" s="3" t="s">
        <v>2401</v>
      </c>
      <c r="F460" s="4" t="b">
        <f aca="false">FALSE()</f>
        <v>0</v>
      </c>
      <c r="G460" s="4" t="n">
        <v>0</v>
      </c>
      <c r="H460" s="8" t="n">
        <v>999999</v>
      </c>
      <c r="I460" s="4" t="n">
        <v>0</v>
      </c>
      <c r="J460" s="4"/>
      <c r="K460" s="4" t="s">
        <v>2402</v>
      </c>
      <c r="L460" s="4" t="s">
        <v>2403</v>
      </c>
    </row>
    <row r="461" customFormat="false" ht="15" hidden="false" customHeight="false" outlineLevel="0" collapsed="false">
      <c r="A461" s="1" t="s">
        <v>2404</v>
      </c>
      <c r="B461" s="1" t="s">
        <v>2405</v>
      </c>
      <c r="C461" s="2" t="s">
        <v>2406</v>
      </c>
      <c r="E461" s="3" t="s">
        <v>2407</v>
      </c>
      <c r="F461" s="4" t="b">
        <f aca="false">FALSE()</f>
        <v>0</v>
      </c>
      <c r="G461" s="4" t="n">
        <v>0</v>
      </c>
      <c r="H461" s="8" t="n">
        <v>999999</v>
      </c>
      <c r="I461" s="4" t="n">
        <v>0</v>
      </c>
      <c r="J461" s="4"/>
      <c r="K461" s="4" t="s">
        <v>2408</v>
      </c>
      <c r="L461" s="4" t="s">
        <v>2409</v>
      </c>
    </row>
    <row r="462" customFormat="false" ht="15" hidden="false" customHeight="false" outlineLevel="0" collapsed="false">
      <c r="A462" s="1" t="s">
        <v>2410</v>
      </c>
      <c r="B462" s="1" t="s">
        <v>2411</v>
      </c>
      <c r="C462" s="2" t="s">
        <v>2412</v>
      </c>
      <c r="E462" s="3" t="s">
        <v>2287</v>
      </c>
      <c r="F462" s="4" t="b">
        <f aca="false">FALSE()</f>
        <v>0</v>
      </c>
      <c r="G462" s="4" t="n">
        <v>0</v>
      </c>
      <c r="H462" s="8" t="n">
        <v>999999</v>
      </c>
      <c r="I462" s="4" t="n">
        <v>0</v>
      </c>
      <c r="J462" s="4"/>
      <c r="K462" s="4" t="s">
        <v>2288</v>
      </c>
      <c r="L462" s="4" t="s">
        <v>2413</v>
      </c>
    </row>
    <row r="463" customFormat="false" ht="15" hidden="false" customHeight="false" outlineLevel="0" collapsed="false">
      <c r="A463" s="1" t="s">
        <v>2414</v>
      </c>
      <c r="B463" s="1" t="s">
        <v>2415</v>
      </c>
      <c r="C463" s="2" t="s">
        <v>2416</v>
      </c>
      <c r="E463" s="3" t="s">
        <v>2417</v>
      </c>
      <c r="F463" s="4" t="b">
        <f aca="false">TRUE()</f>
        <v>1</v>
      </c>
      <c r="G463" s="8" t="n">
        <v>-999999</v>
      </c>
      <c r="H463" s="8" t="n">
        <v>999999</v>
      </c>
      <c r="I463" s="4" t="n">
        <v>0</v>
      </c>
      <c r="J463" s="4"/>
      <c r="K463" s="4" t="s">
        <v>2418</v>
      </c>
    </row>
    <row r="464" customFormat="false" ht="15" hidden="false" customHeight="false" outlineLevel="0" collapsed="false">
      <c r="A464" s="1" t="s">
        <v>2419</v>
      </c>
      <c r="B464" s="1" t="s">
        <v>2420</v>
      </c>
      <c r="C464" s="2" t="s">
        <v>2421</v>
      </c>
      <c r="E464" s="3" t="s">
        <v>2417</v>
      </c>
      <c r="F464" s="4" t="b">
        <f aca="false">TRUE()</f>
        <v>1</v>
      </c>
      <c r="G464" s="8" t="n">
        <v>-999999</v>
      </c>
      <c r="H464" s="8" t="n">
        <v>999999</v>
      </c>
      <c r="I464" s="4" t="n">
        <v>0</v>
      </c>
      <c r="J464" s="4"/>
      <c r="K464" s="4" t="s">
        <v>2418</v>
      </c>
      <c r="L464" s="4" t="s">
        <v>2422</v>
      </c>
    </row>
    <row r="465" customFormat="false" ht="15" hidden="false" customHeight="false" outlineLevel="0" collapsed="false">
      <c r="A465" s="1" t="s">
        <v>2423</v>
      </c>
      <c r="B465" s="1" t="s">
        <v>2424</v>
      </c>
      <c r="C465" s="2" t="s">
        <v>2425</v>
      </c>
      <c r="E465" s="3" t="s">
        <v>2426</v>
      </c>
      <c r="F465" s="4" t="b">
        <f aca="false">TRUE()</f>
        <v>1</v>
      </c>
      <c r="G465" s="8" t="n">
        <v>-999999</v>
      </c>
      <c r="H465" s="8" t="n">
        <v>999999</v>
      </c>
      <c r="I465" s="4" t="n">
        <v>0</v>
      </c>
      <c r="J465" s="4"/>
      <c r="K465" s="4" t="s">
        <v>2427</v>
      </c>
      <c r="L465" s="4" t="s">
        <v>2428</v>
      </c>
    </row>
    <row r="466" customFormat="false" ht="15" hidden="false" customHeight="false" outlineLevel="0" collapsed="false">
      <c r="A466" s="1" t="s">
        <v>2429</v>
      </c>
      <c r="B466" s="1" t="s">
        <v>2430</v>
      </c>
      <c r="C466" s="2" t="s">
        <v>2431</v>
      </c>
      <c r="E466" s="3" t="s">
        <v>1932</v>
      </c>
      <c r="F466" s="4" t="b">
        <f aca="false">FALSE()</f>
        <v>0</v>
      </c>
      <c r="G466" s="4" t="n">
        <v>0</v>
      </c>
      <c r="H466" s="8" t="n">
        <v>999999</v>
      </c>
      <c r="I466" s="4" t="n">
        <v>0</v>
      </c>
      <c r="J466" s="4"/>
      <c r="K466" s="4" t="s">
        <v>2432</v>
      </c>
      <c r="L466" s="4" t="s">
        <v>2433</v>
      </c>
    </row>
    <row r="467" customFormat="false" ht="15" hidden="false" customHeight="false" outlineLevel="0" collapsed="false">
      <c r="A467" s="1" t="s">
        <v>2434</v>
      </c>
      <c r="B467" s="1" t="s">
        <v>2435</v>
      </c>
      <c r="C467" s="2" t="s">
        <v>2436</v>
      </c>
      <c r="E467" s="3" t="s">
        <v>2343</v>
      </c>
      <c r="F467" s="4" t="b">
        <f aca="false">FALSE()</f>
        <v>0</v>
      </c>
      <c r="G467" s="4" t="n">
        <v>0</v>
      </c>
      <c r="H467" s="8" t="n">
        <v>999999</v>
      </c>
      <c r="I467" s="4" t="n">
        <v>0</v>
      </c>
      <c r="J467" s="4"/>
      <c r="K467" s="4" t="s">
        <v>2344</v>
      </c>
      <c r="L467" s="4" t="s">
        <v>2437</v>
      </c>
    </row>
    <row r="468" customFormat="false" ht="15" hidden="false" customHeight="false" outlineLevel="0" collapsed="false">
      <c r="A468" s="1" t="s">
        <v>2438</v>
      </c>
      <c r="B468" s="1" t="s">
        <v>2439</v>
      </c>
      <c r="C468" s="2" t="s">
        <v>2440</v>
      </c>
      <c r="E468" s="3" t="s">
        <v>2349</v>
      </c>
      <c r="F468" s="4" t="b">
        <f aca="false">FALSE()</f>
        <v>0</v>
      </c>
      <c r="G468" s="4" t="n">
        <v>0</v>
      </c>
      <c r="H468" s="8" t="n">
        <v>999999</v>
      </c>
      <c r="I468" s="4" t="n">
        <v>0</v>
      </c>
      <c r="J468" s="4"/>
      <c r="K468" s="4" t="s">
        <v>2350</v>
      </c>
      <c r="L468" s="4" t="s">
        <v>2441</v>
      </c>
    </row>
    <row r="469" customFormat="false" ht="15" hidden="false" customHeight="false" outlineLevel="0" collapsed="false">
      <c r="A469" s="1" t="s">
        <v>2442</v>
      </c>
      <c r="B469" s="1" t="s">
        <v>2443</v>
      </c>
      <c r="C469" s="2" t="s">
        <v>2444</v>
      </c>
      <c r="E469" s="3" t="s">
        <v>2445</v>
      </c>
      <c r="F469" s="4" t="b">
        <f aca="false">FALSE()</f>
        <v>0</v>
      </c>
      <c r="G469" s="4" t="n">
        <v>0</v>
      </c>
      <c r="H469" s="8" t="n">
        <v>999999</v>
      </c>
      <c r="I469" s="4" t="n">
        <v>0</v>
      </c>
      <c r="J469" s="4"/>
      <c r="K469" s="4" t="s">
        <v>2332</v>
      </c>
      <c r="L469" s="4" t="s">
        <v>2446</v>
      </c>
    </row>
    <row r="470" customFormat="false" ht="15" hidden="false" customHeight="false" outlineLevel="0" collapsed="false">
      <c r="A470" s="1" t="s">
        <v>2447</v>
      </c>
      <c r="B470" s="1" t="s">
        <v>2448</v>
      </c>
      <c r="C470" s="2" t="s">
        <v>2449</v>
      </c>
      <c r="E470" s="3" t="s">
        <v>2337</v>
      </c>
      <c r="F470" s="4" t="b">
        <f aca="false">TRUE()</f>
        <v>1</v>
      </c>
      <c r="G470" s="8" t="n">
        <v>-999999</v>
      </c>
      <c r="H470" s="8" t="n">
        <v>999999</v>
      </c>
      <c r="I470" s="4" t="n">
        <v>0</v>
      </c>
      <c r="J470" s="4"/>
      <c r="K470" s="4" t="s">
        <v>2338</v>
      </c>
      <c r="L470" s="4" t="s">
        <v>2450</v>
      </c>
    </row>
    <row r="471" customFormat="false" ht="15" hidden="false" customHeight="false" outlineLevel="0" collapsed="false">
      <c r="A471" s="1" t="s">
        <v>2451</v>
      </c>
      <c r="B471" s="1" t="s">
        <v>2452</v>
      </c>
      <c r="C471" s="2" t="s">
        <v>2453</v>
      </c>
      <c r="E471" s="3" t="s">
        <v>2365</v>
      </c>
      <c r="F471" s="4" t="b">
        <f aca="false">FALSE()</f>
        <v>0</v>
      </c>
      <c r="G471" s="4" t="n">
        <v>0</v>
      </c>
      <c r="H471" s="8" t="n">
        <v>999999</v>
      </c>
      <c r="I471" s="4" t="n">
        <v>0</v>
      </c>
      <c r="J471" s="4"/>
      <c r="K471" s="4" t="s">
        <v>2454</v>
      </c>
      <c r="L471" s="4" t="s">
        <v>2455</v>
      </c>
    </row>
    <row r="472" customFormat="false" ht="15" hidden="false" customHeight="false" outlineLevel="0" collapsed="false">
      <c r="A472" s="1" t="s">
        <v>2456</v>
      </c>
      <c r="C472" s="2" t="s">
        <v>2457</v>
      </c>
      <c r="E472" s="3" t="s">
        <v>2013</v>
      </c>
      <c r="F472" s="4" t="b">
        <f aca="false">TRUE()</f>
        <v>1</v>
      </c>
      <c r="G472" s="8" t="n">
        <v>-999999</v>
      </c>
      <c r="H472" s="8" t="n">
        <v>999999</v>
      </c>
      <c r="I472" s="4" t="n">
        <v>0</v>
      </c>
      <c r="J472" s="4"/>
      <c r="K472" s="4" t="s">
        <v>2014</v>
      </c>
    </row>
    <row r="473" customFormat="false" ht="15" hidden="false" customHeight="false" outlineLevel="0" collapsed="false">
      <c r="A473" s="1" t="s">
        <v>2458</v>
      </c>
      <c r="B473" s="1" t="s">
        <v>2459</v>
      </c>
      <c r="C473" s="2" t="s">
        <v>2460</v>
      </c>
      <c r="E473" s="3" t="s">
        <v>2461</v>
      </c>
      <c r="F473" s="4" t="b">
        <f aca="false">TRUE()</f>
        <v>1</v>
      </c>
      <c r="G473" s="8" t="n">
        <v>-999999</v>
      </c>
      <c r="H473" s="8" t="n">
        <v>999999</v>
      </c>
      <c r="I473" s="4" t="n">
        <v>0</v>
      </c>
      <c r="J473" s="4"/>
      <c r="K473" s="4" t="s">
        <v>2462</v>
      </c>
      <c r="L473" s="4" t="s">
        <v>2463</v>
      </c>
    </row>
    <row r="474" customFormat="false" ht="15" hidden="false" customHeight="false" outlineLevel="0" collapsed="false">
      <c r="A474" s="1" t="s">
        <v>2464</v>
      </c>
      <c r="C474" s="2" t="s">
        <v>2465</v>
      </c>
      <c r="E474" s="3" t="s">
        <v>2287</v>
      </c>
      <c r="F474" s="4" t="b">
        <f aca="false">TRUE()</f>
        <v>1</v>
      </c>
      <c r="G474" s="8" t="n">
        <v>-999999</v>
      </c>
      <c r="H474" s="8" t="n">
        <v>999999</v>
      </c>
      <c r="I474" s="4" t="n">
        <v>0</v>
      </c>
      <c r="J474" s="4"/>
      <c r="K474" s="4" t="s">
        <v>2288</v>
      </c>
    </row>
    <row r="475" customFormat="false" ht="15" hidden="false" customHeight="false" outlineLevel="0" collapsed="false">
      <c r="A475" s="1" t="s">
        <v>2466</v>
      </c>
      <c r="B475" s="1" t="s">
        <v>2467</v>
      </c>
      <c r="C475" s="2" t="s">
        <v>2468</v>
      </c>
      <c r="E475" s="3" t="s">
        <v>2469</v>
      </c>
      <c r="F475" s="4" t="b">
        <f aca="false">TRUE()</f>
        <v>1</v>
      </c>
      <c r="G475" s="8" t="n">
        <v>-999999</v>
      </c>
      <c r="H475" s="8" t="n">
        <v>999999</v>
      </c>
      <c r="I475" s="4" t="n">
        <v>0</v>
      </c>
      <c r="J475" s="4"/>
      <c r="K475" s="4" t="s">
        <v>2470</v>
      </c>
      <c r="L475" s="4" t="s">
        <v>2471</v>
      </c>
    </row>
    <row r="476" customFormat="false" ht="15" hidden="false" customHeight="false" outlineLevel="0" collapsed="false">
      <c r="A476" s="1" t="s">
        <v>2472</v>
      </c>
      <c r="B476" s="1" t="s">
        <v>2473</v>
      </c>
      <c r="C476" s="2" t="s">
        <v>2474</v>
      </c>
      <c r="E476" s="3" t="s">
        <v>2475</v>
      </c>
      <c r="F476" s="4" t="b">
        <f aca="false">TRUE()</f>
        <v>1</v>
      </c>
      <c r="G476" s="8" t="n">
        <v>-999999</v>
      </c>
      <c r="H476" s="8" t="n">
        <v>999999</v>
      </c>
      <c r="I476" s="4" t="n">
        <v>0</v>
      </c>
      <c r="J476" s="4"/>
      <c r="K476" s="4" t="s">
        <v>2476</v>
      </c>
      <c r="L476" s="4" t="s">
        <v>2477</v>
      </c>
    </row>
    <row r="477" customFormat="false" ht="15" hidden="false" customHeight="false" outlineLevel="0" collapsed="false">
      <c r="A477" s="1" t="s">
        <v>2478</v>
      </c>
      <c r="B477" s="1" t="s">
        <v>2479</v>
      </c>
      <c r="C477" s="2" t="s">
        <v>2480</v>
      </c>
      <c r="E477" s="3" t="s">
        <v>2481</v>
      </c>
      <c r="F477" s="4" t="b">
        <f aca="false">TRUE()</f>
        <v>1</v>
      </c>
      <c r="G477" s="8" t="n">
        <v>-999999</v>
      </c>
      <c r="H477" s="8" t="n">
        <v>999999</v>
      </c>
      <c r="I477" s="4" t="n">
        <v>0</v>
      </c>
      <c r="J477" s="4"/>
      <c r="K477" s="4" t="s">
        <v>2482</v>
      </c>
      <c r="L477" s="4" t="s">
        <v>2483</v>
      </c>
    </row>
    <row r="478" customFormat="false" ht="15" hidden="false" customHeight="false" outlineLevel="0" collapsed="false">
      <c r="A478" s="1" t="s">
        <v>2484</v>
      </c>
      <c r="B478" s="1" t="s">
        <v>2485</v>
      </c>
      <c r="C478" s="2" t="s">
        <v>2486</v>
      </c>
      <c r="E478" s="3" t="s">
        <v>2487</v>
      </c>
      <c r="F478" s="4" t="b">
        <f aca="false">FALSE()</f>
        <v>0</v>
      </c>
      <c r="G478" s="4" t="n">
        <v>0</v>
      </c>
      <c r="H478" s="8" t="n">
        <v>999999</v>
      </c>
      <c r="I478" s="4" t="n">
        <v>0</v>
      </c>
      <c r="J478" s="4"/>
      <c r="K478" s="4" t="s">
        <v>2488</v>
      </c>
      <c r="L478" s="4" t="s">
        <v>2489</v>
      </c>
    </row>
    <row r="479" customFormat="false" ht="15" hidden="false" customHeight="false" outlineLevel="0" collapsed="false">
      <c r="A479" s="1" t="s">
        <v>2490</v>
      </c>
      <c r="B479" s="1" t="s">
        <v>2491</v>
      </c>
      <c r="C479" s="2" t="s">
        <v>2492</v>
      </c>
      <c r="E479" s="3" t="s">
        <v>941</v>
      </c>
      <c r="F479" s="4" t="b">
        <f aca="false">TRUE()</f>
        <v>1</v>
      </c>
      <c r="G479" s="8" t="n">
        <v>-999999</v>
      </c>
      <c r="H479" s="8" t="n">
        <v>999999</v>
      </c>
      <c r="I479" s="4" t="n">
        <v>0</v>
      </c>
      <c r="J479" s="4"/>
      <c r="K479" s="4" t="s">
        <v>942</v>
      </c>
      <c r="L479" s="4" t="s">
        <v>2493</v>
      </c>
    </row>
    <row r="480" customFormat="false" ht="15" hidden="false" customHeight="false" outlineLevel="0" collapsed="false">
      <c r="A480" s="1" t="s">
        <v>2494</v>
      </c>
      <c r="B480" s="1" t="s">
        <v>2495</v>
      </c>
      <c r="C480" s="2" t="s">
        <v>2496</v>
      </c>
      <c r="F480" s="4" t="b">
        <f aca="false">FALSE()</f>
        <v>0</v>
      </c>
      <c r="G480" s="4" t="n">
        <v>0</v>
      </c>
      <c r="H480" s="8" t="n">
        <v>999999</v>
      </c>
      <c r="I480" s="4" t="n">
        <v>0</v>
      </c>
      <c r="J480" s="4"/>
      <c r="K480" s="4" t="s">
        <v>2497</v>
      </c>
      <c r="L480" s="4" t="s">
        <v>2498</v>
      </c>
    </row>
    <row r="481" customFormat="false" ht="15" hidden="false" customHeight="false" outlineLevel="0" collapsed="false">
      <c r="A481" s="1" t="s">
        <v>2499</v>
      </c>
      <c r="B481" s="1" t="s">
        <v>2500</v>
      </c>
      <c r="C481" s="2" t="s">
        <v>2501</v>
      </c>
      <c r="F481" s="4" t="b">
        <f aca="false">FALSE()</f>
        <v>0</v>
      </c>
      <c r="G481" s="4" t="n">
        <v>0</v>
      </c>
      <c r="H481" s="8" t="n">
        <v>999999</v>
      </c>
      <c r="I481" s="4" t="n">
        <v>0</v>
      </c>
      <c r="J481" s="4"/>
      <c r="K481" s="4" t="s">
        <v>2497</v>
      </c>
      <c r="L481" s="4" t="s">
        <v>2502</v>
      </c>
    </row>
    <row r="482" customFormat="false" ht="15" hidden="false" customHeight="false" outlineLevel="0" collapsed="false">
      <c r="A482" s="1" t="s">
        <v>2503</v>
      </c>
      <c r="B482" s="1" t="s">
        <v>2504</v>
      </c>
      <c r="C482" s="2" t="s">
        <v>2505</v>
      </c>
      <c r="E482" s="3" t="s">
        <v>2407</v>
      </c>
      <c r="F482" s="4" t="b">
        <f aca="false">FALSE()</f>
        <v>0</v>
      </c>
      <c r="G482" s="4" t="n">
        <v>0</v>
      </c>
      <c r="H482" s="8" t="n">
        <v>999999</v>
      </c>
      <c r="I482" s="4" t="n">
        <v>0</v>
      </c>
      <c r="J482" s="4"/>
      <c r="K482" s="4" t="s">
        <v>181</v>
      </c>
      <c r="L482" s="4" t="s">
        <v>2506</v>
      </c>
    </row>
    <row r="483" customFormat="false" ht="15" hidden="false" customHeight="false" outlineLevel="0" collapsed="false">
      <c r="A483" s="1" t="s">
        <v>2507</v>
      </c>
      <c r="B483" s="1" t="s">
        <v>2508</v>
      </c>
      <c r="C483" s="2" t="s">
        <v>2509</v>
      </c>
      <c r="E483" s="3" t="s">
        <v>2276</v>
      </c>
      <c r="F483" s="4" t="b">
        <f aca="false">TRUE()</f>
        <v>1</v>
      </c>
      <c r="G483" s="8" t="n">
        <v>-999999</v>
      </c>
      <c r="H483" s="8" t="n">
        <v>999999</v>
      </c>
      <c r="I483" s="4" t="n">
        <v>0</v>
      </c>
      <c r="J483" s="4"/>
      <c r="K483" s="4" t="s">
        <v>2282</v>
      </c>
      <c r="L483" s="4" t="s">
        <v>2510</v>
      </c>
    </row>
    <row r="484" customFormat="false" ht="15" hidden="false" customHeight="false" outlineLevel="0" collapsed="false">
      <c r="A484" s="1" t="s">
        <v>2511</v>
      </c>
      <c r="B484" s="1" t="s">
        <v>2512</v>
      </c>
      <c r="C484" s="2" t="s">
        <v>2513</v>
      </c>
      <c r="E484" s="3" t="s">
        <v>941</v>
      </c>
      <c r="F484" s="4" t="b">
        <f aca="false">TRUE()</f>
        <v>1</v>
      </c>
      <c r="G484" s="8" t="n">
        <v>-999999</v>
      </c>
      <c r="H484" s="8" t="n">
        <v>999999</v>
      </c>
      <c r="I484" s="4" t="n">
        <v>0</v>
      </c>
      <c r="J484" s="4"/>
      <c r="K484" s="4" t="s">
        <v>2514</v>
      </c>
      <c r="L484" s="4" t="s">
        <v>2515</v>
      </c>
    </row>
    <row r="485" customFormat="false" ht="15" hidden="false" customHeight="false" outlineLevel="0" collapsed="false">
      <c r="A485" s="1" t="s">
        <v>2516</v>
      </c>
      <c r="B485" s="1" t="s">
        <v>2517</v>
      </c>
      <c r="C485" s="2" t="s">
        <v>2518</v>
      </c>
      <c r="E485" s="3" t="s">
        <v>941</v>
      </c>
      <c r="F485" s="4" t="b">
        <f aca="false">TRUE()</f>
        <v>1</v>
      </c>
      <c r="G485" s="8" t="n">
        <v>-999999</v>
      </c>
      <c r="H485" s="8" t="n">
        <v>999999</v>
      </c>
      <c r="I485" s="4" t="n">
        <v>0</v>
      </c>
      <c r="J485" s="4"/>
      <c r="K485" s="4" t="s">
        <v>942</v>
      </c>
      <c r="L485" s="4" t="s">
        <v>2519</v>
      </c>
    </row>
    <row r="486" customFormat="false" ht="15" hidden="false" customHeight="false" outlineLevel="0" collapsed="false">
      <c r="A486" s="1" t="s">
        <v>2520</v>
      </c>
      <c r="B486" s="1" t="s">
        <v>2521</v>
      </c>
      <c r="C486" s="2" t="s">
        <v>2522</v>
      </c>
      <c r="E486" s="3" t="s">
        <v>672</v>
      </c>
      <c r="F486" s="4" t="b">
        <f aca="false">TRUE()</f>
        <v>1</v>
      </c>
      <c r="G486" s="8" t="n">
        <v>-999999</v>
      </c>
      <c r="H486" s="8" t="n">
        <v>999999</v>
      </c>
      <c r="I486" s="4" t="n">
        <v>0</v>
      </c>
      <c r="J486" s="4"/>
      <c r="K486" s="4" t="s">
        <v>678</v>
      </c>
      <c r="L486" s="4" t="s">
        <v>2523</v>
      </c>
    </row>
    <row r="487" customFormat="false" ht="15" hidden="false" customHeight="false" outlineLevel="0" collapsed="false">
      <c r="A487" s="1" t="s">
        <v>2524</v>
      </c>
      <c r="B487" s="1" t="s">
        <v>2525</v>
      </c>
      <c r="C487" s="2" t="s">
        <v>2526</v>
      </c>
      <c r="E487" s="3" t="s">
        <v>672</v>
      </c>
      <c r="F487" s="4" t="b">
        <f aca="false">TRUE()</f>
        <v>1</v>
      </c>
      <c r="G487" s="8" t="n">
        <v>-999999</v>
      </c>
      <c r="H487" s="8" t="n">
        <v>999999</v>
      </c>
      <c r="I487" s="4" t="n">
        <v>0</v>
      </c>
      <c r="J487" s="4"/>
      <c r="K487" s="4" t="s">
        <v>678</v>
      </c>
      <c r="L487" s="4" t="s">
        <v>2527</v>
      </c>
    </row>
    <row r="488" customFormat="false" ht="15" hidden="false" customHeight="false" outlineLevel="0" collapsed="false">
      <c r="A488" s="1" t="s">
        <v>2528</v>
      </c>
      <c r="B488" s="1" t="s">
        <v>2529</v>
      </c>
      <c r="C488" s="2" t="s">
        <v>2530</v>
      </c>
      <c r="E488" s="3" t="s">
        <v>2531</v>
      </c>
      <c r="F488" s="4" t="b">
        <f aca="false">FALSE()</f>
        <v>0</v>
      </c>
      <c r="G488" s="4" t="n">
        <v>0</v>
      </c>
      <c r="H488" s="8" t="n">
        <v>999999</v>
      </c>
      <c r="I488" s="4" t="n">
        <v>0</v>
      </c>
      <c r="J488" s="4"/>
      <c r="K488" s="4" t="s">
        <v>2532</v>
      </c>
      <c r="L488" s="4" t="s">
        <v>2533</v>
      </c>
    </row>
    <row r="489" customFormat="false" ht="15" hidden="false" customHeight="false" outlineLevel="0" collapsed="false">
      <c r="A489" s="1" t="s">
        <v>2534</v>
      </c>
      <c r="B489" s="1" t="s">
        <v>2535</v>
      </c>
      <c r="C489" s="2" t="s">
        <v>2536</v>
      </c>
      <c r="E489" s="3" t="s">
        <v>2537</v>
      </c>
      <c r="F489" s="4" t="b">
        <f aca="false">TRUE()</f>
        <v>1</v>
      </c>
      <c r="G489" s="8" t="n">
        <v>-999999</v>
      </c>
      <c r="H489" s="8" t="n">
        <v>999999</v>
      </c>
      <c r="I489" s="4" t="n">
        <v>0</v>
      </c>
      <c r="J489" s="4"/>
      <c r="K489" s="4" t="s">
        <v>2538</v>
      </c>
      <c r="L489" s="4" t="s">
        <v>2539</v>
      </c>
    </row>
    <row r="490" customFormat="false" ht="15" hidden="false" customHeight="false" outlineLevel="0" collapsed="false">
      <c r="A490" s="1" t="s">
        <v>2540</v>
      </c>
      <c r="B490" s="1" t="s">
        <v>2541</v>
      </c>
      <c r="C490" s="2" t="s">
        <v>2542</v>
      </c>
      <c r="E490" s="3" t="s">
        <v>2543</v>
      </c>
      <c r="F490" s="4" t="b">
        <f aca="false">TRUE()</f>
        <v>1</v>
      </c>
      <c r="G490" s="8" t="n">
        <v>-999999</v>
      </c>
      <c r="H490" s="8" t="n">
        <v>999999</v>
      </c>
      <c r="I490" s="4" t="n">
        <v>0</v>
      </c>
      <c r="J490" s="4"/>
      <c r="K490" s="4" t="s">
        <v>2544</v>
      </c>
      <c r="L490" s="4" t="s">
        <v>2545</v>
      </c>
    </row>
    <row r="491" customFormat="false" ht="15" hidden="false" customHeight="false" outlineLevel="0" collapsed="false">
      <c r="A491" s="1" t="s">
        <v>2546</v>
      </c>
      <c r="B491" s="1" t="s">
        <v>2547</v>
      </c>
      <c r="C491" s="2" t="s">
        <v>2548</v>
      </c>
      <c r="E491" s="3" t="s">
        <v>2549</v>
      </c>
      <c r="F491" s="4" t="b">
        <f aca="false">TRUE()</f>
        <v>1</v>
      </c>
      <c r="G491" s="8" t="n">
        <v>-999999</v>
      </c>
      <c r="H491" s="8" t="n">
        <v>999999</v>
      </c>
      <c r="I491" s="4" t="n">
        <v>0</v>
      </c>
      <c r="J491" s="4"/>
      <c r="K491" s="4" t="s">
        <v>2550</v>
      </c>
      <c r="L491" s="4" t="s">
        <v>2551</v>
      </c>
    </row>
    <row r="492" customFormat="false" ht="15" hidden="false" customHeight="false" outlineLevel="0" collapsed="false">
      <c r="A492" s="1" t="s">
        <v>2552</v>
      </c>
      <c r="B492" s="1" t="s">
        <v>2222</v>
      </c>
      <c r="C492" s="2" t="s">
        <v>2553</v>
      </c>
      <c r="E492" s="3" t="s">
        <v>672</v>
      </c>
      <c r="F492" s="4" t="b">
        <f aca="false">TRUE()</f>
        <v>1</v>
      </c>
      <c r="G492" s="8" t="n">
        <v>-999999</v>
      </c>
      <c r="H492" s="8" t="n">
        <v>999999</v>
      </c>
      <c r="I492" s="4" t="n">
        <v>0</v>
      </c>
      <c r="J492" s="4"/>
      <c r="K492" s="4" t="s">
        <v>678</v>
      </c>
      <c r="L492" s="4" t="s">
        <v>2554</v>
      </c>
    </row>
    <row r="493" customFormat="false" ht="15" hidden="false" customHeight="false" outlineLevel="0" collapsed="false">
      <c r="A493" s="1" t="s">
        <v>2555</v>
      </c>
      <c r="B493" s="1" t="s">
        <v>2556</v>
      </c>
      <c r="C493" s="2" t="s">
        <v>2557</v>
      </c>
      <c r="E493" s="3" t="s">
        <v>787</v>
      </c>
      <c r="F493" s="4" t="b">
        <f aca="false">TRUE()</f>
        <v>1</v>
      </c>
      <c r="G493" s="8" t="n">
        <v>-999999</v>
      </c>
      <c r="H493" s="8" t="n">
        <v>999999</v>
      </c>
      <c r="I493" s="4" t="n">
        <v>0</v>
      </c>
      <c r="J493" s="4"/>
      <c r="K493" s="4" t="s">
        <v>2558</v>
      </c>
      <c r="L493" s="4" t="s">
        <v>2559</v>
      </c>
    </row>
    <row r="494" customFormat="false" ht="15" hidden="false" customHeight="false" outlineLevel="0" collapsed="false">
      <c r="A494" s="1" t="s">
        <v>2560</v>
      </c>
      <c r="B494" s="1" t="s">
        <v>2561</v>
      </c>
      <c r="C494" s="2" t="s">
        <v>2562</v>
      </c>
      <c r="E494" s="3" t="s">
        <v>2563</v>
      </c>
      <c r="F494" s="4" t="b">
        <f aca="false">TRUE()</f>
        <v>1</v>
      </c>
      <c r="G494" s="8" t="n">
        <v>-999999</v>
      </c>
      <c r="H494" s="8" t="n">
        <v>999999</v>
      </c>
      <c r="I494" s="4" t="n">
        <v>0</v>
      </c>
      <c r="J494" s="4"/>
      <c r="K494" s="4" t="s">
        <v>2564</v>
      </c>
      <c r="L494" s="4" t="s">
        <v>2565</v>
      </c>
    </row>
    <row r="495" customFormat="false" ht="15" hidden="false" customHeight="false" outlineLevel="0" collapsed="false">
      <c r="A495" s="1" t="s">
        <v>2566</v>
      </c>
      <c r="C495" s="2" t="s">
        <v>2567</v>
      </c>
      <c r="E495" s="3" t="s">
        <v>2568</v>
      </c>
      <c r="F495" s="4" t="b">
        <f aca="false">TRUE()</f>
        <v>1</v>
      </c>
      <c r="G495" s="8" t="n">
        <v>-999999</v>
      </c>
      <c r="H495" s="8" t="n">
        <v>999999</v>
      </c>
      <c r="I495" s="4" t="n">
        <v>0</v>
      </c>
      <c r="J495" s="4"/>
      <c r="K495" s="4" t="s">
        <v>2569</v>
      </c>
      <c r="L495" s="4" t="s">
        <v>2570</v>
      </c>
    </row>
    <row r="496" customFormat="false" ht="15" hidden="false" customHeight="false" outlineLevel="0" collapsed="false">
      <c r="A496" s="1" t="s">
        <v>2571</v>
      </c>
      <c r="B496" s="1" t="s">
        <v>2572</v>
      </c>
      <c r="C496" s="2" t="s">
        <v>2573</v>
      </c>
      <c r="E496" s="3" t="s">
        <v>1184</v>
      </c>
      <c r="F496" s="4" t="b">
        <f aca="false">FALSE()</f>
        <v>0</v>
      </c>
      <c r="G496" s="4" t="n">
        <v>0</v>
      </c>
      <c r="H496" s="8" t="n">
        <v>999999</v>
      </c>
      <c r="I496" s="4" t="n">
        <v>0</v>
      </c>
      <c r="J496" s="4"/>
      <c r="K496" s="4" t="s">
        <v>1185</v>
      </c>
      <c r="L496" s="4" t="s">
        <v>2574</v>
      </c>
    </row>
    <row r="497" customFormat="false" ht="15" hidden="false" customHeight="false" outlineLevel="0" collapsed="false">
      <c r="A497" s="1" t="s">
        <v>2575</v>
      </c>
      <c r="B497" s="1" t="s">
        <v>2576</v>
      </c>
      <c r="C497" s="2" t="s">
        <v>2577</v>
      </c>
      <c r="E497" s="3" t="s">
        <v>2578</v>
      </c>
      <c r="F497" s="4" t="b">
        <f aca="false">FALSE()</f>
        <v>0</v>
      </c>
      <c r="G497" s="4" t="n">
        <v>0</v>
      </c>
      <c r="H497" s="8" t="n">
        <v>999999</v>
      </c>
      <c r="I497" s="4" t="n">
        <v>0</v>
      </c>
      <c r="J497" s="4"/>
      <c r="K497" s="4" t="s">
        <v>2579</v>
      </c>
      <c r="L497" s="4" t="s">
        <v>2580</v>
      </c>
    </row>
    <row r="498" customFormat="false" ht="15" hidden="false" customHeight="false" outlineLevel="0" collapsed="false">
      <c r="A498" s="1" t="s">
        <v>2581</v>
      </c>
      <c r="B498" s="1" t="s">
        <v>2582</v>
      </c>
      <c r="C498" s="2" t="s">
        <v>2583</v>
      </c>
      <c r="E498" s="3" t="s">
        <v>2487</v>
      </c>
      <c r="F498" s="4" t="b">
        <f aca="false">FALSE()</f>
        <v>0</v>
      </c>
      <c r="G498" s="4" t="n">
        <v>0</v>
      </c>
      <c r="H498" s="8" t="n">
        <v>999999</v>
      </c>
      <c r="I498" s="4" t="n">
        <v>0</v>
      </c>
      <c r="J498" s="4"/>
      <c r="K498" s="4" t="s">
        <v>2488</v>
      </c>
      <c r="L498" s="4" t="s">
        <v>2584</v>
      </c>
    </row>
    <row r="499" customFormat="false" ht="15" hidden="false" customHeight="false" outlineLevel="0" collapsed="false">
      <c r="A499" s="1" t="s">
        <v>2585</v>
      </c>
      <c r="B499" s="1" t="s">
        <v>2586</v>
      </c>
      <c r="C499" s="2" t="s">
        <v>2587</v>
      </c>
      <c r="E499" s="3" t="s">
        <v>2588</v>
      </c>
      <c r="F499" s="4" t="b">
        <f aca="false">TRUE()</f>
        <v>1</v>
      </c>
      <c r="G499" s="8" t="n">
        <v>-999999</v>
      </c>
      <c r="H499" s="8" t="n">
        <v>999999</v>
      </c>
      <c r="I499" s="4" t="n">
        <v>0</v>
      </c>
      <c r="J499" s="4"/>
      <c r="K499" s="4" t="s">
        <v>2589</v>
      </c>
      <c r="L499" s="4" t="s">
        <v>2590</v>
      </c>
    </row>
    <row r="500" customFormat="false" ht="15" hidden="false" customHeight="false" outlineLevel="0" collapsed="false">
      <c r="A500" s="1" t="s">
        <v>2591</v>
      </c>
      <c r="B500" s="1" t="s">
        <v>2592</v>
      </c>
      <c r="C500" s="2" t="s">
        <v>2593</v>
      </c>
      <c r="E500" s="3" t="s">
        <v>2594</v>
      </c>
      <c r="F500" s="4" t="b">
        <f aca="false">TRUE()</f>
        <v>1</v>
      </c>
      <c r="G500" s="8" t="n">
        <v>-999999</v>
      </c>
      <c r="H500" s="8" t="n">
        <v>999999</v>
      </c>
      <c r="I500" s="4" t="n">
        <v>0</v>
      </c>
      <c r="J500" s="4"/>
      <c r="K500" s="4" t="s">
        <v>2595</v>
      </c>
      <c r="L500" s="4" t="s">
        <v>2596</v>
      </c>
    </row>
    <row r="501" customFormat="false" ht="15" hidden="false" customHeight="false" outlineLevel="0" collapsed="false">
      <c r="A501" s="1" t="s">
        <v>2597</v>
      </c>
      <c r="B501" s="1" t="s">
        <v>2222</v>
      </c>
      <c r="C501" s="2" t="s">
        <v>2598</v>
      </c>
      <c r="E501" s="3" t="s">
        <v>672</v>
      </c>
      <c r="F501" s="4" t="b">
        <f aca="false">TRUE()</f>
        <v>1</v>
      </c>
      <c r="G501" s="8" t="n">
        <v>-999999</v>
      </c>
      <c r="H501" s="8" t="n">
        <v>999999</v>
      </c>
      <c r="I501" s="4" t="n">
        <v>0</v>
      </c>
      <c r="J501" s="4"/>
      <c r="K501" s="4" t="s">
        <v>673</v>
      </c>
      <c r="L501" s="4" t="s">
        <v>2599</v>
      </c>
    </row>
    <row r="502" customFormat="false" ht="15" hidden="false" customHeight="false" outlineLevel="0" collapsed="false">
      <c r="A502" s="1" t="s">
        <v>2600</v>
      </c>
      <c r="B502" s="1" t="s">
        <v>2222</v>
      </c>
      <c r="C502" s="2" t="s">
        <v>2601</v>
      </c>
      <c r="E502" s="3" t="s">
        <v>672</v>
      </c>
      <c r="F502" s="4" t="b">
        <f aca="false">TRUE()</f>
        <v>1</v>
      </c>
      <c r="G502" s="8" t="n">
        <v>-999999</v>
      </c>
      <c r="H502" s="8" t="n">
        <v>999999</v>
      </c>
      <c r="I502" s="4" t="n">
        <v>0</v>
      </c>
      <c r="J502" s="4"/>
      <c r="K502" s="4" t="s">
        <v>678</v>
      </c>
      <c r="L502" s="4" t="s">
        <v>2602</v>
      </c>
    </row>
    <row r="503" customFormat="false" ht="15" hidden="false" customHeight="false" outlineLevel="0" collapsed="false">
      <c r="A503" s="1" t="s">
        <v>2603</v>
      </c>
      <c r="B503" s="1" t="s">
        <v>2604</v>
      </c>
      <c r="C503" s="2" t="s">
        <v>2605</v>
      </c>
      <c r="E503" s="3" t="s">
        <v>1038</v>
      </c>
      <c r="F503" s="4" t="b">
        <f aca="false">TRUE()</f>
        <v>1</v>
      </c>
      <c r="G503" s="8" t="n">
        <v>-999999</v>
      </c>
      <c r="H503" s="8" t="n">
        <v>999999</v>
      </c>
      <c r="I503" s="4" t="n">
        <v>0</v>
      </c>
      <c r="J503" s="4"/>
      <c r="K503" s="4" t="s">
        <v>1039</v>
      </c>
      <c r="L503" s="4" t="s">
        <v>2606</v>
      </c>
    </row>
    <row r="504" customFormat="false" ht="15" hidden="false" customHeight="false" outlineLevel="0" collapsed="false">
      <c r="A504" s="1" t="s">
        <v>2607</v>
      </c>
      <c r="B504" s="1" t="s">
        <v>2608</v>
      </c>
      <c r="C504" s="2" t="s">
        <v>2609</v>
      </c>
      <c r="E504" s="3" t="s">
        <v>2610</v>
      </c>
      <c r="F504" s="4" t="b">
        <f aca="false">TRUE()</f>
        <v>1</v>
      </c>
      <c r="G504" s="8" t="n">
        <v>-999999</v>
      </c>
      <c r="H504" s="8" t="n">
        <v>999999</v>
      </c>
      <c r="I504" s="4" t="n">
        <v>0</v>
      </c>
      <c r="J504" s="4"/>
      <c r="K504" s="4" t="s">
        <v>2611</v>
      </c>
      <c r="L504" s="4" t="s">
        <v>2612</v>
      </c>
    </row>
    <row r="505" customFormat="false" ht="15" hidden="false" customHeight="false" outlineLevel="0" collapsed="false">
      <c r="A505" s="1" t="s">
        <v>2613</v>
      </c>
      <c r="B505" s="1" t="s">
        <v>2614</v>
      </c>
      <c r="C505" s="2" t="s">
        <v>2615</v>
      </c>
      <c r="E505" s="3" t="s">
        <v>2616</v>
      </c>
      <c r="F505" s="4" t="b">
        <f aca="false">FALSE()</f>
        <v>0</v>
      </c>
      <c r="G505" s="4" t="n">
        <v>0</v>
      </c>
      <c r="H505" s="8" t="n">
        <v>999999</v>
      </c>
      <c r="I505" s="4" t="n">
        <v>0</v>
      </c>
      <c r="J505" s="4"/>
      <c r="K505" s="4" t="s">
        <v>2617</v>
      </c>
      <c r="L505" s="4" t="s">
        <v>2618</v>
      </c>
    </row>
    <row r="506" customFormat="false" ht="15" hidden="false" customHeight="false" outlineLevel="0" collapsed="false">
      <c r="A506" s="1" t="s">
        <v>2619</v>
      </c>
      <c r="B506" s="1" t="s">
        <v>2620</v>
      </c>
      <c r="C506" s="2" t="s">
        <v>2621</v>
      </c>
      <c r="E506" s="3" t="s">
        <v>2622</v>
      </c>
      <c r="F506" s="4" t="b">
        <f aca="false">FALSE()</f>
        <v>0</v>
      </c>
      <c r="G506" s="4" t="n">
        <v>0</v>
      </c>
      <c r="H506" s="8" t="n">
        <v>999999</v>
      </c>
      <c r="I506" s="4" t="n">
        <v>0</v>
      </c>
      <c r="J506" s="4"/>
      <c r="K506" s="4" t="s">
        <v>2623</v>
      </c>
      <c r="L506" s="4" t="s">
        <v>2624</v>
      </c>
    </row>
    <row r="507" customFormat="false" ht="15" hidden="false" customHeight="false" outlineLevel="0" collapsed="false">
      <c r="A507" s="1" t="s">
        <v>2625</v>
      </c>
      <c r="B507" s="1" t="s">
        <v>2626</v>
      </c>
      <c r="C507" s="2" t="s">
        <v>2627</v>
      </c>
      <c r="E507" s="3" t="s">
        <v>2628</v>
      </c>
      <c r="F507" s="4" t="b">
        <f aca="false">TRUE()</f>
        <v>1</v>
      </c>
      <c r="G507" s="8" t="n">
        <v>-999999</v>
      </c>
      <c r="H507" s="8" t="n">
        <v>999999</v>
      </c>
      <c r="I507" s="4" t="n">
        <v>0</v>
      </c>
      <c r="J507" s="4"/>
      <c r="K507" s="4" t="s">
        <v>2629</v>
      </c>
      <c r="L507" s="4" t="s">
        <v>2630</v>
      </c>
    </row>
    <row r="508" customFormat="false" ht="15" hidden="false" customHeight="false" outlineLevel="0" collapsed="false">
      <c r="A508" s="1" t="s">
        <v>2631</v>
      </c>
      <c r="B508" s="1" t="s">
        <v>2561</v>
      </c>
      <c r="C508" s="2" t="s">
        <v>2632</v>
      </c>
      <c r="E508" s="3" t="s">
        <v>2563</v>
      </c>
      <c r="F508" s="4" t="b">
        <f aca="false">TRUE()</f>
        <v>1</v>
      </c>
      <c r="G508" s="8" t="n">
        <v>-999999</v>
      </c>
      <c r="H508" s="8" t="n">
        <v>999999</v>
      </c>
      <c r="I508" s="4" t="n">
        <v>0</v>
      </c>
      <c r="J508" s="4"/>
      <c r="K508" s="4" t="s">
        <v>2564</v>
      </c>
      <c r="L508" s="4" t="s">
        <v>2633</v>
      </c>
    </row>
    <row r="509" customFormat="false" ht="15" hidden="false" customHeight="false" outlineLevel="0" collapsed="false">
      <c r="A509" s="1" t="s">
        <v>2634</v>
      </c>
      <c r="B509" s="1" t="s">
        <v>2635</v>
      </c>
      <c r="C509" s="2" t="s">
        <v>2636</v>
      </c>
      <c r="E509" s="3" t="s">
        <v>2637</v>
      </c>
      <c r="F509" s="4" t="b">
        <f aca="false">TRUE()</f>
        <v>1</v>
      </c>
      <c r="G509" s="8" t="n">
        <v>-999999</v>
      </c>
      <c r="H509" s="8" t="n">
        <v>999999</v>
      </c>
      <c r="I509" s="4" t="n">
        <v>0</v>
      </c>
      <c r="J509" s="4"/>
      <c r="K509" s="4" t="s">
        <v>181</v>
      </c>
      <c r="L509" s="4" t="s">
        <v>2638</v>
      </c>
    </row>
    <row r="510" customFormat="false" ht="15" hidden="false" customHeight="false" outlineLevel="0" collapsed="false">
      <c r="A510" s="1" t="s">
        <v>2639</v>
      </c>
      <c r="C510" s="2" t="s">
        <v>2640</v>
      </c>
      <c r="E510" s="3" t="s">
        <v>2641</v>
      </c>
      <c r="F510" s="4" t="b">
        <f aca="false">TRUE()</f>
        <v>1</v>
      </c>
      <c r="G510" s="8" t="n">
        <v>-999999</v>
      </c>
      <c r="H510" s="8" t="n">
        <v>999999</v>
      </c>
      <c r="I510" s="4" t="n">
        <v>0</v>
      </c>
      <c r="J510" s="4"/>
      <c r="L510" s="4" t="s">
        <v>2642</v>
      </c>
    </row>
    <row r="511" customFormat="false" ht="15" hidden="false" customHeight="false" outlineLevel="0" collapsed="false">
      <c r="A511" s="1" t="s">
        <v>2643</v>
      </c>
      <c r="B511" s="1" t="s">
        <v>2644</v>
      </c>
      <c r="C511" s="2" t="s">
        <v>2645</v>
      </c>
      <c r="E511" s="3" t="s">
        <v>2646</v>
      </c>
      <c r="F511" s="4" t="b">
        <f aca="false">TRUE()</f>
        <v>1</v>
      </c>
      <c r="G511" s="8" t="n">
        <v>-999999</v>
      </c>
      <c r="H511" s="8" t="n">
        <v>999999</v>
      </c>
      <c r="I511" s="4" t="n">
        <v>0</v>
      </c>
      <c r="J511" s="4"/>
    </row>
    <row r="512" customFormat="false" ht="15" hidden="false" customHeight="false" outlineLevel="0" collapsed="false">
      <c r="A512" s="1" t="s">
        <v>2647</v>
      </c>
      <c r="C512" s="2" t="s">
        <v>2648</v>
      </c>
      <c r="F512" s="4" t="b">
        <f aca="false">TRUE()</f>
        <v>1</v>
      </c>
      <c r="G512" s="8" t="n">
        <v>-999999</v>
      </c>
      <c r="H512" s="8" t="n">
        <v>999999</v>
      </c>
      <c r="I512" s="4" t="n">
        <v>0</v>
      </c>
      <c r="J512" s="4"/>
      <c r="L512" s="4" t="s">
        <v>2649</v>
      </c>
    </row>
    <row r="513" customFormat="false" ht="15" hidden="false" customHeight="false" outlineLevel="0" collapsed="false">
      <c r="A513" s="1" t="s">
        <v>2650</v>
      </c>
      <c r="B513" s="1" t="s">
        <v>2651</v>
      </c>
      <c r="C513" s="2" t="s">
        <v>2652</v>
      </c>
      <c r="E513" s="3" t="s">
        <v>2389</v>
      </c>
      <c r="F513" s="4" t="b">
        <f aca="false">TRUE()</f>
        <v>1</v>
      </c>
      <c r="G513" s="8" t="n">
        <v>-999999</v>
      </c>
      <c r="H513" s="8" t="n">
        <v>999999</v>
      </c>
      <c r="I513" s="4" t="n">
        <v>0</v>
      </c>
      <c r="J513" s="4"/>
      <c r="K513" s="4" t="s">
        <v>2390</v>
      </c>
      <c r="L513" s="4" t="s">
        <v>2653</v>
      </c>
    </row>
    <row r="514" customFormat="false" ht="15" hidden="false" customHeight="false" outlineLevel="0" collapsed="false">
      <c r="A514" s="1" t="s">
        <v>2654</v>
      </c>
      <c r="B514" s="1" t="s">
        <v>2655</v>
      </c>
      <c r="C514" s="2" t="s">
        <v>2656</v>
      </c>
      <c r="E514" s="3" t="s">
        <v>1981</v>
      </c>
      <c r="F514" s="4" t="b">
        <f aca="false">TRUE()</f>
        <v>1</v>
      </c>
      <c r="G514" s="8" t="n">
        <v>-999999</v>
      </c>
      <c r="H514" s="8" t="n">
        <v>999999</v>
      </c>
      <c r="I514" s="4" t="n">
        <v>0</v>
      </c>
      <c r="J514" s="4"/>
      <c r="K514" s="4" t="s">
        <v>2657</v>
      </c>
      <c r="L514" s="4" t="s">
        <v>2658</v>
      </c>
    </row>
    <row r="515" customFormat="false" ht="15" hidden="false" customHeight="false" outlineLevel="0" collapsed="false">
      <c r="A515" s="1" t="s">
        <v>2659</v>
      </c>
      <c r="B515" s="1" t="s">
        <v>2660</v>
      </c>
      <c r="C515" s="2" t="s">
        <v>2661</v>
      </c>
      <c r="E515" s="3" t="s">
        <v>2662</v>
      </c>
      <c r="F515" s="4" t="b">
        <f aca="false">TRUE()</f>
        <v>1</v>
      </c>
      <c r="G515" s="8" t="n">
        <v>-999999</v>
      </c>
      <c r="H515" s="8" t="n">
        <v>999999</v>
      </c>
      <c r="I515" s="4" t="n">
        <v>0</v>
      </c>
      <c r="J515" s="4"/>
      <c r="K515" s="4" t="s">
        <v>2663</v>
      </c>
      <c r="L515" s="4" t="s">
        <v>2664</v>
      </c>
    </row>
    <row r="516" customFormat="false" ht="15" hidden="false" customHeight="false" outlineLevel="0" collapsed="false">
      <c r="A516" s="1" t="s">
        <v>2665</v>
      </c>
      <c r="B516" s="1" t="s">
        <v>2666</v>
      </c>
      <c r="C516" s="2" t="s">
        <v>2667</v>
      </c>
      <c r="E516" s="3" t="s">
        <v>2668</v>
      </c>
      <c r="F516" s="4" t="b">
        <f aca="false">FALSE()</f>
        <v>0</v>
      </c>
      <c r="G516" s="4" t="n">
        <v>0</v>
      </c>
      <c r="H516" s="8" t="n">
        <v>999999</v>
      </c>
      <c r="I516" s="4" t="n">
        <v>0</v>
      </c>
      <c r="J516" s="4"/>
      <c r="K516" s="4" t="s">
        <v>632</v>
      </c>
      <c r="L516" s="4" t="s">
        <v>2669</v>
      </c>
    </row>
    <row r="517" customFormat="false" ht="15" hidden="false" customHeight="false" outlineLevel="0" collapsed="false">
      <c r="A517" s="1" t="s">
        <v>2670</v>
      </c>
      <c r="C517" s="2" t="s">
        <v>2671</v>
      </c>
      <c r="E517" s="3" t="s">
        <v>2672</v>
      </c>
      <c r="F517" s="4" t="b">
        <f aca="false">TRUE()</f>
        <v>1</v>
      </c>
      <c r="G517" s="8" t="n">
        <v>-999999</v>
      </c>
      <c r="H517" s="8" t="n">
        <v>999999</v>
      </c>
      <c r="I517" s="4" t="n">
        <v>0</v>
      </c>
      <c r="J517" s="4"/>
      <c r="K517" s="4" t="s">
        <v>2673</v>
      </c>
      <c r="L517" s="4" t="s">
        <v>2674</v>
      </c>
    </row>
    <row r="518" customFormat="false" ht="15" hidden="false" customHeight="false" outlineLevel="0" collapsed="false">
      <c r="A518" s="1" t="s">
        <v>2675</v>
      </c>
      <c r="B518" s="1" t="s">
        <v>2676</v>
      </c>
      <c r="C518" s="2" t="s">
        <v>2677</v>
      </c>
      <c r="E518" s="3" t="s">
        <v>1587</v>
      </c>
      <c r="F518" s="4" t="b">
        <f aca="false">TRUE()</f>
        <v>1</v>
      </c>
      <c r="G518" s="8" t="n">
        <v>-999999</v>
      </c>
      <c r="H518" s="8" t="n">
        <v>999999</v>
      </c>
      <c r="I518" s="4" t="n">
        <v>0</v>
      </c>
      <c r="J518" s="4"/>
      <c r="K518" s="4" t="s">
        <v>1588</v>
      </c>
      <c r="L518" s="4" t="s">
        <v>2678</v>
      </c>
    </row>
    <row r="519" customFormat="false" ht="15" hidden="false" customHeight="false" outlineLevel="0" collapsed="false">
      <c r="A519" s="1" t="s">
        <v>2679</v>
      </c>
      <c r="B519" s="1" t="s">
        <v>2680</v>
      </c>
      <c r="C519" s="2" t="s">
        <v>2681</v>
      </c>
      <c r="E519" s="3" t="s">
        <v>2682</v>
      </c>
      <c r="F519" s="4" t="b">
        <f aca="false">FALSE()</f>
        <v>0</v>
      </c>
      <c r="G519" s="4" t="n">
        <v>0</v>
      </c>
      <c r="H519" s="8" t="n">
        <v>999999</v>
      </c>
      <c r="I519" s="4" t="n">
        <v>0</v>
      </c>
      <c r="J519" s="4"/>
      <c r="K519" s="4" t="s">
        <v>2683</v>
      </c>
      <c r="L519" s="4" t="s">
        <v>2684</v>
      </c>
    </row>
    <row r="520" customFormat="false" ht="15" hidden="false" customHeight="false" outlineLevel="0" collapsed="false">
      <c r="A520" s="1" t="s">
        <v>2685</v>
      </c>
      <c r="B520" s="1" t="s">
        <v>2686</v>
      </c>
      <c r="C520" s="2" t="s">
        <v>2687</v>
      </c>
      <c r="E520" s="3" t="s">
        <v>2688</v>
      </c>
      <c r="F520" s="4" t="b">
        <f aca="false">TRUE()</f>
        <v>1</v>
      </c>
      <c r="G520" s="8" t="n">
        <v>-999999</v>
      </c>
      <c r="H520" s="8" t="n">
        <v>999999</v>
      </c>
      <c r="I520" s="4" t="n">
        <v>0</v>
      </c>
      <c r="J520" s="4"/>
      <c r="K520" s="4" t="s">
        <v>2689</v>
      </c>
      <c r="L520" s="4" t="s">
        <v>2690</v>
      </c>
    </row>
    <row r="521" customFormat="false" ht="15" hidden="false" customHeight="false" outlineLevel="0" collapsed="false">
      <c r="A521" s="1" t="s">
        <v>2691</v>
      </c>
      <c r="B521" s="1" t="s">
        <v>2692</v>
      </c>
      <c r="C521" s="2" t="s">
        <v>2693</v>
      </c>
      <c r="E521" s="3" t="s">
        <v>2694</v>
      </c>
      <c r="F521" s="4" t="b">
        <f aca="false">TRUE()</f>
        <v>1</v>
      </c>
      <c r="G521" s="8" t="n">
        <v>-999999</v>
      </c>
      <c r="H521" s="8" t="n">
        <v>999999</v>
      </c>
      <c r="I521" s="4" t="n">
        <v>0</v>
      </c>
      <c r="J521" s="4"/>
      <c r="K521" s="4" t="s">
        <v>2332</v>
      </c>
      <c r="L521" s="4" t="s">
        <v>2695</v>
      </c>
    </row>
    <row r="522" customFormat="false" ht="15" hidden="false" customHeight="false" outlineLevel="0" collapsed="false">
      <c r="A522" s="1" t="s">
        <v>2696</v>
      </c>
      <c r="B522" s="1" t="s">
        <v>2697</v>
      </c>
      <c r="C522" s="2" t="s">
        <v>2698</v>
      </c>
      <c r="E522" s="3" t="s">
        <v>2445</v>
      </c>
      <c r="F522" s="4" t="b">
        <f aca="false">FALSE()</f>
        <v>0</v>
      </c>
      <c r="G522" s="4" t="n">
        <v>0</v>
      </c>
      <c r="H522" s="8" t="n">
        <v>999999</v>
      </c>
      <c r="I522" s="4" t="n">
        <v>0</v>
      </c>
      <c r="J522" s="4"/>
      <c r="K522" s="4" t="s">
        <v>2699</v>
      </c>
      <c r="L522" s="4" t="s">
        <v>2700</v>
      </c>
    </row>
    <row r="523" customFormat="false" ht="15" hidden="false" customHeight="false" outlineLevel="0" collapsed="false">
      <c r="A523" s="1" t="s">
        <v>2701</v>
      </c>
      <c r="B523" s="1" t="s">
        <v>2702</v>
      </c>
      <c r="C523" s="2" t="s">
        <v>2703</v>
      </c>
      <c r="E523" s="3" t="s">
        <v>2704</v>
      </c>
      <c r="F523" s="4" t="b">
        <f aca="false">FALSE()</f>
        <v>0</v>
      </c>
      <c r="G523" s="4" t="n">
        <v>0</v>
      </c>
      <c r="H523" s="8" t="n">
        <v>999999</v>
      </c>
      <c r="I523" s="4" t="n">
        <v>0</v>
      </c>
      <c r="J523" s="4"/>
      <c r="K523" s="4" t="s">
        <v>2705</v>
      </c>
      <c r="L523" s="4" t="s">
        <v>2706</v>
      </c>
    </row>
    <row r="524" customFormat="false" ht="15" hidden="false" customHeight="false" outlineLevel="0" collapsed="false">
      <c r="A524" s="1" t="s">
        <v>2707</v>
      </c>
      <c r="B524" s="1" t="s">
        <v>2708</v>
      </c>
      <c r="C524" s="2" t="s">
        <v>2709</v>
      </c>
      <c r="E524" s="3" t="s">
        <v>1196</v>
      </c>
      <c r="F524" s="4" t="b">
        <f aca="false">TRUE()</f>
        <v>1</v>
      </c>
      <c r="G524" s="8" t="n">
        <v>-999999</v>
      </c>
      <c r="H524" s="8" t="n">
        <v>999999</v>
      </c>
      <c r="I524" s="4" t="n">
        <v>0</v>
      </c>
      <c r="J524" s="4"/>
      <c r="K524" s="4" t="s">
        <v>1197</v>
      </c>
      <c r="L524" s="4" t="s">
        <v>2710</v>
      </c>
    </row>
    <row r="525" customFormat="false" ht="15" hidden="false" customHeight="false" outlineLevel="0" collapsed="false">
      <c r="A525" s="1" t="s">
        <v>2711</v>
      </c>
      <c r="B525" s="1" t="s">
        <v>2712</v>
      </c>
      <c r="C525" s="2" t="s">
        <v>2713</v>
      </c>
      <c r="E525" s="3" t="s">
        <v>1331</v>
      </c>
      <c r="F525" s="4" t="b">
        <f aca="false">TRUE()</f>
        <v>1</v>
      </c>
      <c r="G525" s="8" t="n">
        <v>-999999</v>
      </c>
      <c r="H525" s="8" t="n">
        <v>999999</v>
      </c>
      <c r="I525" s="4" t="n">
        <v>0</v>
      </c>
      <c r="J525" s="4"/>
      <c r="K525" s="4" t="s">
        <v>1332</v>
      </c>
      <c r="L525" s="4" t="s">
        <v>2714</v>
      </c>
    </row>
    <row r="526" customFormat="false" ht="15" hidden="false" customHeight="false" outlineLevel="0" collapsed="false">
      <c r="A526" s="1" t="s">
        <v>2715</v>
      </c>
      <c r="B526" s="1" t="s">
        <v>2716</v>
      </c>
      <c r="C526" s="2" t="s">
        <v>2717</v>
      </c>
      <c r="E526" s="3" t="s">
        <v>1465</v>
      </c>
      <c r="F526" s="4" t="b">
        <f aca="false">TRUE()</f>
        <v>1</v>
      </c>
      <c r="G526" s="8" t="n">
        <v>-999999</v>
      </c>
      <c r="H526" s="8" t="n">
        <v>999999</v>
      </c>
      <c r="I526" s="4" t="n">
        <v>0</v>
      </c>
      <c r="J526" s="4"/>
      <c r="K526" s="4" t="s">
        <v>1466</v>
      </c>
      <c r="L526" s="4" t="s">
        <v>2718</v>
      </c>
    </row>
    <row r="527" customFormat="false" ht="15" hidden="false" customHeight="false" outlineLevel="0" collapsed="false">
      <c r="A527" s="1" t="s">
        <v>2719</v>
      </c>
      <c r="B527" s="1" t="s">
        <v>2720</v>
      </c>
      <c r="C527" s="2" t="s">
        <v>2721</v>
      </c>
      <c r="E527" s="3" t="s">
        <v>1325</v>
      </c>
      <c r="F527" s="4" t="b">
        <f aca="false">TRUE()</f>
        <v>1</v>
      </c>
      <c r="G527" s="8" t="n">
        <v>-999999</v>
      </c>
      <c r="H527" s="8" t="n">
        <v>999999</v>
      </c>
      <c r="I527" s="4" t="n">
        <v>0</v>
      </c>
      <c r="J527" s="4"/>
      <c r="K527" s="4" t="s">
        <v>1326</v>
      </c>
      <c r="L527" s="4" t="s">
        <v>2722</v>
      </c>
    </row>
    <row r="528" customFormat="false" ht="15" hidden="false" customHeight="false" outlineLevel="0" collapsed="false">
      <c r="A528" s="1" t="s">
        <v>2723</v>
      </c>
      <c r="B528" s="1" t="s">
        <v>2724</v>
      </c>
      <c r="C528" s="2" t="s">
        <v>2725</v>
      </c>
      <c r="E528" s="3" t="s">
        <v>1006</v>
      </c>
      <c r="F528" s="4" t="b">
        <f aca="false">TRUE()</f>
        <v>1</v>
      </c>
      <c r="G528" s="8" t="n">
        <v>-999999</v>
      </c>
      <c r="H528" s="8" t="n">
        <v>999999</v>
      </c>
      <c r="I528" s="4" t="n">
        <v>0</v>
      </c>
      <c r="J528" s="4"/>
      <c r="K528" s="4" t="s">
        <v>1007</v>
      </c>
      <c r="L528" s="4" t="s">
        <v>2726</v>
      </c>
    </row>
    <row r="529" customFormat="false" ht="15" hidden="false" customHeight="false" outlineLevel="0" collapsed="false">
      <c r="A529" s="1" t="s">
        <v>2727</v>
      </c>
      <c r="B529" s="1" t="s">
        <v>2728</v>
      </c>
      <c r="C529" s="2" t="s">
        <v>2729</v>
      </c>
      <c r="E529" s="3" t="s">
        <v>1103</v>
      </c>
      <c r="F529" s="4" t="b">
        <f aca="false">FALSE()</f>
        <v>0</v>
      </c>
      <c r="G529" s="4" t="n">
        <v>0</v>
      </c>
      <c r="H529" s="8" t="n">
        <v>999999</v>
      </c>
      <c r="I529" s="4" t="n">
        <v>0</v>
      </c>
      <c r="J529" s="4"/>
      <c r="K529" s="4" t="s">
        <v>1109</v>
      </c>
      <c r="L529" s="4" t="s">
        <v>2730</v>
      </c>
    </row>
    <row r="530" customFormat="false" ht="15" hidden="false" customHeight="false" outlineLevel="0" collapsed="false">
      <c r="A530" s="1" t="s">
        <v>2731</v>
      </c>
      <c r="B530" s="1" t="s">
        <v>2732</v>
      </c>
      <c r="C530" s="2" t="s">
        <v>2733</v>
      </c>
      <c r="E530" s="3" t="s">
        <v>672</v>
      </c>
      <c r="F530" s="4" t="b">
        <f aca="false">TRUE()</f>
        <v>1</v>
      </c>
      <c r="G530" s="8" t="n">
        <v>-999999</v>
      </c>
      <c r="H530" s="8" t="n">
        <v>999999</v>
      </c>
      <c r="I530" s="4" t="n">
        <v>0</v>
      </c>
      <c r="J530" s="4"/>
      <c r="K530" s="4" t="s">
        <v>678</v>
      </c>
      <c r="L530" s="4" t="s">
        <v>2734</v>
      </c>
    </row>
    <row r="531" customFormat="false" ht="15" hidden="false" customHeight="false" outlineLevel="0" collapsed="false">
      <c r="A531" s="1" t="s">
        <v>2735</v>
      </c>
      <c r="B531" s="1" t="s">
        <v>2736</v>
      </c>
      <c r="C531" s="2" t="s">
        <v>2737</v>
      </c>
      <c r="E531" s="3" t="s">
        <v>672</v>
      </c>
      <c r="F531" s="4" t="b">
        <f aca="false">TRUE()</f>
        <v>1</v>
      </c>
      <c r="G531" s="8" t="n">
        <v>-999999</v>
      </c>
      <c r="H531" s="8" t="n">
        <v>999999</v>
      </c>
      <c r="I531" s="4" t="n">
        <v>0</v>
      </c>
      <c r="J531" s="4"/>
      <c r="K531" s="4" t="s">
        <v>678</v>
      </c>
      <c r="L531" s="4" t="s">
        <v>2738</v>
      </c>
    </row>
    <row r="532" customFormat="false" ht="15" hidden="false" customHeight="false" outlineLevel="0" collapsed="false">
      <c r="A532" s="1" t="s">
        <v>2739</v>
      </c>
      <c r="B532" s="1" t="s">
        <v>2740</v>
      </c>
      <c r="C532" s="2" t="s">
        <v>2741</v>
      </c>
      <c r="E532" s="3" t="s">
        <v>672</v>
      </c>
      <c r="F532" s="4" t="b">
        <f aca="false">TRUE()</f>
        <v>1</v>
      </c>
      <c r="G532" s="8" t="n">
        <v>-999999</v>
      </c>
      <c r="H532" s="8" t="n">
        <v>999999</v>
      </c>
      <c r="I532" s="4" t="n">
        <v>0</v>
      </c>
      <c r="J532" s="4"/>
      <c r="K532" s="4" t="s">
        <v>678</v>
      </c>
      <c r="L532" s="4" t="s">
        <v>2742</v>
      </c>
    </row>
    <row r="533" customFormat="false" ht="15" hidden="false" customHeight="false" outlineLevel="0" collapsed="false">
      <c r="A533" s="1" t="s">
        <v>2743</v>
      </c>
      <c r="B533" s="1" t="s">
        <v>2744</v>
      </c>
      <c r="C533" s="2" t="s">
        <v>2745</v>
      </c>
      <c r="E533" s="3" t="s">
        <v>2568</v>
      </c>
      <c r="F533" s="4" t="b">
        <f aca="false">FALSE()</f>
        <v>0</v>
      </c>
      <c r="G533" s="4" t="n">
        <v>0</v>
      </c>
      <c r="H533" s="8" t="n">
        <v>999999</v>
      </c>
      <c r="I533" s="4" t="n">
        <v>0</v>
      </c>
      <c r="J533" s="4"/>
      <c r="K533" s="4" t="s">
        <v>2746</v>
      </c>
      <c r="L533" s="4" t="s">
        <v>2747</v>
      </c>
    </row>
    <row r="534" customFormat="false" ht="15" hidden="false" customHeight="false" outlineLevel="0" collapsed="false">
      <c r="A534" s="1" t="s">
        <v>2748</v>
      </c>
      <c r="B534" s="1" t="s">
        <v>2749</v>
      </c>
      <c r="C534" s="2" t="s">
        <v>2750</v>
      </c>
      <c r="E534" s="3" t="s">
        <v>2568</v>
      </c>
      <c r="F534" s="4" t="b">
        <f aca="false">FALSE()</f>
        <v>0</v>
      </c>
      <c r="G534" s="4" t="n">
        <v>0</v>
      </c>
      <c r="H534" s="8" t="n">
        <v>999999</v>
      </c>
      <c r="I534" s="4" t="n">
        <v>0</v>
      </c>
      <c r="J534" s="4"/>
      <c r="K534" s="4" t="s">
        <v>2569</v>
      </c>
      <c r="L534" s="4" t="s">
        <v>2751</v>
      </c>
    </row>
    <row r="535" customFormat="false" ht="15" hidden="false" customHeight="false" outlineLevel="0" collapsed="false">
      <c r="A535" s="1" t="s">
        <v>2752</v>
      </c>
      <c r="B535" s="1" t="s">
        <v>2753</v>
      </c>
      <c r="C535" s="2" t="s">
        <v>2754</v>
      </c>
      <c r="E535" s="3" t="s">
        <v>1382</v>
      </c>
      <c r="F535" s="4" t="b">
        <f aca="false">FALSE()</f>
        <v>0</v>
      </c>
      <c r="G535" s="4" t="n">
        <v>-999999</v>
      </c>
      <c r="H535" s="4" t="n">
        <v>0</v>
      </c>
      <c r="I535" s="4" t="n">
        <v>0</v>
      </c>
      <c r="J535" s="4"/>
      <c r="K535" s="4" t="s">
        <v>1383</v>
      </c>
      <c r="L535" s="4" t="s">
        <v>2755</v>
      </c>
    </row>
    <row r="536" customFormat="false" ht="15" hidden="false" customHeight="false" outlineLevel="0" collapsed="false">
      <c r="A536" s="1" t="s">
        <v>2756</v>
      </c>
      <c r="B536" s="1" t="s">
        <v>2757</v>
      </c>
      <c r="C536" s="2" t="s">
        <v>2758</v>
      </c>
      <c r="E536" s="3" t="s">
        <v>1382</v>
      </c>
      <c r="F536" s="4" t="b">
        <f aca="false">TRUE()</f>
        <v>1</v>
      </c>
      <c r="G536" s="8" t="n">
        <v>-999999</v>
      </c>
      <c r="H536" s="8" t="n">
        <v>999999</v>
      </c>
      <c r="I536" s="4" t="n">
        <v>0</v>
      </c>
      <c r="J536" s="4"/>
      <c r="K536" s="4" t="s">
        <v>1383</v>
      </c>
      <c r="L536" s="4" t="s">
        <v>2759</v>
      </c>
    </row>
    <row r="537" customFormat="false" ht="15" hidden="false" customHeight="false" outlineLevel="0" collapsed="false">
      <c r="A537" s="1" t="s">
        <v>2760</v>
      </c>
      <c r="C537" s="2" t="s">
        <v>2761</v>
      </c>
      <c r="E537" s="3" t="s">
        <v>2132</v>
      </c>
      <c r="F537" s="4" t="b">
        <f aca="false">TRUE()</f>
        <v>1</v>
      </c>
      <c r="G537" s="8" t="n">
        <v>-999999</v>
      </c>
      <c r="H537" s="8" t="n">
        <v>999999</v>
      </c>
      <c r="I537" s="4" t="n">
        <v>0</v>
      </c>
      <c r="J537" s="4"/>
      <c r="K537" s="4" t="s">
        <v>2133</v>
      </c>
      <c r="L537" s="4" t="s">
        <v>2762</v>
      </c>
    </row>
    <row r="538" customFormat="false" ht="15" hidden="false" customHeight="false" outlineLevel="0" collapsed="false">
      <c r="A538" s="1" t="s">
        <v>2763</v>
      </c>
      <c r="B538" s="1" t="s">
        <v>2130</v>
      </c>
      <c r="C538" s="2" t="s">
        <v>2764</v>
      </c>
      <c r="E538" s="3" t="s">
        <v>2132</v>
      </c>
      <c r="F538" s="4" t="b">
        <f aca="false">TRUE()</f>
        <v>1</v>
      </c>
      <c r="G538" s="8" t="n">
        <v>-999999</v>
      </c>
      <c r="H538" s="8" t="n">
        <v>999999</v>
      </c>
      <c r="I538" s="4" t="n">
        <v>0</v>
      </c>
      <c r="J538" s="4"/>
      <c r="K538" s="4" t="s">
        <v>2133</v>
      </c>
      <c r="L538" s="4" t="s">
        <v>2765</v>
      </c>
    </row>
    <row r="539" customFormat="false" ht="15" hidden="false" customHeight="false" outlineLevel="0" collapsed="false">
      <c r="A539" s="1" t="s">
        <v>2766</v>
      </c>
      <c r="B539" s="1" t="s">
        <v>2767</v>
      </c>
      <c r="C539" s="2" t="s">
        <v>2768</v>
      </c>
      <c r="E539" s="3" t="s">
        <v>672</v>
      </c>
      <c r="F539" s="4" t="b">
        <f aca="false">TRUE()</f>
        <v>1</v>
      </c>
      <c r="G539" s="8" t="n">
        <v>-999999</v>
      </c>
      <c r="H539" s="8" t="n">
        <v>999999</v>
      </c>
      <c r="I539" s="4" t="n">
        <v>0</v>
      </c>
      <c r="J539" s="4"/>
      <c r="K539" s="4" t="s">
        <v>678</v>
      </c>
      <c r="L539" s="4" t="s">
        <v>2769</v>
      </c>
    </row>
    <row r="540" customFormat="false" ht="15" hidden="false" customHeight="false" outlineLevel="0" collapsed="false">
      <c r="A540" s="1" t="s">
        <v>2770</v>
      </c>
      <c r="B540" s="1" t="s">
        <v>2771</v>
      </c>
      <c r="C540" s="2" t="s">
        <v>2772</v>
      </c>
      <c r="E540" s="3" t="s">
        <v>929</v>
      </c>
      <c r="F540" s="4" t="b">
        <f aca="false">TRUE()</f>
        <v>1</v>
      </c>
      <c r="G540" s="8" t="n">
        <v>-999999</v>
      </c>
      <c r="H540" s="8" t="n">
        <v>999999</v>
      </c>
      <c r="I540" s="4" t="n">
        <v>0</v>
      </c>
      <c r="J540" s="4"/>
      <c r="K540" s="4" t="s">
        <v>2773</v>
      </c>
    </row>
    <row r="541" customFormat="false" ht="15" hidden="false" customHeight="false" outlineLevel="0" collapsed="false">
      <c r="A541" s="1" t="s">
        <v>2774</v>
      </c>
      <c r="B541" s="1" t="s">
        <v>2775</v>
      </c>
      <c r="C541" s="2" t="s">
        <v>2776</v>
      </c>
      <c r="E541" s="3" t="s">
        <v>298</v>
      </c>
      <c r="F541" s="4" t="b">
        <f aca="false">FALSE()</f>
        <v>0</v>
      </c>
      <c r="G541" s="4" t="n">
        <v>0</v>
      </c>
      <c r="H541" s="8" t="n">
        <v>999999</v>
      </c>
      <c r="I541" s="4" t="n">
        <v>0</v>
      </c>
      <c r="J541" s="4"/>
      <c r="K541" s="4" t="s">
        <v>299</v>
      </c>
      <c r="L541" s="4" t="s">
        <v>2777</v>
      </c>
    </row>
    <row r="542" customFormat="false" ht="15" hidden="false" customHeight="false" outlineLevel="0" collapsed="false">
      <c r="A542" s="1" t="s">
        <v>2778</v>
      </c>
      <c r="B542" s="1" t="s">
        <v>2779</v>
      </c>
      <c r="C542" s="2" t="s">
        <v>2780</v>
      </c>
      <c r="E542" s="3" t="s">
        <v>2276</v>
      </c>
      <c r="F542" s="4" t="b">
        <f aca="false">TRUE()</f>
        <v>1</v>
      </c>
      <c r="G542" s="8" t="n">
        <v>-999999</v>
      </c>
      <c r="H542" s="8" t="n">
        <v>999999</v>
      </c>
      <c r="I542" s="4" t="n">
        <v>0</v>
      </c>
      <c r="J542" s="4"/>
      <c r="K542" s="4" t="s">
        <v>2277</v>
      </c>
    </row>
    <row r="543" customFormat="false" ht="15" hidden="false" customHeight="false" outlineLevel="0" collapsed="false">
      <c r="A543" s="1" t="s">
        <v>2781</v>
      </c>
      <c r="B543" s="1" t="s">
        <v>2782</v>
      </c>
      <c r="C543" s="2" t="s">
        <v>2783</v>
      </c>
      <c r="F543" s="4" t="b">
        <f aca="false">FALSE()</f>
        <v>0</v>
      </c>
      <c r="G543" s="4" t="n">
        <v>0</v>
      </c>
      <c r="H543" s="8" t="n">
        <v>999999</v>
      </c>
      <c r="I543" s="4" t="n">
        <v>0</v>
      </c>
      <c r="J543" s="4"/>
      <c r="K543" s="4" t="s">
        <v>2784</v>
      </c>
      <c r="L543" s="4" t="s">
        <v>2785</v>
      </c>
    </row>
    <row r="544" customFormat="false" ht="15" hidden="false" customHeight="false" outlineLevel="0" collapsed="false">
      <c r="A544" s="1" t="s">
        <v>2786</v>
      </c>
      <c r="B544" s="1" t="s">
        <v>2787</v>
      </c>
      <c r="C544" s="2" t="s">
        <v>2788</v>
      </c>
      <c r="E544" s="3" t="s">
        <v>2789</v>
      </c>
      <c r="F544" s="4" t="b">
        <f aca="false">TRUE()</f>
        <v>1</v>
      </c>
      <c r="G544" s="8" t="n">
        <v>-999999</v>
      </c>
      <c r="H544" s="8" t="n">
        <v>999999</v>
      </c>
      <c r="I544" s="4" t="n">
        <v>0</v>
      </c>
      <c r="J544" s="4"/>
      <c r="K544" s="4" t="s">
        <v>2790</v>
      </c>
    </row>
    <row r="545" customFormat="false" ht="15" hidden="false" customHeight="false" outlineLevel="0" collapsed="false">
      <c r="A545" s="1" t="s">
        <v>2791</v>
      </c>
      <c r="B545" s="1" t="s">
        <v>2792</v>
      </c>
      <c r="C545" s="2" t="s">
        <v>2793</v>
      </c>
      <c r="E545" s="3" t="s">
        <v>848</v>
      </c>
      <c r="F545" s="4" t="b">
        <f aca="false">TRUE()</f>
        <v>1</v>
      </c>
      <c r="G545" s="8" t="n">
        <v>-999999</v>
      </c>
      <c r="H545" s="8" t="n">
        <v>999999</v>
      </c>
      <c r="I545" s="4" t="n">
        <v>0</v>
      </c>
      <c r="J545" s="4"/>
      <c r="K545" s="4" t="s">
        <v>849</v>
      </c>
    </row>
    <row r="546" customFormat="false" ht="15" hidden="false" customHeight="false" outlineLevel="0" collapsed="false">
      <c r="A546" s="1" t="s">
        <v>2794</v>
      </c>
      <c r="B546" s="1" t="s">
        <v>2795</v>
      </c>
      <c r="C546" s="2" t="s">
        <v>2796</v>
      </c>
      <c r="E546" s="3" t="s">
        <v>2797</v>
      </c>
      <c r="F546" s="4" t="b">
        <f aca="false">TRUE()</f>
        <v>1</v>
      </c>
      <c r="G546" s="8" t="n">
        <v>-999999</v>
      </c>
      <c r="H546" s="8" t="n">
        <v>999999</v>
      </c>
      <c r="I546" s="4" t="n">
        <v>0</v>
      </c>
      <c r="J546" s="4"/>
      <c r="K546" s="4" t="s">
        <v>2798</v>
      </c>
    </row>
    <row r="547" customFormat="false" ht="15" hidden="false" customHeight="false" outlineLevel="0" collapsed="false">
      <c r="A547" s="1" t="s">
        <v>2799</v>
      </c>
      <c r="B547" s="1" t="s">
        <v>2800</v>
      </c>
      <c r="C547" s="2" t="s">
        <v>2801</v>
      </c>
      <c r="E547" s="3" t="s">
        <v>2802</v>
      </c>
      <c r="F547" s="4" t="b">
        <f aca="false">FALSE()</f>
        <v>0</v>
      </c>
      <c r="G547" s="4" t="n">
        <v>0</v>
      </c>
      <c r="H547" s="8" t="n">
        <v>999999</v>
      </c>
      <c r="I547" s="4" t="n">
        <v>0</v>
      </c>
      <c r="J547" s="4"/>
      <c r="K547" s="4" t="s">
        <v>2803</v>
      </c>
      <c r="L547" s="4" t="s">
        <v>2804</v>
      </c>
    </row>
    <row r="548" customFormat="false" ht="15" hidden="false" customHeight="false" outlineLevel="0" collapsed="false">
      <c r="A548" s="1" t="s">
        <v>2805</v>
      </c>
      <c r="B548" s="1" t="s">
        <v>2806</v>
      </c>
      <c r="C548" s="2" t="s">
        <v>2807</v>
      </c>
      <c r="F548" s="4" t="b">
        <f aca="false">TRUE()</f>
        <v>1</v>
      </c>
      <c r="G548" s="8" t="n">
        <v>-999999</v>
      </c>
      <c r="H548" s="8" t="n">
        <v>999999</v>
      </c>
      <c r="I548" s="4" t="n">
        <v>0</v>
      </c>
      <c r="J548" s="4"/>
      <c r="K548" s="4" t="s">
        <v>2808</v>
      </c>
      <c r="L548" s="4" t="s">
        <v>2809</v>
      </c>
    </row>
    <row r="549" customFormat="false" ht="15" hidden="false" customHeight="false" outlineLevel="0" collapsed="false">
      <c r="A549" s="1" t="s">
        <v>2810</v>
      </c>
      <c r="B549" s="1" t="s">
        <v>2811</v>
      </c>
      <c r="C549" s="2" t="s">
        <v>2812</v>
      </c>
      <c r="E549" s="3" t="s">
        <v>2813</v>
      </c>
      <c r="F549" s="4" t="b">
        <f aca="false">FALSE()</f>
        <v>0</v>
      </c>
      <c r="G549" s="4" t="n">
        <v>-999999</v>
      </c>
      <c r="H549" s="4" t="n">
        <v>0</v>
      </c>
      <c r="I549" s="4" t="n">
        <v>0</v>
      </c>
      <c r="J549" s="4"/>
      <c r="K549" s="4" t="s">
        <v>2814</v>
      </c>
    </row>
    <row r="550" customFormat="false" ht="15" hidden="false" customHeight="false" outlineLevel="0" collapsed="false">
      <c r="A550" s="1" t="s">
        <v>2815</v>
      </c>
      <c r="B550" s="1" t="s">
        <v>2816</v>
      </c>
      <c r="C550" s="2" t="s">
        <v>2817</v>
      </c>
      <c r="E550" s="3" t="s">
        <v>2818</v>
      </c>
      <c r="F550" s="4" t="b">
        <f aca="false">FALSE()</f>
        <v>0</v>
      </c>
      <c r="G550" s="4" t="n">
        <v>-999999</v>
      </c>
      <c r="H550" s="4" t="n">
        <v>0</v>
      </c>
      <c r="I550" s="4" t="n">
        <v>0</v>
      </c>
      <c r="J550" s="4"/>
      <c r="K550" s="4" t="s">
        <v>2819</v>
      </c>
      <c r="L550" s="4" t="s">
        <v>2820</v>
      </c>
    </row>
    <row r="551" customFormat="false" ht="15" hidden="false" customHeight="false" outlineLevel="0" collapsed="false">
      <c r="A551" s="1" t="s">
        <v>2821</v>
      </c>
      <c r="B551" s="1" t="s">
        <v>2822</v>
      </c>
      <c r="C551" s="2" t="s">
        <v>2823</v>
      </c>
      <c r="E551" s="3" t="s">
        <v>2824</v>
      </c>
      <c r="F551" s="4" t="b">
        <f aca="false">FALSE()</f>
        <v>0</v>
      </c>
      <c r="G551" s="4" t="n">
        <v>0</v>
      </c>
      <c r="H551" s="8" t="n">
        <v>999999</v>
      </c>
      <c r="I551" s="4" t="n">
        <v>0</v>
      </c>
      <c r="J551" s="4"/>
      <c r="K551" s="4" t="s">
        <v>2825</v>
      </c>
      <c r="L551" s="4" t="s">
        <v>2826</v>
      </c>
    </row>
    <row r="552" customFormat="false" ht="15" hidden="false" customHeight="false" outlineLevel="0" collapsed="false">
      <c r="A552" s="1" t="s">
        <v>2827</v>
      </c>
      <c r="B552" s="1" t="s">
        <v>2828</v>
      </c>
      <c r="C552" s="2" t="s">
        <v>2829</v>
      </c>
      <c r="F552" s="4" t="b">
        <f aca="false">FALSE()</f>
        <v>0</v>
      </c>
      <c r="G552" s="4" t="n">
        <v>-999999</v>
      </c>
      <c r="H552" s="4" t="n">
        <v>0</v>
      </c>
      <c r="I552" s="4" t="n">
        <v>0</v>
      </c>
      <c r="J552" s="4"/>
      <c r="K552" s="4" t="s">
        <v>2830</v>
      </c>
      <c r="L552" s="4" t="s">
        <v>2831</v>
      </c>
    </row>
    <row r="553" customFormat="false" ht="15" hidden="false" customHeight="false" outlineLevel="0" collapsed="false">
      <c r="A553" s="1" t="s">
        <v>2832</v>
      </c>
      <c r="B553" s="1" t="s">
        <v>2833</v>
      </c>
      <c r="C553" s="2" t="s">
        <v>2834</v>
      </c>
      <c r="E553" s="3" t="s">
        <v>2802</v>
      </c>
      <c r="F553" s="4" t="b">
        <f aca="false">FALSE()</f>
        <v>0</v>
      </c>
      <c r="G553" s="4" t="n">
        <v>0</v>
      </c>
      <c r="H553" s="8" t="n">
        <v>999999</v>
      </c>
      <c r="I553" s="4" t="n">
        <v>0</v>
      </c>
      <c r="J553" s="4"/>
      <c r="K553" s="4" t="s">
        <v>2784</v>
      </c>
      <c r="L553" s="4" t="s">
        <v>2835</v>
      </c>
    </row>
    <row r="554" customFormat="false" ht="15" hidden="false" customHeight="false" outlineLevel="0" collapsed="false">
      <c r="A554" s="1" t="s">
        <v>2836</v>
      </c>
      <c r="B554" s="1" t="s">
        <v>2837</v>
      </c>
      <c r="C554" s="2" t="s">
        <v>2838</v>
      </c>
      <c r="E554" s="3" t="s">
        <v>2839</v>
      </c>
      <c r="F554" s="4" t="b">
        <f aca="false">TRUE()</f>
        <v>1</v>
      </c>
      <c r="G554" s="8" t="n">
        <v>-999999</v>
      </c>
      <c r="H554" s="8" t="n">
        <v>999999</v>
      </c>
      <c r="I554" s="4" t="n">
        <v>0</v>
      </c>
      <c r="J554" s="4"/>
      <c r="K554" s="4" t="s">
        <v>2840</v>
      </c>
      <c r="L554" s="4" t="s">
        <v>2841</v>
      </c>
    </row>
    <row r="555" customFormat="false" ht="15" hidden="false" customHeight="false" outlineLevel="0" collapsed="false">
      <c r="A555" s="1" t="s">
        <v>2842</v>
      </c>
      <c r="B555" s="1" t="s">
        <v>2843</v>
      </c>
      <c r="C555" s="2" t="s">
        <v>2844</v>
      </c>
      <c r="E555" s="3" t="s">
        <v>2845</v>
      </c>
      <c r="F555" s="4" t="b">
        <f aca="false">TRUE()</f>
        <v>1</v>
      </c>
      <c r="G555" s="8" t="n">
        <v>-999999</v>
      </c>
      <c r="H555" s="8" t="n">
        <v>999999</v>
      </c>
      <c r="I555" s="4" t="n">
        <v>0</v>
      </c>
      <c r="J555" s="4"/>
      <c r="K555" s="4" t="s">
        <v>2846</v>
      </c>
      <c r="L555" s="4" t="s">
        <v>2847</v>
      </c>
    </row>
    <row r="556" customFormat="false" ht="15" hidden="false" customHeight="false" outlineLevel="0" collapsed="false">
      <c r="A556" s="1" t="s">
        <v>2848</v>
      </c>
      <c r="B556" s="1" t="s">
        <v>2849</v>
      </c>
      <c r="C556" s="2" t="s">
        <v>2850</v>
      </c>
      <c r="E556" s="3" t="s">
        <v>713</v>
      </c>
      <c r="F556" s="4" t="b">
        <f aca="false">FALSE()</f>
        <v>0</v>
      </c>
      <c r="G556" s="4" t="n">
        <v>0</v>
      </c>
      <c r="H556" s="8" t="n">
        <v>999999</v>
      </c>
      <c r="I556" s="4" t="n">
        <v>0</v>
      </c>
      <c r="J556" s="4"/>
      <c r="K556" s="4" t="s">
        <v>2851</v>
      </c>
    </row>
    <row r="557" customFormat="false" ht="15" hidden="false" customHeight="false" outlineLevel="0" collapsed="false">
      <c r="A557" s="1" t="s">
        <v>2852</v>
      </c>
      <c r="B557" s="1" t="s">
        <v>2853</v>
      </c>
      <c r="C557" s="2" t="s">
        <v>2854</v>
      </c>
      <c r="E557" s="3" t="s">
        <v>2855</v>
      </c>
      <c r="F557" s="4" t="b">
        <f aca="false">FALSE()</f>
        <v>0</v>
      </c>
      <c r="G557" s="4" t="n">
        <v>-999999</v>
      </c>
      <c r="H557" s="4" t="n">
        <v>0</v>
      </c>
      <c r="I557" s="4" t="n">
        <v>0</v>
      </c>
      <c r="J557" s="4"/>
      <c r="K557" s="4" t="s">
        <v>2673</v>
      </c>
    </row>
    <row r="558" customFormat="false" ht="15" hidden="false" customHeight="false" outlineLevel="0" collapsed="false">
      <c r="A558" s="1" t="s">
        <v>2856</v>
      </c>
      <c r="B558" s="1" t="s">
        <v>2857</v>
      </c>
      <c r="C558" s="2" t="s">
        <v>2858</v>
      </c>
      <c r="E558" s="3" t="s">
        <v>2859</v>
      </c>
      <c r="F558" s="4" t="b">
        <f aca="false">FALSE()</f>
        <v>0</v>
      </c>
      <c r="G558" s="4" t="n">
        <v>0</v>
      </c>
      <c r="H558" s="8" t="n">
        <v>999999</v>
      </c>
      <c r="I558" s="4" t="n">
        <v>0</v>
      </c>
      <c r="J558" s="4"/>
      <c r="K558" s="4" t="s">
        <v>2860</v>
      </c>
    </row>
    <row r="559" customFormat="false" ht="15" hidden="false" customHeight="false" outlineLevel="0" collapsed="false">
      <c r="A559" s="1" t="s">
        <v>2861</v>
      </c>
      <c r="B559" s="1" t="s">
        <v>2862</v>
      </c>
      <c r="C559" s="2" t="s">
        <v>2863</v>
      </c>
      <c r="E559" s="3" t="s">
        <v>1569</v>
      </c>
      <c r="F559" s="4" t="b">
        <f aca="false">TRUE()</f>
        <v>1</v>
      </c>
      <c r="G559" s="8" t="n">
        <v>-999999</v>
      </c>
      <c r="H559" s="8" t="n">
        <v>999999</v>
      </c>
      <c r="I559" s="4" t="n">
        <v>0</v>
      </c>
      <c r="J559" s="4"/>
      <c r="K559" s="4" t="s">
        <v>2864</v>
      </c>
    </row>
    <row r="560" customFormat="false" ht="15" hidden="false" customHeight="false" outlineLevel="0" collapsed="false">
      <c r="A560" s="1" t="s">
        <v>2865</v>
      </c>
      <c r="B560" s="1" t="s">
        <v>2866</v>
      </c>
      <c r="C560" s="2" t="s">
        <v>2867</v>
      </c>
      <c r="E560" s="3" t="s">
        <v>2824</v>
      </c>
      <c r="F560" s="4" t="b">
        <f aca="false">TRUE()</f>
        <v>1</v>
      </c>
      <c r="G560" s="8" t="n">
        <v>-999999</v>
      </c>
      <c r="H560" s="8" t="n">
        <v>999999</v>
      </c>
      <c r="I560" s="4" t="n">
        <v>0</v>
      </c>
      <c r="J560" s="4"/>
      <c r="K560" s="4" t="s">
        <v>2868</v>
      </c>
      <c r="L560" s="4" t="s">
        <v>2869</v>
      </c>
    </row>
    <row r="561" customFormat="false" ht="15" hidden="false" customHeight="false" outlineLevel="0" collapsed="false">
      <c r="A561" s="1" t="s">
        <v>2870</v>
      </c>
      <c r="B561" s="1" t="s">
        <v>2871</v>
      </c>
      <c r="C561" s="2" t="s">
        <v>2872</v>
      </c>
      <c r="E561" s="3" t="s">
        <v>271</v>
      </c>
      <c r="F561" s="4" t="b">
        <f aca="false">TRUE()</f>
        <v>1</v>
      </c>
      <c r="G561" s="8" t="n">
        <v>-999999</v>
      </c>
      <c r="H561" s="8" t="n">
        <v>999999</v>
      </c>
      <c r="I561" s="4" t="n">
        <v>0</v>
      </c>
      <c r="J561" s="4"/>
      <c r="K561" s="4" t="s">
        <v>2873</v>
      </c>
      <c r="L561" s="4" t="s">
        <v>2874</v>
      </c>
    </row>
    <row r="562" customFormat="false" ht="15" hidden="false" customHeight="false" outlineLevel="0" collapsed="false">
      <c r="A562" s="1" t="s">
        <v>2875</v>
      </c>
      <c r="B562" s="1" t="s">
        <v>2876</v>
      </c>
      <c r="C562" s="2" t="s">
        <v>2877</v>
      </c>
      <c r="E562" s="3" t="s">
        <v>2878</v>
      </c>
      <c r="F562" s="4" t="b">
        <f aca="false">TRUE()</f>
        <v>1</v>
      </c>
      <c r="G562" s="8" t="n">
        <v>-999999</v>
      </c>
      <c r="H562" s="8" t="n">
        <v>999999</v>
      </c>
      <c r="I562" s="4" t="n">
        <v>0</v>
      </c>
      <c r="J562" s="4"/>
      <c r="K562" s="4" t="s">
        <v>2879</v>
      </c>
      <c r="L562" s="4" t="s">
        <v>2880</v>
      </c>
    </row>
    <row r="563" customFormat="false" ht="15" hidden="false" customHeight="false" outlineLevel="0" collapsed="false">
      <c r="A563" s="1" t="s">
        <v>2881</v>
      </c>
      <c r="B563" s="1" t="s">
        <v>2882</v>
      </c>
      <c r="C563" s="2" t="s">
        <v>2883</v>
      </c>
      <c r="E563" s="3" t="s">
        <v>2884</v>
      </c>
      <c r="F563" s="4" t="b">
        <f aca="false">FALSE()</f>
        <v>0</v>
      </c>
      <c r="G563" s="8" t="n">
        <v>0</v>
      </c>
      <c r="H563" s="8" t="n">
        <v>999999</v>
      </c>
      <c r="I563" s="4" t="n">
        <v>0</v>
      </c>
      <c r="J563" s="4"/>
      <c r="K563" s="4" t="s">
        <v>2885</v>
      </c>
      <c r="L563" s="4" t="s">
        <v>2886</v>
      </c>
    </row>
    <row r="564" customFormat="false" ht="15" hidden="false" customHeight="false" outlineLevel="0" collapsed="false">
      <c r="A564" s="1" t="s">
        <v>2887</v>
      </c>
      <c r="B564" s="1" t="s">
        <v>2888</v>
      </c>
      <c r="C564" s="2" t="s">
        <v>2889</v>
      </c>
      <c r="E564" s="3" t="s">
        <v>2890</v>
      </c>
      <c r="F564" s="4" t="b">
        <f aca="false">FALSE()</f>
        <v>0</v>
      </c>
      <c r="G564" s="4" t="n">
        <v>0</v>
      </c>
      <c r="H564" s="8" t="n">
        <v>999999</v>
      </c>
      <c r="I564" s="4" t="n">
        <v>0</v>
      </c>
      <c r="J564" s="4"/>
    </row>
    <row r="565" customFormat="false" ht="15" hidden="false" customHeight="false" outlineLevel="0" collapsed="false">
      <c r="A565" s="1" t="s">
        <v>2891</v>
      </c>
      <c r="B565" s="1" t="s">
        <v>2891</v>
      </c>
      <c r="C565" s="2" t="s">
        <v>2892</v>
      </c>
      <c r="F565" s="4" t="b">
        <f aca="false">FALSE()</f>
        <v>0</v>
      </c>
      <c r="G565" s="4" t="n">
        <v>0</v>
      </c>
      <c r="H565" s="8" t="n">
        <v>999999</v>
      </c>
      <c r="I565" s="4" t="n">
        <v>0</v>
      </c>
      <c r="J565" s="4"/>
    </row>
    <row r="566" customFormat="false" ht="15" hidden="false" customHeight="false" outlineLevel="0" collapsed="false">
      <c r="A566" s="1" t="s">
        <v>2893</v>
      </c>
      <c r="B566" s="1" t="s">
        <v>2893</v>
      </c>
      <c r="C566" s="2" t="s">
        <v>2894</v>
      </c>
      <c r="E566" s="3" t="s">
        <v>2895</v>
      </c>
      <c r="F566" s="4" t="b">
        <f aca="false">FALSE()</f>
        <v>0</v>
      </c>
      <c r="G566" s="4" t="n">
        <v>0</v>
      </c>
      <c r="H566" s="8" t="n">
        <v>999999</v>
      </c>
      <c r="I566" s="4" t="n">
        <v>0</v>
      </c>
      <c r="J566" s="4"/>
    </row>
    <row r="567" customFormat="false" ht="15" hidden="false" customHeight="false" outlineLevel="0" collapsed="false">
      <c r="A567" s="1" t="s">
        <v>2896</v>
      </c>
      <c r="B567" s="1" t="s">
        <v>2896</v>
      </c>
      <c r="C567" s="2" t="s">
        <v>2897</v>
      </c>
      <c r="F567" s="4" t="b">
        <f aca="false">FALSE()</f>
        <v>0</v>
      </c>
      <c r="G567" s="4" t="n">
        <v>0</v>
      </c>
      <c r="H567" s="8" t="n">
        <v>999999</v>
      </c>
      <c r="I567" s="4" t="n">
        <v>0</v>
      </c>
      <c r="J567" s="4"/>
    </row>
    <row r="568" customFormat="false" ht="15" hidden="false" customHeight="false" outlineLevel="0" collapsed="false">
      <c r="A568" s="1" t="s">
        <v>2898</v>
      </c>
      <c r="B568" s="1" t="s">
        <v>2898</v>
      </c>
      <c r="C568" s="2" t="s">
        <v>2899</v>
      </c>
      <c r="E568" s="3" t="s">
        <v>2900</v>
      </c>
      <c r="F568" s="4" t="b">
        <f aca="false">FALSE()</f>
        <v>0</v>
      </c>
      <c r="G568" s="4" t="n">
        <v>0</v>
      </c>
      <c r="H568" s="8" t="n">
        <v>999999</v>
      </c>
      <c r="I568" s="4" t="n">
        <v>0</v>
      </c>
      <c r="J568" s="4"/>
    </row>
    <row r="569" customFormat="false" ht="15" hidden="false" customHeight="false" outlineLevel="0" collapsed="false">
      <c r="A569" s="1" t="s">
        <v>2901</v>
      </c>
      <c r="B569" s="1" t="s">
        <v>2901</v>
      </c>
      <c r="C569" s="2" t="s">
        <v>2902</v>
      </c>
      <c r="E569" s="3" t="s">
        <v>2903</v>
      </c>
      <c r="F569" s="4" t="b">
        <f aca="false">FALSE()</f>
        <v>0</v>
      </c>
      <c r="G569" s="4" t="n">
        <v>0</v>
      </c>
      <c r="H569" s="8" t="n">
        <v>999999</v>
      </c>
      <c r="I569" s="4" t="n">
        <v>0</v>
      </c>
      <c r="J569" s="4"/>
    </row>
    <row r="570" customFormat="false" ht="15" hidden="false" customHeight="false" outlineLevel="0" collapsed="false">
      <c r="A570" s="1" t="s">
        <v>2904</v>
      </c>
      <c r="B570" s="1" t="s">
        <v>2905</v>
      </c>
      <c r="C570" s="2" t="s">
        <v>2906</v>
      </c>
      <c r="E570" s="3" t="s">
        <v>2907</v>
      </c>
      <c r="F570" s="4" t="b">
        <f aca="false">FALSE()</f>
        <v>0</v>
      </c>
      <c r="G570" s="4" t="n">
        <v>0</v>
      </c>
      <c r="H570" s="8" t="n">
        <v>999999</v>
      </c>
      <c r="I570" s="4" t="n">
        <v>0</v>
      </c>
      <c r="J570" s="4"/>
      <c r="K570" s="4" t="s">
        <v>2908</v>
      </c>
      <c r="L570" s="4" t="s">
        <v>2904</v>
      </c>
    </row>
    <row r="571" customFormat="false" ht="15" hidden="false" customHeight="false" outlineLevel="0" collapsed="false">
      <c r="A571" s="1" t="s">
        <v>2909</v>
      </c>
      <c r="B571" s="1" t="s">
        <v>2910</v>
      </c>
      <c r="C571" s="2" t="s">
        <v>2911</v>
      </c>
      <c r="E571" s="3" t="s">
        <v>2912</v>
      </c>
      <c r="F571" s="4" t="b">
        <f aca="false">FALSE()</f>
        <v>0</v>
      </c>
      <c r="G571" s="4" t="n">
        <v>0</v>
      </c>
      <c r="H571" s="8" t="n">
        <v>999999</v>
      </c>
      <c r="I571" s="4" t="n">
        <v>0</v>
      </c>
      <c r="J571" s="4"/>
      <c r="K571" s="4" t="s">
        <v>2913</v>
      </c>
      <c r="L571" s="4" t="s">
        <v>2914</v>
      </c>
    </row>
    <row r="572" customFormat="false" ht="15" hidden="false" customHeight="false" outlineLevel="0" collapsed="false">
      <c r="A572" s="1" t="s">
        <v>2915</v>
      </c>
      <c r="C572" s="2" t="s">
        <v>2916</v>
      </c>
      <c r="F572" s="4" t="b">
        <f aca="false">FALSE()</f>
        <v>0</v>
      </c>
      <c r="G572" s="4" t="n">
        <v>0</v>
      </c>
      <c r="H572" s="8" t="n">
        <v>999999</v>
      </c>
      <c r="I572" s="4" t="n">
        <v>0</v>
      </c>
      <c r="J572" s="4"/>
    </row>
    <row r="573" customFormat="false" ht="15" hidden="false" customHeight="false" outlineLevel="0" collapsed="false">
      <c r="A573" s="1" t="s">
        <v>2917</v>
      </c>
      <c r="B573" s="1" t="s">
        <v>2918</v>
      </c>
      <c r="C573" s="2" t="s">
        <v>2919</v>
      </c>
      <c r="F573" s="4" t="b">
        <f aca="false">FALSE()</f>
        <v>0</v>
      </c>
      <c r="G573" s="4" t="n">
        <v>0</v>
      </c>
      <c r="H573" s="4" t="n">
        <v>0</v>
      </c>
      <c r="I573" s="4" t="n">
        <v>0</v>
      </c>
      <c r="J573" s="4"/>
      <c r="K573" s="4" t="s">
        <v>2920</v>
      </c>
      <c r="L573" s="4" t="s">
        <v>2921</v>
      </c>
    </row>
    <row r="574" customFormat="false" ht="15" hidden="false" customHeight="false" outlineLevel="0" collapsed="false">
      <c r="A574" s="1" t="s">
        <v>2922</v>
      </c>
      <c r="B574" s="1" t="s">
        <v>2923</v>
      </c>
      <c r="C574" s="2" t="s">
        <v>2924</v>
      </c>
      <c r="F574" s="4" t="b">
        <f aca="false">FALSE()</f>
        <v>0</v>
      </c>
      <c r="G574" s="4" t="n">
        <v>0</v>
      </c>
      <c r="H574" s="8" t="n">
        <v>999999</v>
      </c>
      <c r="I574" s="4" t="n">
        <v>0</v>
      </c>
      <c r="J574" s="4"/>
      <c r="K574" s="4" t="s">
        <v>2925</v>
      </c>
      <c r="L574" s="4" t="s">
        <v>2926</v>
      </c>
    </row>
    <row r="575" customFormat="false" ht="15" hidden="false" customHeight="false" outlineLevel="0" collapsed="false">
      <c r="A575" s="1" t="s">
        <v>2927</v>
      </c>
      <c r="B575" s="1" t="s">
        <v>2928</v>
      </c>
      <c r="C575" s="2" t="s">
        <v>2929</v>
      </c>
      <c r="E575" s="3" t="s">
        <v>2930</v>
      </c>
      <c r="F575" s="4" t="b">
        <f aca="false">TRUE()</f>
        <v>1</v>
      </c>
      <c r="G575" s="8" t="n">
        <v>-999999</v>
      </c>
      <c r="H575" s="8" t="n">
        <v>999999</v>
      </c>
      <c r="I575" s="4" t="n">
        <v>0</v>
      </c>
      <c r="J575" s="4"/>
      <c r="K575" s="4" t="s">
        <v>2931</v>
      </c>
      <c r="L575" s="4" t="s">
        <v>2932</v>
      </c>
    </row>
    <row r="576" customFormat="false" ht="15" hidden="false" customHeight="false" outlineLevel="0" collapsed="false">
      <c r="A576" s="1" t="s">
        <v>2933</v>
      </c>
      <c r="B576" s="1" t="s">
        <v>2934</v>
      </c>
      <c r="C576" s="2" t="s">
        <v>2935</v>
      </c>
      <c r="F576" s="4" t="b">
        <f aca="false">FALSE()</f>
        <v>0</v>
      </c>
      <c r="G576" s="4" t="n">
        <v>-999999</v>
      </c>
      <c r="H576" s="4" t="n">
        <v>0</v>
      </c>
      <c r="I576" s="4" t="n">
        <v>0</v>
      </c>
      <c r="J576" s="4"/>
      <c r="K576" s="4" t="s">
        <v>2936</v>
      </c>
      <c r="L576" s="4" t="s">
        <v>2937</v>
      </c>
    </row>
    <row r="577" customFormat="false" ht="15" hidden="false" customHeight="false" outlineLevel="0" collapsed="false">
      <c r="A577" s="1" t="s">
        <v>2938</v>
      </c>
      <c r="C577" s="2" t="s">
        <v>2939</v>
      </c>
      <c r="D577" s="9"/>
      <c r="E577" s="9"/>
      <c r="F577" s="4" t="b">
        <f aca="false">FALSE()</f>
        <v>0</v>
      </c>
      <c r="G577" s="4" t="n">
        <v>-999999</v>
      </c>
      <c r="H577" s="4" t="n">
        <v>0</v>
      </c>
      <c r="I577" s="4" t="n">
        <v>0</v>
      </c>
      <c r="J577" s="4"/>
      <c r="K577" s="4" t="s">
        <v>883</v>
      </c>
      <c r="L577" s="4" t="s">
        <v>2940</v>
      </c>
    </row>
    <row r="578" customFormat="false" ht="15" hidden="false" customHeight="false" outlineLevel="0" collapsed="false">
      <c r="A578" s="1" t="s">
        <v>2941</v>
      </c>
      <c r="B578" s="1" t="s">
        <v>2942</v>
      </c>
      <c r="C578" s="2" t="s">
        <v>2943</v>
      </c>
      <c r="E578" s="3" t="s">
        <v>1969</v>
      </c>
      <c r="F578" s="4" t="b">
        <f aca="false">TRUE()</f>
        <v>1</v>
      </c>
      <c r="G578" s="8" t="n">
        <v>-999999</v>
      </c>
      <c r="H578" s="8" t="n">
        <v>999999</v>
      </c>
      <c r="I578" s="4" t="n">
        <v>0</v>
      </c>
      <c r="J578" s="4"/>
      <c r="K578" s="4" t="s">
        <v>2944</v>
      </c>
      <c r="L578" s="4" t="s">
        <v>2945</v>
      </c>
    </row>
    <row r="579" customFormat="false" ht="15" hidden="false" customHeight="false" outlineLevel="0" collapsed="false">
      <c r="A579" s="1" t="s">
        <v>2946</v>
      </c>
      <c r="B579" s="1" t="s">
        <v>2947</v>
      </c>
      <c r="C579" s="2" t="s">
        <v>2948</v>
      </c>
      <c r="E579" s="3" t="s">
        <v>1738</v>
      </c>
      <c r="F579" s="4" t="b">
        <f aca="false">TRUE()</f>
        <v>1</v>
      </c>
      <c r="G579" s="8" t="n">
        <v>-999999</v>
      </c>
      <c r="H579" s="8" t="n">
        <v>999999</v>
      </c>
      <c r="I579" s="4" t="n">
        <v>0</v>
      </c>
      <c r="J579" s="4"/>
      <c r="K579" s="4" t="s">
        <v>2949</v>
      </c>
      <c r="L579" s="4" t="s">
        <v>2950</v>
      </c>
    </row>
    <row r="580" customFormat="false" ht="15" hidden="false" customHeight="false" outlineLevel="0" collapsed="false">
      <c r="A580" s="1" t="s">
        <v>2951</v>
      </c>
      <c r="B580" s="1" t="s">
        <v>2952</v>
      </c>
      <c r="C580" s="2" t="s">
        <v>2953</v>
      </c>
      <c r="E580" s="3" t="s">
        <v>1767</v>
      </c>
      <c r="F580" s="4" t="b">
        <f aca="false">FALSE()</f>
        <v>0</v>
      </c>
      <c r="G580" s="4" t="n">
        <v>0</v>
      </c>
      <c r="H580" s="8" t="n">
        <v>999999</v>
      </c>
      <c r="I580" s="4" t="n">
        <v>0</v>
      </c>
      <c r="J580" s="4"/>
      <c r="K580" s="4" t="s">
        <v>2954</v>
      </c>
      <c r="L580" s="4" t="s">
        <v>2955</v>
      </c>
    </row>
    <row r="581" customFormat="false" ht="15" hidden="false" customHeight="false" outlineLevel="0" collapsed="false">
      <c r="A581" s="1" t="s">
        <v>2956</v>
      </c>
      <c r="B581" s="1" t="s">
        <v>2957</v>
      </c>
      <c r="C581" s="2" t="s">
        <v>2958</v>
      </c>
      <c r="F581" s="4" t="b">
        <f aca="false">TRUE()</f>
        <v>1</v>
      </c>
      <c r="G581" s="8" t="n">
        <v>-999999</v>
      </c>
      <c r="H581" s="8" t="n">
        <v>999999</v>
      </c>
      <c r="I581" s="4" t="n">
        <v>0</v>
      </c>
      <c r="J581" s="4"/>
      <c r="K581" s="4" t="s">
        <v>2959</v>
      </c>
      <c r="L581" s="4" t="s">
        <v>2960</v>
      </c>
    </row>
    <row r="582" customFormat="false" ht="15" hidden="false" customHeight="false" outlineLevel="0" collapsed="false">
      <c r="A582" s="1" t="s">
        <v>2961</v>
      </c>
      <c r="B582" s="1" t="s">
        <v>2962</v>
      </c>
      <c r="C582" s="2" t="s">
        <v>2963</v>
      </c>
      <c r="F582" s="4" t="b">
        <f aca="false">FALSE()</f>
        <v>0</v>
      </c>
      <c r="G582" s="4" t="n">
        <v>0</v>
      </c>
      <c r="H582" s="8" t="n">
        <v>999999</v>
      </c>
      <c r="I582" s="4" t="n">
        <v>0</v>
      </c>
      <c r="J582" s="4"/>
      <c r="K582" s="4" t="s">
        <v>2964</v>
      </c>
      <c r="L582" s="4" t="s">
        <v>2965</v>
      </c>
    </row>
    <row r="583" customFormat="false" ht="15" hidden="false" customHeight="false" outlineLevel="0" collapsed="false">
      <c r="A583" s="1" t="s">
        <v>2966</v>
      </c>
      <c r="B583" s="1" t="s">
        <v>2967</v>
      </c>
      <c r="C583" s="2" t="s">
        <v>2968</v>
      </c>
      <c r="F583" s="4" t="b">
        <f aca="false">FALSE()</f>
        <v>0</v>
      </c>
      <c r="G583" s="4" t="n">
        <v>0</v>
      </c>
      <c r="H583" s="8" t="n">
        <v>999999</v>
      </c>
      <c r="I583" s="4" t="n">
        <v>0</v>
      </c>
      <c r="J583" s="4"/>
      <c r="K583" s="4" t="s">
        <v>2969</v>
      </c>
      <c r="L583" s="4" t="s">
        <v>2970</v>
      </c>
    </row>
    <row r="584" customFormat="false" ht="15" hidden="false" customHeight="false" outlineLevel="0" collapsed="false">
      <c r="A584" s="1" t="s">
        <v>2971</v>
      </c>
      <c r="C584" s="2" t="s">
        <v>2972</v>
      </c>
      <c r="F584" s="4" t="b">
        <f aca="false">TRUE()</f>
        <v>1</v>
      </c>
      <c r="G584" s="8" t="n">
        <v>-999999</v>
      </c>
      <c r="H584" s="8" t="n">
        <v>999999</v>
      </c>
      <c r="I584" s="4" t="n">
        <v>0</v>
      </c>
      <c r="J584" s="4"/>
    </row>
    <row r="585" customFormat="false" ht="15" hidden="false" customHeight="false" outlineLevel="0" collapsed="false">
      <c r="A585" s="1" t="s">
        <v>2973</v>
      </c>
      <c r="B585" s="1" t="s">
        <v>2974</v>
      </c>
      <c r="C585" s="2" t="s">
        <v>2975</v>
      </c>
      <c r="E585" s="3" t="s">
        <v>2976</v>
      </c>
      <c r="F585" s="4" t="b">
        <f aca="false">TRUE()</f>
        <v>1</v>
      </c>
      <c r="G585" s="8" t="n">
        <v>-999999</v>
      </c>
      <c r="H585" s="8" t="n">
        <v>999999</v>
      </c>
      <c r="I585" s="4" t="n">
        <v>0</v>
      </c>
      <c r="J585" s="4"/>
      <c r="K585" s="4" t="s">
        <v>2977</v>
      </c>
      <c r="L585" s="4" t="s">
        <v>2978</v>
      </c>
    </row>
    <row r="586" customFormat="false" ht="15" hidden="false" customHeight="false" outlineLevel="0" collapsed="false">
      <c r="A586" s="1" t="s">
        <v>2979</v>
      </c>
      <c r="B586" s="1" t="s">
        <v>2980</v>
      </c>
      <c r="C586" s="2" t="s">
        <v>2981</v>
      </c>
      <c r="F586" s="4" t="b">
        <f aca="false">FALSE()</f>
        <v>0</v>
      </c>
      <c r="G586" s="4" t="n">
        <v>0</v>
      </c>
      <c r="H586" s="8" t="n">
        <v>999999</v>
      </c>
      <c r="I586" s="4" t="n">
        <v>0</v>
      </c>
      <c r="J586" s="4"/>
      <c r="K586" s="4" t="s">
        <v>2982</v>
      </c>
      <c r="L586" s="4" t="s">
        <v>2983</v>
      </c>
    </row>
    <row r="587" customFormat="false" ht="15" hidden="false" customHeight="false" outlineLevel="0" collapsed="false">
      <c r="A587" s="1" t="s">
        <v>2984</v>
      </c>
      <c r="B587" s="1" t="s">
        <v>2985</v>
      </c>
      <c r="C587" s="2" t="s">
        <v>2986</v>
      </c>
      <c r="F587" s="4" t="b">
        <f aca="false">FALSE()</f>
        <v>0</v>
      </c>
      <c r="G587" s="4" t="n">
        <v>0</v>
      </c>
      <c r="H587" s="8" t="n">
        <v>999999</v>
      </c>
      <c r="I587" s="4" t="n">
        <v>0</v>
      </c>
      <c r="J587" s="4"/>
      <c r="K587" s="4" t="s">
        <v>2987</v>
      </c>
    </row>
    <row r="588" customFormat="false" ht="15" hidden="false" customHeight="false" outlineLevel="0" collapsed="false">
      <c r="A588" s="1" t="s">
        <v>2988</v>
      </c>
      <c r="B588" s="1" t="s">
        <v>2989</v>
      </c>
      <c r="C588" s="2" t="s">
        <v>2990</v>
      </c>
      <c r="F588" s="4" t="b">
        <f aca="false">FALSE()</f>
        <v>0</v>
      </c>
      <c r="G588" s="4" t="n">
        <v>0</v>
      </c>
      <c r="H588" s="8" t="n">
        <v>999999</v>
      </c>
      <c r="I588" s="4" t="n">
        <v>0</v>
      </c>
      <c r="J588" s="4"/>
      <c r="K588" s="4" t="s">
        <v>2991</v>
      </c>
      <c r="L588" s="4" t="s">
        <v>2992</v>
      </c>
    </row>
    <row r="589" customFormat="false" ht="15" hidden="false" customHeight="false" outlineLevel="0" collapsed="false">
      <c r="A589" s="1" t="s">
        <v>2993</v>
      </c>
      <c r="B589" s="1" t="s">
        <v>2994</v>
      </c>
      <c r="C589" s="2" t="s">
        <v>2995</v>
      </c>
      <c r="F589" s="4" t="b">
        <f aca="false">FALSE()</f>
        <v>0</v>
      </c>
      <c r="G589" s="4" t="n">
        <v>0</v>
      </c>
      <c r="H589" s="8" t="n">
        <v>999999</v>
      </c>
      <c r="I589" s="4" t="n">
        <v>0</v>
      </c>
      <c r="J589" s="4"/>
      <c r="K589" s="4" t="s">
        <v>2996</v>
      </c>
      <c r="L589" s="4" t="s">
        <v>2997</v>
      </c>
    </row>
    <row r="590" customFormat="false" ht="15" hidden="false" customHeight="false" outlineLevel="0" collapsed="false">
      <c r="A590" s="1" t="s">
        <v>2998</v>
      </c>
      <c r="B590" s="1" t="s">
        <v>2999</v>
      </c>
      <c r="C590" s="2" t="s">
        <v>3000</v>
      </c>
      <c r="E590" s="3" t="s">
        <v>3001</v>
      </c>
      <c r="F590" s="4" t="b">
        <f aca="false">FALSE()</f>
        <v>0</v>
      </c>
      <c r="G590" s="4" t="n">
        <v>0</v>
      </c>
      <c r="H590" s="8" t="n">
        <v>999999</v>
      </c>
      <c r="I590" s="4" t="n">
        <v>0</v>
      </c>
      <c r="J590" s="4"/>
      <c r="K590" s="4" t="s">
        <v>3002</v>
      </c>
    </row>
    <row r="591" customFormat="false" ht="15" hidden="false" customHeight="false" outlineLevel="0" collapsed="false">
      <c r="A591" s="1" t="s">
        <v>3003</v>
      </c>
      <c r="B591" s="1" t="s">
        <v>3004</v>
      </c>
      <c r="C591" s="2" t="s">
        <v>3005</v>
      </c>
      <c r="E591" s="3" t="s">
        <v>1563</v>
      </c>
      <c r="F591" s="4" t="b">
        <f aca="false">FALSE()</f>
        <v>0</v>
      </c>
      <c r="G591" s="4" t="n">
        <v>0</v>
      </c>
      <c r="H591" s="8" t="n">
        <v>999999</v>
      </c>
      <c r="I591" s="4" t="n">
        <v>0</v>
      </c>
      <c r="J591" s="4"/>
      <c r="K591" s="4" t="s">
        <v>3006</v>
      </c>
    </row>
    <row r="592" customFormat="false" ht="15" hidden="false" customHeight="false" outlineLevel="0" collapsed="false">
      <c r="A592" s="1" t="s">
        <v>3007</v>
      </c>
      <c r="B592" s="1" t="s">
        <v>3008</v>
      </c>
      <c r="C592" s="2" t="s">
        <v>3009</v>
      </c>
      <c r="E592" s="3" t="s">
        <v>1732</v>
      </c>
      <c r="F592" s="4" t="b">
        <f aca="false">FALSE()</f>
        <v>0</v>
      </c>
      <c r="G592" s="4" t="n">
        <v>0</v>
      </c>
      <c r="H592" s="8" t="n">
        <v>999999</v>
      </c>
      <c r="I592" s="4" t="n">
        <v>0</v>
      </c>
      <c r="J592" s="4"/>
      <c r="K592" s="4" t="s">
        <v>3010</v>
      </c>
    </row>
    <row r="593" customFormat="false" ht="15" hidden="false" customHeight="false" outlineLevel="0" collapsed="false">
      <c r="A593" s="1" t="s">
        <v>3011</v>
      </c>
      <c r="B593" s="1" t="s">
        <v>3012</v>
      </c>
      <c r="C593" s="2" t="s">
        <v>3013</v>
      </c>
      <c r="E593" s="3" t="s">
        <v>1477</v>
      </c>
      <c r="F593" s="4" t="b">
        <f aca="false">FALSE()</f>
        <v>0</v>
      </c>
      <c r="G593" s="4" t="n">
        <v>0</v>
      </c>
      <c r="H593" s="8" t="n">
        <v>999999</v>
      </c>
      <c r="I593" s="4" t="n">
        <v>0</v>
      </c>
      <c r="J593" s="4"/>
      <c r="K593" s="4" t="s">
        <v>3014</v>
      </c>
    </row>
    <row r="594" customFormat="false" ht="15" hidden="false" customHeight="false" outlineLevel="0" collapsed="false">
      <c r="A594" s="1" t="s">
        <v>3015</v>
      </c>
      <c r="B594" s="1" t="s">
        <v>3016</v>
      </c>
      <c r="C594" s="2" t="s">
        <v>3017</v>
      </c>
      <c r="E594" s="3" t="s">
        <v>3018</v>
      </c>
      <c r="F594" s="4" t="b">
        <f aca="false">FALSE()</f>
        <v>0</v>
      </c>
      <c r="G594" s="4" t="n">
        <v>0</v>
      </c>
      <c r="H594" s="8" t="n">
        <v>999999</v>
      </c>
      <c r="I594" s="4" t="n">
        <v>0</v>
      </c>
      <c r="J594" s="4"/>
    </row>
    <row r="595" customFormat="false" ht="15" hidden="false" customHeight="false" outlineLevel="0" collapsed="false">
      <c r="A595" s="1" t="s">
        <v>3019</v>
      </c>
      <c r="C595" s="2" t="s">
        <v>3020</v>
      </c>
      <c r="F595" s="4" t="b">
        <f aca="false">TRUE()</f>
        <v>1</v>
      </c>
      <c r="G595" s="8" t="n">
        <v>-999999</v>
      </c>
      <c r="H595" s="8" t="n">
        <v>999999</v>
      </c>
      <c r="I595" s="4" t="n">
        <v>0</v>
      </c>
      <c r="J595" s="4"/>
      <c r="K595" s="4" t="s">
        <v>3014</v>
      </c>
      <c r="L595" s="4" t="s">
        <v>3021</v>
      </c>
    </row>
    <row r="596" customFormat="false" ht="15" hidden="false" customHeight="false" outlineLevel="0" collapsed="false">
      <c r="A596" s="1" t="s">
        <v>3022</v>
      </c>
      <c r="C596" s="2" t="s">
        <v>3023</v>
      </c>
      <c r="F596" s="4" t="b">
        <f aca="false">FALSE()</f>
        <v>0</v>
      </c>
      <c r="G596" s="4" t="n">
        <v>-999999</v>
      </c>
      <c r="H596" s="4" t="n">
        <v>0</v>
      </c>
      <c r="I596" s="4" t="n">
        <v>0</v>
      </c>
      <c r="J596" s="4"/>
      <c r="K596" s="4" t="s">
        <v>3024</v>
      </c>
      <c r="L596" s="4" t="s">
        <v>3025</v>
      </c>
    </row>
    <row r="597" customFormat="false" ht="15" hidden="false" customHeight="false" outlineLevel="0" collapsed="false">
      <c r="A597" s="1" t="s">
        <v>3026</v>
      </c>
      <c r="B597" s="1" t="s">
        <v>3027</v>
      </c>
      <c r="C597" s="2" t="s">
        <v>3028</v>
      </c>
      <c r="F597" s="4" t="b">
        <f aca="false">TRUE()</f>
        <v>1</v>
      </c>
      <c r="G597" s="8" t="n">
        <v>-999999</v>
      </c>
      <c r="H597" s="8" t="n">
        <v>999999</v>
      </c>
      <c r="I597" s="4" t="n">
        <v>0</v>
      </c>
      <c r="J597" s="4"/>
      <c r="K597" s="4" t="s">
        <v>3029</v>
      </c>
      <c r="L597" s="4" t="s">
        <v>3030</v>
      </c>
    </row>
    <row r="598" customFormat="false" ht="15" hidden="false" customHeight="false" outlineLevel="0" collapsed="false">
      <c r="A598" s="1" t="s">
        <v>3031</v>
      </c>
      <c r="B598" s="1" t="s">
        <v>3032</v>
      </c>
      <c r="C598" s="2" t="s">
        <v>3033</v>
      </c>
      <c r="F598" s="4" t="b">
        <f aca="false">TRUE()</f>
        <v>1</v>
      </c>
      <c r="G598" s="8" t="n">
        <v>-999999</v>
      </c>
      <c r="H598" s="8" t="n">
        <v>999999</v>
      </c>
      <c r="I598" s="4" t="n">
        <v>0</v>
      </c>
      <c r="J598" s="4"/>
      <c r="K598" s="4" t="s">
        <v>3034</v>
      </c>
      <c r="L598" s="4" t="s">
        <v>3035</v>
      </c>
    </row>
    <row r="599" customFormat="false" ht="15" hidden="false" customHeight="false" outlineLevel="0" collapsed="false">
      <c r="A599" s="1" t="s">
        <v>3036</v>
      </c>
      <c r="B599" s="1" t="s">
        <v>3037</v>
      </c>
      <c r="C599" s="2" t="s">
        <v>3038</v>
      </c>
      <c r="E599" s="3" t="s">
        <v>3039</v>
      </c>
      <c r="F599" s="4" t="b">
        <f aca="false">TRUE()</f>
        <v>1</v>
      </c>
      <c r="G599" s="8" t="n">
        <v>-999999</v>
      </c>
      <c r="H599" s="8" t="n">
        <v>999999</v>
      </c>
      <c r="I599" s="4" t="n">
        <v>0</v>
      </c>
      <c r="J599" s="4"/>
      <c r="K599" s="4" t="s">
        <v>3040</v>
      </c>
      <c r="L599" s="4" t="s">
        <v>3041</v>
      </c>
    </row>
    <row r="600" customFormat="false" ht="15" hidden="false" customHeight="false" outlineLevel="0" collapsed="false">
      <c r="A600" s="1" t="s">
        <v>3042</v>
      </c>
      <c r="B600" s="1" t="s">
        <v>3043</v>
      </c>
      <c r="C600" s="2" t="s">
        <v>3044</v>
      </c>
      <c r="F600" s="4" t="b">
        <f aca="false">FALSE()</f>
        <v>0</v>
      </c>
      <c r="G600" s="4" t="n">
        <v>0</v>
      </c>
      <c r="H600" s="8" t="n">
        <v>999999</v>
      </c>
      <c r="I600" s="4" t="n">
        <v>0</v>
      </c>
      <c r="J600" s="4"/>
      <c r="K600" s="4" t="s">
        <v>3045</v>
      </c>
      <c r="L600" s="4" t="s">
        <v>3046</v>
      </c>
    </row>
    <row r="601" customFormat="false" ht="15" hidden="false" customHeight="false" outlineLevel="0" collapsed="false">
      <c r="A601" s="1" t="s">
        <v>3047</v>
      </c>
      <c r="B601" s="1" t="s">
        <v>3048</v>
      </c>
      <c r="C601" s="2" t="s">
        <v>3049</v>
      </c>
      <c r="F601" s="4" t="b">
        <f aca="false">FALSE()</f>
        <v>0</v>
      </c>
      <c r="G601" s="4" t="n">
        <v>-999999</v>
      </c>
      <c r="H601" s="4" t="n">
        <v>0</v>
      </c>
      <c r="I601" s="4" t="n">
        <v>0</v>
      </c>
      <c r="J601" s="4"/>
      <c r="K601" s="4" t="s">
        <v>3050</v>
      </c>
      <c r="L601" s="4" t="s">
        <v>3051</v>
      </c>
    </row>
    <row r="602" customFormat="false" ht="15" hidden="false" customHeight="false" outlineLevel="0" collapsed="false">
      <c r="A602" s="1" t="s">
        <v>3052</v>
      </c>
      <c r="B602" s="1" t="s">
        <v>3053</v>
      </c>
      <c r="C602" s="2" t="s">
        <v>3054</v>
      </c>
      <c r="F602" s="4" t="b">
        <f aca="false">FALSE()</f>
        <v>0</v>
      </c>
      <c r="G602" s="4" t="n">
        <v>0</v>
      </c>
      <c r="H602" s="8" t="n">
        <v>999999</v>
      </c>
      <c r="I602" s="4" t="n">
        <v>0</v>
      </c>
      <c r="J602" s="4"/>
      <c r="K602" s="4" t="s">
        <v>3055</v>
      </c>
      <c r="L602" s="4" t="s">
        <v>3056</v>
      </c>
    </row>
    <row r="603" customFormat="false" ht="15" hidden="false" customHeight="false" outlineLevel="0" collapsed="false">
      <c r="A603" s="1" t="s">
        <v>3057</v>
      </c>
      <c r="B603" s="1" t="s">
        <v>3058</v>
      </c>
      <c r="C603" s="2" t="s">
        <v>3059</v>
      </c>
      <c r="F603" s="4" t="b">
        <f aca="false">TRUE()</f>
        <v>1</v>
      </c>
      <c r="G603" s="8" t="n">
        <v>-999999</v>
      </c>
      <c r="H603" s="8" t="n">
        <v>999999</v>
      </c>
      <c r="I603" s="4" t="n">
        <v>0</v>
      </c>
      <c r="J603" s="4"/>
      <c r="K603" s="4" t="s">
        <v>3060</v>
      </c>
      <c r="L603" s="4" t="s">
        <v>3061</v>
      </c>
    </row>
    <row r="604" customFormat="false" ht="15" hidden="false" customHeight="false" outlineLevel="0" collapsed="false">
      <c r="A604" s="1" t="s">
        <v>3062</v>
      </c>
      <c r="B604" s="1" t="s">
        <v>3063</v>
      </c>
      <c r="C604" s="2" t="s">
        <v>3064</v>
      </c>
      <c r="E604" s="3" t="s">
        <v>3065</v>
      </c>
      <c r="F604" s="4" t="b">
        <f aca="false">TRUE()</f>
        <v>1</v>
      </c>
      <c r="G604" s="8" t="n">
        <v>-999999</v>
      </c>
      <c r="H604" s="8" t="n">
        <v>999999</v>
      </c>
      <c r="I604" s="4" t="n">
        <v>0</v>
      </c>
      <c r="J604" s="4"/>
      <c r="K604" s="4" t="s">
        <v>3066</v>
      </c>
      <c r="L604" s="4" t="s">
        <v>3067</v>
      </c>
    </row>
    <row r="605" customFormat="false" ht="15" hidden="false" customHeight="false" outlineLevel="0" collapsed="false">
      <c r="A605" s="1" t="s">
        <v>3068</v>
      </c>
      <c r="B605" s="1" t="s">
        <v>3069</v>
      </c>
      <c r="C605" s="2" t="s">
        <v>3070</v>
      </c>
      <c r="F605" s="4" t="b">
        <f aca="false">TRUE()</f>
        <v>1</v>
      </c>
      <c r="G605" s="8" t="n">
        <v>-999999</v>
      </c>
      <c r="H605" s="8" t="n">
        <v>999999</v>
      </c>
      <c r="I605" s="4" t="n">
        <v>0</v>
      </c>
      <c r="J605" s="4"/>
      <c r="K605" s="4" t="s">
        <v>3071</v>
      </c>
      <c r="L605" s="4" t="s">
        <v>3072</v>
      </c>
    </row>
    <row r="606" customFormat="false" ht="15" hidden="false" customHeight="false" outlineLevel="0" collapsed="false">
      <c r="A606" s="1" t="s">
        <v>3073</v>
      </c>
      <c r="C606" s="2" t="s">
        <v>3074</v>
      </c>
      <c r="F606" s="4" t="b">
        <f aca="false">FALSE()</f>
        <v>0</v>
      </c>
      <c r="G606" s="4" t="n">
        <v>0</v>
      </c>
      <c r="H606" s="8" t="n">
        <v>999999</v>
      </c>
      <c r="I606" s="4" t="n">
        <v>0</v>
      </c>
      <c r="J606" s="4"/>
      <c r="K606" s="4" t="s">
        <v>3075</v>
      </c>
    </row>
    <row r="607" customFormat="false" ht="15" hidden="false" customHeight="false" outlineLevel="0" collapsed="false">
      <c r="A607" s="1" t="s">
        <v>3076</v>
      </c>
      <c r="C607" s="2" t="s">
        <v>3077</v>
      </c>
      <c r="F607" s="4" t="b">
        <f aca="false">FALSE()</f>
        <v>0</v>
      </c>
      <c r="G607" s="4" t="n">
        <v>0</v>
      </c>
      <c r="H607" s="8" t="n">
        <v>999999</v>
      </c>
      <c r="I607" s="4" t="n">
        <v>0</v>
      </c>
      <c r="J607" s="4"/>
      <c r="K607" s="4" t="s">
        <v>3078</v>
      </c>
    </row>
    <row r="608" customFormat="false" ht="15" hidden="false" customHeight="false" outlineLevel="0" collapsed="false">
      <c r="A608" s="1" t="s">
        <v>3079</v>
      </c>
      <c r="B608" s="1" t="s">
        <v>3080</v>
      </c>
      <c r="C608" s="2" t="s">
        <v>3081</v>
      </c>
      <c r="F608" s="4" t="b">
        <f aca="false">FALSE()</f>
        <v>0</v>
      </c>
      <c r="G608" s="4" t="n">
        <v>-999999</v>
      </c>
      <c r="H608" s="4" t="n">
        <v>0</v>
      </c>
      <c r="I608" s="4" t="n">
        <v>0</v>
      </c>
      <c r="J608" s="4"/>
      <c r="K608" s="4" t="s">
        <v>3082</v>
      </c>
      <c r="L608" s="4" t="s">
        <v>3083</v>
      </c>
    </row>
    <row r="609" customFormat="false" ht="15" hidden="false" customHeight="false" outlineLevel="0" collapsed="false">
      <c r="A609" s="1" t="s">
        <v>3084</v>
      </c>
      <c r="B609" s="1" t="s">
        <v>3085</v>
      </c>
      <c r="C609" s="2" t="s">
        <v>3086</v>
      </c>
      <c r="F609" s="4" t="b">
        <f aca="false">TRUE()</f>
        <v>1</v>
      </c>
      <c r="G609" s="8" t="n">
        <v>-999999</v>
      </c>
      <c r="H609" s="8" t="n">
        <v>999999</v>
      </c>
      <c r="I609" s="4" t="n">
        <v>0</v>
      </c>
      <c r="J609" s="4"/>
      <c r="K609" s="4" t="s">
        <v>3087</v>
      </c>
      <c r="L609" s="4" t="s">
        <v>3088</v>
      </c>
    </row>
    <row r="610" customFormat="false" ht="15" hidden="false" customHeight="false" outlineLevel="0" collapsed="false">
      <c r="A610" s="1" t="s">
        <v>3089</v>
      </c>
      <c r="B610" s="1" t="s">
        <v>3090</v>
      </c>
      <c r="C610" s="2" t="s">
        <v>3091</v>
      </c>
      <c r="F610" s="4" t="b">
        <f aca="false">FALSE()</f>
        <v>0</v>
      </c>
      <c r="G610" s="4" t="n">
        <v>0</v>
      </c>
      <c r="H610" s="8" t="n">
        <v>999999</v>
      </c>
      <c r="I610" s="4" t="n">
        <v>0</v>
      </c>
      <c r="J610" s="4"/>
      <c r="K610" s="4" t="s">
        <v>3092</v>
      </c>
      <c r="L610" s="4" t="s">
        <v>3093</v>
      </c>
    </row>
    <row r="611" customFormat="false" ht="15" hidden="false" customHeight="false" outlineLevel="0" collapsed="false">
      <c r="A611" s="1" t="s">
        <v>3094</v>
      </c>
      <c r="B611" s="1" t="s">
        <v>3095</v>
      </c>
      <c r="C611" s="2" t="s">
        <v>3096</v>
      </c>
      <c r="F611" s="4" t="b">
        <f aca="false">FALSE()</f>
        <v>0</v>
      </c>
      <c r="G611" s="4" t="n">
        <v>0</v>
      </c>
      <c r="H611" s="8" t="n">
        <v>999999</v>
      </c>
      <c r="I611" s="4" t="n">
        <v>0</v>
      </c>
      <c r="J611" s="4"/>
      <c r="K611" s="4" t="s">
        <v>3097</v>
      </c>
      <c r="L611" s="4" t="s">
        <v>3098</v>
      </c>
    </row>
    <row r="612" customFormat="false" ht="15" hidden="false" customHeight="false" outlineLevel="0" collapsed="false">
      <c r="A612" s="1" t="s">
        <v>3099</v>
      </c>
      <c r="B612" s="1" t="s">
        <v>3100</v>
      </c>
      <c r="C612" s="2" t="s">
        <v>3101</v>
      </c>
      <c r="F612" s="4" t="b">
        <f aca="false">FALSE()</f>
        <v>0</v>
      </c>
      <c r="G612" s="4" t="n">
        <v>-999999</v>
      </c>
      <c r="H612" s="4" t="n">
        <v>0</v>
      </c>
      <c r="I612" s="4" t="n">
        <v>0</v>
      </c>
      <c r="J612" s="4"/>
      <c r="K612" s="4" t="s">
        <v>3102</v>
      </c>
      <c r="L612" s="4" t="s">
        <v>3103</v>
      </c>
    </row>
    <row r="613" customFormat="false" ht="15" hidden="false" customHeight="false" outlineLevel="0" collapsed="false">
      <c r="A613" s="1" t="s">
        <v>3104</v>
      </c>
      <c r="B613" s="1" t="s">
        <v>3105</v>
      </c>
      <c r="C613" s="2" t="s">
        <v>3106</v>
      </c>
      <c r="F613" s="4" t="b">
        <f aca="false">FALSE()</f>
        <v>0</v>
      </c>
      <c r="G613" s="4" t="n">
        <v>0</v>
      </c>
      <c r="H613" s="8" t="n">
        <v>999999</v>
      </c>
      <c r="I613" s="4" t="n">
        <v>0</v>
      </c>
      <c r="J613" s="4"/>
      <c r="K613" s="4" t="s">
        <v>3107</v>
      </c>
      <c r="L613" s="4" t="s">
        <v>3108</v>
      </c>
    </row>
    <row r="614" customFormat="false" ht="15" hidden="false" customHeight="false" outlineLevel="0" collapsed="false">
      <c r="A614" s="1" t="s">
        <v>3109</v>
      </c>
      <c r="B614" s="1" t="s">
        <v>3110</v>
      </c>
      <c r="C614" s="2" t="s">
        <v>3111</v>
      </c>
      <c r="F614" s="4" t="b">
        <f aca="false">FALSE()</f>
        <v>0</v>
      </c>
      <c r="G614" s="4" t="n">
        <v>0</v>
      </c>
      <c r="H614" s="8" t="n">
        <v>999999</v>
      </c>
      <c r="I614" s="4" t="n">
        <v>0</v>
      </c>
      <c r="J614" s="4"/>
      <c r="K614" s="4" t="s">
        <v>3112</v>
      </c>
      <c r="L614" s="4" t="s">
        <v>3113</v>
      </c>
    </row>
    <row r="615" customFormat="false" ht="15" hidden="false" customHeight="false" outlineLevel="0" collapsed="false">
      <c r="A615" s="1" t="s">
        <v>3114</v>
      </c>
      <c r="B615" s="1" t="s">
        <v>3115</v>
      </c>
      <c r="C615" s="2" t="s">
        <v>3116</v>
      </c>
      <c r="F615" s="4" t="b">
        <f aca="false">TRUE()</f>
        <v>1</v>
      </c>
      <c r="G615" s="8" t="n">
        <v>-999999</v>
      </c>
      <c r="H615" s="8" t="n">
        <v>999999</v>
      </c>
      <c r="I615" s="4" t="n">
        <v>0</v>
      </c>
      <c r="J615" s="4"/>
      <c r="K615" s="4" t="s">
        <v>3117</v>
      </c>
      <c r="L615" s="4" t="s">
        <v>3118</v>
      </c>
    </row>
    <row r="616" customFormat="false" ht="15" hidden="false" customHeight="false" outlineLevel="0" collapsed="false">
      <c r="A616" s="1" t="s">
        <v>3119</v>
      </c>
      <c r="B616" s="1" t="s">
        <v>3120</v>
      </c>
      <c r="C616" s="2" t="s">
        <v>3121</v>
      </c>
      <c r="E616" s="3" t="s">
        <v>1150</v>
      </c>
      <c r="F616" s="4" t="b">
        <f aca="false">FALSE()</f>
        <v>0</v>
      </c>
      <c r="G616" s="4" t="n">
        <v>0</v>
      </c>
      <c r="H616" s="8" t="n">
        <v>999999</v>
      </c>
      <c r="I616" s="4" t="n">
        <v>0</v>
      </c>
      <c r="J616" s="4"/>
      <c r="K616" s="4" t="s">
        <v>3122</v>
      </c>
      <c r="L616" s="4" t="s">
        <v>3123</v>
      </c>
    </row>
    <row r="617" customFormat="false" ht="15" hidden="false" customHeight="false" outlineLevel="0" collapsed="false">
      <c r="A617" s="1" t="s">
        <v>3124</v>
      </c>
      <c r="B617" s="1" t="s">
        <v>3125</v>
      </c>
      <c r="C617" s="2" t="s">
        <v>3126</v>
      </c>
      <c r="D617" s="9"/>
      <c r="E617" s="9"/>
      <c r="F617" s="4" t="b">
        <f aca="false">FALSE()</f>
        <v>0</v>
      </c>
      <c r="G617" s="4" t="n">
        <v>-999999</v>
      </c>
      <c r="H617" s="4" t="n">
        <v>0</v>
      </c>
      <c r="I617" s="4" t="n">
        <v>0</v>
      </c>
      <c r="J617" s="4"/>
      <c r="K617" s="4" t="s">
        <v>3127</v>
      </c>
      <c r="L617" s="4" t="s">
        <v>3128</v>
      </c>
    </row>
    <row r="618" customFormat="false" ht="15" hidden="false" customHeight="false" outlineLevel="0" collapsed="false">
      <c r="A618" s="1" t="s">
        <v>3129</v>
      </c>
      <c r="B618" s="1" t="s">
        <v>3130</v>
      </c>
      <c r="C618" s="2" t="s">
        <v>3131</v>
      </c>
      <c r="F618" s="4" t="b">
        <f aca="false">FALSE()</f>
        <v>0</v>
      </c>
      <c r="G618" s="4" t="n">
        <v>0</v>
      </c>
      <c r="H618" s="8" t="n">
        <v>999999</v>
      </c>
      <c r="I618" s="4" t="n">
        <v>0</v>
      </c>
      <c r="J618" s="4"/>
      <c r="K618" s="4" t="s">
        <v>3132</v>
      </c>
    </row>
    <row r="619" customFormat="false" ht="15" hidden="false" customHeight="false" outlineLevel="0" collapsed="false">
      <c r="A619" s="1" t="s">
        <v>3133</v>
      </c>
      <c r="B619" s="1" t="s">
        <v>3134</v>
      </c>
      <c r="C619" s="2" t="s">
        <v>3135</v>
      </c>
      <c r="E619" s="3" t="s">
        <v>3136</v>
      </c>
      <c r="F619" s="4" t="b">
        <f aca="false">TRUE()</f>
        <v>1</v>
      </c>
      <c r="G619" s="8" t="n">
        <v>-999999</v>
      </c>
      <c r="H619" s="8" t="n">
        <v>999999</v>
      </c>
      <c r="I619" s="4" t="n">
        <v>0</v>
      </c>
      <c r="J619" s="4"/>
      <c r="K619" s="4" t="s">
        <v>3137</v>
      </c>
    </row>
    <row r="620" customFormat="false" ht="15" hidden="false" customHeight="false" outlineLevel="0" collapsed="false">
      <c r="A620" s="1" t="s">
        <v>3138</v>
      </c>
      <c r="B620" s="1" t="s">
        <v>3139</v>
      </c>
      <c r="C620" s="2" t="s">
        <v>3140</v>
      </c>
      <c r="F620" s="4" t="b">
        <f aca="false">FALSE()</f>
        <v>0</v>
      </c>
      <c r="G620" s="4" t="n">
        <v>0</v>
      </c>
      <c r="H620" s="8" t="n">
        <v>999999</v>
      </c>
      <c r="I620" s="4" t="n">
        <v>0</v>
      </c>
      <c r="J620" s="4"/>
      <c r="K620" s="4" t="s">
        <v>3141</v>
      </c>
      <c r="L620" s="4" t="s">
        <v>3142</v>
      </c>
    </row>
    <row r="621" customFormat="false" ht="15" hidden="false" customHeight="false" outlineLevel="0" collapsed="false">
      <c r="A621" s="1" t="s">
        <v>3143</v>
      </c>
      <c r="B621" s="1" t="s">
        <v>3144</v>
      </c>
      <c r="C621" s="2" t="s">
        <v>3145</v>
      </c>
      <c r="F621" s="4" t="b">
        <f aca="false">FALSE()</f>
        <v>0</v>
      </c>
      <c r="G621" s="4" t="n">
        <v>0</v>
      </c>
      <c r="H621" s="8" t="n">
        <v>999999</v>
      </c>
      <c r="I621" s="4" t="n">
        <v>0</v>
      </c>
      <c r="J621" s="4"/>
      <c r="K621" s="4" t="s">
        <v>3146</v>
      </c>
      <c r="L621" s="4" t="s">
        <v>3147</v>
      </c>
    </row>
    <row r="622" customFormat="false" ht="15" hidden="false" customHeight="false" outlineLevel="0" collapsed="false">
      <c r="A622" s="1" t="s">
        <v>3148</v>
      </c>
      <c r="B622" s="1" t="s">
        <v>3149</v>
      </c>
      <c r="C622" s="2" t="s">
        <v>3150</v>
      </c>
      <c r="F622" s="4" t="b">
        <f aca="false">FALSE()</f>
        <v>0</v>
      </c>
      <c r="G622" s="4" t="n">
        <v>-999999</v>
      </c>
      <c r="H622" s="4" t="n">
        <v>0</v>
      </c>
      <c r="I622" s="4" t="n">
        <v>0</v>
      </c>
      <c r="J622" s="4"/>
      <c r="K622" s="4" t="s">
        <v>3151</v>
      </c>
    </row>
    <row r="623" customFormat="false" ht="15" hidden="false" customHeight="false" outlineLevel="0" collapsed="false">
      <c r="A623" s="1" t="s">
        <v>3152</v>
      </c>
      <c r="B623" s="1" t="s">
        <v>3153</v>
      </c>
      <c r="C623" s="2" t="s">
        <v>3154</v>
      </c>
      <c r="F623" s="4" t="b">
        <f aca="false">FALSE()</f>
        <v>0</v>
      </c>
      <c r="G623" s="4" t="n">
        <v>0</v>
      </c>
      <c r="H623" s="8" t="n">
        <v>999999</v>
      </c>
      <c r="I623" s="4" t="n">
        <v>0</v>
      </c>
      <c r="J623" s="4"/>
      <c r="K623" s="4" t="s">
        <v>3155</v>
      </c>
    </row>
    <row r="624" customFormat="false" ht="15" hidden="false" customHeight="false" outlineLevel="0" collapsed="false">
      <c r="A624" s="1" t="s">
        <v>3156</v>
      </c>
      <c r="B624" s="1" t="s">
        <v>3157</v>
      </c>
      <c r="C624" s="2" t="s">
        <v>3158</v>
      </c>
      <c r="F624" s="4" t="b">
        <f aca="false">FALSE()</f>
        <v>0</v>
      </c>
      <c r="G624" s="4" t="n">
        <v>0</v>
      </c>
      <c r="H624" s="8" t="n">
        <v>999999</v>
      </c>
      <c r="I624" s="4" t="n">
        <v>0</v>
      </c>
      <c r="J624" s="4"/>
      <c r="K624" s="4" t="s">
        <v>3159</v>
      </c>
      <c r="L624" s="4" t="s">
        <v>3160</v>
      </c>
    </row>
    <row r="625" customFormat="false" ht="15" hidden="false" customHeight="false" outlineLevel="0" collapsed="false">
      <c r="A625" s="1" t="s">
        <v>3161</v>
      </c>
      <c r="B625" s="1" t="s">
        <v>3162</v>
      </c>
      <c r="C625" s="2" t="s">
        <v>3163</v>
      </c>
      <c r="E625" s="3" t="s">
        <v>3164</v>
      </c>
      <c r="F625" s="4" t="b">
        <f aca="false">FALSE()</f>
        <v>0</v>
      </c>
      <c r="G625" s="4" t="n">
        <v>0</v>
      </c>
      <c r="H625" s="8" t="n">
        <v>999999</v>
      </c>
      <c r="I625" s="4" t="n">
        <v>0</v>
      </c>
      <c r="J625" s="4"/>
      <c r="K625" s="4" t="s">
        <v>3165</v>
      </c>
      <c r="L625" s="4" t="s">
        <v>3166</v>
      </c>
    </row>
    <row r="626" customFormat="false" ht="15" hidden="false" customHeight="false" outlineLevel="0" collapsed="false">
      <c r="A626" s="1" t="s">
        <v>3167</v>
      </c>
      <c r="B626" s="1" t="s">
        <v>3168</v>
      </c>
      <c r="C626" s="2" t="s">
        <v>3169</v>
      </c>
      <c r="F626" s="4" t="b">
        <f aca="false">FALSE()</f>
        <v>0</v>
      </c>
      <c r="G626" s="4" t="n">
        <v>0</v>
      </c>
      <c r="H626" s="8" t="n">
        <v>999999</v>
      </c>
      <c r="I626" s="4" t="n">
        <v>0</v>
      </c>
      <c r="J626" s="4"/>
      <c r="K626" s="4" t="s">
        <v>3170</v>
      </c>
      <c r="L626" s="4" t="s">
        <v>3171</v>
      </c>
    </row>
    <row r="627" customFormat="false" ht="15" hidden="false" customHeight="false" outlineLevel="0" collapsed="false">
      <c r="A627" s="1" t="s">
        <v>3172</v>
      </c>
      <c r="B627" s="1" t="s">
        <v>3173</v>
      </c>
      <c r="C627" s="2" t="s">
        <v>3174</v>
      </c>
      <c r="F627" s="4" t="b">
        <f aca="false">TRUE()</f>
        <v>1</v>
      </c>
      <c r="G627" s="8" t="n">
        <v>-999999</v>
      </c>
      <c r="H627" s="8" t="n">
        <v>999999</v>
      </c>
      <c r="I627" s="4" t="n">
        <v>0</v>
      </c>
      <c r="J627" s="4"/>
      <c r="K627" s="4" t="s">
        <v>3175</v>
      </c>
      <c r="L627" s="4" t="s">
        <v>3176</v>
      </c>
    </row>
    <row r="628" customFormat="false" ht="15" hidden="false" customHeight="false" outlineLevel="0" collapsed="false">
      <c r="A628" s="1" t="s">
        <v>3177</v>
      </c>
      <c r="B628" s="1" t="s">
        <v>3178</v>
      </c>
      <c r="C628" s="2" t="s">
        <v>3179</v>
      </c>
      <c r="F628" s="4" t="b">
        <f aca="false">TRUE()</f>
        <v>1</v>
      </c>
      <c r="G628" s="8" t="n">
        <v>-999999</v>
      </c>
      <c r="H628" s="8" t="n">
        <v>999999</v>
      </c>
      <c r="I628" s="4" t="n">
        <v>0</v>
      </c>
      <c r="J628" s="4"/>
      <c r="L628" s="4" t="s">
        <v>3180</v>
      </c>
    </row>
    <row r="629" customFormat="false" ht="15" hidden="false" customHeight="false" outlineLevel="0" collapsed="false">
      <c r="A629" s="1" t="s">
        <v>3181</v>
      </c>
      <c r="B629" s="1" t="s">
        <v>3182</v>
      </c>
      <c r="C629" s="2" t="s">
        <v>3183</v>
      </c>
      <c r="F629" s="4" t="b">
        <f aca="false">TRUE()</f>
        <v>1</v>
      </c>
      <c r="G629" s="8" t="n">
        <v>-999999</v>
      </c>
      <c r="H629" s="8" t="n">
        <v>999999</v>
      </c>
      <c r="I629" s="4" t="n">
        <v>0</v>
      </c>
      <c r="J629" s="4"/>
      <c r="K629" s="4" t="s">
        <v>3184</v>
      </c>
      <c r="L629" s="4" t="s">
        <v>3185</v>
      </c>
    </row>
    <row r="630" customFormat="false" ht="15" hidden="false" customHeight="false" outlineLevel="0" collapsed="false">
      <c r="A630" s="1" t="s">
        <v>3186</v>
      </c>
      <c r="B630" s="1" t="s">
        <v>3187</v>
      </c>
      <c r="C630" s="2" t="s">
        <v>3188</v>
      </c>
      <c r="F630" s="4" t="b">
        <f aca="false">FALSE()</f>
        <v>0</v>
      </c>
      <c r="G630" s="4" t="n">
        <v>0</v>
      </c>
      <c r="H630" s="8" t="n">
        <v>999999</v>
      </c>
      <c r="I630" s="4" t="n">
        <v>0</v>
      </c>
      <c r="J630" s="4"/>
      <c r="K630" s="4" t="s">
        <v>3189</v>
      </c>
      <c r="L630" s="4" t="s">
        <v>3190</v>
      </c>
    </row>
    <row r="631" customFormat="false" ht="15" hidden="false" customHeight="false" outlineLevel="0" collapsed="false">
      <c r="A631" s="1" t="s">
        <v>3191</v>
      </c>
      <c r="B631" s="1" t="s">
        <v>3192</v>
      </c>
      <c r="C631" s="2" t="s">
        <v>3193</v>
      </c>
      <c r="F631" s="4" t="b">
        <f aca="false">FALSE()</f>
        <v>0</v>
      </c>
      <c r="G631" s="4" t="n">
        <v>-999999</v>
      </c>
      <c r="H631" s="4" t="n">
        <v>0</v>
      </c>
      <c r="I631" s="4" t="n">
        <v>0</v>
      </c>
      <c r="J631" s="4"/>
      <c r="K631" s="4" t="s">
        <v>3194</v>
      </c>
      <c r="L631" s="4" t="s">
        <v>3195</v>
      </c>
    </row>
    <row r="632" customFormat="false" ht="15" hidden="false" customHeight="false" outlineLevel="0" collapsed="false">
      <c r="A632" s="1" t="s">
        <v>3196</v>
      </c>
      <c r="B632" s="1" t="s">
        <v>3197</v>
      </c>
      <c r="C632" s="2" t="s">
        <v>3198</v>
      </c>
      <c r="F632" s="4" t="b">
        <f aca="false">FALSE()</f>
        <v>0</v>
      </c>
      <c r="G632" s="4" t="n">
        <v>0</v>
      </c>
      <c r="H632" s="8" t="n">
        <v>999999</v>
      </c>
      <c r="I632" s="4" t="n">
        <v>0</v>
      </c>
      <c r="J632" s="4"/>
      <c r="K632" s="4" t="s">
        <v>3199</v>
      </c>
      <c r="L632" s="4" t="s">
        <v>3200</v>
      </c>
    </row>
    <row r="633" customFormat="false" ht="15" hidden="false" customHeight="false" outlineLevel="0" collapsed="false">
      <c r="A633" s="1" t="s">
        <v>3201</v>
      </c>
      <c r="B633" s="1" t="s">
        <v>3202</v>
      </c>
      <c r="C633" s="2" t="s">
        <v>3203</v>
      </c>
      <c r="E633" s="3" t="s">
        <v>1465</v>
      </c>
      <c r="F633" s="4" t="b">
        <f aca="false">FALSE()</f>
        <v>0</v>
      </c>
      <c r="G633" s="4" t="n">
        <v>-999999</v>
      </c>
      <c r="H633" s="4" t="n">
        <v>0</v>
      </c>
      <c r="I633" s="4" t="n">
        <v>0</v>
      </c>
      <c r="J633" s="4"/>
      <c r="K633" s="4" t="s">
        <v>3204</v>
      </c>
      <c r="L633" s="4" t="s">
        <v>3205</v>
      </c>
    </row>
    <row r="634" customFormat="false" ht="15" hidden="false" customHeight="false" outlineLevel="0" collapsed="false">
      <c r="A634" s="1" t="s">
        <v>3206</v>
      </c>
      <c r="B634" s="1" t="s">
        <v>3207</v>
      </c>
      <c r="C634" s="2" t="s">
        <v>3208</v>
      </c>
      <c r="E634" s="3" t="s">
        <v>3209</v>
      </c>
      <c r="F634" s="4" t="b">
        <f aca="false">FALSE()</f>
        <v>0</v>
      </c>
      <c r="G634" s="4" t="n">
        <v>0</v>
      </c>
      <c r="H634" s="8" t="n">
        <v>999999</v>
      </c>
      <c r="I634" s="4" t="n">
        <v>0</v>
      </c>
      <c r="J634" s="4"/>
      <c r="K634" s="4" t="s">
        <v>3210</v>
      </c>
      <c r="L634" s="4" t="s">
        <v>3211</v>
      </c>
    </row>
    <row r="635" customFormat="false" ht="15" hidden="false" customHeight="false" outlineLevel="0" collapsed="false">
      <c r="A635" s="1" t="s">
        <v>3212</v>
      </c>
      <c r="B635" s="1" t="s">
        <v>3213</v>
      </c>
      <c r="C635" s="2" t="s">
        <v>3214</v>
      </c>
      <c r="F635" s="4" t="b">
        <f aca="false">FALSE()</f>
        <v>0</v>
      </c>
      <c r="G635" s="4" t="n">
        <v>0</v>
      </c>
      <c r="H635" s="8" t="n">
        <v>999999</v>
      </c>
      <c r="I635" s="4" t="n">
        <v>0</v>
      </c>
      <c r="J635" s="4"/>
      <c r="K635" s="4" t="s">
        <v>3215</v>
      </c>
      <c r="L635" s="4" t="s">
        <v>3216</v>
      </c>
    </row>
    <row r="636" customFormat="false" ht="15" hidden="false" customHeight="false" outlineLevel="0" collapsed="false">
      <c r="A636" s="1" t="s">
        <v>3217</v>
      </c>
      <c r="B636" s="1" t="s">
        <v>3218</v>
      </c>
      <c r="C636" s="2" t="s">
        <v>3219</v>
      </c>
      <c r="F636" s="4" t="b">
        <f aca="false">TRUE()</f>
        <v>1</v>
      </c>
      <c r="G636" s="8" t="n">
        <v>-999999</v>
      </c>
      <c r="H636" s="8" t="n">
        <v>999999</v>
      </c>
      <c r="I636" s="4" t="n">
        <v>0</v>
      </c>
      <c r="J636" s="4"/>
      <c r="K636" s="4" t="s">
        <v>3220</v>
      </c>
      <c r="L636" s="4" t="s">
        <v>3221</v>
      </c>
    </row>
    <row r="637" customFormat="false" ht="15" hidden="false" customHeight="false" outlineLevel="0" collapsed="false">
      <c r="A637" s="1" t="s">
        <v>3222</v>
      </c>
      <c r="B637" s="1" t="s">
        <v>3223</v>
      </c>
      <c r="C637" s="2" t="s">
        <v>3224</v>
      </c>
      <c r="E637" s="3" t="s">
        <v>929</v>
      </c>
      <c r="F637" s="4" t="b">
        <f aca="false">FALSE()</f>
        <v>0</v>
      </c>
      <c r="G637" s="4" t="n">
        <v>-999999</v>
      </c>
      <c r="H637" s="4" t="n">
        <v>0</v>
      </c>
      <c r="I637" s="4" t="n">
        <v>0</v>
      </c>
      <c r="J637" s="4"/>
      <c r="K637" s="4" t="s">
        <v>3225</v>
      </c>
      <c r="L637" s="4" t="s">
        <v>3226</v>
      </c>
    </row>
    <row r="638" customFormat="false" ht="15" hidden="false" customHeight="false" outlineLevel="0" collapsed="false">
      <c r="A638" s="1" t="s">
        <v>3227</v>
      </c>
      <c r="B638" s="1" t="s">
        <v>3228</v>
      </c>
      <c r="C638" s="2" t="s">
        <v>3229</v>
      </c>
      <c r="F638" s="4" t="b">
        <f aca="false">FALSE()</f>
        <v>0</v>
      </c>
      <c r="G638" s="4" t="n">
        <v>0</v>
      </c>
      <c r="H638" s="8" t="n">
        <v>999999</v>
      </c>
      <c r="I638" s="4" t="n">
        <v>0</v>
      </c>
      <c r="J638" s="4"/>
      <c r="K638" s="4" t="s">
        <v>3230</v>
      </c>
      <c r="L638" s="4" t="s">
        <v>3231</v>
      </c>
    </row>
    <row r="639" customFormat="false" ht="15" hidden="false" customHeight="false" outlineLevel="0" collapsed="false">
      <c r="A639" s="1" t="s">
        <v>3232</v>
      </c>
      <c r="B639" s="1" t="s">
        <v>3233</v>
      </c>
      <c r="C639" s="2" t="s">
        <v>3234</v>
      </c>
      <c r="F639" s="4" t="b">
        <f aca="false">FALSE()</f>
        <v>0</v>
      </c>
      <c r="G639" s="4" t="n">
        <v>0</v>
      </c>
      <c r="H639" s="8" t="n">
        <v>999999</v>
      </c>
      <c r="I639" s="4" t="n">
        <v>0</v>
      </c>
      <c r="J639" s="4"/>
      <c r="K639" s="4" t="s">
        <v>3235</v>
      </c>
      <c r="L639" s="4" t="s">
        <v>3236</v>
      </c>
    </row>
    <row r="640" customFormat="false" ht="15" hidden="false" customHeight="false" outlineLevel="0" collapsed="false">
      <c r="A640" s="1" t="s">
        <v>3237</v>
      </c>
      <c r="B640" s="1" t="s">
        <v>3238</v>
      </c>
      <c r="C640" s="2" t="s">
        <v>3239</v>
      </c>
      <c r="F640" s="4" t="b">
        <f aca="false">FALSE()</f>
        <v>0</v>
      </c>
      <c r="G640" s="4" t="n">
        <v>0</v>
      </c>
      <c r="H640" s="8" t="n">
        <v>999999</v>
      </c>
      <c r="I640" s="4" t="n">
        <v>0</v>
      </c>
      <c r="J640" s="4"/>
      <c r="K640" s="4" t="s">
        <v>3240</v>
      </c>
      <c r="L640" s="4" t="s">
        <v>3241</v>
      </c>
    </row>
    <row r="641" customFormat="false" ht="15" hidden="false" customHeight="false" outlineLevel="0" collapsed="false">
      <c r="A641" s="1" t="s">
        <v>3242</v>
      </c>
      <c r="B641" s="1" t="s">
        <v>3243</v>
      </c>
      <c r="C641" s="2" t="s">
        <v>3244</v>
      </c>
      <c r="F641" s="4" t="b">
        <f aca="false">FALSE()</f>
        <v>0</v>
      </c>
      <c r="G641" s="4" t="n">
        <v>0</v>
      </c>
      <c r="H641" s="8" t="n">
        <v>999999</v>
      </c>
      <c r="I641" s="4" t="n">
        <v>0</v>
      </c>
      <c r="J641" s="4"/>
      <c r="K641" s="4" t="s">
        <v>3245</v>
      </c>
      <c r="L641" s="4" t="s">
        <v>3246</v>
      </c>
    </row>
    <row r="642" customFormat="false" ht="15" hidden="false" customHeight="false" outlineLevel="0" collapsed="false">
      <c r="A642" s="1" t="s">
        <v>3247</v>
      </c>
      <c r="B642" s="1" t="s">
        <v>3248</v>
      </c>
      <c r="C642" s="2" t="s">
        <v>3249</v>
      </c>
      <c r="F642" s="4" t="b">
        <f aca="false">FALSE()</f>
        <v>0</v>
      </c>
      <c r="G642" s="4" t="n">
        <v>0</v>
      </c>
      <c r="H642" s="8" t="n">
        <v>999999</v>
      </c>
      <c r="I642" s="4" t="n">
        <v>0</v>
      </c>
      <c r="J642" s="4"/>
      <c r="K642" s="4" t="s">
        <v>3250</v>
      </c>
      <c r="L642" s="4" t="s">
        <v>3251</v>
      </c>
    </row>
    <row r="643" customFormat="false" ht="15" hidden="false" customHeight="false" outlineLevel="0" collapsed="false">
      <c r="A643" s="1" t="s">
        <v>3252</v>
      </c>
      <c r="B643" s="1" t="s">
        <v>3253</v>
      </c>
      <c r="C643" s="2" t="s">
        <v>3254</v>
      </c>
      <c r="F643" s="4" t="b">
        <f aca="false">FALSE()</f>
        <v>0</v>
      </c>
      <c r="G643" s="4" t="n">
        <v>-999999</v>
      </c>
      <c r="H643" s="4" t="n">
        <v>0</v>
      </c>
      <c r="I643" s="4" t="n">
        <v>0</v>
      </c>
      <c r="J643" s="4"/>
      <c r="K643" s="4" t="s">
        <v>3255</v>
      </c>
      <c r="L643" s="4" t="s">
        <v>3256</v>
      </c>
    </row>
    <row r="644" customFormat="false" ht="15" hidden="false" customHeight="false" outlineLevel="0" collapsed="false">
      <c r="A644" s="1" t="s">
        <v>3257</v>
      </c>
      <c r="B644" s="1" t="s">
        <v>3258</v>
      </c>
      <c r="C644" s="2" t="s">
        <v>3259</v>
      </c>
      <c r="F644" s="4" t="b">
        <f aca="false">FALSE()</f>
        <v>0</v>
      </c>
      <c r="G644" s="4" t="n">
        <v>0</v>
      </c>
      <c r="H644" s="8" t="n">
        <v>999999</v>
      </c>
      <c r="I644" s="4" t="n">
        <v>0</v>
      </c>
      <c r="J644" s="4"/>
      <c r="K644" s="4" t="s">
        <v>3260</v>
      </c>
    </row>
    <row r="645" customFormat="false" ht="15" hidden="false" customHeight="false" outlineLevel="0" collapsed="false">
      <c r="A645" s="1" t="s">
        <v>3261</v>
      </c>
      <c r="B645" s="1" t="s">
        <v>3262</v>
      </c>
      <c r="C645" s="2" t="s">
        <v>3263</v>
      </c>
      <c r="F645" s="4" t="b">
        <f aca="false">FALSE()</f>
        <v>0</v>
      </c>
      <c r="G645" s="4" t="n">
        <v>0</v>
      </c>
      <c r="H645" s="8" t="n">
        <v>999999</v>
      </c>
      <c r="I645" s="4" t="n">
        <v>0</v>
      </c>
      <c r="J645" s="4"/>
      <c r="K645" s="4" t="s">
        <v>3264</v>
      </c>
      <c r="L645" s="4" t="s">
        <v>3265</v>
      </c>
    </row>
    <row r="646" customFormat="false" ht="15" hidden="false" customHeight="false" outlineLevel="0" collapsed="false">
      <c r="A646" s="1" t="s">
        <v>3266</v>
      </c>
      <c r="B646" s="1" t="s">
        <v>3267</v>
      </c>
      <c r="C646" s="2" t="s">
        <v>3268</v>
      </c>
      <c r="F646" s="4" t="b">
        <f aca="false">FALSE()</f>
        <v>0</v>
      </c>
      <c r="G646" s="4" t="n">
        <v>0</v>
      </c>
      <c r="H646" s="8" t="n">
        <v>999999</v>
      </c>
      <c r="I646" s="4" t="n">
        <v>0</v>
      </c>
      <c r="J646" s="4"/>
      <c r="K646" s="4" t="s">
        <v>3269</v>
      </c>
      <c r="L646" s="4" t="s">
        <v>3270</v>
      </c>
    </row>
    <row r="647" customFormat="false" ht="15" hidden="false" customHeight="false" outlineLevel="0" collapsed="false">
      <c r="A647" s="1" t="s">
        <v>3271</v>
      </c>
      <c r="B647" s="1" t="s">
        <v>3272</v>
      </c>
      <c r="C647" s="2" t="s">
        <v>3273</v>
      </c>
      <c r="E647" s="3" t="s">
        <v>3274</v>
      </c>
      <c r="F647" s="4" t="b">
        <f aca="false">FALSE()</f>
        <v>0</v>
      </c>
      <c r="G647" s="4" t="n">
        <v>0</v>
      </c>
      <c r="H647" s="8" t="n">
        <v>999999</v>
      </c>
      <c r="I647" s="4" t="n">
        <v>0</v>
      </c>
      <c r="J647" s="4"/>
      <c r="K647" s="4" t="s">
        <v>1939</v>
      </c>
      <c r="L647" s="4" t="s">
        <v>3275</v>
      </c>
    </row>
    <row r="648" customFormat="false" ht="15" hidden="false" customHeight="false" outlineLevel="0" collapsed="false">
      <c r="A648" s="1" t="s">
        <v>3276</v>
      </c>
      <c r="B648" s="1" t="s">
        <v>3277</v>
      </c>
      <c r="C648" s="2" t="s">
        <v>3278</v>
      </c>
      <c r="E648" s="3" t="s">
        <v>3279</v>
      </c>
      <c r="F648" s="4" t="b">
        <f aca="false">FALSE()</f>
        <v>0</v>
      </c>
      <c r="G648" s="4" t="n">
        <v>0</v>
      </c>
      <c r="H648" s="8" t="n">
        <v>999999</v>
      </c>
      <c r="I648" s="4" t="n">
        <v>0</v>
      </c>
      <c r="J648" s="4"/>
      <c r="K648" s="4" t="s">
        <v>1939</v>
      </c>
      <c r="L648" s="4" t="s">
        <v>3280</v>
      </c>
    </row>
    <row r="649" customFormat="false" ht="15" hidden="false" customHeight="false" outlineLevel="0" collapsed="false">
      <c r="A649" s="1" t="s">
        <v>3281</v>
      </c>
      <c r="B649" s="1" t="s">
        <v>3282</v>
      </c>
      <c r="C649" s="2" t="s">
        <v>3283</v>
      </c>
      <c r="E649" s="3" t="s">
        <v>3284</v>
      </c>
      <c r="F649" s="4" t="b">
        <f aca="false">FALSE()</f>
        <v>0</v>
      </c>
      <c r="G649" s="4" t="n">
        <v>-999999</v>
      </c>
      <c r="H649" s="4" t="n">
        <v>0</v>
      </c>
      <c r="I649" s="4" t="n">
        <v>0</v>
      </c>
      <c r="J649" s="4"/>
      <c r="K649" s="4" t="s">
        <v>3285</v>
      </c>
      <c r="L649" s="4" t="s">
        <v>3286</v>
      </c>
    </row>
    <row r="650" customFormat="false" ht="15" hidden="false" customHeight="false" outlineLevel="0" collapsed="false">
      <c r="A650" s="1" t="s">
        <v>3287</v>
      </c>
      <c r="B650" s="1" t="s">
        <v>3288</v>
      </c>
      <c r="C650" s="2" t="s">
        <v>3289</v>
      </c>
      <c r="E650" s="3" t="s">
        <v>713</v>
      </c>
      <c r="F650" s="4" t="b">
        <f aca="false">TRUE()</f>
        <v>1</v>
      </c>
      <c r="G650" s="8" t="n">
        <v>-999999</v>
      </c>
      <c r="H650" s="8" t="n">
        <v>999999</v>
      </c>
      <c r="I650" s="4" t="n">
        <v>0</v>
      </c>
      <c r="J650" s="4"/>
      <c r="K650" s="4" t="s">
        <v>3290</v>
      </c>
      <c r="L650" s="4" t="s">
        <v>3291</v>
      </c>
    </row>
    <row r="651" customFormat="false" ht="15" hidden="false" customHeight="false" outlineLevel="0" collapsed="false">
      <c r="A651" s="1" t="s">
        <v>3292</v>
      </c>
      <c r="B651" s="1" t="s">
        <v>3293</v>
      </c>
      <c r="C651" s="2" t="s">
        <v>3294</v>
      </c>
      <c r="E651" s="3" t="s">
        <v>3295</v>
      </c>
      <c r="F651" s="4" t="b">
        <f aca="false">FALSE()</f>
        <v>0</v>
      </c>
      <c r="G651" s="4" t="n">
        <v>0</v>
      </c>
      <c r="H651" s="8" t="n">
        <v>999999</v>
      </c>
      <c r="I651" s="4" t="n">
        <v>0</v>
      </c>
      <c r="J651" s="4"/>
      <c r="K651" s="4" t="s">
        <v>3296</v>
      </c>
    </row>
    <row r="652" customFormat="false" ht="15" hidden="false" customHeight="false" outlineLevel="0" collapsed="false">
      <c r="A652" s="1" t="s">
        <v>3297</v>
      </c>
      <c r="B652" s="1" t="s">
        <v>3298</v>
      </c>
      <c r="C652" s="2" t="s">
        <v>3299</v>
      </c>
      <c r="F652" s="4" t="b">
        <f aca="false">FALSE()</f>
        <v>0</v>
      </c>
      <c r="G652" s="4" t="n">
        <v>-999999</v>
      </c>
      <c r="H652" s="4" t="n">
        <v>0</v>
      </c>
      <c r="I652" s="4" t="n">
        <v>0</v>
      </c>
      <c r="J652" s="4"/>
      <c r="K652" s="4" t="s">
        <v>3151</v>
      </c>
    </row>
    <row r="653" customFormat="false" ht="15" hidden="false" customHeight="false" outlineLevel="0" collapsed="false">
      <c r="A653" s="1" t="s">
        <v>3300</v>
      </c>
      <c r="B653" s="1" t="s">
        <v>3301</v>
      </c>
      <c r="C653" s="2" t="s">
        <v>3302</v>
      </c>
      <c r="E653" s="3" t="s">
        <v>3303</v>
      </c>
      <c r="F653" s="4" t="b">
        <f aca="false">FALSE()</f>
        <v>0</v>
      </c>
      <c r="G653" s="4" t="n">
        <v>0</v>
      </c>
      <c r="H653" s="8" t="n">
        <v>999999</v>
      </c>
      <c r="I653" s="4" t="n">
        <v>0</v>
      </c>
      <c r="J653" s="4"/>
      <c r="K653" s="4" t="s">
        <v>3304</v>
      </c>
    </row>
    <row r="654" customFormat="false" ht="15" hidden="false" customHeight="false" outlineLevel="0" collapsed="false">
      <c r="A654" s="1" t="s">
        <v>3305</v>
      </c>
      <c r="B654" s="1" t="s">
        <v>3306</v>
      </c>
      <c r="C654" s="2" t="s">
        <v>3307</v>
      </c>
      <c r="F654" s="4" t="b">
        <f aca="false">FALSE()</f>
        <v>0</v>
      </c>
      <c r="G654" s="4" t="n">
        <v>0</v>
      </c>
      <c r="H654" s="8" t="n">
        <v>999999</v>
      </c>
      <c r="I654" s="4" t="n">
        <v>0</v>
      </c>
      <c r="J654" s="4"/>
      <c r="K654" s="4" t="s">
        <v>3308</v>
      </c>
      <c r="L654" s="4" t="s">
        <v>3309</v>
      </c>
    </row>
    <row r="655" customFormat="false" ht="15" hidden="false" customHeight="false" outlineLevel="0" collapsed="false">
      <c r="A655" s="1" t="s">
        <v>3310</v>
      </c>
      <c r="B655" s="1" t="s">
        <v>3311</v>
      </c>
      <c r="C655" s="2" t="s">
        <v>3312</v>
      </c>
      <c r="F655" s="4" t="b">
        <f aca="false">FALSE()</f>
        <v>0</v>
      </c>
      <c r="G655" s="4" t="n">
        <v>0</v>
      </c>
      <c r="H655" s="8" t="n">
        <v>999999</v>
      </c>
      <c r="I655" s="4" t="n">
        <v>0</v>
      </c>
      <c r="J655" s="4"/>
      <c r="K655" s="4" t="s">
        <v>3313</v>
      </c>
      <c r="L655" s="4" t="s">
        <v>3314</v>
      </c>
    </row>
    <row r="656" customFormat="false" ht="15" hidden="false" customHeight="false" outlineLevel="0" collapsed="false">
      <c r="A656" s="1" t="s">
        <v>3315</v>
      </c>
      <c r="B656" s="1" t="s">
        <v>3316</v>
      </c>
      <c r="C656" s="2" t="s">
        <v>3317</v>
      </c>
      <c r="F656" s="4" t="b">
        <f aca="false">FALSE()</f>
        <v>0</v>
      </c>
      <c r="G656" s="4" t="n">
        <v>0</v>
      </c>
      <c r="H656" s="8" t="n">
        <v>999999</v>
      </c>
      <c r="I656" s="4" t="n">
        <v>0</v>
      </c>
      <c r="J656" s="4"/>
      <c r="K656" s="4" t="s">
        <v>3318</v>
      </c>
      <c r="L656" s="4" t="s">
        <v>3319</v>
      </c>
    </row>
    <row r="657" customFormat="false" ht="15" hidden="false" customHeight="false" outlineLevel="0" collapsed="false">
      <c r="A657" s="1" t="s">
        <v>3320</v>
      </c>
      <c r="C657" s="2" t="s">
        <v>3321</v>
      </c>
      <c r="F657" s="4" t="b">
        <f aca="false">FALSE()</f>
        <v>0</v>
      </c>
      <c r="G657" s="4" t="n">
        <v>0</v>
      </c>
      <c r="H657" s="8" t="n">
        <v>999999</v>
      </c>
      <c r="I657" s="4" t="n">
        <v>0</v>
      </c>
      <c r="J657" s="4"/>
    </row>
    <row r="658" customFormat="false" ht="15" hidden="false" customHeight="false" outlineLevel="0" collapsed="false">
      <c r="A658" s="1" t="s">
        <v>3322</v>
      </c>
      <c r="B658" s="1" t="s">
        <v>3323</v>
      </c>
      <c r="C658" s="2" t="s">
        <v>3324</v>
      </c>
      <c r="E658" s="3" t="s">
        <v>2824</v>
      </c>
      <c r="F658" s="4" t="b">
        <f aca="false">FALSE()</f>
        <v>0</v>
      </c>
      <c r="G658" s="4" t="n">
        <v>-999999</v>
      </c>
      <c r="H658" s="4" t="n">
        <v>0</v>
      </c>
      <c r="I658" s="4" t="n">
        <v>0</v>
      </c>
      <c r="J658" s="4"/>
      <c r="K658" s="4" t="s">
        <v>3325</v>
      </c>
      <c r="L658" s="4" t="s">
        <v>3326</v>
      </c>
    </row>
    <row r="659" customFormat="false" ht="15" hidden="false" customHeight="false" outlineLevel="0" collapsed="false">
      <c r="A659" s="1" t="s">
        <v>3327</v>
      </c>
      <c r="B659" s="1" t="s">
        <v>3328</v>
      </c>
      <c r="C659" s="2" t="s">
        <v>3329</v>
      </c>
      <c r="F659" s="4" t="b">
        <f aca="false">FALSE()</f>
        <v>0</v>
      </c>
      <c r="G659" s="4" t="n">
        <v>0</v>
      </c>
      <c r="H659" s="8" t="n">
        <v>999999</v>
      </c>
      <c r="I659" s="4" t="n">
        <v>0</v>
      </c>
      <c r="J659" s="4"/>
      <c r="K659" s="4" t="s">
        <v>3330</v>
      </c>
      <c r="L659" s="4" t="s">
        <v>3331</v>
      </c>
    </row>
    <row r="660" customFormat="false" ht="15" hidden="false" customHeight="false" outlineLevel="0" collapsed="false">
      <c r="A660" s="1" t="s">
        <v>3332</v>
      </c>
      <c r="B660" s="1" t="s">
        <v>3333</v>
      </c>
      <c r="C660" s="2" t="s">
        <v>3334</v>
      </c>
      <c r="E660" s="3" t="s">
        <v>3335</v>
      </c>
      <c r="F660" s="4" t="b">
        <f aca="false">FALSE()</f>
        <v>0</v>
      </c>
      <c r="G660" s="4" t="n">
        <v>0</v>
      </c>
      <c r="H660" s="8" t="n">
        <v>999999</v>
      </c>
      <c r="I660" s="4" t="n">
        <v>0</v>
      </c>
      <c r="J660" s="4"/>
      <c r="K660" s="4" t="s">
        <v>3336</v>
      </c>
      <c r="L660" s="4" t="s">
        <v>3337</v>
      </c>
    </row>
    <row r="661" customFormat="false" ht="15" hidden="false" customHeight="false" outlineLevel="0" collapsed="false">
      <c r="A661" s="1" t="s">
        <v>3338</v>
      </c>
      <c r="B661" s="1" t="s">
        <v>3339</v>
      </c>
      <c r="C661" s="2" t="s">
        <v>3340</v>
      </c>
      <c r="E661" s="3" t="s">
        <v>3341</v>
      </c>
      <c r="F661" s="4" t="b">
        <f aca="false">FALSE()</f>
        <v>0</v>
      </c>
      <c r="G661" s="4" t="n">
        <v>0</v>
      </c>
      <c r="H661" s="8" t="n">
        <v>999999</v>
      </c>
      <c r="I661" s="4" t="n">
        <v>0</v>
      </c>
      <c r="J661" s="4"/>
      <c r="K661" s="4" t="s">
        <v>3342</v>
      </c>
      <c r="L661" s="4" t="s">
        <v>3343</v>
      </c>
    </row>
    <row r="662" customFormat="false" ht="15" hidden="false" customHeight="false" outlineLevel="0" collapsed="false">
      <c r="A662" s="1" t="s">
        <v>3344</v>
      </c>
      <c r="B662" s="1" t="s">
        <v>3345</v>
      </c>
      <c r="C662" s="2" t="s">
        <v>3346</v>
      </c>
      <c r="E662" s="3" t="s">
        <v>3341</v>
      </c>
      <c r="F662" s="4" t="b">
        <f aca="false">FALSE()</f>
        <v>0</v>
      </c>
      <c r="G662" s="4" t="n">
        <v>0</v>
      </c>
      <c r="H662" s="8" t="n">
        <v>999999</v>
      </c>
      <c r="I662" s="4" t="n">
        <v>0</v>
      </c>
      <c r="J662" s="4"/>
      <c r="K662" s="4" t="s">
        <v>3347</v>
      </c>
      <c r="L662" s="4" t="s">
        <v>3348</v>
      </c>
    </row>
    <row r="663" customFormat="false" ht="15" hidden="false" customHeight="false" outlineLevel="0" collapsed="false">
      <c r="A663" s="1" t="s">
        <v>3349</v>
      </c>
      <c r="B663" s="1" t="s">
        <v>3350</v>
      </c>
      <c r="C663" s="2" t="s">
        <v>3351</v>
      </c>
      <c r="F663" s="4" t="b">
        <f aca="false">FALSE()</f>
        <v>0</v>
      </c>
      <c r="G663" s="4" t="n">
        <v>0</v>
      </c>
      <c r="H663" s="8" t="n">
        <v>999999</v>
      </c>
      <c r="I663" s="4" t="n">
        <v>0</v>
      </c>
      <c r="J663" s="4"/>
      <c r="K663" s="4" t="s">
        <v>3352</v>
      </c>
    </row>
    <row r="664" customFormat="false" ht="15" hidden="false" customHeight="false" outlineLevel="0" collapsed="false">
      <c r="A664" s="1" t="s">
        <v>3353</v>
      </c>
      <c r="B664" s="1" t="s">
        <v>3354</v>
      </c>
      <c r="C664" s="2" t="s">
        <v>3355</v>
      </c>
      <c r="E664" s="3" t="s">
        <v>3356</v>
      </c>
      <c r="F664" s="4" t="b">
        <f aca="false">FALSE()</f>
        <v>0</v>
      </c>
      <c r="G664" s="4" t="n">
        <v>0</v>
      </c>
      <c r="H664" s="8" t="n">
        <v>999999</v>
      </c>
      <c r="I664" s="4" t="n">
        <v>0</v>
      </c>
      <c r="J664" s="4"/>
      <c r="K664" s="4" t="s">
        <v>3357</v>
      </c>
    </row>
    <row r="665" customFormat="false" ht="15" hidden="false" customHeight="false" outlineLevel="0" collapsed="false">
      <c r="A665" s="1" t="s">
        <v>3358</v>
      </c>
      <c r="B665" s="1" t="s">
        <v>3359</v>
      </c>
      <c r="C665" s="2" t="s">
        <v>3360</v>
      </c>
      <c r="F665" s="4" t="b">
        <f aca="false">FALSE()</f>
        <v>0</v>
      </c>
      <c r="G665" s="4" t="n">
        <v>0</v>
      </c>
      <c r="H665" s="8" t="n">
        <v>999999</v>
      </c>
      <c r="I665" s="4" t="n">
        <v>0</v>
      </c>
      <c r="J665" s="4"/>
    </row>
    <row r="666" customFormat="false" ht="15" hidden="false" customHeight="false" outlineLevel="0" collapsed="false">
      <c r="A666" s="1" t="s">
        <v>3361</v>
      </c>
      <c r="B666" s="1" t="s">
        <v>3362</v>
      </c>
      <c r="C666" s="2" t="s">
        <v>3363</v>
      </c>
      <c r="F666" s="4" t="b">
        <f aca="false">FALSE()</f>
        <v>0</v>
      </c>
      <c r="G666" s="4" t="n">
        <v>0</v>
      </c>
      <c r="H666" s="8" t="n">
        <v>999999</v>
      </c>
      <c r="I666" s="4" t="n">
        <v>0</v>
      </c>
      <c r="J666" s="4"/>
      <c r="K666" s="4" t="s">
        <v>266</v>
      </c>
      <c r="L666" s="4" t="s">
        <v>3364</v>
      </c>
    </row>
    <row r="667" customFormat="false" ht="15" hidden="false" customHeight="false" outlineLevel="0" collapsed="false">
      <c r="A667" s="1" t="s">
        <v>3365</v>
      </c>
      <c r="B667" s="1" t="s">
        <v>3366</v>
      </c>
      <c r="C667" s="2" t="s">
        <v>3367</v>
      </c>
      <c r="E667" s="3" t="s">
        <v>3368</v>
      </c>
      <c r="F667" s="4" t="b">
        <f aca="false">FALSE()</f>
        <v>0</v>
      </c>
      <c r="G667" s="4" t="n">
        <v>0</v>
      </c>
      <c r="H667" s="8" t="n">
        <v>999999</v>
      </c>
      <c r="I667" s="4" t="n">
        <v>0</v>
      </c>
      <c r="J667" s="4"/>
      <c r="K667" s="4" t="s">
        <v>3369</v>
      </c>
      <c r="L667" s="4" t="s">
        <v>3370</v>
      </c>
    </row>
    <row r="668" customFormat="false" ht="15" hidden="false" customHeight="false" outlineLevel="0" collapsed="false">
      <c r="A668" s="1" t="s">
        <v>3371</v>
      </c>
      <c r="B668" s="1" t="s">
        <v>3366</v>
      </c>
      <c r="C668" s="2" t="s">
        <v>3372</v>
      </c>
      <c r="E668" s="3" t="s">
        <v>3373</v>
      </c>
      <c r="F668" s="4" t="b">
        <f aca="false">FALSE()</f>
        <v>0</v>
      </c>
      <c r="G668" s="4" t="n">
        <v>0</v>
      </c>
      <c r="H668" s="8" t="n">
        <v>999999</v>
      </c>
      <c r="I668" s="4" t="n">
        <v>0</v>
      </c>
      <c r="J668" s="4"/>
      <c r="K668" s="4" t="s">
        <v>3374</v>
      </c>
      <c r="L668" s="4" t="s">
        <v>3375</v>
      </c>
    </row>
    <row r="669" customFormat="false" ht="15" hidden="false" customHeight="false" outlineLevel="0" collapsed="false">
      <c r="A669" s="1" t="s">
        <v>3376</v>
      </c>
      <c r="B669" s="1" t="s">
        <v>3377</v>
      </c>
      <c r="C669" s="2" t="s">
        <v>3378</v>
      </c>
      <c r="E669" s="3" t="s">
        <v>3379</v>
      </c>
      <c r="F669" s="4" t="b">
        <f aca="false">FALSE()</f>
        <v>0</v>
      </c>
      <c r="G669" s="4" t="n">
        <v>0</v>
      </c>
      <c r="H669" s="8" t="n">
        <v>999999</v>
      </c>
      <c r="I669" s="4" t="n">
        <v>0</v>
      </c>
      <c r="J669" s="4"/>
      <c r="K669" s="4" t="s">
        <v>3380</v>
      </c>
      <c r="L669" s="4" t="s">
        <v>3381</v>
      </c>
    </row>
    <row r="670" customFormat="false" ht="15" hidden="false" customHeight="false" outlineLevel="0" collapsed="false">
      <c r="A670" s="1" t="s">
        <v>3382</v>
      </c>
      <c r="B670" s="1" t="s">
        <v>3383</v>
      </c>
      <c r="C670" s="2" t="s">
        <v>3384</v>
      </c>
      <c r="D670" s="9"/>
      <c r="E670" s="9"/>
      <c r="F670" s="4" t="b">
        <f aca="false">FALSE()</f>
        <v>0</v>
      </c>
      <c r="G670" s="4" t="n">
        <v>0</v>
      </c>
      <c r="H670" s="8" t="n">
        <v>999999</v>
      </c>
      <c r="I670" s="4" t="n">
        <v>0</v>
      </c>
      <c r="J670" s="4"/>
      <c r="K670" s="4" t="s">
        <v>3385</v>
      </c>
      <c r="L670" s="4" t="s">
        <v>3386</v>
      </c>
    </row>
    <row r="671" customFormat="false" ht="15" hidden="false" customHeight="false" outlineLevel="0" collapsed="false">
      <c r="A671" s="1" t="s">
        <v>3387</v>
      </c>
      <c r="C671" s="2" t="s">
        <v>3388</v>
      </c>
      <c r="E671" s="3" t="s">
        <v>3389</v>
      </c>
      <c r="F671" s="4" t="b">
        <f aca="false">FALSE()</f>
        <v>0</v>
      </c>
      <c r="G671" s="4" t="n">
        <v>0</v>
      </c>
      <c r="H671" s="8" t="n">
        <v>999999</v>
      </c>
      <c r="I671" s="4" t="n">
        <v>0</v>
      </c>
      <c r="J671" s="4"/>
      <c r="L671" s="4" t="s">
        <v>3387</v>
      </c>
    </row>
    <row r="672" customFormat="false" ht="15" hidden="false" customHeight="false" outlineLevel="0" collapsed="false">
      <c r="A672" s="1" t="s">
        <v>3390</v>
      </c>
      <c r="B672" s="1" t="s">
        <v>3391</v>
      </c>
      <c r="C672" s="2" t="s">
        <v>3392</v>
      </c>
      <c r="E672" s="3" t="s">
        <v>3393</v>
      </c>
      <c r="F672" s="4" t="b">
        <f aca="false">FALSE()</f>
        <v>0</v>
      </c>
      <c r="G672" s="4" t="n">
        <v>0</v>
      </c>
      <c r="H672" s="8" t="n">
        <v>999999</v>
      </c>
      <c r="I672" s="4" t="n">
        <v>0</v>
      </c>
      <c r="J672" s="4"/>
      <c r="K672" s="4" t="s">
        <v>3394</v>
      </c>
    </row>
    <row r="673" customFormat="false" ht="15" hidden="false" customHeight="false" outlineLevel="0" collapsed="false">
      <c r="A673" s="1" t="s">
        <v>3395</v>
      </c>
      <c r="C673" s="2" t="s">
        <v>3396</v>
      </c>
      <c r="F673" s="4" t="b">
        <f aca="false">FALSE()</f>
        <v>0</v>
      </c>
      <c r="G673" s="4" t="n">
        <v>0</v>
      </c>
      <c r="H673" s="8" t="n">
        <v>999999</v>
      </c>
      <c r="I673" s="4" t="n">
        <v>0</v>
      </c>
      <c r="J673" s="4"/>
    </row>
    <row r="674" customFormat="false" ht="15" hidden="false" customHeight="false" outlineLevel="0" collapsed="false">
      <c r="A674" s="1" t="s">
        <v>3397</v>
      </c>
      <c r="B674" s="1" t="s">
        <v>3398</v>
      </c>
      <c r="C674" s="2" t="s">
        <v>3399</v>
      </c>
      <c r="E674" s="3" t="s">
        <v>3400</v>
      </c>
      <c r="F674" s="4" t="b">
        <f aca="false">FALSE()</f>
        <v>0</v>
      </c>
      <c r="G674" s="4" t="n">
        <v>0</v>
      </c>
      <c r="H674" s="8" t="n">
        <v>999999</v>
      </c>
      <c r="I674" s="4" t="n">
        <v>0</v>
      </c>
      <c r="J674" s="4"/>
      <c r="K674" s="4" t="s">
        <v>3401</v>
      </c>
    </row>
    <row r="675" customFormat="false" ht="15" hidden="false" customHeight="false" outlineLevel="0" collapsed="false">
      <c r="A675" s="1" t="s">
        <v>3402</v>
      </c>
      <c r="B675" s="1" t="s">
        <v>3403</v>
      </c>
      <c r="C675" s="2" t="s">
        <v>3404</v>
      </c>
      <c r="E675" s="3" t="s">
        <v>713</v>
      </c>
      <c r="F675" s="4" t="b">
        <f aca="false">FALSE()</f>
        <v>0</v>
      </c>
      <c r="G675" s="4" t="n">
        <v>0</v>
      </c>
      <c r="H675" s="8" t="n">
        <v>999999</v>
      </c>
      <c r="I675" s="4" t="n">
        <v>0</v>
      </c>
      <c r="J675" s="4"/>
      <c r="K675" s="4" t="s">
        <v>3405</v>
      </c>
      <c r="L675" s="4" t="s">
        <v>3406</v>
      </c>
    </row>
    <row r="676" customFormat="false" ht="15" hidden="false" customHeight="false" outlineLevel="0" collapsed="false">
      <c r="A676" s="1" t="s">
        <v>3407</v>
      </c>
      <c r="B676" s="1" t="s">
        <v>3408</v>
      </c>
      <c r="C676" s="2" t="s">
        <v>3409</v>
      </c>
      <c r="F676" s="4" t="b">
        <f aca="false">FALSE()</f>
        <v>0</v>
      </c>
      <c r="G676" s="4" t="n">
        <v>0</v>
      </c>
      <c r="H676" s="8" t="n">
        <v>999999</v>
      </c>
      <c r="I676" s="4" t="n">
        <v>0</v>
      </c>
      <c r="J676" s="4"/>
      <c r="K676" s="4" t="s">
        <v>3410</v>
      </c>
      <c r="L676" s="4" t="s">
        <v>3411</v>
      </c>
    </row>
    <row r="677" customFormat="false" ht="15" hidden="false" customHeight="false" outlineLevel="0" collapsed="false">
      <c r="A677" s="1" t="s">
        <v>3412</v>
      </c>
      <c r="B677" s="1" t="s">
        <v>3413</v>
      </c>
      <c r="C677" s="2" t="s">
        <v>3414</v>
      </c>
      <c r="E677" s="3" t="s">
        <v>2343</v>
      </c>
      <c r="F677" s="4" t="b">
        <f aca="false">FALSE()</f>
        <v>0</v>
      </c>
      <c r="G677" s="4" t="n">
        <v>0</v>
      </c>
      <c r="H677" s="8" t="n">
        <v>999999</v>
      </c>
      <c r="I677" s="4" t="n">
        <v>0</v>
      </c>
      <c r="J677" s="4"/>
      <c r="L677" s="4" t="s">
        <v>3415</v>
      </c>
    </row>
    <row r="678" customFormat="false" ht="15" hidden="false" customHeight="false" outlineLevel="0" collapsed="false">
      <c r="A678" s="1" t="s">
        <v>3416</v>
      </c>
      <c r="B678" s="1" t="s">
        <v>3417</v>
      </c>
      <c r="C678" s="2" t="s">
        <v>3418</v>
      </c>
      <c r="E678" s="3" t="s">
        <v>2694</v>
      </c>
      <c r="F678" s="4" t="b">
        <f aca="false">FALSE()</f>
        <v>0</v>
      </c>
      <c r="G678" s="4" t="n">
        <v>0</v>
      </c>
      <c r="H678" s="8" t="n">
        <v>999999</v>
      </c>
      <c r="I678" s="4" t="n">
        <v>0</v>
      </c>
      <c r="J678" s="4"/>
      <c r="K678" s="4" t="s">
        <v>3419</v>
      </c>
      <c r="L678" s="4" t="s">
        <v>3420</v>
      </c>
    </row>
    <row r="679" customFormat="false" ht="15" hidden="false" customHeight="false" outlineLevel="0" collapsed="false">
      <c r="A679" s="1" t="s">
        <v>3421</v>
      </c>
      <c r="B679" s="1" t="s">
        <v>3422</v>
      </c>
      <c r="C679" s="2" t="s">
        <v>3423</v>
      </c>
      <c r="E679" s="3" t="s">
        <v>3424</v>
      </c>
      <c r="F679" s="4" t="b">
        <f aca="false">TRUE()</f>
        <v>1</v>
      </c>
      <c r="G679" s="8" t="n">
        <v>-999999</v>
      </c>
      <c r="H679" s="8" t="n">
        <v>999999</v>
      </c>
      <c r="I679" s="4" t="n">
        <v>0</v>
      </c>
      <c r="J679" s="4"/>
      <c r="K679" s="4" t="s">
        <v>3425</v>
      </c>
      <c r="L679" s="4" t="s">
        <v>3426</v>
      </c>
    </row>
    <row r="680" customFormat="false" ht="15" hidden="false" customHeight="false" outlineLevel="0" collapsed="false">
      <c r="A680" s="1" t="s">
        <v>3427</v>
      </c>
      <c r="B680" s="1" t="s">
        <v>3428</v>
      </c>
      <c r="C680" s="2" t="s">
        <v>3429</v>
      </c>
      <c r="E680" s="3" t="s">
        <v>3430</v>
      </c>
      <c r="F680" s="4" t="b">
        <f aca="false">TRUE()</f>
        <v>1</v>
      </c>
      <c r="G680" s="8" t="n">
        <v>-999999</v>
      </c>
      <c r="H680" s="8" t="n">
        <v>999999</v>
      </c>
      <c r="I680" s="4" t="n">
        <v>0</v>
      </c>
      <c r="J680" s="4"/>
      <c r="K680" s="4" t="s">
        <v>3431</v>
      </c>
      <c r="L680" s="4" t="s">
        <v>3432</v>
      </c>
    </row>
    <row r="681" customFormat="false" ht="15" hidden="false" customHeight="false" outlineLevel="0" collapsed="false">
      <c r="A681" s="1" t="s">
        <v>3433</v>
      </c>
      <c r="B681" s="1" t="s">
        <v>3434</v>
      </c>
      <c r="C681" s="2" t="s">
        <v>3435</v>
      </c>
      <c r="E681" s="3" t="s">
        <v>3436</v>
      </c>
      <c r="F681" s="4" t="b">
        <f aca="false">FALSE()</f>
        <v>0</v>
      </c>
      <c r="G681" s="4" t="n">
        <v>0</v>
      </c>
      <c r="H681" s="8" t="n">
        <v>999999</v>
      </c>
      <c r="I681" s="4" t="n">
        <v>0</v>
      </c>
      <c r="J681" s="4"/>
      <c r="K681" s="4" t="s">
        <v>3437</v>
      </c>
      <c r="L681" s="4" t="s">
        <v>3438</v>
      </c>
    </row>
    <row r="682" customFormat="false" ht="15" hidden="false" customHeight="false" outlineLevel="0" collapsed="false">
      <c r="A682" s="1" t="s">
        <v>3439</v>
      </c>
      <c r="B682" s="1" t="s">
        <v>3440</v>
      </c>
      <c r="C682" s="2" t="s">
        <v>3441</v>
      </c>
      <c r="F682" s="4" t="b">
        <f aca="false">FALSE()</f>
        <v>0</v>
      </c>
      <c r="G682" s="4" t="n">
        <v>0</v>
      </c>
      <c r="H682" s="8" t="n">
        <v>999999</v>
      </c>
      <c r="I682" s="4" t="n">
        <v>0</v>
      </c>
      <c r="J682" s="4"/>
      <c r="K682" s="4" t="s">
        <v>3442</v>
      </c>
      <c r="L682" s="4" t="s">
        <v>3443</v>
      </c>
    </row>
    <row r="683" customFormat="false" ht="15" hidden="false" customHeight="false" outlineLevel="0" collapsed="false">
      <c r="A683" s="1" t="s">
        <v>3444</v>
      </c>
      <c r="B683" s="1" t="s">
        <v>3445</v>
      </c>
      <c r="C683" s="2" t="s">
        <v>3446</v>
      </c>
      <c r="E683" s="3" t="s">
        <v>3164</v>
      </c>
      <c r="F683" s="4" t="b">
        <f aca="false">FALSE()</f>
        <v>0</v>
      </c>
      <c r="G683" s="4" t="n">
        <v>0</v>
      </c>
      <c r="H683" s="8" t="n">
        <v>999999</v>
      </c>
      <c r="I683" s="4" t="n">
        <v>0</v>
      </c>
      <c r="J683" s="4"/>
      <c r="K683" s="4" t="s">
        <v>3447</v>
      </c>
      <c r="L683" s="4" t="s">
        <v>3448</v>
      </c>
    </row>
    <row r="684" customFormat="false" ht="15" hidden="false" customHeight="false" outlineLevel="0" collapsed="false">
      <c r="A684" s="1" t="s">
        <v>3449</v>
      </c>
      <c r="B684" s="1" t="s">
        <v>3450</v>
      </c>
      <c r="C684" s="2" t="s">
        <v>3451</v>
      </c>
      <c r="F684" s="4" t="b">
        <f aca="false">FALSE()</f>
        <v>0</v>
      </c>
      <c r="G684" s="4" t="n">
        <v>0</v>
      </c>
      <c r="H684" s="8" t="n">
        <v>999999</v>
      </c>
      <c r="I684" s="4" t="n">
        <v>0</v>
      </c>
      <c r="J684" s="4"/>
      <c r="K684" s="4" t="s">
        <v>3442</v>
      </c>
      <c r="L684" s="4" t="s">
        <v>3452</v>
      </c>
    </row>
    <row r="685" customFormat="false" ht="15" hidden="false" customHeight="false" outlineLevel="0" collapsed="false">
      <c r="A685" s="1" t="s">
        <v>3453</v>
      </c>
      <c r="C685" s="2" t="s">
        <v>3454</v>
      </c>
      <c r="F685" s="4" t="b">
        <f aca="false">FALSE()</f>
        <v>0</v>
      </c>
      <c r="G685" s="4" t="n">
        <v>0</v>
      </c>
      <c r="H685" s="8" t="n">
        <v>999999</v>
      </c>
      <c r="I685" s="4" t="n">
        <v>0</v>
      </c>
      <c r="J685" s="4"/>
      <c r="K685" s="4" t="s">
        <v>352</v>
      </c>
    </row>
    <row r="686" customFormat="false" ht="15" hidden="false" customHeight="false" outlineLevel="0" collapsed="false">
      <c r="A686" s="1" t="s">
        <v>3455</v>
      </c>
      <c r="B686" s="1" t="s">
        <v>3456</v>
      </c>
      <c r="C686" s="2" t="s">
        <v>3457</v>
      </c>
      <c r="D686" s="9"/>
      <c r="E686" s="9"/>
      <c r="F686" s="4" t="b">
        <f aca="false">FALSE()</f>
        <v>0</v>
      </c>
      <c r="G686" s="4" t="n">
        <v>-999999</v>
      </c>
      <c r="H686" s="4" t="n">
        <v>0</v>
      </c>
      <c r="I686" s="4" t="n">
        <v>0</v>
      </c>
      <c r="J686" s="4"/>
      <c r="K686" s="4" t="s">
        <v>3458</v>
      </c>
      <c r="L686" s="4" t="s">
        <v>3459</v>
      </c>
    </row>
    <row r="687" customFormat="false" ht="15" hidden="false" customHeight="false" outlineLevel="0" collapsed="false">
      <c r="A687" s="1" t="s">
        <v>3460</v>
      </c>
      <c r="B687" s="1" t="s">
        <v>3461</v>
      </c>
      <c r="C687" s="2" t="s">
        <v>3462</v>
      </c>
      <c r="D687" s="9"/>
      <c r="E687" s="9"/>
      <c r="F687" s="4" t="b">
        <f aca="false">FALSE()</f>
        <v>0</v>
      </c>
      <c r="G687" s="4" t="n">
        <v>-999999</v>
      </c>
      <c r="H687" s="4" t="n">
        <v>0</v>
      </c>
      <c r="I687" s="4" t="n">
        <v>0</v>
      </c>
      <c r="J687" s="4"/>
      <c r="K687" s="4" t="s">
        <v>3463</v>
      </c>
      <c r="L687" s="4" t="s">
        <v>3464</v>
      </c>
    </row>
    <row r="688" customFormat="false" ht="15" hidden="false" customHeight="false" outlineLevel="0" collapsed="false">
      <c r="A688" s="1" t="s">
        <v>3465</v>
      </c>
      <c r="B688" s="1" t="s">
        <v>3466</v>
      </c>
      <c r="C688" s="2" t="s">
        <v>3467</v>
      </c>
      <c r="F688" s="4" t="b">
        <f aca="false">FALSE()</f>
        <v>0</v>
      </c>
      <c r="G688" s="4" t="n">
        <v>0</v>
      </c>
      <c r="H688" s="8" t="n">
        <v>999999</v>
      </c>
      <c r="I688" s="4" t="n">
        <v>0</v>
      </c>
      <c r="J688" s="4"/>
      <c r="K688" s="4" t="s">
        <v>3468</v>
      </c>
      <c r="L688" s="4" t="s">
        <v>3469</v>
      </c>
    </row>
    <row r="689" customFormat="false" ht="15" hidden="false" customHeight="false" outlineLevel="0" collapsed="false">
      <c r="A689" s="1" t="s">
        <v>3470</v>
      </c>
      <c r="B689" s="1" t="s">
        <v>3471</v>
      </c>
      <c r="C689" s="2" t="s">
        <v>3472</v>
      </c>
      <c r="F689" s="4" t="b">
        <f aca="false">FALSE()</f>
        <v>0</v>
      </c>
      <c r="G689" s="4" t="n">
        <v>0</v>
      </c>
      <c r="H689" s="8" t="n">
        <v>999999</v>
      </c>
      <c r="I689" s="4" t="n">
        <v>0</v>
      </c>
      <c r="J689" s="4"/>
      <c r="K689" s="4" t="s">
        <v>3473</v>
      </c>
      <c r="L689" s="4" t="s">
        <v>3474</v>
      </c>
    </row>
    <row r="690" customFormat="false" ht="15" hidden="false" customHeight="false" outlineLevel="0" collapsed="false">
      <c r="A690" s="1" t="s">
        <v>3475</v>
      </c>
      <c r="B690" s="1" t="s">
        <v>3476</v>
      </c>
      <c r="C690" s="2" t="s">
        <v>3477</v>
      </c>
      <c r="F690" s="4" t="b">
        <f aca="false">FALSE()</f>
        <v>0</v>
      </c>
      <c r="G690" s="4" t="n">
        <v>0</v>
      </c>
      <c r="H690" s="8" t="n">
        <v>999999</v>
      </c>
      <c r="I690" s="4" t="n">
        <v>0</v>
      </c>
      <c r="J690" s="4"/>
      <c r="L690" s="4" t="s">
        <v>3475</v>
      </c>
    </row>
    <row r="691" customFormat="false" ht="15" hidden="false" customHeight="false" outlineLevel="0" collapsed="false">
      <c r="A691" s="1" t="s">
        <v>3478</v>
      </c>
      <c r="B691" s="1" t="s">
        <v>3479</v>
      </c>
      <c r="C691" s="2" t="s">
        <v>3480</v>
      </c>
      <c r="F691" s="4" t="b">
        <f aca="false">FALSE()</f>
        <v>0</v>
      </c>
      <c r="G691" s="4" t="n">
        <v>0</v>
      </c>
      <c r="H691" s="8" t="n">
        <v>999999</v>
      </c>
      <c r="I691" s="4" t="n">
        <v>0</v>
      </c>
      <c r="J691" s="4"/>
      <c r="K691" s="4" t="s">
        <v>3481</v>
      </c>
      <c r="L691" s="4" t="s">
        <v>3478</v>
      </c>
    </row>
    <row r="692" customFormat="false" ht="15" hidden="false" customHeight="false" outlineLevel="0" collapsed="false">
      <c r="A692" s="1" t="s">
        <v>3482</v>
      </c>
      <c r="B692" s="1" t="s">
        <v>3483</v>
      </c>
      <c r="C692" s="2" t="s">
        <v>3484</v>
      </c>
      <c r="E692" s="3" t="s">
        <v>1168</v>
      </c>
      <c r="F692" s="4" t="b">
        <f aca="false">TRUE()</f>
        <v>1</v>
      </c>
      <c r="G692" s="8" t="n">
        <v>-999999</v>
      </c>
      <c r="H692" s="8" t="n">
        <v>999999</v>
      </c>
      <c r="I692" s="4" t="n">
        <v>0</v>
      </c>
      <c r="J692" s="4"/>
      <c r="K692" s="4" t="s">
        <v>1169</v>
      </c>
      <c r="L692" s="4" t="s">
        <v>3482</v>
      </c>
    </row>
    <row r="693" customFormat="false" ht="15" hidden="false" customHeight="false" outlineLevel="0" collapsed="false">
      <c r="A693" s="1" t="s">
        <v>3485</v>
      </c>
      <c r="B693" s="1" t="s">
        <v>3486</v>
      </c>
      <c r="C693" s="2" t="s">
        <v>3487</v>
      </c>
      <c r="E693" s="3" t="s">
        <v>3488</v>
      </c>
      <c r="F693" s="4" t="b">
        <f aca="false">TRUE()</f>
        <v>1</v>
      </c>
      <c r="G693" s="8" t="n">
        <v>-999999</v>
      </c>
      <c r="H693" s="8" t="n">
        <v>999999</v>
      </c>
      <c r="I693" s="4" t="n">
        <v>0</v>
      </c>
      <c r="J693" s="4"/>
      <c r="L693" s="4" t="s">
        <v>3485</v>
      </c>
    </row>
    <row r="694" customFormat="false" ht="15" hidden="false" customHeight="false" outlineLevel="0" collapsed="false">
      <c r="A694" s="1" t="s">
        <v>3489</v>
      </c>
      <c r="B694" s="1" t="s">
        <v>3490</v>
      </c>
      <c r="C694" s="2" t="s">
        <v>3491</v>
      </c>
      <c r="E694" s="3" t="s">
        <v>3488</v>
      </c>
      <c r="F694" s="4" t="b">
        <f aca="false">TRUE()</f>
        <v>1</v>
      </c>
      <c r="G694" s="8" t="n">
        <v>-999999</v>
      </c>
      <c r="H694" s="8" t="n">
        <v>999999</v>
      </c>
      <c r="I694" s="4" t="n">
        <v>0</v>
      </c>
      <c r="J694" s="4"/>
      <c r="L694" s="4" t="s">
        <v>3489</v>
      </c>
    </row>
    <row r="695" customFormat="false" ht="15" hidden="false" customHeight="false" outlineLevel="0" collapsed="false">
      <c r="A695" s="1" t="s">
        <v>3492</v>
      </c>
      <c r="B695" s="1" t="s">
        <v>3493</v>
      </c>
      <c r="C695" s="2" t="s">
        <v>3494</v>
      </c>
      <c r="F695" s="4" t="b">
        <f aca="false">TRUE()</f>
        <v>1</v>
      </c>
      <c r="G695" s="8" t="n">
        <v>-999999</v>
      </c>
      <c r="H695" s="8" t="n">
        <v>999999</v>
      </c>
      <c r="I695" s="4" t="n">
        <v>0</v>
      </c>
      <c r="J695" s="4"/>
      <c r="L695" s="4" t="s">
        <v>3492</v>
      </c>
    </row>
    <row r="696" customFormat="false" ht="15" hidden="false" customHeight="false" outlineLevel="0" collapsed="false">
      <c r="A696" s="1" t="s">
        <v>3495</v>
      </c>
      <c r="B696" s="1" t="s">
        <v>3496</v>
      </c>
      <c r="C696" s="2" t="s">
        <v>3497</v>
      </c>
      <c r="F696" s="4" t="b">
        <f aca="false">FALSE()</f>
        <v>0</v>
      </c>
      <c r="G696" s="4" t="n">
        <v>0</v>
      </c>
      <c r="H696" s="8" t="n">
        <v>999999</v>
      </c>
      <c r="I696" s="4" t="n">
        <v>0</v>
      </c>
      <c r="J696" s="4"/>
      <c r="K696" s="4" t="s">
        <v>3498</v>
      </c>
      <c r="L696" s="4" t="s">
        <v>3499</v>
      </c>
    </row>
    <row r="697" customFormat="false" ht="15" hidden="false" customHeight="false" outlineLevel="0" collapsed="false">
      <c r="A697" s="1" t="s">
        <v>3500</v>
      </c>
      <c r="B697" s="1" t="s">
        <v>3501</v>
      </c>
      <c r="C697" s="2" t="s">
        <v>3502</v>
      </c>
      <c r="E697" s="3" t="s">
        <v>3503</v>
      </c>
      <c r="F697" s="4" t="b">
        <f aca="false">FALSE()</f>
        <v>0</v>
      </c>
      <c r="G697" s="4" t="n">
        <v>0</v>
      </c>
      <c r="H697" s="8" t="n">
        <v>999999</v>
      </c>
      <c r="I697" s="4" t="n">
        <v>0</v>
      </c>
      <c r="J697" s="4"/>
      <c r="K697" s="4" t="s">
        <v>3504</v>
      </c>
      <c r="L697" s="4" t="s">
        <v>3505</v>
      </c>
    </row>
    <row r="698" customFormat="false" ht="15" hidden="false" customHeight="false" outlineLevel="0" collapsed="false">
      <c r="A698" s="1" t="s">
        <v>3506</v>
      </c>
      <c r="B698" s="1" t="s">
        <v>3507</v>
      </c>
      <c r="C698" s="2" t="s">
        <v>3508</v>
      </c>
      <c r="F698" s="4" t="b">
        <f aca="false">FALSE()</f>
        <v>0</v>
      </c>
      <c r="G698" s="4" t="n">
        <v>0</v>
      </c>
      <c r="H698" s="8" t="n">
        <v>999999</v>
      </c>
      <c r="I698" s="4" t="n">
        <v>0</v>
      </c>
      <c r="J698" s="4"/>
      <c r="K698" s="4" t="s">
        <v>3509</v>
      </c>
      <c r="L698" s="4" t="s">
        <v>3510</v>
      </c>
    </row>
    <row r="699" customFormat="false" ht="15" hidden="false" customHeight="false" outlineLevel="0" collapsed="false">
      <c r="A699" s="1" t="s">
        <v>3511</v>
      </c>
      <c r="B699" s="1" t="s">
        <v>3512</v>
      </c>
      <c r="C699" s="2" t="s">
        <v>3513</v>
      </c>
      <c r="F699" s="4" t="b">
        <f aca="false">FALSE()</f>
        <v>0</v>
      </c>
      <c r="G699" s="4" t="n">
        <v>-999999</v>
      </c>
      <c r="H699" s="4" t="n">
        <v>0</v>
      </c>
      <c r="I699" s="4" t="n">
        <v>0</v>
      </c>
      <c r="J699" s="4"/>
      <c r="K699" s="4" t="s">
        <v>3514</v>
      </c>
      <c r="L699" s="4" t="s">
        <v>3515</v>
      </c>
    </row>
    <row r="700" customFormat="false" ht="15" hidden="false" customHeight="false" outlineLevel="0" collapsed="false">
      <c r="A700" s="1" t="s">
        <v>3516</v>
      </c>
      <c r="B700" s="1" t="s">
        <v>3517</v>
      </c>
      <c r="C700" s="2" t="s">
        <v>3518</v>
      </c>
      <c r="E700" s="3" t="s">
        <v>3519</v>
      </c>
      <c r="F700" s="4" t="b">
        <f aca="false">FALSE()</f>
        <v>0</v>
      </c>
      <c r="G700" s="4" t="n">
        <v>0</v>
      </c>
      <c r="H700" s="8" t="n">
        <v>999999</v>
      </c>
      <c r="I700" s="4" t="n">
        <v>0</v>
      </c>
      <c r="J700" s="4"/>
      <c r="K700" s="4" t="s">
        <v>3520</v>
      </c>
      <c r="L700" s="4" t="s">
        <v>3521</v>
      </c>
    </row>
    <row r="701" customFormat="false" ht="15" hidden="false" customHeight="false" outlineLevel="0" collapsed="false">
      <c r="A701" s="1" t="s">
        <v>3522</v>
      </c>
      <c r="B701" s="1" t="s">
        <v>3523</v>
      </c>
      <c r="C701" s="2" t="s">
        <v>3524</v>
      </c>
      <c r="D701" s="9"/>
      <c r="E701" s="9"/>
      <c r="F701" s="4" t="b">
        <f aca="false">FALSE()</f>
        <v>0</v>
      </c>
      <c r="G701" s="4" t="n">
        <v>0</v>
      </c>
      <c r="H701" s="8" t="n">
        <v>999999</v>
      </c>
      <c r="I701" s="4" t="n">
        <v>0</v>
      </c>
      <c r="J701" s="4"/>
      <c r="K701" s="4" t="s">
        <v>3525</v>
      </c>
      <c r="L701" s="4" t="s">
        <v>3526</v>
      </c>
    </row>
    <row r="702" customFormat="false" ht="15" hidden="false" customHeight="false" outlineLevel="0" collapsed="false">
      <c r="A702" s="1" t="s">
        <v>3527</v>
      </c>
      <c r="C702" s="2" t="s">
        <v>3528</v>
      </c>
      <c r="F702" s="4" t="b">
        <f aca="false">FALSE()</f>
        <v>0</v>
      </c>
      <c r="G702" s="4" t="n">
        <v>-999999</v>
      </c>
      <c r="H702" s="4" t="n">
        <v>0</v>
      </c>
      <c r="I702" s="4" t="n">
        <v>0</v>
      </c>
      <c r="J702" s="4"/>
    </row>
    <row r="703" customFormat="false" ht="15" hidden="false" customHeight="false" outlineLevel="0" collapsed="false">
      <c r="A703" s="1" t="s">
        <v>3529</v>
      </c>
      <c r="C703" s="2" t="s">
        <v>3530</v>
      </c>
      <c r="F703" s="4" t="b">
        <f aca="false">FALSE()</f>
        <v>0</v>
      </c>
      <c r="G703" s="4" t="n">
        <v>0</v>
      </c>
      <c r="H703" s="8" t="n">
        <v>999999</v>
      </c>
      <c r="I703" s="4" t="n">
        <v>0</v>
      </c>
      <c r="J703" s="4"/>
    </row>
    <row r="704" customFormat="false" ht="15" hidden="false" customHeight="false" outlineLevel="0" collapsed="false">
      <c r="A704" s="1" t="s">
        <v>3531</v>
      </c>
      <c r="B704" s="1" t="s">
        <v>3532</v>
      </c>
      <c r="C704" s="2" t="s">
        <v>3533</v>
      </c>
      <c r="F704" s="4" t="b">
        <f aca="false">FALSE()</f>
        <v>0</v>
      </c>
      <c r="G704" s="4" t="n">
        <v>0</v>
      </c>
      <c r="H704" s="8" t="n">
        <v>999999</v>
      </c>
      <c r="I704" s="4" t="n">
        <v>0</v>
      </c>
      <c r="J704" s="4"/>
      <c r="L704" s="4" t="s">
        <v>3531</v>
      </c>
    </row>
    <row r="705" customFormat="false" ht="15" hidden="false" customHeight="false" outlineLevel="0" collapsed="false">
      <c r="A705" s="1" t="s">
        <v>3534</v>
      </c>
      <c r="C705" s="2" t="s">
        <v>3535</v>
      </c>
      <c r="F705" s="4" t="b">
        <f aca="false">FALSE()</f>
        <v>0</v>
      </c>
      <c r="G705" s="4" t="n">
        <v>0</v>
      </c>
      <c r="H705" s="8" t="n">
        <v>999999</v>
      </c>
      <c r="I705" s="4" t="n">
        <v>0</v>
      </c>
      <c r="J705" s="4"/>
    </row>
    <row r="706" customFormat="false" ht="15" hidden="false" customHeight="false" outlineLevel="0" collapsed="false">
      <c r="A706" s="1" t="s">
        <v>3536</v>
      </c>
      <c r="B706" s="1" t="s">
        <v>3537</v>
      </c>
      <c r="C706" s="2" t="s">
        <v>3538</v>
      </c>
      <c r="F706" s="4" t="b">
        <f aca="false">FALSE()</f>
        <v>0</v>
      </c>
      <c r="G706" s="4" t="n">
        <v>0</v>
      </c>
      <c r="H706" s="8" t="n">
        <v>999999</v>
      </c>
      <c r="I706" s="4" t="n">
        <v>0</v>
      </c>
      <c r="J706" s="4"/>
      <c r="L706" s="4" t="s">
        <v>3536</v>
      </c>
    </row>
    <row r="707" customFormat="false" ht="15" hidden="false" customHeight="false" outlineLevel="0" collapsed="false">
      <c r="A707" s="1" t="s">
        <v>3539</v>
      </c>
      <c r="B707" s="1" t="s">
        <v>3540</v>
      </c>
      <c r="C707" s="2" t="s">
        <v>3541</v>
      </c>
      <c r="F707" s="4" t="b">
        <f aca="false">FALSE()</f>
        <v>0</v>
      </c>
      <c r="G707" s="4" t="n">
        <v>0</v>
      </c>
      <c r="H707" s="8" t="n">
        <v>999999</v>
      </c>
      <c r="I707" s="4" t="n">
        <v>0</v>
      </c>
      <c r="J707" s="4"/>
      <c r="L707" s="4" t="s">
        <v>3539</v>
      </c>
    </row>
    <row r="708" customFormat="false" ht="15" hidden="false" customHeight="false" outlineLevel="0" collapsed="false">
      <c r="A708" s="1" t="s">
        <v>3542</v>
      </c>
      <c r="B708" s="1" t="s">
        <v>3543</v>
      </c>
      <c r="C708" s="2" t="s">
        <v>3544</v>
      </c>
      <c r="F708" s="4" t="b">
        <f aca="false">FALSE()</f>
        <v>0</v>
      </c>
      <c r="G708" s="4" t="n">
        <v>0</v>
      </c>
      <c r="H708" s="8" t="n">
        <v>999999</v>
      </c>
      <c r="I708" s="4" t="n">
        <v>0</v>
      </c>
      <c r="J708" s="4"/>
      <c r="K708" s="4" t="s">
        <v>3545</v>
      </c>
      <c r="L708" s="4" t="s">
        <v>3546</v>
      </c>
    </row>
    <row r="709" customFormat="false" ht="15" hidden="false" customHeight="false" outlineLevel="0" collapsed="false">
      <c r="A709" s="1" t="s">
        <v>3547</v>
      </c>
      <c r="B709" s="1" t="s">
        <v>3548</v>
      </c>
      <c r="C709" s="2" t="s">
        <v>3549</v>
      </c>
      <c r="D709" s="9"/>
      <c r="E709" s="9"/>
      <c r="F709" s="4" t="b">
        <f aca="false">FALSE()</f>
        <v>0</v>
      </c>
      <c r="G709" s="4" t="n">
        <v>0</v>
      </c>
      <c r="H709" s="8" t="n">
        <v>999999</v>
      </c>
      <c r="I709" s="4" t="n">
        <v>0</v>
      </c>
      <c r="J709" s="4"/>
      <c r="K709" s="4" t="s">
        <v>3550</v>
      </c>
      <c r="L709" s="4" t="s">
        <v>3551</v>
      </c>
    </row>
    <row r="710" customFormat="false" ht="15" hidden="false" customHeight="false" outlineLevel="0" collapsed="false">
      <c r="A710" s="1" t="s">
        <v>3552</v>
      </c>
      <c r="B710" s="1" t="s">
        <v>3553</v>
      </c>
      <c r="C710" s="2" t="s">
        <v>3554</v>
      </c>
      <c r="D710" s="9"/>
      <c r="E710" s="9"/>
      <c r="F710" s="4" t="b">
        <f aca="false">TRUE()</f>
        <v>1</v>
      </c>
      <c r="G710" s="8" t="n">
        <v>-999999</v>
      </c>
      <c r="H710" s="8" t="n">
        <v>999999</v>
      </c>
      <c r="I710" s="4" t="n">
        <v>0</v>
      </c>
      <c r="J710" s="4"/>
      <c r="K710" s="4" t="s">
        <v>3419</v>
      </c>
      <c r="L710" s="4" t="s">
        <v>3555</v>
      </c>
    </row>
    <row r="711" customFormat="false" ht="15" hidden="false" customHeight="false" outlineLevel="0" collapsed="false">
      <c r="A711" s="1" t="s">
        <v>3556</v>
      </c>
      <c r="C711" s="2" t="s">
        <v>3557</v>
      </c>
      <c r="D711" s="9"/>
      <c r="E711" s="9"/>
      <c r="F711" s="4" t="b">
        <f aca="false">FALSE()</f>
        <v>0</v>
      </c>
      <c r="G711" s="4" t="n">
        <v>0</v>
      </c>
      <c r="H711" s="8" t="n">
        <v>999999</v>
      </c>
      <c r="I711" s="4" t="n">
        <v>0</v>
      </c>
      <c r="J711" s="4"/>
      <c r="K711" s="4" t="s">
        <v>3558</v>
      </c>
      <c r="L711" s="4" t="s">
        <v>3559</v>
      </c>
    </row>
    <row r="712" customFormat="false" ht="15" hidden="false" customHeight="false" outlineLevel="0" collapsed="false">
      <c r="A712" s="1" t="s">
        <v>3560</v>
      </c>
      <c r="B712" s="1" t="s">
        <v>3561</v>
      </c>
      <c r="C712" s="2" t="s">
        <v>3562</v>
      </c>
      <c r="E712" s="3" t="s">
        <v>1643</v>
      </c>
      <c r="F712" s="4" t="b">
        <f aca="false">FALSE()</f>
        <v>0</v>
      </c>
      <c r="G712" s="4" t="n">
        <v>-999999</v>
      </c>
      <c r="H712" s="4" t="n">
        <v>0</v>
      </c>
      <c r="I712" s="4" t="n">
        <v>0</v>
      </c>
      <c r="J712" s="4"/>
      <c r="K712" s="4" t="s">
        <v>3563</v>
      </c>
      <c r="L712" s="4" t="s">
        <v>3564</v>
      </c>
    </row>
    <row r="713" customFormat="false" ht="15" hidden="false" customHeight="false" outlineLevel="0" collapsed="false">
      <c r="A713" s="1" t="s">
        <v>3565</v>
      </c>
      <c r="B713" s="1" t="s">
        <v>3566</v>
      </c>
      <c r="C713" s="2" t="s">
        <v>3567</v>
      </c>
      <c r="E713" s="3" t="s">
        <v>3568</v>
      </c>
      <c r="F713" s="4" t="b">
        <f aca="false">TRUE()</f>
        <v>1</v>
      </c>
      <c r="G713" s="8" t="n">
        <v>-999999</v>
      </c>
      <c r="H713" s="8" t="n">
        <v>999999</v>
      </c>
      <c r="I713" s="4" t="n">
        <v>0</v>
      </c>
      <c r="J713" s="4"/>
      <c r="K713" s="4" t="s">
        <v>3569</v>
      </c>
      <c r="L713" s="4" t="s">
        <v>3570</v>
      </c>
    </row>
    <row r="714" customFormat="false" ht="15" hidden="false" customHeight="false" outlineLevel="0" collapsed="false">
      <c r="A714" s="1" t="s">
        <v>3571</v>
      </c>
      <c r="B714" s="1" t="s">
        <v>3572</v>
      </c>
      <c r="C714" s="2" t="s">
        <v>3573</v>
      </c>
      <c r="E714" s="3" t="s">
        <v>3574</v>
      </c>
      <c r="F714" s="4" t="b">
        <f aca="false">FALSE()</f>
        <v>0</v>
      </c>
      <c r="G714" s="4" t="n">
        <v>0</v>
      </c>
      <c r="H714" s="8" t="n">
        <v>999999</v>
      </c>
      <c r="I714" s="4" t="n">
        <v>0</v>
      </c>
      <c r="J714" s="4"/>
      <c r="K714" s="4" t="s">
        <v>3575</v>
      </c>
    </row>
    <row r="715" customFormat="false" ht="15" hidden="false" customHeight="false" outlineLevel="0" collapsed="false">
      <c r="A715" s="1" t="s">
        <v>3576</v>
      </c>
      <c r="B715" s="1" t="s">
        <v>3577</v>
      </c>
      <c r="C715" s="2" t="s">
        <v>3578</v>
      </c>
      <c r="E715" s="3" t="s">
        <v>3579</v>
      </c>
      <c r="F715" s="4" t="b">
        <f aca="false">TRUE()</f>
        <v>1</v>
      </c>
      <c r="G715" s="8" t="n">
        <v>-999999</v>
      </c>
      <c r="H715" s="8" t="n">
        <v>999999</v>
      </c>
      <c r="I715" s="4" t="n">
        <v>0</v>
      </c>
      <c r="J715" s="4"/>
      <c r="K715" s="4" t="s">
        <v>3580</v>
      </c>
      <c r="L715" s="4" t="s">
        <v>3581</v>
      </c>
    </row>
    <row r="716" customFormat="false" ht="15" hidden="false" customHeight="false" outlineLevel="0" collapsed="false">
      <c r="A716" s="1" t="s">
        <v>3582</v>
      </c>
      <c r="B716" s="1" t="s">
        <v>3577</v>
      </c>
      <c r="C716" s="2" t="s">
        <v>3583</v>
      </c>
      <c r="E716" s="3" t="s">
        <v>3579</v>
      </c>
      <c r="F716" s="4" t="b">
        <f aca="false">TRUE()</f>
        <v>1</v>
      </c>
      <c r="G716" s="8" t="n">
        <v>-999999</v>
      </c>
      <c r="H716" s="8" t="n">
        <v>999999</v>
      </c>
      <c r="I716" s="4" t="n">
        <v>0</v>
      </c>
      <c r="J716" s="4"/>
      <c r="K716" s="4" t="s">
        <v>3580</v>
      </c>
      <c r="L716" s="4" t="s">
        <v>3584</v>
      </c>
    </row>
    <row r="717" customFormat="false" ht="15" hidden="false" customHeight="false" outlineLevel="0" collapsed="false">
      <c r="A717" s="1" t="s">
        <v>3585</v>
      </c>
      <c r="B717" s="1" t="s">
        <v>3577</v>
      </c>
      <c r="C717" s="2" t="s">
        <v>3586</v>
      </c>
      <c r="E717" s="3" t="s">
        <v>3579</v>
      </c>
      <c r="F717" s="4" t="b">
        <f aca="false">TRUE()</f>
        <v>1</v>
      </c>
      <c r="G717" s="8" t="n">
        <v>-999999</v>
      </c>
      <c r="H717" s="8" t="n">
        <v>999999</v>
      </c>
      <c r="I717" s="4" t="n">
        <v>0</v>
      </c>
      <c r="J717" s="4"/>
      <c r="K717" s="4" t="s">
        <v>3580</v>
      </c>
      <c r="L717" s="4" t="s">
        <v>3587</v>
      </c>
    </row>
    <row r="718" customFormat="false" ht="15" hidden="false" customHeight="false" outlineLevel="0" collapsed="false">
      <c r="A718" s="1" t="s">
        <v>3588</v>
      </c>
      <c r="B718" s="1" t="s">
        <v>3577</v>
      </c>
      <c r="C718" s="2" t="s">
        <v>3589</v>
      </c>
      <c r="E718" s="3" t="s">
        <v>3579</v>
      </c>
      <c r="F718" s="4" t="b">
        <f aca="false">TRUE()</f>
        <v>1</v>
      </c>
      <c r="G718" s="8" t="n">
        <v>-999999</v>
      </c>
      <c r="H718" s="8" t="n">
        <v>999999</v>
      </c>
      <c r="I718" s="4" t="n">
        <v>0</v>
      </c>
      <c r="J718" s="4"/>
      <c r="K718" s="4" t="s">
        <v>3580</v>
      </c>
      <c r="L718" s="4" t="s">
        <v>3590</v>
      </c>
    </row>
    <row r="719" customFormat="false" ht="15" hidden="false" customHeight="false" outlineLevel="0" collapsed="false">
      <c r="A719" s="1" t="s">
        <v>3591</v>
      </c>
      <c r="B719" s="1" t="s">
        <v>3592</v>
      </c>
      <c r="C719" s="2" t="s">
        <v>3593</v>
      </c>
      <c r="E719" s="3" t="s">
        <v>3594</v>
      </c>
      <c r="F719" s="4" t="b">
        <f aca="false">FALSE()</f>
        <v>0</v>
      </c>
      <c r="G719" s="4" t="n">
        <v>0</v>
      </c>
      <c r="H719" s="8" t="n">
        <v>999999</v>
      </c>
      <c r="I719" s="4" t="n">
        <v>0</v>
      </c>
      <c r="J719" s="4"/>
      <c r="K719" s="4" t="s">
        <v>3595</v>
      </c>
    </row>
    <row r="720" customFormat="false" ht="15" hidden="false" customHeight="false" outlineLevel="0" collapsed="false">
      <c r="A720" s="1" t="s">
        <v>3596</v>
      </c>
      <c r="C720" s="2" t="s">
        <v>3597</v>
      </c>
      <c r="F720" s="4" t="b">
        <f aca="false">TRUE()</f>
        <v>1</v>
      </c>
      <c r="G720" s="8" t="n">
        <v>-999999</v>
      </c>
      <c r="H720" s="8" t="n">
        <v>999999</v>
      </c>
      <c r="I720" s="4" t="n">
        <v>0</v>
      </c>
      <c r="J720" s="4"/>
      <c r="L720" s="4" t="s">
        <v>3598</v>
      </c>
    </row>
    <row r="721" customFormat="false" ht="15" hidden="false" customHeight="false" outlineLevel="0" collapsed="false">
      <c r="A721" s="1" t="s">
        <v>3599</v>
      </c>
      <c r="C721" s="2" t="s">
        <v>3600</v>
      </c>
      <c r="F721" s="4" t="b">
        <f aca="false">TRUE()</f>
        <v>1</v>
      </c>
      <c r="G721" s="8" t="n">
        <v>-999999</v>
      </c>
      <c r="H721" s="8" t="n">
        <v>999999</v>
      </c>
      <c r="I721" s="4" t="n">
        <v>0</v>
      </c>
      <c r="J721" s="4"/>
      <c r="K721" s="4" t="s">
        <v>3601</v>
      </c>
      <c r="L721" s="4" t="s">
        <v>3602</v>
      </c>
    </row>
    <row r="722" s="10" customFormat="true" ht="15" hidden="false" customHeight="false" outlineLevel="0" collapsed="false">
      <c r="A722" s="3" t="s">
        <v>3603</v>
      </c>
      <c r="B722" s="9" t="s">
        <v>3604</v>
      </c>
      <c r="C722" s="3" t="s">
        <v>3605</v>
      </c>
      <c r="D722" s="3"/>
      <c r="E722" s="3"/>
      <c r="F722" s="10" t="b">
        <f aca="false">TRUE()</f>
        <v>1</v>
      </c>
      <c r="G722" s="11" t="n">
        <v>-999999</v>
      </c>
      <c r="H722" s="11" t="n">
        <v>999999</v>
      </c>
      <c r="I722" s="10" t="n">
        <v>0</v>
      </c>
      <c r="K722" s="9" t="s">
        <v>3606</v>
      </c>
      <c r="L722" s="10" t="s">
        <v>3607</v>
      </c>
    </row>
    <row r="723" s="10" customFormat="true" ht="15" hidden="false" customHeight="false" outlineLevel="0" collapsed="false">
      <c r="A723" s="3" t="s">
        <v>3608</v>
      </c>
      <c r="B723" s="9" t="s">
        <v>3609</v>
      </c>
      <c r="C723" s="3" t="s">
        <v>3610</v>
      </c>
      <c r="D723" s="3"/>
      <c r="E723" s="3"/>
      <c r="F723" s="10" t="b">
        <f aca="false">FALSE()</f>
        <v>0</v>
      </c>
      <c r="G723" s="10" t="n">
        <v>0</v>
      </c>
      <c r="H723" s="11" t="n">
        <v>999999</v>
      </c>
      <c r="I723" s="10" t="n">
        <v>0</v>
      </c>
      <c r="K723" s="9" t="s">
        <v>3611</v>
      </c>
      <c r="L723" s="10" t="s">
        <v>3612</v>
      </c>
    </row>
    <row r="724" customFormat="false" ht="15" hidden="false" customHeight="false" outlineLevel="0" collapsed="false">
      <c r="A724" s="1" t="s">
        <v>3613</v>
      </c>
      <c r="C724" s="2" t="s">
        <v>3614</v>
      </c>
      <c r="F724" s="4" t="b">
        <f aca="false">FALSE()</f>
        <v>0</v>
      </c>
      <c r="G724" s="4" t="n">
        <v>0</v>
      </c>
      <c r="H724" s="8" t="n">
        <v>999999</v>
      </c>
      <c r="I724" s="4" t="n">
        <v>0</v>
      </c>
      <c r="J724" s="4"/>
      <c r="K724" s="4" t="s">
        <v>3002</v>
      </c>
    </row>
    <row r="725" customFormat="false" ht="15" hidden="false" customHeight="false" outlineLevel="0" collapsed="false">
      <c r="A725" s="1" t="s">
        <v>3615</v>
      </c>
      <c r="C725" s="2" t="s">
        <v>3616</v>
      </c>
      <c r="E725" s="3" t="s">
        <v>1563</v>
      </c>
      <c r="F725" s="4" t="b">
        <f aca="false">FALSE()</f>
        <v>0</v>
      </c>
      <c r="G725" s="4" t="n">
        <v>0</v>
      </c>
      <c r="H725" s="8" t="n">
        <v>999999</v>
      </c>
      <c r="I725" s="4" t="n">
        <v>0</v>
      </c>
      <c r="J725" s="4"/>
      <c r="K725" s="4" t="s">
        <v>1564</v>
      </c>
    </row>
    <row r="726" customFormat="false" ht="15" hidden="false" customHeight="false" outlineLevel="0" collapsed="false">
      <c r="A726" s="1" t="s">
        <v>3617</v>
      </c>
      <c r="C726" s="2" t="s">
        <v>3618</v>
      </c>
      <c r="E726" s="3" t="s">
        <v>1732</v>
      </c>
      <c r="F726" s="4" t="b">
        <f aca="false">FALSE()</f>
        <v>0</v>
      </c>
      <c r="G726" s="4" t="n">
        <v>0</v>
      </c>
      <c r="H726" s="8" t="n">
        <v>999999</v>
      </c>
      <c r="I726" s="4" t="n">
        <v>0</v>
      </c>
      <c r="J726" s="4"/>
      <c r="K726" s="4" t="s">
        <v>1733</v>
      </c>
    </row>
    <row r="727" customFormat="false" ht="15" hidden="false" customHeight="false" outlineLevel="0" collapsed="false">
      <c r="A727" s="1" t="s">
        <v>3619</v>
      </c>
      <c r="C727" s="2" t="s">
        <v>3620</v>
      </c>
      <c r="E727" s="3" t="s">
        <v>1477</v>
      </c>
      <c r="F727" s="4" t="b">
        <f aca="false">TRUE()</f>
        <v>1</v>
      </c>
      <c r="G727" s="8" t="n">
        <v>-999999</v>
      </c>
      <c r="H727" s="8" t="n">
        <v>999999</v>
      </c>
      <c r="I727" s="4" t="n">
        <v>0</v>
      </c>
      <c r="J727" s="4"/>
      <c r="K727" s="4" t="s">
        <v>1478</v>
      </c>
    </row>
    <row r="728" customFormat="false" ht="15" hidden="false" customHeight="false" outlineLevel="0" collapsed="false">
      <c r="A728" s="1" t="s">
        <v>3621</v>
      </c>
      <c r="C728" s="2" t="s">
        <v>3622</v>
      </c>
      <c r="E728" s="3" t="s">
        <v>3018</v>
      </c>
      <c r="F728" s="4" t="b">
        <f aca="false">FALSE()</f>
        <v>0</v>
      </c>
      <c r="G728" s="4" t="n">
        <v>0</v>
      </c>
      <c r="H728" s="8" t="n">
        <v>999999</v>
      </c>
      <c r="I728" s="4" t="n">
        <v>0</v>
      </c>
      <c r="J728" s="4"/>
      <c r="K728" s="4" t="s">
        <v>3623</v>
      </c>
    </row>
    <row r="729" customFormat="false" ht="15" hidden="false" customHeight="false" outlineLevel="0" collapsed="false">
      <c r="A729" s="1" t="s">
        <v>3624</v>
      </c>
      <c r="C729" s="2" t="s">
        <v>3625</v>
      </c>
      <c r="F729" s="4" t="b">
        <f aca="false">TRUE()</f>
        <v>1</v>
      </c>
      <c r="G729" s="8" t="n">
        <v>-999999</v>
      </c>
      <c r="H729" s="8" t="n">
        <v>999999</v>
      </c>
      <c r="I729" s="4" t="n">
        <v>0</v>
      </c>
      <c r="J729" s="4"/>
      <c r="L729" s="4" t="s">
        <v>3626</v>
      </c>
    </row>
    <row r="730" customFormat="false" ht="15" hidden="false" customHeight="false" outlineLevel="0" collapsed="false">
      <c r="A730" s="1" t="s">
        <v>3627</v>
      </c>
      <c r="C730" s="2" t="s">
        <v>3628</v>
      </c>
      <c r="F730" s="4" t="b">
        <f aca="false">FALSE()</f>
        <v>0</v>
      </c>
      <c r="G730" s="4" t="n">
        <v>0</v>
      </c>
      <c r="H730" s="8" t="n">
        <v>999999</v>
      </c>
      <c r="I730" s="4" t="n">
        <v>1</v>
      </c>
      <c r="J730" s="4"/>
    </row>
    <row r="731" customFormat="false" ht="15" hidden="false" customHeight="false" outlineLevel="0" collapsed="false">
      <c r="A731" s="1" t="s">
        <v>3629</v>
      </c>
      <c r="C731" s="2" t="s">
        <v>3630</v>
      </c>
      <c r="F731" s="4" t="b">
        <f aca="false">TRUE()</f>
        <v>1</v>
      </c>
      <c r="G731" s="8" t="n">
        <v>-999999</v>
      </c>
      <c r="H731" s="8" t="n">
        <v>999999</v>
      </c>
      <c r="I731" s="4" t="n">
        <v>0</v>
      </c>
      <c r="J731" s="4"/>
      <c r="L731" s="4" t="s">
        <v>3631</v>
      </c>
    </row>
    <row r="732" customFormat="false" ht="15" hidden="false" customHeight="false" outlineLevel="0" collapsed="false">
      <c r="A732" s="1" t="s">
        <v>3632</v>
      </c>
      <c r="C732" s="2" t="s">
        <v>3633</v>
      </c>
      <c r="F732" s="4" t="b">
        <f aca="false">TRUE()</f>
        <v>1</v>
      </c>
      <c r="G732" s="4" t="n">
        <v>-26.5</v>
      </c>
      <c r="H732" s="8" t="n">
        <v>999999</v>
      </c>
      <c r="I732" s="4" t="n">
        <v>0</v>
      </c>
      <c r="J732" s="4"/>
    </row>
    <row r="733" customFormat="false" ht="15" hidden="false" customHeight="false" outlineLevel="0" collapsed="false">
      <c r="A733" s="1" t="s">
        <v>3634</v>
      </c>
      <c r="C733" s="2" t="s">
        <v>3635</v>
      </c>
      <c r="F733" s="4" t="b">
        <f aca="false">TRUE()</f>
        <v>1</v>
      </c>
      <c r="G733" s="8" t="n">
        <v>-999999</v>
      </c>
      <c r="H733" s="8" t="n">
        <v>999999</v>
      </c>
      <c r="I733" s="4" t="n">
        <v>0</v>
      </c>
      <c r="J733" s="4"/>
    </row>
    <row r="734" customFormat="false" ht="15" hidden="false" customHeight="false" outlineLevel="0" collapsed="false">
      <c r="A734" s="1" t="s">
        <v>3636</v>
      </c>
      <c r="C734" s="2" t="s">
        <v>3637</v>
      </c>
      <c r="F734" s="4" t="b">
        <f aca="false">TRUE()</f>
        <v>1</v>
      </c>
      <c r="G734" s="8" t="n">
        <v>-999999</v>
      </c>
      <c r="H734" s="8" t="n">
        <v>999999</v>
      </c>
      <c r="I734" s="4" t="n">
        <v>0</v>
      </c>
      <c r="J734" s="4"/>
    </row>
    <row r="735" customFormat="false" ht="15" hidden="false" customHeight="false" outlineLevel="0" collapsed="false">
      <c r="A735" s="1" t="s">
        <v>3638</v>
      </c>
      <c r="C735" s="2" t="s">
        <v>3639</v>
      </c>
      <c r="F735" s="4" t="b">
        <f aca="false">FALSE()</f>
        <v>0</v>
      </c>
      <c r="G735" s="4" t="n">
        <v>0</v>
      </c>
      <c r="H735" s="8" t="n">
        <v>999999</v>
      </c>
      <c r="I735" s="4" t="n">
        <v>0</v>
      </c>
      <c r="J735" s="4"/>
    </row>
    <row r="736" customFormat="false" ht="15" hidden="false" customHeight="false" outlineLevel="0" collapsed="false">
      <c r="A736" s="1" t="s">
        <v>3640</v>
      </c>
      <c r="C736" s="2" t="s">
        <v>3641</v>
      </c>
      <c r="F736" s="4" t="b">
        <f aca="false">TRUE()</f>
        <v>1</v>
      </c>
      <c r="G736" s="8" t="n">
        <v>-999999</v>
      </c>
      <c r="H736" s="8" t="n">
        <v>999999</v>
      </c>
      <c r="I736" s="4" t="n">
        <v>0</v>
      </c>
      <c r="J736" s="4"/>
    </row>
    <row r="737" customFormat="false" ht="15" hidden="false" customHeight="false" outlineLevel="0" collapsed="false">
      <c r="A737" s="1" t="s">
        <v>3642</v>
      </c>
      <c r="C737" s="2" t="s">
        <v>3643</v>
      </c>
      <c r="F737" s="4" t="b">
        <f aca="false">TRUE()</f>
        <v>1</v>
      </c>
      <c r="G737" s="8" t="n">
        <v>-999999</v>
      </c>
      <c r="H737" s="8" t="n">
        <v>999999</v>
      </c>
      <c r="I737" s="4" t="n">
        <v>0</v>
      </c>
      <c r="J737" s="4"/>
    </row>
    <row r="738" customFormat="false" ht="15" hidden="false" customHeight="false" outlineLevel="0" collapsed="false">
      <c r="A738" s="1" t="s">
        <v>3644</v>
      </c>
      <c r="C738" s="2" t="s">
        <v>3645</v>
      </c>
      <c r="F738" s="4" t="b">
        <f aca="false">TRUE()</f>
        <v>1</v>
      </c>
      <c r="G738" s="8" t="n">
        <v>-999999</v>
      </c>
      <c r="H738" s="8" t="n">
        <v>999999</v>
      </c>
      <c r="I738" s="4" t="n">
        <v>0</v>
      </c>
      <c r="J738" s="4"/>
    </row>
    <row r="739" customFormat="false" ht="15" hidden="false" customHeight="false" outlineLevel="0" collapsed="false">
      <c r="A739" s="1" t="s">
        <v>3646</v>
      </c>
      <c r="C739" s="2" t="s">
        <v>3647</v>
      </c>
      <c r="F739" s="4" t="b">
        <f aca="false">TRUE()</f>
        <v>1</v>
      </c>
      <c r="G739" s="8" t="n">
        <v>-999999</v>
      </c>
      <c r="H739" s="8" t="n">
        <v>999999</v>
      </c>
      <c r="I739" s="4" t="n">
        <v>0</v>
      </c>
      <c r="J739" s="4"/>
    </row>
    <row r="740" customFormat="false" ht="15" hidden="false" customHeight="false" outlineLevel="0" collapsed="false">
      <c r="A740" s="1" t="s">
        <v>3648</v>
      </c>
      <c r="C740" s="2" t="s">
        <v>3649</v>
      </c>
      <c r="F740" s="4" t="b">
        <f aca="false">TRUE()</f>
        <v>1</v>
      </c>
      <c r="G740" s="8" t="n">
        <v>-999999</v>
      </c>
      <c r="H740" s="8" t="n">
        <v>999999</v>
      </c>
      <c r="I740" s="4" t="n">
        <v>0</v>
      </c>
      <c r="J740" s="4"/>
    </row>
    <row r="741" customFormat="false" ht="15" hidden="false" customHeight="false" outlineLevel="0" collapsed="false">
      <c r="A741" s="1" t="s">
        <v>3650</v>
      </c>
      <c r="C741" s="2" t="s">
        <v>3651</v>
      </c>
      <c r="F741" s="4" t="b">
        <f aca="false">TRUE()</f>
        <v>1</v>
      </c>
      <c r="G741" s="8" t="n">
        <v>-999999</v>
      </c>
      <c r="H741" s="8" t="n">
        <v>999999</v>
      </c>
      <c r="I741" s="4" t="n">
        <v>0</v>
      </c>
      <c r="J741" s="4"/>
    </row>
    <row r="742" customFormat="false" ht="15" hidden="false" customHeight="false" outlineLevel="0" collapsed="false">
      <c r="A742" s="1" t="s">
        <v>3652</v>
      </c>
      <c r="C742" s="2" t="s">
        <v>3653</v>
      </c>
      <c r="F742" s="4" t="b">
        <f aca="false">FALSE()</f>
        <v>0</v>
      </c>
      <c r="G742" s="4" t="n">
        <v>0</v>
      </c>
      <c r="H742" s="8" t="n">
        <v>999999</v>
      </c>
      <c r="I742" s="4" t="n">
        <v>0</v>
      </c>
      <c r="J742" s="4"/>
    </row>
    <row r="743" customFormat="false" ht="15" hidden="false" customHeight="false" outlineLevel="0" collapsed="false">
      <c r="A743" s="1" t="s">
        <v>3654</v>
      </c>
      <c r="C743" s="2" t="s">
        <v>3655</v>
      </c>
      <c r="F743" s="4" t="b">
        <f aca="false">FALSE()</f>
        <v>0</v>
      </c>
      <c r="G743" s="4" t="n">
        <v>0</v>
      </c>
      <c r="H743" s="8" t="n">
        <v>999999</v>
      </c>
      <c r="I743" s="4" t="n">
        <v>0</v>
      </c>
      <c r="J743" s="4"/>
    </row>
    <row r="744" customFormat="false" ht="15" hidden="false" customHeight="false" outlineLevel="0" collapsed="false">
      <c r="A744" s="1" t="s">
        <v>3656</v>
      </c>
      <c r="C744" s="2" t="s">
        <v>3657</v>
      </c>
      <c r="F744" s="4" t="b">
        <f aca="false">FALSE()</f>
        <v>0</v>
      </c>
      <c r="G744" s="4" t="n">
        <v>0</v>
      </c>
      <c r="H744" s="8" t="n">
        <v>999999</v>
      </c>
      <c r="I744" s="4" t="n">
        <v>0</v>
      </c>
      <c r="J744" s="4"/>
    </row>
    <row r="745" customFormat="false" ht="15" hidden="false" customHeight="false" outlineLevel="0" collapsed="false">
      <c r="A745" s="2" t="s">
        <v>3658</v>
      </c>
      <c r="C745" s="2" t="s">
        <v>3659</v>
      </c>
      <c r="F745" s="4" t="b">
        <f aca="false">FALSE()</f>
        <v>0</v>
      </c>
      <c r="G745" s="4" t="n">
        <v>0</v>
      </c>
      <c r="H745" s="8" t="n">
        <v>999999</v>
      </c>
      <c r="I745" s="4" t="n">
        <v>0</v>
      </c>
      <c r="J745" s="4"/>
      <c r="L745" s="4" t="s">
        <v>3658</v>
      </c>
    </row>
    <row r="746" customFormat="false" ht="15" hidden="false" customHeight="false" outlineLevel="0" collapsed="false">
      <c r="A746" s="2" t="s">
        <v>3660</v>
      </c>
      <c r="C746" s="2" t="s">
        <v>3661</v>
      </c>
      <c r="F746" s="4" t="b">
        <f aca="false">FALSE()</f>
        <v>0</v>
      </c>
      <c r="G746" s="4" t="n">
        <v>0</v>
      </c>
      <c r="H746" s="8" t="n">
        <v>999999</v>
      </c>
      <c r="I746" s="4" t="n">
        <v>0</v>
      </c>
      <c r="J746" s="4"/>
      <c r="L746" s="4" t="s">
        <v>3660</v>
      </c>
    </row>
    <row r="747" customFormat="false" ht="15" hidden="false" customHeight="false" outlineLevel="0" collapsed="false">
      <c r="A747" s="2" t="s">
        <v>3662</v>
      </c>
      <c r="C747" s="2" t="s">
        <v>3663</v>
      </c>
      <c r="F747" s="4" t="b">
        <f aca="false">FALSE()</f>
        <v>0</v>
      </c>
      <c r="G747" s="4" t="n">
        <v>0</v>
      </c>
      <c r="H747" s="8" t="n">
        <v>999999</v>
      </c>
      <c r="I747" s="4" t="n">
        <v>0</v>
      </c>
      <c r="J747" s="4"/>
      <c r="L747" s="4" t="s">
        <v>3662</v>
      </c>
    </row>
    <row r="748" customFormat="false" ht="15" hidden="false" customHeight="false" outlineLevel="0" collapsed="false">
      <c r="A748" s="1" t="s">
        <v>3664</v>
      </c>
      <c r="C748" s="2" t="s">
        <v>3665</v>
      </c>
      <c r="F748" s="4" t="b">
        <f aca="false">TRUE()</f>
        <v>1</v>
      </c>
      <c r="G748" s="8" t="n">
        <v>-999999</v>
      </c>
      <c r="H748" s="8" t="n">
        <v>999999</v>
      </c>
      <c r="I748" s="4" t="n">
        <v>0</v>
      </c>
      <c r="J748" s="4"/>
    </row>
    <row r="749" customFormat="false" ht="15" hidden="false" customHeight="false" outlineLevel="0" collapsed="false">
      <c r="A749" s="1" t="s">
        <v>3666</v>
      </c>
      <c r="C749" s="2" t="s">
        <v>3667</v>
      </c>
      <c r="F749" s="4" t="b">
        <f aca="false">TRUE()</f>
        <v>1</v>
      </c>
      <c r="G749" s="8" t="n">
        <v>-999999</v>
      </c>
      <c r="H749" s="8" t="n">
        <v>999999</v>
      </c>
      <c r="I749" s="4" t="n">
        <v>0</v>
      </c>
      <c r="J749" s="4"/>
    </row>
    <row r="750" customFormat="false" ht="15" hidden="false" customHeight="false" outlineLevel="0" collapsed="false">
      <c r="A750" s="1" t="s">
        <v>3668</v>
      </c>
      <c r="C750" s="2" t="s">
        <v>3669</v>
      </c>
      <c r="F750" s="4" t="b">
        <f aca="false">FALSE()</f>
        <v>0</v>
      </c>
      <c r="G750" s="4" t="n">
        <v>0</v>
      </c>
      <c r="H750" s="8" t="n">
        <v>999999</v>
      </c>
      <c r="I750" s="4" t="n">
        <v>0</v>
      </c>
      <c r="J750" s="4"/>
    </row>
    <row r="751" customFormat="false" ht="15" hidden="false" customHeight="false" outlineLevel="0" collapsed="false">
      <c r="A751" s="1" t="s">
        <v>3670</v>
      </c>
      <c r="C751" s="2" t="s">
        <v>3671</v>
      </c>
      <c r="F751" s="4" t="b">
        <f aca="false">FALSE()</f>
        <v>0</v>
      </c>
      <c r="G751" s="4" t="n">
        <v>0</v>
      </c>
      <c r="H751" s="4" t="n">
        <v>0</v>
      </c>
      <c r="I751" s="4" t="n">
        <v>0</v>
      </c>
      <c r="J751" s="4"/>
    </row>
    <row r="752" customFormat="false" ht="15" hidden="false" customHeight="false" outlineLevel="0" collapsed="false">
      <c r="A752" s="1" t="s">
        <v>3672</v>
      </c>
      <c r="C752" s="2" t="s">
        <v>3673</v>
      </c>
      <c r="F752" s="4" t="b">
        <f aca="false">FALSE()</f>
        <v>0</v>
      </c>
      <c r="G752" s="4" t="n">
        <v>0</v>
      </c>
      <c r="H752" s="8" t="n">
        <v>999999</v>
      </c>
      <c r="I752" s="4" t="n">
        <v>0</v>
      </c>
      <c r="J752" s="4"/>
      <c r="L752" s="4" t="s">
        <v>3672</v>
      </c>
    </row>
    <row r="753" customFormat="false" ht="15" hidden="false" customHeight="false" outlineLevel="0" collapsed="false">
      <c r="A753" s="1" t="s">
        <v>3674</v>
      </c>
      <c r="C753" s="2" t="s">
        <v>3675</v>
      </c>
      <c r="E753" s="3" t="s">
        <v>3676</v>
      </c>
      <c r="F753" s="4" t="b">
        <f aca="false">FALSE()</f>
        <v>0</v>
      </c>
      <c r="G753" s="4" t="n">
        <v>0</v>
      </c>
      <c r="H753" s="8" t="n">
        <v>999999</v>
      </c>
      <c r="I753" s="4" t="n">
        <v>0</v>
      </c>
      <c r="J753" s="4"/>
    </row>
    <row r="754" customFormat="false" ht="15" hidden="false" customHeight="false" outlineLevel="0" collapsed="false">
      <c r="A754" s="1" t="s">
        <v>3677</v>
      </c>
      <c r="C754" s="2" t="s">
        <v>3678</v>
      </c>
      <c r="E754" s="3" t="s">
        <v>3679</v>
      </c>
      <c r="F754" s="4" t="b">
        <f aca="false">TRUE()</f>
        <v>1</v>
      </c>
      <c r="G754" s="8" t="n">
        <v>-999999</v>
      </c>
      <c r="H754" s="8" t="n">
        <v>999999</v>
      </c>
      <c r="I754" s="4" t="n">
        <v>0</v>
      </c>
      <c r="J754" s="4"/>
      <c r="L754" s="4" t="s">
        <v>3677</v>
      </c>
    </row>
    <row r="755" customFormat="false" ht="15" hidden="false" customHeight="false" outlineLevel="0" collapsed="false">
      <c r="A755" s="1" t="s">
        <v>3680</v>
      </c>
      <c r="C755" s="2" t="s">
        <v>3681</v>
      </c>
      <c r="F755" s="4" t="b">
        <f aca="false">FALSE()</f>
        <v>0</v>
      </c>
      <c r="G755" s="4" t="n">
        <v>0</v>
      </c>
      <c r="H755" s="8" t="n">
        <v>999999</v>
      </c>
      <c r="I755" s="4" t="n">
        <v>0</v>
      </c>
      <c r="J755" s="4"/>
    </row>
    <row r="756" customFormat="false" ht="15" hidden="false" customHeight="false" outlineLevel="0" collapsed="false">
      <c r="A756" s="1" t="s">
        <v>3682</v>
      </c>
      <c r="C756" s="2" t="s">
        <v>3683</v>
      </c>
      <c r="D756" s="9"/>
      <c r="E756" s="9"/>
      <c r="F756" s="4" t="b">
        <f aca="false">TRUE()</f>
        <v>1</v>
      </c>
      <c r="G756" s="8" t="n">
        <v>-999999</v>
      </c>
      <c r="H756" s="8" t="n">
        <v>999999</v>
      </c>
      <c r="I756" s="4" t="n">
        <v>0</v>
      </c>
      <c r="J756" s="4"/>
      <c r="L756" s="4" t="s">
        <v>3682</v>
      </c>
    </row>
    <row r="757" customFormat="false" ht="15" hidden="false" customHeight="false" outlineLevel="0" collapsed="false">
      <c r="A757" s="1" t="s">
        <v>3684</v>
      </c>
      <c r="C757" s="2" t="s">
        <v>3685</v>
      </c>
      <c r="D757" s="9"/>
      <c r="E757" s="9"/>
      <c r="F757" s="4" t="b">
        <f aca="false">FALSE()</f>
        <v>0</v>
      </c>
      <c r="G757" s="4" t="n">
        <v>0</v>
      </c>
      <c r="H757" s="8" t="n">
        <v>999999</v>
      </c>
      <c r="I757" s="4" t="n">
        <v>0</v>
      </c>
      <c r="J757" s="4"/>
      <c r="L757" s="4" t="s">
        <v>3684</v>
      </c>
    </row>
    <row r="758" customFormat="false" ht="15" hidden="false" customHeight="false" outlineLevel="0" collapsed="false">
      <c r="A758" s="1" t="s">
        <v>3686</v>
      </c>
      <c r="C758" s="2" t="s">
        <v>3687</v>
      </c>
      <c r="D758" s="9"/>
      <c r="E758" s="9"/>
      <c r="F758" s="4" t="b">
        <f aca="false">TRUE()</f>
        <v>1</v>
      </c>
      <c r="G758" s="8" t="n">
        <v>-999999</v>
      </c>
      <c r="H758" s="8" t="n">
        <v>999999</v>
      </c>
      <c r="I758" s="4" t="n">
        <v>0</v>
      </c>
      <c r="J758" s="4"/>
      <c r="L758" s="4" t="s">
        <v>3686</v>
      </c>
    </row>
    <row r="759" customFormat="false" ht="15" hidden="false" customHeight="false" outlineLevel="0" collapsed="false">
      <c r="A759" s="1" t="s">
        <v>3688</v>
      </c>
      <c r="C759" s="2" t="s">
        <v>3689</v>
      </c>
      <c r="D759" s="9"/>
      <c r="E759" s="9"/>
      <c r="F759" s="4" t="b">
        <f aca="false">FALSE()</f>
        <v>0</v>
      </c>
      <c r="G759" s="4" t="n">
        <v>0</v>
      </c>
      <c r="H759" s="8" t="n">
        <v>999999</v>
      </c>
      <c r="I759" s="4" t="n">
        <v>0</v>
      </c>
      <c r="J759" s="4"/>
      <c r="L759" s="4" t="s">
        <v>3688</v>
      </c>
    </row>
    <row r="760" customFormat="false" ht="15" hidden="false" customHeight="false" outlineLevel="0" collapsed="false">
      <c r="A760" s="1" t="s">
        <v>3690</v>
      </c>
      <c r="C760" s="2" t="s">
        <v>3691</v>
      </c>
      <c r="E760" s="3" t="s">
        <v>3692</v>
      </c>
      <c r="F760" s="4" t="b">
        <f aca="false">FALSE()</f>
        <v>0</v>
      </c>
      <c r="G760" s="4" t="n">
        <v>0</v>
      </c>
      <c r="H760" s="8" t="n">
        <v>999999</v>
      </c>
      <c r="I760" s="4" t="n">
        <v>0</v>
      </c>
      <c r="J760" s="4"/>
      <c r="L760" s="4" t="s">
        <v>3690</v>
      </c>
    </row>
    <row r="761" customFormat="false" ht="15" hidden="false" customHeight="false" outlineLevel="0" collapsed="false">
      <c r="A761" s="1" t="s">
        <v>3693</v>
      </c>
      <c r="C761" s="2" t="s">
        <v>3694</v>
      </c>
      <c r="D761" s="9"/>
      <c r="E761" s="9"/>
      <c r="F761" s="4" t="b">
        <f aca="false">FALSE()</f>
        <v>0</v>
      </c>
      <c r="G761" s="4" t="n">
        <v>0</v>
      </c>
      <c r="H761" s="8" t="n">
        <v>999999</v>
      </c>
      <c r="I761" s="4" t="n">
        <v>0</v>
      </c>
      <c r="J761" s="4"/>
      <c r="L761" s="4" t="s">
        <v>3693</v>
      </c>
    </row>
    <row r="762" customFormat="false" ht="15" hidden="false" customHeight="false" outlineLevel="0" collapsed="false">
      <c r="A762" s="1" t="s">
        <v>3695</v>
      </c>
      <c r="C762" s="2" t="s">
        <v>3696</v>
      </c>
      <c r="E762" s="3" t="s">
        <v>3697</v>
      </c>
      <c r="F762" s="4" t="b">
        <f aca="false">TRUE()</f>
        <v>1</v>
      </c>
      <c r="G762" s="8" t="n">
        <v>-999999</v>
      </c>
      <c r="H762" s="8" t="n">
        <v>999999</v>
      </c>
      <c r="I762" s="4" t="n">
        <v>0</v>
      </c>
      <c r="J762" s="4"/>
      <c r="L762" s="4" t="s">
        <v>3695</v>
      </c>
    </row>
    <row r="763" customFormat="false" ht="15" hidden="false" customHeight="false" outlineLevel="0" collapsed="false">
      <c r="A763" s="2" t="s">
        <v>3698</v>
      </c>
      <c r="C763" s="2" t="s">
        <v>3699</v>
      </c>
      <c r="F763" s="4" t="b">
        <f aca="false">TRUE()</f>
        <v>1</v>
      </c>
      <c r="G763" s="8" t="n">
        <v>-999999</v>
      </c>
      <c r="H763" s="8" t="n">
        <v>999999</v>
      </c>
      <c r="I763" s="4" t="n">
        <v>0</v>
      </c>
      <c r="J763" s="4"/>
      <c r="L763" s="4" t="s">
        <v>3698</v>
      </c>
    </row>
    <row r="764" customFormat="false" ht="15" hidden="false" customHeight="false" outlineLevel="0" collapsed="false">
      <c r="A764" s="2" t="s">
        <v>3700</v>
      </c>
      <c r="C764" s="2" t="s">
        <v>3701</v>
      </c>
      <c r="F764" s="4" t="b">
        <f aca="false">TRUE()</f>
        <v>1</v>
      </c>
      <c r="G764" s="8" t="n">
        <v>-999999</v>
      </c>
      <c r="H764" s="8" t="n">
        <v>999999</v>
      </c>
      <c r="I764" s="4" t="n">
        <v>0</v>
      </c>
      <c r="J764" s="4"/>
      <c r="L764" s="4" t="s">
        <v>3700</v>
      </c>
    </row>
    <row r="765" customFormat="false" ht="15" hidden="false" customHeight="false" outlineLevel="0" collapsed="false">
      <c r="A765" s="2" t="s">
        <v>3702</v>
      </c>
      <c r="C765" s="2" t="s">
        <v>3703</v>
      </c>
      <c r="F765" s="4" t="b">
        <f aca="false">FALSE()</f>
        <v>0</v>
      </c>
      <c r="G765" s="4" t="n">
        <v>0</v>
      </c>
      <c r="H765" s="8" t="n">
        <v>999999</v>
      </c>
      <c r="I765" s="4" t="n">
        <v>0</v>
      </c>
      <c r="J765" s="4"/>
      <c r="L765" s="4" t="s">
        <v>3702</v>
      </c>
    </row>
    <row r="766" customFormat="false" ht="15" hidden="false" customHeight="false" outlineLevel="0" collapsed="false">
      <c r="A766" s="1" t="s">
        <v>3704</v>
      </c>
      <c r="C766" s="2" t="s">
        <v>3705</v>
      </c>
      <c r="E766" s="3" t="s">
        <v>3706</v>
      </c>
      <c r="F766" s="4" t="b">
        <f aca="false">FALSE()</f>
        <v>0</v>
      </c>
      <c r="G766" s="4" t="n">
        <v>0</v>
      </c>
      <c r="H766" s="8" t="n">
        <v>999999</v>
      </c>
      <c r="I766" s="4" t="n">
        <v>0</v>
      </c>
      <c r="J766" s="4"/>
      <c r="L766" s="4" t="s">
        <v>370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8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701" activePane="bottomLeft" state="frozen"/>
      <selection pane="topLeft" activeCell="A1" activeCellId="0" sqref="A1"/>
      <selection pane="bottomLeft" activeCell="H711" activeCellId="0" sqref="H711"/>
    </sheetView>
  </sheetViews>
  <sheetFormatPr defaultColWidth="8.82421875" defaultRowHeight="15" zeroHeight="false" outlineLevelRow="0" outlineLevelCol="0"/>
  <cols>
    <col collapsed="false" customWidth="true" hidden="false" outlineLevel="0" max="1" min="1" style="0" width="14.82"/>
    <col collapsed="false" customWidth="true" hidden="false" outlineLevel="0" max="2" min="2" style="0" width="10.15"/>
    <col collapsed="false" customWidth="true" hidden="false" outlineLevel="0" max="4" min="4" style="0" width="8.66"/>
    <col collapsed="false" customWidth="true" hidden="false" outlineLevel="0" max="6" min="6" style="0" width="4.66"/>
    <col collapsed="false" customWidth="true" hidden="false" outlineLevel="0" max="7" min="7" style="0" width="6.32"/>
  </cols>
  <sheetData>
    <row r="1" s="13" customFormat="true" ht="15" hidden="false" customHeight="false" outlineLevel="0" collapsed="false">
      <c r="A1" s="12" t="s">
        <v>0</v>
      </c>
      <c r="B1" s="13" t="s">
        <v>1</v>
      </c>
      <c r="C1" s="13" t="s">
        <v>3707</v>
      </c>
      <c r="D1" s="13" t="s">
        <v>3708</v>
      </c>
      <c r="E1" s="13" t="s">
        <v>3709</v>
      </c>
      <c r="F1" s="13" t="s">
        <v>3710</v>
      </c>
      <c r="G1" s="13" t="s">
        <v>3711</v>
      </c>
      <c r="H1" s="13" t="s">
        <v>3712</v>
      </c>
    </row>
    <row r="2" s="1" customFormat="true" ht="15" hidden="false" customHeight="false" outlineLevel="0" collapsed="false">
      <c r="A2" s="1" t="s">
        <v>3713</v>
      </c>
      <c r="B2" s="1" t="s">
        <v>3714</v>
      </c>
      <c r="C2" s="1" t="s">
        <v>3715</v>
      </c>
      <c r="D2" s="1" t="s">
        <v>3716</v>
      </c>
      <c r="E2" s="1" t="n">
        <v>-1</v>
      </c>
      <c r="F2" s="1" t="s">
        <v>3717</v>
      </c>
      <c r="G2" s="1" t="s">
        <v>3718</v>
      </c>
      <c r="H2" s="1" t="s">
        <v>3719</v>
      </c>
    </row>
    <row r="3" customFormat="false" ht="15" hidden="false" customHeight="false" outlineLevel="0" collapsed="false">
      <c r="A3" s="2" t="s">
        <v>3720</v>
      </c>
      <c r="B3" s="0" t="s">
        <v>3721</v>
      </c>
      <c r="C3" s="0" t="s">
        <v>3722</v>
      </c>
      <c r="D3" s="0" t="s">
        <v>3721</v>
      </c>
      <c r="E3" s="0" t="n">
        <v>0</v>
      </c>
      <c r="F3" s="1" t="s">
        <v>3717</v>
      </c>
      <c r="G3" s="0" t="s">
        <v>3723</v>
      </c>
      <c r="H3" s="0" t="s">
        <v>3724</v>
      </c>
    </row>
    <row r="4" customFormat="false" ht="15" hidden="false" customHeight="false" outlineLevel="0" collapsed="false">
      <c r="A4" s="2" t="s">
        <v>3725</v>
      </c>
      <c r="B4" s="0" t="s">
        <v>3726</v>
      </c>
      <c r="C4" s="0" t="s">
        <v>3727</v>
      </c>
      <c r="D4" s="0" t="s">
        <v>3728</v>
      </c>
      <c r="E4" s="0" t="n">
        <v>-1</v>
      </c>
      <c r="F4" s="1" t="s">
        <v>3717</v>
      </c>
      <c r="G4" s="0" t="s">
        <v>3729</v>
      </c>
      <c r="H4" s="0" t="s">
        <v>3730</v>
      </c>
    </row>
    <row r="5" customFormat="false" ht="15" hidden="false" customHeight="false" outlineLevel="0" collapsed="false">
      <c r="A5" s="2" t="s">
        <v>3731</v>
      </c>
      <c r="B5" s="0" t="s">
        <v>3732</v>
      </c>
      <c r="C5" s="0" t="s">
        <v>3733</v>
      </c>
      <c r="D5" s="0" t="s">
        <v>3732</v>
      </c>
      <c r="E5" s="0" t="n">
        <v>0</v>
      </c>
      <c r="F5" s="1" t="s">
        <v>3717</v>
      </c>
      <c r="G5" s="0" t="s">
        <v>3734</v>
      </c>
      <c r="H5" s="0" t="s">
        <v>3735</v>
      </c>
    </row>
    <row r="6" customFormat="false" ht="15" hidden="false" customHeight="false" outlineLevel="0" collapsed="false">
      <c r="A6" s="2" t="s">
        <v>3736</v>
      </c>
      <c r="B6" s="0" t="s">
        <v>3737</v>
      </c>
      <c r="C6" s="0" t="s">
        <v>3738</v>
      </c>
      <c r="D6" s="0" t="s">
        <v>3739</v>
      </c>
      <c r="E6" s="0" t="n">
        <v>-1</v>
      </c>
      <c r="F6" s="1" t="s">
        <v>3717</v>
      </c>
      <c r="G6" s="0" t="s">
        <v>3740</v>
      </c>
      <c r="H6" s="0" t="s">
        <v>3741</v>
      </c>
    </row>
    <row r="7" customFormat="false" ht="15" hidden="false" customHeight="false" outlineLevel="0" collapsed="false">
      <c r="A7" s="2" t="s">
        <v>3742</v>
      </c>
      <c r="B7" s="0" t="s">
        <v>3743</v>
      </c>
      <c r="C7" s="0" t="s">
        <v>3744</v>
      </c>
      <c r="D7" s="0" t="s">
        <v>3743</v>
      </c>
      <c r="E7" s="0" t="n">
        <v>0</v>
      </c>
      <c r="F7" s="1" t="s">
        <v>3717</v>
      </c>
      <c r="G7" s="0" t="s">
        <v>3745</v>
      </c>
      <c r="H7" s="0" t="s">
        <v>3746</v>
      </c>
    </row>
    <row r="8" customFormat="false" ht="15" hidden="false" customHeight="false" outlineLevel="0" collapsed="false">
      <c r="A8" s="2" t="s">
        <v>3747</v>
      </c>
      <c r="B8" s="0" t="s">
        <v>3748</v>
      </c>
      <c r="C8" s="0" t="s">
        <v>3749</v>
      </c>
      <c r="D8" s="0" t="s">
        <v>3750</v>
      </c>
      <c r="E8" s="0" t="n">
        <v>0</v>
      </c>
      <c r="F8" s="1" t="s">
        <v>3717</v>
      </c>
      <c r="G8" s="0" t="s">
        <v>3751</v>
      </c>
      <c r="H8" s="0" t="s">
        <v>3752</v>
      </c>
    </row>
    <row r="9" customFormat="false" ht="15" hidden="false" customHeight="false" outlineLevel="0" collapsed="false">
      <c r="A9" s="2" t="s">
        <v>3753</v>
      </c>
      <c r="B9" s="0" t="s">
        <v>3754</v>
      </c>
      <c r="C9" s="0" t="s">
        <v>3755</v>
      </c>
      <c r="D9" s="0" t="s">
        <v>3756</v>
      </c>
      <c r="E9" s="0" t="n">
        <v>-2</v>
      </c>
      <c r="F9" s="1" t="s">
        <v>3717</v>
      </c>
      <c r="G9" s="0" t="s">
        <v>3757</v>
      </c>
      <c r="H9" s="0" t="s">
        <v>3758</v>
      </c>
    </row>
    <row r="10" customFormat="false" ht="15" hidden="false" customHeight="false" outlineLevel="0" collapsed="false">
      <c r="A10" s="2" t="s">
        <v>3759</v>
      </c>
      <c r="B10" s="0" t="s">
        <v>3760</v>
      </c>
      <c r="C10" s="0" t="s">
        <v>3761</v>
      </c>
      <c r="D10" s="0" t="s">
        <v>3762</v>
      </c>
      <c r="E10" s="0" t="n">
        <v>-1</v>
      </c>
      <c r="F10" s="1" t="s">
        <v>3717</v>
      </c>
      <c r="G10" s="0" t="s">
        <v>3763</v>
      </c>
      <c r="H10" s="0" t="s">
        <v>3764</v>
      </c>
    </row>
    <row r="11" customFormat="false" ht="15" hidden="false" customHeight="false" outlineLevel="0" collapsed="false">
      <c r="A11" s="2" t="s">
        <v>3765</v>
      </c>
      <c r="B11" s="0" t="s">
        <v>3766</v>
      </c>
      <c r="C11" s="0" t="s">
        <v>3767</v>
      </c>
      <c r="D11" s="0" t="s">
        <v>3768</v>
      </c>
      <c r="E11" s="0" t="n">
        <v>0</v>
      </c>
      <c r="F11" s="1" t="s">
        <v>3717</v>
      </c>
      <c r="G11" s="0" t="s">
        <v>3769</v>
      </c>
      <c r="H11" s="0" t="s">
        <v>3770</v>
      </c>
    </row>
    <row r="12" customFormat="false" ht="15" hidden="false" customHeight="false" outlineLevel="0" collapsed="false">
      <c r="A12" s="2" t="s">
        <v>3771</v>
      </c>
      <c r="B12" s="0" t="s">
        <v>3772</v>
      </c>
      <c r="C12" s="0" t="s">
        <v>3773</v>
      </c>
      <c r="D12" s="0" t="s">
        <v>3774</v>
      </c>
      <c r="E12" s="0" t="n">
        <v>-2</v>
      </c>
      <c r="F12" s="1" t="s">
        <v>3717</v>
      </c>
      <c r="G12" s="0" t="s">
        <v>3775</v>
      </c>
      <c r="H12" s="0" t="s">
        <v>3776</v>
      </c>
    </row>
    <row r="13" customFormat="false" ht="15" hidden="false" customHeight="false" outlineLevel="0" collapsed="false">
      <c r="A13" s="2" t="s">
        <v>3777</v>
      </c>
      <c r="B13" s="0" t="s">
        <v>3778</v>
      </c>
      <c r="C13" s="0" t="s">
        <v>3779</v>
      </c>
      <c r="D13" s="0" t="s">
        <v>3780</v>
      </c>
      <c r="E13" s="0" t="n">
        <v>-1</v>
      </c>
      <c r="F13" s="1" t="s">
        <v>3717</v>
      </c>
      <c r="G13" s="0" t="s">
        <v>3781</v>
      </c>
      <c r="H13" s="0" t="s">
        <v>3782</v>
      </c>
    </row>
    <row r="14" customFormat="false" ht="15" hidden="false" customHeight="false" outlineLevel="0" collapsed="false">
      <c r="A14" s="2" t="s">
        <v>3783</v>
      </c>
      <c r="B14" s="0" t="s">
        <v>3784</v>
      </c>
      <c r="C14" s="0" t="s">
        <v>3785</v>
      </c>
      <c r="D14" s="0" t="s">
        <v>3786</v>
      </c>
      <c r="E14" s="0" t="n">
        <v>-2</v>
      </c>
      <c r="F14" s="1" t="s">
        <v>3717</v>
      </c>
      <c r="G14" s="0" t="s">
        <v>3787</v>
      </c>
      <c r="H14" s="0" t="s">
        <v>3788</v>
      </c>
    </row>
    <row r="15" customFormat="false" ht="15" hidden="false" customHeight="false" outlineLevel="0" collapsed="false">
      <c r="A15" s="2" t="s">
        <v>3789</v>
      </c>
      <c r="B15" s="0" t="s">
        <v>3790</v>
      </c>
      <c r="C15" s="0" t="s">
        <v>3791</v>
      </c>
      <c r="D15" s="0" t="s">
        <v>3792</v>
      </c>
      <c r="E15" s="0" t="n">
        <v>-3</v>
      </c>
      <c r="F15" s="1" t="s">
        <v>3717</v>
      </c>
      <c r="G15" s="0" t="s">
        <v>3793</v>
      </c>
      <c r="H15" s="0" t="s">
        <v>3794</v>
      </c>
    </row>
    <row r="16" customFormat="false" ht="15" hidden="false" customHeight="false" outlineLevel="0" collapsed="false">
      <c r="A16" s="2" t="s">
        <v>3795</v>
      </c>
      <c r="B16" s="0" t="s">
        <v>3796</v>
      </c>
      <c r="C16" s="0" t="s">
        <v>3797</v>
      </c>
      <c r="D16" s="0" t="s">
        <v>3798</v>
      </c>
      <c r="E16" s="0" t="n">
        <v>-1</v>
      </c>
      <c r="F16" s="1" t="s">
        <v>3717</v>
      </c>
      <c r="G16" s="0" t="s">
        <v>3799</v>
      </c>
      <c r="H16" s="0" t="s">
        <v>3800</v>
      </c>
    </row>
    <row r="17" customFormat="false" ht="15" hidden="false" customHeight="false" outlineLevel="0" collapsed="false">
      <c r="A17" s="2" t="s">
        <v>3801</v>
      </c>
      <c r="B17" s="0" t="s">
        <v>3802</v>
      </c>
      <c r="C17" s="0" t="s">
        <v>3803</v>
      </c>
      <c r="D17" s="0" t="s">
        <v>3804</v>
      </c>
      <c r="E17" s="0" t="n">
        <v>-2</v>
      </c>
      <c r="F17" s="1" t="s">
        <v>3717</v>
      </c>
      <c r="G17" s="0" t="s">
        <v>3805</v>
      </c>
      <c r="H17" s="0" t="s">
        <v>3806</v>
      </c>
    </row>
    <row r="18" customFormat="false" ht="15" hidden="false" customHeight="false" outlineLevel="0" collapsed="false">
      <c r="A18" s="2" t="s">
        <v>3807</v>
      </c>
      <c r="B18" s="0" t="s">
        <v>3808</v>
      </c>
      <c r="C18" s="0" t="s">
        <v>3809</v>
      </c>
      <c r="D18" s="0" t="s">
        <v>3810</v>
      </c>
      <c r="E18" s="0" t="n">
        <v>-2</v>
      </c>
      <c r="F18" s="1" t="s">
        <v>3717</v>
      </c>
      <c r="G18" s="0" t="s">
        <v>3811</v>
      </c>
      <c r="H18" s="0" t="s">
        <v>3812</v>
      </c>
    </row>
    <row r="19" customFormat="false" ht="15" hidden="false" customHeight="false" outlineLevel="0" collapsed="false">
      <c r="A19" s="2" t="s">
        <v>3813</v>
      </c>
      <c r="B19" s="0" t="s">
        <v>3814</v>
      </c>
      <c r="C19" s="0" t="s">
        <v>3815</v>
      </c>
      <c r="D19" s="0" t="s">
        <v>3816</v>
      </c>
      <c r="E19" s="0" t="n">
        <v>-3</v>
      </c>
      <c r="F19" s="1" t="s">
        <v>3717</v>
      </c>
      <c r="G19" s="0" t="s">
        <v>3817</v>
      </c>
      <c r="H19" s="0" t="s">
        <v>3818</v>
      </c>
    </row>
    <row r="20" customFormat="false" ht="15" hidden="false" customHeight="false" outlineLevel="0" collapsed="false">
      <c r="A20" s="2" t="s">
        <v>3819</v>
      </c>
      <c r="B20" s="0" t="s">
        <v>3820</v>
      </c>
      <c r="C20" s="0" t="s">
        <v>3821</v>
      </c>
      <c r="D20" s="0" t="s">
        <v>3822</v>
      </c>
      <c r="E20" s="0" t="n">
        <v>-1</v>
      </c>
      <c r="F20" s="1" t="s">
        <v>3717</v>
      </c>
      <c r="G20" s="0" t="s">
        <v>3823</v>
      </c>
      <c r="H20" s="0" t="s">
        <v>3824</v>
      </c>
    </row>
    <row r="21" customFormat="false" ht="15" hidden="false" customHeight="false" outlineLevel="0" collapsed="false">
      <c r="A21" s="2" t="s">
        <v>3825</v>
      </c>
      <c r="B21" s="0" t="s">
        <v>3826</v>
      </c>
      <c r="C21" s="0" t="s">
        <v>3827</v>
      </c>
      <c r="D21" s="0" t="s">
        <v>3828</v>
      </c>
      <c r="E21" s="0" t="n">
        <v>-2</v>
      </c>
      <c r="F21" s="1" t="s">
        <v>3717</v>
      </c>
      <c r="G21" s="0" t="s">
        <v>3829</v>
      </c>
      <c r="H21" s="0" t="s">
        <v>3830</v>
      </c>
    </row>
    <row r="22" customFormat="false" ht="15" hidden="false" customHeight="false" outlineLevel="0" collapsed="false">
      <c r="A22" s="2" t="s">
        <v>3831</v>
      </c>
      <c r="B22" s="0" t="s">
        <v>3832</v>
      </c>
      <c r="C22" s="0" t="s">
        <v>3833</v>
      </c>
      <c r="D22" s="0" t="s">
        <v>3834</v>
      </c>
      <c r="E22" s="0" t="n">
        <v>-1</v>
      </c>
      <c r="F22" s="1" t="s">
        <v>3717</v>
      </c>
      <c r="G22" s="0" t="s">
        <v>3835</v>
      </c>
      <c r="H22" s="0" t="s">
        <v>3836</v>
      </c>
    </row>
    <row r="23" customFormat="false" ht="15" hidden="false" customHeight="false" outlineLevel="0" collapsed="false">
      <c r="A23" s="2" t="s">
        <v>3837</v>
      </c>
      <c r="B23" s="0" t="s">
        <v>3838</v>
      </c>
      <c r="C23" s="0" t="s">
        <v>3839</v>
      </c>
      <c r="D23" s="0" t="s">
        <v>3840</v>
      </c>
      <c r="E23" s="0" t="n">
        <v>0</v>
      </c>
      <c r="F23" s="1" t="s">
        <v>3717</v>
      </c>
      <c r="G23" s="0" t="s">
        <v>3841</v>
      </c>
      <c r="H23" s="0" t="s">
        <v>3842</v>
      </c>
    </row>
    <row r="24" customFormat="false" ht="15" hidden="false" customHeight="false" outlineLevel="0" collapsed="false">
      <c r="A24" s="2" t="s">
        <v>3843</v>
      </c>
      <c r="B24" s="0" t="s">
        <v>3844</v>
      </c>
      <c r="C24" s="0" t="s">
        <v>3844</v>
      </c>
      <c r="D24" s="0" t="s">
        <v>3845</v>
      </c>
      <c r="E24" s="0" t="n">
        <v>0</v>
      </c>
      <c r="F24" s="1" t="s">
        <v>3717</v>
      </c>
      <c r="G24" s="0" t="s">
        <v>3846</v>
      </c>
      <c r="H24" s="0" t="s">
        <v>3847</v>
      </c>
    </row>
    <row r="25" customFormat="false" ht="15" hidden="false" customHeight="false" outlineLevel="0" collapsed="false">
      <c r="A25" s="2" t="s">
        <v>3848</v>
      </c>
      <c r="B25" s="0" t="s">
        <v>3849</v>
      </c>
      <c r="C25" s="0" t="s">
        <v>3850</v>
      </c>
      <c r="D25" s="0" t="s">
        <v>3851</v>
      </c>
      <c r="E25" s="0" t="n">
        <v>0</v>
      </c>
      <c r="F25" s="1" t="s">
        <v>3717</v>
      </c>
      <c r="G25" s="0" t="s">
        <v>3852</v>
      </c>
      <c r="H25" s="0" t="s">
        <v>3853</v>
      </c>
    </row>
    <row r="26" customFormat="false" ht="15" hidden="false" customHeight="false" outlineLevel="0" collapsed="false">
      <c r="A26" s="2" t="s">
        <v>3854</v>
      </c>
      <c r="B26" s="0" t="s">
        <v>3855</v>
      </c>
      <c r="C26" s="0" t="s">
        <v>3855</v>
      </c>
      <c r="D26" s="0" t="s">
        <v>3856</v>
      </c>
      <c r="E26" s="0" t="n">
        <v>0</v>
      </c>
      <c r="F26" s="1" t="s">
        <v>3717</v>
      </c>
      <c r="G26" s="0" t="s">
        <v>3857</v>
      </c>
      <c r="H26" s="0" t="s">
        <v>3858</v>
      </c>
    </row>
    <row r="27" customFormat="false" ht="15" hidden="false" customHeight="false" outlineLevel="0" collapsed="false">
      <c r="A27" s="2" t="s">
        <v>3859</v>
      </c>
      <c r="B27" s="0" t="s">
        <v>3860</v>
      </c>
      <c r="C27" s="0" t="s">
        <v>3861</v>
      </c>
      <c r="D27" s="0" t="s">
        <v>3862</v>
      </c>
      <c r="E27" s="0" t="n">
        <v>1</v>
      </c>
      <c r="F27" s="1" t="s">
        <v>3717</v>
      </c>
      <c r="G27" s="0" t="s">
        <v>3863</v>
      </c>
      <c r="H27" s="0" t="s">
        <v>3860</v>
      </c>
    </row>
    <row r="28" customFormat="false" ht="15" hidden="false" customHeight="false" outlineLevel="0" collapsed="false">
      <c r="A28" s="2" t="s">
        <v>3864</v>
      </c>
      <c r="B28" s="0" t="s">
        <v>3865</v>
      </c>
      <c r="C28" s="0" t="s">
        <v>3866</v>
      </c>
      <c r="D28" s="0" t="s">
        <v>3867</v>
      </c>
      <c r="E28" s="0" t="n">
        <v>-2</v>
      </c>
      <c r="F28" s="1" t="s">
        <v>3717</v>
      </c>
      <c r="G28" s="0" t="s">
        <v>3868</v>
      </c>
      <c r="H28" s="0" t="s">
        <v>3869</v>
      </c>
    </row>
    <row r="29" customFormat="false" ht="15" hidden="false" customHeight="false" outlineLevel="0" collapsed="false">
      <c r="A29" s="2" t="s">
        <v>3870</v>
      </c>
      <c r="B29" s="0" t="s">
        <v>3871</v>
      </c>
      <c r="C29" s="0" t="s">
        <v>3872</v>
      </c>
      <c r="D29" s="0" t="s">
        <v>3873</v>
      </c>
      <c r="E29" s="0" t="n">
        <v>-1</v>
      </c>
      <c r="F29" s="1" t="s">
        <v>3717</v>
      </c>
      <c r="G29" s="0" t="s">
        <v>3874</v>
      </c>
      <c r="H29" s="0" t="s">
        <v>3875</v>
      </c>
    </row>
    <row r="30" customFormat="false" ht="15" hidden="false" customHeight="false" outlineLevel="0" collapsed="false">
      <c r="A30" s="2" t="s">
        <v>3876</v>
      </c>
      <c r="B30" s="0" t="s">
        <v>3877</v>
      </c>
      <c r="C30" s="0" t="s">
        <v>3878</v>
      </c>
      <c r="D30" s="0" t="s">
        <v>3879</v>
      </c>
      <c r="E30" s="0" t="n">
        <v>-1</v>
      </c>
      <c r="F30" s="1" t="s">
        <v>3717</v>
      </c>
      <c r="G30" s="0" t="s">
        <v>3880</v>
      </c>
      <c r="H30" s="0" t="s">
        <v>3881</v>
      </c>
    </row>
    <row r="31" customFormat="false" ht="15" hidden="false" customHeight="false" outlineLevel="0" collapsed="false">
      <c r="A31" s="2" t="s">
        <v>3882</v>
      </c>
      <c r="B31" s="0" t="s">
        <v>3883</v>
      </c>
      <c r="C31" s="0" t="s">
        <v>3884</v>
      </c>
      <c r="D31" s="0" t="s">
        <v>3885</v>
      </c>
      <c r="E31" s="0" t="n">
        <v>-3</v>
      </c>
      <c r="F31" s="1" t="s">
        <v>3717</v>
      </c>
      <c r="G31" s="0" t="s">
        <v>3886</v>
      </c>
      <c r="H31" s="0" t="s">
        <v>3887</v>
      </c>
    </row>
    <row r="32" customFormat="false" ht="15" hidden="false" customHeight="false" outlineLevel="0" collapsed="false">
      <c r="A32" s="2" t="s">
        <v>3888</v>
      </c>
      <c r="B32" s="0" t="s">
        <v>3889</v>
      </c>
      <c r="C32" s="0" t="s">
        <v>3890</v>
      </c>
      <c r="D32" s="0" t="s">
        <v>3891</v>
      </c>
      <c r="E32" s="0" t="n">
        <v>-2</v>
      </c>
      <c r="F32" s="1" t="s">
        <v>3717</v>
      </c>
      <c r="G32" s="0" t="s">
        <v>3892</v>
      </c>
      <c r="H32" s="0" t="s">
        <v>3893</v>
      </c>
    </row>
    <row r="33" customFormat="false" ht="15" hidden="false" customHeight="false" outlineLevel="0" collapsed="false">
      <c r="A33" s="2" t="s">
        <v>3894</v>
      </c>
      <c r="B33" s="0" t="s">
        <v>3895</v>
      </c>
      <c r="C33" s="0" t="s">
        <v>3896</v>
      </c>
      <c r="D33" s="0" t="s">
        <v>3828</v>
      </c>
      <c r="E33" s="0" t="n">
        <v>-2</v>
      </c>
      <c r="F33" s="1" t="s">
        <v>3717</v>
      </c>
      <c r="G33" s="0" t="s">
        <v>3897</v>
      </c>
      <c r="H33" s="0" t="s">
        <v>3898</v>
      </c>
    </row>
    <row r="34" customFormat="false" ht="15" hidden="false" customHeight="false" outlineLevel="0" collapsed="false">
      <c r="A34" s="2" t="s">
        <v>3899</v>
      </c>
      <c r="B34" s="0" t="s">
        <v>3900</v>
      </c>
      <c r="C34" s="0" t="s">
        <v>3901</v>
      </c>
      <c r="D34" s="0" t="s">
        <v>3902</v>
      </c>
      <c r="E34" s="0" t="n">
        <v>-3</v>
      </c>
      <c r="F34" s="1" t="s">
        <v>3717</v>
      </c>
      <c r="G34" s="0" t="s">
        <v>3903</v>
      </c>
      <c r="H34" s="0" t="s">
        <v>3904</v>
      </c>
    </row>
    <row r="35" customFormat="false" ht="15" hidden="false" customHeight="false" outlineLevel="0" collapsed="false">
      <c r="A35" s="2" t="s">
        <v>3905</v>
      </c>
      <c r="B35" s="0" t="s">
        <v>3906</v>
      </c>
      <c r="C35" s="0" t="s">
        <v>3907</v>
      </c>
      <c r="D35" s="0" t="s">
        <v>3908</v>
      </c>
      <c r="E35" s="0" t="n">
        <v>-1</v>
      </c>
      <c r="F35" s="1" t="s">
        <v>3717</v>
      </c>
      <c r="G35" s="0" t="s">
        <v>3909</v>
      </c>
      <c r="H35" s="0" t="s">
        <v>3910</v>
      </c>
    </row>
    <row r="36" customFormat="false" ht="15" hidden="false" customHeight="false" outlineLevel="0" collapsed="false">
      <c r="A36" s="2" t="s">
        <v>3911</v>
      </c>
      <c r="B36" s="0" t="s">
        <v>3912</v>
      </c>
      <c r="C36" s="0" t="s">
        <v>3913</v>
      </c>
      <c r="D36" s="0" t="s">
        <v>3914</v>
      </c>
      <c r="E36" s="0" t="n">
        <v>0</v>
      </c>
      <c r="F36" s="1" t="s">
        <v>3717</v>
      </c>
      <c r="G36" s="0" t="s">
        <v>3915</v>
      </c>
      <c r="H36" s="0" t="s">
        <v>3916</v>
      </c>
    </row>
    <row r="37" customFormat="false" ht="15" hidden="false" customHeight="false" outlineLevel="0" collapsed="false">
      <c r="A37" s="2" t="s">
        <v>3917</v>
      </c>
      <c r="B37" s="0" t="s">
        <v>3918</v>
      </c>
      <c r="C37" s="0" t="s">
        <v>3919</v>
      </c>
      <c r="D37" s="0" t="s">
        <v>3920</v>
      </c>
      <c r="E37" s="0" t="n">
        <v>-1</v>
      </c>
      <c r="F37" s="1" t="s">
        <v>3717</v>
      </c>
      <c r="G37" s="0" t="s">
        <v>3921</v>
      </c>
      <c r="H37" s="0" t="s">
        <v>3922</v>
      </c>
    </row>
    <row r="38" customFormat="false" ht="15" hidden="false" customHeight="false" outlineLevel="0" collapsed="false">
      <c r="A38" s="2" t="s">
        <v>3923</v>
      </c>
      <c r="B38" s="0" t="s">
        <v>3924</v>
      </c>
      <c r="C38" s="0" t="s">
        <v>3925</v>
      </c>
      <c r="D38" s="0" t="s">
        <v>3926</v>
      </c>
      <c r="E38" s="0" t="n">
        <v>1</v>
      </c>
      <c r="F38" s="1" t="s">
        <v>3717</v>
      </c>
      <c r="G38" s="0" t="s">
        <v>3927</v>
      </c>
      <c r="H38" s="0" t="s">
        <v>3928</v>
      </c>
    </row>
    <row r="39" customFormat="false" ht="15" hidden="false" customHeight="false" outlineLevel="0" collapsed="false">
      <c r="A39" s="2" t="s">
        <v>3929</v>
      </c>
      <c r="B39" s="0" t="s">
        <v>3930</v>
      </c>
      <c r="C39" s="0" t="s">
        <v>3931</v>
      </c>
      <c r="D39" s="0" t="s">
        <v>3932</v>
      </c>
      <c r="E39" s="0" t="n">
        <v>-2</v>
      </c>
      <c r="F39" s="1" t="s">
        <v>3717</v>
      </c>
      <c r="G39" s="0" t="s">
        <v>3933</v>
      </c>
      <c r="H39" s="0" t="s">
        <v>3934</v>
      </c>
    </row>
    <row r="40" customFormat="false" ht="15" hidden="false" customHeight="false" outlineLevel="0" collapsed="false">
      <c r="A40" s="2" t="s">
        <v>3935</v>
      </c>
      <c r="B40" s="0" t="s">
        <v>3936</v>
      </c>
      <c r="C40" s="0" t="s">
        <v>3937</v>
      </c>
      <c r="D40" s="0" t="s">
        <v>3914</v>
      </c>
      <c r="E40" s="0" t="n">
        <v>0</v>
      </c>
      <c r="F40" s="1" t="s">
        <v>3717</v>
      </c>
      <c r="G40" s="0" t="s">
        <v>3938</v>
      </c>
      <c r="H40" s="0" t="s">
        <v>3936</v>
      </c>
    </row>
    <row r="41" customFormat="false" ht="15" hidden="false" customHeight="false" outlineLevel="0" collapsed="false">
      <c r="A41" s="2" t="s">
        <v>3939</v>
      </c>
      <c r="B41" s="0" t="s">
        <v>3940</v>
      </c>
      <c r="C41" s="0" t="s">
        <v>3941</v>
      </c>
      <c r="D41" s="0" t="s">
        <v>3942</v>
      </c>
      <c r="E41" s="0" t="n">
        <v>1</v>
      </c>
      <c r="F41" s="1" t="s">
        <v>3717</v>
      </c>
      <c r="G41" s="0" t="s">
        <v>3943</v>
      </c>
      <c r="H41" s="0" t="s">
        <v>3944</v>
      </c>
    </row>
    <row r="42" customFormat="false" ht="15" hidden="false" customHeight="false" outlineLevel="0" collapsed="false">
      <c r="A42" s="2" t="s">
        <v>3945</v>
      </c>
      <c r="B42" s="0" t="s">
        <v>3946</v>
      </c>
      <c r="C42" s="0" t="s">
        <v>3947</v>
      </c>
      <c r="D42" s="0" t="s">
        <v>3948</v>
      </c>
      <c r="E42" s="0" t="n">
        <v>2</v>
      </c>
      <c r="F42" s="1" t="s">
        <v>3717</v>
      </c>
      <c r="G42" s="0" t="s">
        <v>3949</v>
      </c>
      <c r="H42" s="0" t="s">
        <v>3950</v>
      </c>
    </row>
    <row r="43" customFormat="false" ht="15" hidden="false" customHeight="false" outlineLevel="0" collapsed="false">
      <c r="A43" s="2" t="s">
        <v>3951</v>
      </c>
      <c r="B43" s="0" t="s">
        <v>3952</v>
      </c>
      <c r="C43" s="0" t="s">
        <v>3953</v>
      </c>
      <c r="D43" s="0" t="s">
        <v>3954</v>
      </c>
      <c r="E43" s="0" t="n">
        <v>-1</v>
      </c>
      <c r="F43" s="1" t="s">
        <v>3717</v>
      </c>
      <c r="G43" s="0" t="s">
        <v>3955</v>
      </c>
      <c r="H43" s="0" t="s">
        <v>3956</v>
      </c>
    </row>
    <row r="44" customFormat="false" ht="15" hidden="false" customHeight="false" outlineLevel="0" collapsed="false">
      <c r="A44" s="2" t="s">
        <v>3957</v>
      </c>
      <c r="B44" s="0" t="s">
        <v>3958</v>
      </c>
      <c r="C44" s="0" t="s">
        <v>3959</v>
      </c>
      <c r="D44" s="0" t="s">
        <v>3960</v>
      </c>
      <c r="E44" s="0" t="n">
        <v>0</v>
      </c>
      <c r="F44" s="1" t="s">
        <v>3717</v>
      </c>
      <c r="G44" s="0" t="s">
        <v>3961</v>
      </c>
      <c r="H44" s="0" t="s">
        <v>3962</v>
      </c>
    </row>
    <row r="45" customFormat="false" ht="15" hidden="false" customHeight="false" outlineLevel="0" collapsed="false">
      <c r="A45" s="2" t="s">
        <v>3963</v>
      </c>
      <c r="B45" s="0" t="s">
        <v>3964</v>
      </c>
      <c r="C45" s="0" t="s">
        <v>3965</v>
      </c>
      <c r="D45" s="0" t="s">
        <v>3966</v>
      </c>
      <c r="E45" s="0" t="n">
        <v>-1</v>
      </c>
      <c r="F45" s="1" t="s">
        <v>3717</v>
      </c>
      <c r="G45" s="0" t="s">
        <v>3967</v>
      </c>
      <c r="H45" s="0" t="s">
        <v>3968</v>
      </c>
    </row>
    <row r="46" customFormat="false" ht="15" hidden="false" customHeight="false" outlineLevel="0" collapsed="false">
      <c r="A46" s="2" t="s">
        <v>3969</v>
      </c>
      <c r="B46" s="0" t="s">
        <v>3970</v>
      </c>
      <c r="C46" s="0" t="s">
        <v>3971</v>
      </c>
      <c r="D46" s="0" t="s">
        <v>3972</v>
      </c>
      <c r="E46" s="0" t="n">
        <v>-1</v>
      </c>
      <c r="F46" s="1" t="s">
        <v>3717</v>
      </c>
      <c r="G46" s="0" t="s">
        <v>3973</v>
      </c>
      <c r="H46" s="0" t="s">
        <v>3974</v>
      </c>
    </row>
    <row r="47" customFormat="false" ht="15" hidden="false" customHeight="false" outlineLevel="0" collapsed="false">
      <c r="A47" s="2" t="s">
        <v>3975</v>
      </c>
      <c r="B47" s="0" t="s">
        <v>3976</v>
      </c>
      <c r="C47" s="0" t="s">
        <v>3977</v>
      </c>
      <c r="D47" s="0" t="s">
        <v>3976</v>
      </c>
      <c r="E47" s="0" t="n">
        <v>0</v>
      </c>
      <c r="F47" s="1" t="s">
        <v>3717</v>
      </c>
      <c r="G47" s="0" t="s">
        <v>3978</v>
      </c>
      <c r="H47" s="0" t="s">
        <v>3979</v>
      </c>
    </row>
    <row r="48" customFormat="false" ht="15" hidden="false" customHeight="false" outlineLevel="0" collapsed="false">
      <c r="A48" s="2" t="s">
        <v>3980</v>
      </c>
      <c r="B48" s="0" t="s">
        <v>3981</v>
      </c>
      <c r="C48" s="0" t="s">
        <v>3982</v>
      </c>
      <c r="D48" s="0" t="s">
        <v>3983</v>
      </c>
      <c r="E48" s="0" t="n">
        <v>-1</v>
      </c>
      <c r="F48" s="1" t="s">
        <v>3717</v>
      </c>
      <c r="G48" s="0" t="s">
        <v>3984</v>
      </c>
      <c r="H48" s="0" t="s">
        <v>3985</v>
      </c>
    </row>
    <row r="49" customFormat="false" ht="15" hidden="false" customHeight="false" outlineLevel="0" collapsed="false">
      <c r="A49" s="2" t="s">
        <v>3986</v>
      </c>
      <c r="B49" s="0" t="s">
        <v>3987</v>
      </c>
      <c r="C49" s="0" t="s">
        <v>3988</v>
      </c>
      <c r="D49" s="0" t="s">
        <v>3989</v>
      </c>
      <c r="E49" s="0" t="n">
        <v>0</v>
      </c>
      <c r="F49" s="1" t="s">
        <v>3717</v>
      </c>
      <c r="G49" s="0" t="s">
        <v>3990</v>
      </c>
      <c r="H49" s="0" t="s">
        <v>3991</v>
      </c>
    </row>
    <row r="50" customFormat="false" ht="15" hidden="false" customHeight="false" outlineLevel="0" collapsed="false">
      <c r="A50" s="2" t="s">
        <v>3992</v>
      </c>
      <c r="B50" s="0" t="s">
        <v>3993</v>
      </c>
      <c r="C50" s="0" t="s">
        <v>3994</v>
      </c>
      <c r="D50" s="0" t="s">
        <v>3995</v>
      </c>
      <c r="E50" s="0" t="n">
        <v>1</v>
      </c>
      <c r="F50" s="1" t="s">
        <v>3717</v>
      </c>
      <c r="G50" s="0" t="s">
        <v>3996</v>
      </c>
      <c r="H50" s="0" t="s">
        <v>3997</v>
      </c>
    </row>
    <row r="51" customFormat="false" ht="15" hidden="false" customHeight="false" outlineLevel="0" collapsed="false">
      <c r="A51" s="2" t="s">
        <v>3998</v>
      </c>
      <c r="B51" s="0" t="s">
        <v>3999</v>
      </c>
      <c r="C51" s="0" t="s">
        <v>4000</v>
      </c>
      <c r="D51" s="0" t="s">
        <v>4001</v>
      </c>
      <c r="E51" s="0" t="n">
        <v>-1</v>
      </c>
      <c r="F51" s="1" t="s">
        <v>3717</v>
      </c>
      <c r="G51" s="0" t="s">
        <v>4002</v>
      </c>
      <c r="H51" s="0" t="s">
        <v>4003</v>
      </c>
    </row>
    <row r="52" customFormat="false" ht="15" hidden="false" customHeight="false" outlineLevel="0" collapsed="false">
      <c r="A52" s="2" t="s">
        <v>4004</v>
      </c>
      <c r="B52" s="0" t="s">
        <v>4005</v>
      </c>
      <c r="C52" s="0" t="s">
        <v>4006</v>
      </c>
      <c r="D52" s="0" t="s">
        <v>4005</v>
      </c>
      <c r="E52" s="0" t="n">
        <v>0</v>
      </c>
      <c r="F52" s="1" t="s">
        <v>3717</v>
      </c>
      <c r="G52" s="0" t="s">
        <v>4007</v>
      </c>
      <c r="H52" s="0" t="s">
        <v>4008</v>
      </c>
    </row>
    <row r="53" customFormat="false" ht="15" hidden="false" customHeight="false" outlineLevel="0" collapsed="false">
      <c r="A53" s="2" t="s">
        <v>4009</v>
      </c>
      <c r="B53" s="0" t="s">
        <v>4010</v>
      </c>
      <c r="C53" s="0" t="s">
        <v>4011</v>
      </c>
      <c r="D53" s="0" t="s">
        <v>4012</v>
      </c>
      <c r="E53" s="0" t="n">
        <v>-1</v>
      </c>
      <c r="F53" s="1" t="s">
        <v>3717</v>
      </c>
      <c r="G53" s="0" t="s">
        <v>4013</v>
      </c>
      <c r="H53" s="0" t="s">
        <v>4014</v>
      </c>
    </row>
    <row r="54" customFormat="false" ht="15" hidden="false" customHeight="false" outlineLevel="0" collapsed="false">
      <c r="A54" s="2" t="s">
        <v>4015</v>
      </c>
      <c r="B54" s="0" t="s">
        <v>4016</v>
      </c>
      <c r="C54" s="0" t="s">
        <v>4017</v>
      </c>
      <c r="D54" s="0" t="s">
        <v>4018</v>
      </c>
      <c r="E54" s="0" t="n">
        <v>-3</v>
      </c>
      <c r="F54" s="1" t="s">
        <v>3717</v>
      </c>
      <c r="G54" s="0" t="s">
        <v>4019</v>
      </c>
      <c r="H54" s="0" t="s">
        <v>4020</v>
      </c>
    </row>
    <row r="55" customFormat="false" ht="15" hidden="false" customHeight="false" outlineLevel="0" collapsed="false">
      <c r="A55" s="2" t="s">
        <v>4021</v>
      </c>
      <c r="B55" s="0" t="s">
        <v>4022</v>
      </c>
      <c r="C55" s="0" t="s">
        <v>4023</v>
      </c>
      <c r="D55" s="0" t="s">
        <v>4024</v>
      </c>
      <c r="E55" s="0" t="n">
        <v>-1</v>
      </c>
      <c r="F55" s="1" t="s">
        <v>3717</v>
      </c>
      <c r="G55" s="0" t="s">
        <v>4025</v>
      </c>
      <c r="H55" s="0" t="s">
        <v>4026</v>
      </c>
    </row>
    <row r="56" customFormat="false" ht="15" hidden="false" customHeight="false" outlineLevel="0" collapsed="false">
      <c r="A56" s="2" t="s">
        <v>4027</v>
      </c>
      <c r="B56" s="0" t="s">
        <v>4028</v>
      </c>
      <c r="C56" s="0" t="s">
        <v>4029</v>
      </c>
      <c r="D56" s="0" t="s">
        <v>4030</v>
      </c>
      <c r="E56" s="0" t="n">
        <v>-3</v>
      </c>
      <c r="F56" s="1" t="s">
        <v>3717</v>
      </c>
      <c r="G56" s="0" t="s">
        <v>4031</v>
      </c>
      <c r="H56" s="0" t="s">
        <v>4032</v>
      </c>
    </row>
    <row r="57" customFormat="false" ht="15" hidden="false" customHeight="false" outlineLevel="0" collapsed="false">
      <c r="A57" s="2" t="s">
        <v>4033</v>
      </c>
      <c r="B57" s="0" t="s">
        <v>4034</v>
      </c>
      <c r="C57" s="0" t="s">
        <v>4035</v>
      </c>
      <c r="D57" s="0" t="s">
        <v>4036</v>
      </c>
      <c r="E57" s="0" t="n">
        <v>0</v>
      </c>
      <c r="F57" s="1" t="s">
        <v>3717</v>
      </c>
      <c r="G57" s="0" t="s">
        <v>4037</v>
      </c>
      <c r="H57" s="0" t="s">
        <v>4038</v>
      </c>
    </row>
    <row r="58" customFormat="false" ht="15" hidden="false" customHeight="false" outlineLevel="0" collapsed="false">
      <c r="A58" s="2" t="s">
        <v>4039</v>
      </c>
      <c r="B58" s="0" t="s">
        <v>4040</v>
      </c>
      <c r="C58" s="0" t="s">
        <v>4041</v>
      </c>
      <c r="D58" s="0" t="s">
        <v>3798</v>
      </c>
      <c r="E58" s="0" t="n">
        <v>-1</v>
      </c>
      <c r="F58" s="1" t="s">
        <v>3717</v>
      </c>
      <c r="G58" s="0" t="s">
        <v>4042</v>
      </c>
      <c r="H58" s="0" t="s">
        <v>4043</v>
      </c>
    </row>
    <row r="59" customFormat="false" ht="15" hidden="false" customHeight="false" outlineLevel="0" collapsed="false">
      <c r="A59" s="2" t="s">
        <v>4044</v>
      </c>
      <c r="B59" s="0" t="s">
        <v>4045</v>
      </c>
      <c r="C59" s="0" t="s">
        <v>4046</v>
      </c>
      <c r="D59" s="0" t="s">
        <v>4047</v>
      </c>
      <c r="E59" s="0" t="n">
        <v>0</v>
      </c>
      <c r="F59" s="1" t="s">
        <v>3717</v>
      </c>
      <c r="G59" s="0" t="s">
        <v>4048</v>
      </c>
      <c r="H59" s="0" t="s">
        <v>4049</v>
      </c>
    </row>
    <row r="60" customFormat="false" ht="15" hidden="false" customHeight="false" outlineLevel="0" collapsed="false">
      <c r="A60" s="2" t="s">
        <v>4050</v>
      </c>
      <c r="B60" s="0" t="s">
        <v>4051</v>
      </c>
      <c r="C60" s="0" t="s">
        <v>4051</v>
      </c>
      <c r="D60" s="0" t="s">
        <v>4052</v>
      </c>
      <c r="E60" s="0" t="n">
        <v>0</v>
      </c>
      <c r="F60" s="1" t="s">
        <v>3717</v>
      </c>
      <c r="G60" s="0" t="s">
        <v>4053</v>
      </c>
      <c r="H60" s="0" t="s">
        <v>4054</v>
      </c>
    </row>
    <row r="61" customFormat="false" ht="15" hidden="false" customHeight="false" outlineLevel="0" collapsed="false">
      <c r="A61" s="2" t="s">
        <v>4055</v>
      </c>
      <c r="B61" s="0" t="s">
        <v>4056</v>
      </c>
      <c r="C61" s="0" t="s">
        <v>4057</v>
      </c>
      <c r="D61" s="0" t="s">
        <v>4058</v>
      </c>
      <c r="E61" s="0" t="n">
        <v>0</v>
      </c>
      <c r="F61" s="1" t="s">
        <v>3717</v>
      </c>
      <c r="G61" s="0" t="s">
        <v>4059</v>
      </c>
      <c r="H61" s="0" t="s">
        <v>4060</v>
      </c>
    </row>
    <row r="62" customFormat="false" ht="15" hidden="false" customHeight="false" outlineLevel="0" collapsed="false">
      <c r="A62" s="2" t="s">
        <v>4061</v>
      </c>
      <c r="B62" s="0" t="s">
        <v>4062</v>
      </c>
      <c r="C62" s="0" t="s">
        <v>4063</v>
      </c>
      <c r="D62" s="0" t="s">
        <v>4064</v>
      </c>
      <c r="E62" s="0" t="n">
        <v>-1</v>
      </c>
      <c r="F62" s="1" t="s">
        <v>3717</v>
      </c>
      <c r="G62" s="0" t="s">
        <v>4065</v>
      </c>
      <c r="H62" s="0" t="s">
        <v>4066</v>
      </c>
    </row>
    <row r="63" customFormat="false" ht="15" hidden="false" customHeight="false" outlineLevel="0" collapsed="false">
      <c r="A63" s="2" t="s">
        <v>4067</v>
      </c>
      <c r="B63" s="0" t="s">
        <v>4068</v>
      </c>
      <c r="C63" s="0" t="s">
        <v>4068</v>
      </c>
      <c r="E63" s="0" t="n">
        <v>0</v>
      </c>
      <c r="F63" s="1" t="s">
        <v>3717</v>
      </c>
      <c r="G63" s="0" t="s">
        <v>4069</v>
      </c>
      <c r="H63" s="0" t="s">
        <v>4068</v>
      </c>
    </row>
    <row r="64" customFormat="false" ht="15" hidden="false" customHeight="false" outlineLevel="0" collapsed="false">
      <c r="A64" s="2" t="s">
        <v>4070</v>
      </c>
      <c r="B64" s="0" t="s">
        <v>4071</v>
      </c>
      <c r="C64" s="0" t="s">
        <v>4072</v>
      </c>
      <c r="D64" s="0" t="s">
        <v>4073</v>
      </c>
      <c r="E64" s="0" t="n">
        <v>-2</v>
      </c>
      <c r="F64" s="1" t="s">
        <v>3717</v>
      </c>
      <c r="G64" s="0" t="s">
        <v>4074</v>
      </c>
      <c r="H64" s="0" t="s">
        <v>4075</v>
      </c>
    </row>
    <row r="65" customFormat="false" ht="15" hidden="false" customHeight="false" outlineLevel="0" collapsed="false">
      <c r="A65" s="2" t="s">
        <v>4076</v>
      </c>
      <c r="B65" s="0" t="s">
        <v>4077</v>
      </c>
      <c r="C65" s="0" t="s">
        <v>4078</v>
      </c>
      <c r="D65" s="0" t="s">
        <v>4079</v>
      </c>
      <c r="E65" s="0" t="n">
        <v>-1</v>
      </c>
      <c r="F65" s="1" t="s">
        <v>3717</v>
      </c>
      <c r="G65" s="0" t="s">
        <v>4080</v>
      </c>
      <c r="H65" s="0" t="s">
        <v>4081</v>
      </c>
    </row>
    <row r="66" customFormat="false" ht="15" hidden="false" customHeight="false" outlineLevel="0" collapsed="false">
      <c r="A66" s="2" t="s">
        <v>4082</v>
      </c>
      <c r="B66" s="0" t="s">
        <v>4083</v>
      </c>
      <c r="C66" s="0" t="s">
        <v>4084</v>
      </c>
      <c r="D66" s="0" t="s">
        <v>4085</v>
      </c>
      <c r="E66" s="0" t="n">
        <v>-2</v>
      </c>
      <c r="F66" s="1" t="s">
        <v>3717</v>
      </c>
      <c r="G66" s="0" t="s">
        <v>4086</v>
      </c>
      <c r="H66" s="0" t="s">
        <v>4087</v>
      </c>
    </row>
    <row r="67" customFormat="false" ht="15" hidden="false" customHeight="false" outlineLevel="0" collapsed="false">
      <c r="A67" s="2" t="s">
        <v>4088</v>
      </c>
      <c r="B67" s="0" t="s">
        <v>4089</v>
      </c>
      <c r="C67" s="0" t="s">
        <v>4090</v>
      </c>
      <c r="D67" s="0" t="s">
        <v>4091</v>
      </c>
      <c r="E67" s="0" t="n">
        <v>-1</v>
      </c>
      <c r="F67" s="1" t="s">
        <v>3717</v>
      </c>
      <c r="G67" s="0" t="s">
        <v>4092</v>
      </c>
      <c r="H67" s="0" t="s">
        <v>4093</v>
      </c>
    </row>
    <row r="68" customFormat="false" ht="15" hidden="false" customHeight="false" outlineLevel="0" collapsed="false">
      <c r="A68" s="2" t="s">
        <v>4094</v>
      </c>
      <c r="B68" s="0" t="s">
        <v>4095</v>
      </c>
      <c r="C68" s="0" t="s">
        <v>4096</v>
      </c>
      <c r="D68" s="0" t="s">
        <v>4097</v>
      </c>
      <c r="E68" s="0" t="n">
        <v>-1</v>
      </c>
      <c r="F68" s="1" t="s">
        <v>3717</v>
      </c>
      <c r="G68" s="0" t="s">
        <v>4098</v>
      </c>
      <c r="H68" s="0" t="s">
        <v>4099</v>
      </c>
    </row>
    <row r="69" customFormat="false" ht="15" hidden="false" customHeight="false" outlineLevel="0" collapsed="false">
      <c r="A69" s="2" t="s">
        <v>4100</v>
      </c>
      <c r="B69" s="0" t="s">
        <v>4101</v>
      </c>
      <c r="C69" s="0" t="s">
        <v>4102</v>
      </c>
      <c r="D69" s="0" t="s">
        <v>4103</v>
      </c>
      <c r="E69" s="0" t="n">
        <v>-2</v>
      </c>
      <c r="F69" s="1" t="s">
        <v>3717</v>
      </c>
      <c r="G69" s="0" t="s">
        <v>4104</v>
      </c>
      <c r="H69" s="0" t="s">
        <v>4105</v>
      </c>
    </row>
    <row r="70" customFormat="false" ht="15" hidden="false" customHeight="false" outlineLevel="0" collapsed="false">
      <c r="A70" s="2" t="s">
        <v>4106</v>
      </c>
      <c r="B70" s="0" t="s">
        <v>4107</v>
      </c>
      <c r="C70" s="0" t="s">
        <v>4108</v>
      </c>
      <c r="D70" s="0" t="s">
        <v>4109</v>
      </c>
      <c r="E70" s="0" t="n">
        <v>-4</v>
      </c>
      <c r="F70" s="1" t="s">
        <v>3717</v>
      </c>
      <c r="G70" s="0" t="s">
        <v>4110</v>
      </c>
      <c r="H70" s="0" t="s">
        <v>4111</v>
      </c>
    </row>
    <row r="71" customFormat="false" ht="15" hidden="false" customHeight="false" outlineLevel="0" collapsed="false">
      <c r="A71" s="2" t="s">
        <v>4112</v>
      </c>
      <c r="B71" s="0" t="s">
        <v>4113</v>
      </c>
      <c r="C71" s="0" t="s">
        <v>4114</v>
      </c>
      <c r="D71" s="0" t="s">
        <v>4115</v>
      </c>
      <c r="E71" s="0" t="n">
        <v>0</v>
      </c>
      <c r="F71" s="1" t="s">
        <v>3717</v>
      </c>
      <c r="G71" s="0" t="s">
        <v>4116</v>
      </c>
      <c r="H71" s="0" t="s">
        <v>4117</v>
      </c>
    </row>
    <row r="72" customFormat="false" ht="15" hidden="false" customHeight="false" outlineLevel="0" collapsed="false">
      <c r="A72" s="2" t="s">
        <v>4118</v>
      </c>
      <c r="B72" s="0" t="s">
        <v>4119</v>
      </c>
      <c r="C72" s="0" t="s">
        <v>4120</v>
      </c>
      <c r="D72" s="0" t="s">
        <v>4121</v>
      </c>
      <c r="E72" s="0" t="n">
        <v>-3</v>
      </c>
      <c r="F72" s="1" t="s">
        <v>3717</v>
      </c>
      <c r="G72" s="0" t="s">
        <v>4122</v>
      </c>
      <c r="H72" s="0" t="s">
        <v>4123</v>
      </c>
    </row>
    <row r="73" customFormat="false" ht="15" hidden="false" customHeight="false" outlineLevel="0" collapsed="false">
      <c r="A73" s="2" t="s">
        <v>4124</v>
      </c>
      <c r="B73" s="0" t="s">
        <v>4125</v>
      </c>
      <c r="C73" s="0" t="s">
        <v>4126</v>
      </c>
      <c r="D73" s="0" t="s">
        <v>4127</v>
      </c>
      <c r="E73" s="0" t="n">
        <v>-1</v>
      </c>
      <c r="F73" s="1" t="s">
        <v>3717</v>
      </c>
      <c r="G73" s="0" t="s">
        <v>4128</v>
      </c>
      <c r="H73" s="0" t="s">
        <v>4125</v>
      </c>
    </row>
    <row r="74" customFormat="false" ht="15" hidden="false" customHeight="false" outlineLevel="0" collapsed="false">
      <c r="A74" s="2" t="s">
        <v>4129</v>
      </c>
      <c r="B74" s="0" t="s">
        <v>4130</v>
      </c>
      <c r="C74" s="0" t="s">
        <v>4131</v>
      </c>
      <c r="D74" s="0" t="s">
        <v>4132</v>
      </c>
      <c r="E74" s="0" t="n">
        <v>-2</v>
      </c>
      <c r="F74" s="1" t="s">
        <v>3717</v>
      </c>
      <c r="G74" s="0" t="s">
        <v>4133</v>
      </c>
      <c r="H74" s="0" t="s">
        <v>4134</v>
      </c>
    </row>
    <row r="75" customFormat="false" ht="15" hidden="false" customHeight="false" outlineLevel="0" collapsed="false">
      <c r="A75" s="2" t="s">
        <v>4135</v>
      </c>
      <c r="B75" s="0" t="s">
        <v>4136</v>
      </c>
      <c r="C75" s="0" t="s">
        <v>4137</v>
      </c>
      <c r="D75" s="0" t="s">
        <v>4138</v>
      </c>
      <c r="E75" s="0" t="n">
        <v>-3</v>
      </c>
      <c r="F75" s="1" t="s">
        <v>3717</v>
      </c>
      <c r="G75" s="0" t="s">
        <v>4139</v>
      </c>
      <c r="H75" s="0" t="s">
        <v>4140</v>
      </c>
    </row>
    <row r="76" customFormat="false" ht="15" hidden="false" customHeight="false" outlineLevel="0" collapsed="false">
      <c r="A76" s="2" t="s">
        <v>4141</v>
      </c>
      <c r="B76" s="0" t="s">
        <v>4142</v>
      </c>
      <c r="C76" s="0" t="s">
        <v>4142</v>
      </c>
      <c r="D76" s="0" t="s">
        <v>4143</v>
      </c>
      <c r="E76" s="0" t="n">
        <v>-2</v>
      </c>
      <c r="F76" s="1" t="s">
        <v>3717</v>
      </c>
      <c r="G76" s="0" t="s">
        <v>4144</v>
      </c>
      <c r="H76" s="0" t="s">
        <v>4142</v>
      </c>
    </row>
    <row r="77" customFormat="false" ht="15" hidden="false" customHeight="false" outlineLevel="0" collapsed="false">
      <c r="A77" s="2" t="s">
        <v>4145</v>
      </c>
      <c r="B77" s="0" t="s">
        <v>4146</v>
      </c>
      <c r="C77" s="0" t="s">
        <v>4147</v>
      </c>
      <c r="D77" s="0" t="s">
        <v>4148</v>
      </c>
      <c r="E77" s="0" t="n">
        <v>-2</v>
      </c>
      <c r="F77" s="1" t="s">
        <v>3717</v>
      </c>
      <c r="G77" s="0" t="s">
        <v>4149</v>
      </c>
      <c r="H77" s="0" t="s">
        <v>4150</v>
      </c>
    </row>
    <row r="78" customFormat="false" ht="15" hidden="false" customHeight="false" outlineLevel="0" collapsed="false">
      <c r="A78" s="2" t="s">
        <v>4151</v>
      </c>
      <c r="B78" s="0" t="s">
        <v>4152</v>
      </c>
      <c r="C78" s="0" t="s">
        <v>4153</v>
      </c>
      <c r="D78" s="0" t="s">
        <v>4154</v>
      </c>
      <c r="E78" s="0" t="n">
        <v>-1</v>
      </c>
      <c r="F78" s="1" t="s">
        <v>3717</v>
      </c>
      <c r="G78" s="0" t="s">
        <v>4155</v>
      </c>
      <c r="H78" s="0" t="s">
        <v>4152</v>
      </c>
    </row>
    <row r="79" customFormat="false" ht="15" hidden="false" customHeight="false" outlineLevel="0" collapsed="false">
      <c r="A79" s="2" t="s">
        <v>4156</v>
      </c>
      <c r="B79" s="0" t="s">
        <v>4157</v>
      </c>
      <c r="C79" s="0" t="s">
        <v>4158</v>
      </c>
      <c r="D79" s="0" t="s">
        <v>4154</v>
      </c>
      <c r="E79" s="0" t="n">
        <v>-1</v>
      </c>
      <c r="F79" s="1" t="s">
        <v>3717</v>
      </c>
      <c r="G79" s="0" t="s">
        <v>4159</v>
      </c>
      <c r="H79" s="0" t="s">
        <v>4160</v>
      </c>
    </row>
    <row r="80" customFormat="false" ht="15" hidden="false" customHeight="false" outlineLevel="0" collapsed="false">
      <c r="A80" s="2" t="s">
        <v>4161</v>
      </c>
      <c r="B80" s="0" t="s">
        <v>4162</v>
      </c>
      <c r="C80" s="0" t="s">
        <v>4163</v>
      </c>
      <c r="D80" s="0" t="s">
        <v>4164</v>
      </c>
      <c r="E80" s="0" t="n">
        <v>-2</v>
      </c>
      <c r="F80" s="1" t="s">
        <v>3717</v>
      </c>
      <c r="G80" s="0" t="s">
        <v>4165</v>
      </c>
      <c r="H80" s="0" t="s">
        <v>4166</v>
      </c>
    </row>
    <row r="81" customFormat="false" ht="15" hidden="false" customHeight="false" outlineLevel="0" collapsed="false">
      <c r="A81" s="2" t="s">
        <v>4167</v>
      </c>
      <c r="B81" s="0" t="s">
        <v>4168</v>
      </c>
      <c r="C81" s="0" t="s">
        <v>4169</v>
      </c>
      <c r="D81" s="0" t="s">
        <v>4170</v>
      </c>
      <c r="E81" s="0" t="n">
        <v>-1</v>
      </c>
      <c r="F81" s="1" t="s">
        <v>3717</v>
      </c>
      <c r="G81" s="0" t="s">
        <v>4171</v>
      </c>
      <c r="H81" s="0" t="s">
        <v>4172</v>
      </c>
    </row>
    <row r="82" customFormat="false" ht="15" hidden="false" customHeight="false" outlineLevel="0" collapsed="false">
      <c r="A82" s="2" t="s">
        <v>4173</v>
      </c>
      <c r="B82" s="0" t="s">
        <v>4174</v>
      </c>
      <c r="C82" s="0" t="s">
        <v>4175</v>
      </c>
      <c r="D82" s="0" t="s">
        <v>4176</v>
      </c>
      <c r="E82" s="0" t="n">
        <v>-3</v>
      </c>
      <c r="F82" s="1" t="s">
        <v>3717</v>
      </c>
      <c r="G82" s="0" t="s">
        <v>4177</v>
      </c>
      <c r="H82" s="0" t="s">
        <v>4178</v>
      </c>
    </row>
    <row r="83" customFormat="false" ht="15" hidden="false" customHeight="false" outlineLevel="0" collapsed="false">
      <c r="A83" s="2" t="s">
        <v>4179</v>
      </c>
      <c r="B83" s="0" t="s">
        <v>4180</v>
      </c>
      <c r="C83" s="0" t="s">
        <v>4181</v>
      </c>
      <c r="D83" s="0" t="s">
        <v>4182</v>
      </c>
      <c r="E83" s="0" t="n">
        <v>-1</v>
      </c>
      <c r="F83" s="1" t="s">
        <v>3717</v>
      </c>
      <c r="G83" s="0" t="s">
        <v>4183</v>
      </c>
      <c r="H83" s="0" t="s">
        <v>4184</v>
      </c>
    </row>
    <row r="84" customFormat="false" ht="15" hidden="false" customHeight="false" outlineLevel="0" collapsed="false">
      <c r="A84" s="2" t="s">
        <v>4185</v>
      </c>
      <c r="B84" s="0" t="s">
        <v>4186</v>
      </c>
      <c r="C84" s="0" t="s">
        <v>4186</v>
      </c>
      <c r="D84" s="0" t="s">
        <v>4187</v>
      </c>
      <c r="E84" s="0" t="n">
        <v>0</v>
      </c>
      <c r="F84" s="1" t="s">
        <v>3717</v>
      </c>
      <c r="G84" s="0" t="s">
        <v>4188</v>
      </c>
      <c r="H84" s="0" t="s">
        <v>4186</v>
      </c>
    </row>
    <row r="85" customFormat="false" ht="15" hidden="false" customHeight="false" outlineLevel="0" collapsed="false">
      <c r="A85" s="2" t="s">
        <v>4189</v>
      </c>
      <c r="B85" s="0" t="s">
        <v>4190</v>
      </c>
      <c r="C85" s="0" t="s">
        <v>4191</v>
      </c>
      <c r="D85" s="0" t="s">
        <v>4192</v>
      </c>
      <c r="E85" s="0" t="n">
        <v>-2</v>
      </c>
      <c r="F85" s="1" t="s">
        <v>3717</v>
      </c>
      <c r="G85" s="0" t="s">
        <v>4193</v>
      </c>
      <c r="H85" s="0" t="s">
        <v>4190</v>
      </c>
    </row>
    <row r="86" customFormat="false" ht="15" hidden="false" customHeight="false" outlineLevel="0" collapsed="false">
      <c r="A86" s="2" t="s">
        <v>4194</v>
      </c>
      <c r="B86" s="0" t="s">
        <v>4195</v>
      </c>
      <c r="C86" s="0" t="s">
        <v>4196</v>
      </c>
      <c r="D86" s="0" t="s">
        <v>4197</v>
      </c>
      <c r="E86" s="0" t="n">
        <v>-3</v>
      </c>
      <c r="F86" s="1" t="s">
        <v>3717</v>
      </c>
      <c r="G86" s="0" t="s">
        <v>4198</v>
      </c>
      <c r="H86" s="0" t="s">
        <v>4199</v>
      </c>
    </row>
    <row r="87" customFormat="false" ht="15" hidden="false" customHeight="false" outlineLevel="0" collapsed="false">
      <c r="A87" s="2" t="s">
        <v>4200</v>
      </c>
      <c r="B87" s="0" t="s">
        <v>4201</v>
      </c>
      <c r="C87" s="0" t="s">
        <v>4202</v>
      </c>
      <c r="D87" s="0" t="s">
        <v>4203</v>
      </c>
      <c r="E87" s="0" t="n">
        <v>-2</v>
      </c>
      <c r="F87" s="1" t="s">
        <v>3717</v>
      </c>
      <c r="G87" s="0" t="s">
        <v>4204</v>
      </c>
      <c r="H87" s="0" t="s">
        <v>4205</v>
      </c>
    </row>
    <row r="88" customFormat="false" ht="15" hidden="false" customHeight="false" outlineLevel="0" collapsed="false">
      <c r="A88" s="2" t="s">
        <v>4206</v>
      </c>
      <c r="B88" s="0" t="s">
        <v>4207</v>
      </c>
      <c r="C88" s="0" t="s">
        <v>4208</v>
      </c>
      <c r="D88" s="0" t="s">
        <v>4209</v>
      </c>
      <c r="E88" s="0" t="n">
        <v>-8</v>
      </c>
      <c r="F88" s="1" t="s">
        <v>3717</v>
      </c>
      <c r="G88" s="0" t="s">
        <v>4210</v>
      </c>
      <c r="H88" s="0" t="s">
        <v>4211</v>
      </c>
    </row>
    <row r="89" customFormat="false" ht="15" hidden="false" customHeight="false" outlineLevel="0" collapsed="false">
      <c r="A89" s="2" t="s">
        <v>4212</v>
      </c>
      <c r="B89" s="0" t="s">
        <v>4213</v>
      </c>
      <c r="C89" s="0" t="s">
        <v>4213</v>
      </c>
      <c r="D89" s="0" t="s">
        <v>4214</v>
      </c>
      <c r="E89" s="0" t="n">
        <v>-8</v>
      </c>
      <c r="F89" s="1" t="s">
        <v>3717</v>
      </c>
      <c r="G89" s="0" t="s">
        <v>4215</v>
      </c>
      <c r="H89" s="0" t="s">
        <v>4213</v>
      </c>
    </row>
    <row r="90" customFormat="false" ht="15" hidden="false" customHeight="false" outlineLevel="0" collapsed="false">
      <c r="A90" s="2" t="s">
        <v>4216</v>
      </c>
      <c r="B90" s="0" t="s">
        <v>4217</v>
      </c>
      <c r="C90" s="0" t="s">
        <v>4218</v>
      </c>
      <c r="D90" s="0" t="s">
        <v>4219</v>
      </c>
      <c r="E90" s="0" t="n">
        <v>-6</v>
      </c>
      <c r="F90" s="1" t="s">
        <v>3717</v>
      </c>
      <c r="G90" s="0" t="s">
        <v>4220</v>
      </c>
      <c r="H90" s="0" t="s">
        <v>4221</v>
      </c>
    </row>
    <row r="91" customFormat="false" ht="15" hidden="false" customHeight="false" outlineLevel="0" collapsed="false">
      <c r="A91" s="2" t="s">
        <v>4222</v>
      </c>
      <c r="B91" s="0" t="s">
        <v>4223</v>
      </c>
      <c r="C91" s="0" t="s">
        <v>4224</v>
      </c>
      <c r="D91" s="0" t="s">
        <v>4225</v>
      </c>
      <c r="E91" s="0" t="n">
        <v>-6</v>
      </c>
      <c r="F91" s="1" t="s">
        <v>3717</v>
      </c>
      <c r="G91" s="0" t="s">
        <v>4226</v>
      </c>
      <c r="H91" s="0" t="s">
        <v>4223</v>
      </c>
    </row>
    <row r="92" customFormat="false" ht="15" hidden="false" customHeight="false" outlineLevel="0" collapsed="false">
      <c r="A92" s="2" t="s">
        <v>4227</v>
      </c>
      <c r="B92" s="0" t="s">
        <v>4228</v>
      </c>
      <c r="C92" s="0" t="s">
        <v>4229</v>
      </c>
      <c r="D92" s="0" t="s">
        <v>4230</v>
      </c>
      <c r="E92" s="0" t="n">
        <v>-2</v>
      </c>
      <c r="F92" s="1" t="s">
        <v>3717</v>
      </c>
      <c r="G92" s="0" t="s">
        <v>4231</v>
      </c>
      <c r="H92" s="0" t="s">
        <v>4232</v>
      </c>
    </row>
    <row r="93" customFormat="false" ht="15" hidden="false" customHeight="false" outlineLevel="0" collapsed="false">
      <c r="A93" s="2" t="s">
        <v>4233</v>
      </c>
      <c r="B93" s="0" t="s">
        <v>4234</v>
      </c>
      <c r="C93" s="0" t="s">
        <v>4235</v>
      </c>
      <c r="D93" s="0" t="s">
        <v>4236</v>
      </c>
      <c r="E93" s="0" t="n">
        <v>-2</v>
      </c>
      <c r="F93" s="1" t="s">
        <v>3717</v>
      </c>
      <c r="G93" s="0" t="s">
        <v>4237</v>
      </c>
      <c r="H93" s="0" t="s">
        <v>4238</v>
      </c>
    </row>
    <row r="94" customFormat="false" ht="15" hidden="false" customHeight="false" outlineLevel="0" collapsed="false">
      <c r="A94" s="2" t="s">
        <v>4239</v>
      </c>
      <c r="B94" s="0" t="s">
        <v>4240</v>
      </c>
      <c r="C94" s="0" t="s">
        <v>4241</v>
      </c>
      <c r="D94" s="0" t="s">
        <v>4132</v>
      </c>
      <c r="E94" s="0" t="n">
        <v>-2</v>
      </c>
      <c r="F94" s="1" t="s">
        <v>3717</v>
      </c>
      <c r="G94" s="0" t="s">
        <v>4242</v>
      </c>
      <c r="H94" s="0" t="s">
        <v>4243</v>
      </c>
    </row>
    <row r="95" customFormat="false" ht="15" hidden="false" customHeight="false" outlineLevel="0" collapsed="false">
      <c r="A95" s="2" t="s">
        <v>4244</v>
      </c>
      <c r="B95" s="0" t="s">
        <v>4245</v>
      </c>
      <c r="C95" s="0" t="s">
        <v>4246</v>
      </c>
      <c r="D95" s="0" t="s">
        <v>4247</v>
      </c>
      <c r="E95" s="0" t="n">
        <v>-8</v>
      </c>
      <c r="F95" s="1" t="s">
        <v>3717</v>
      </c>
      <c r="G95" s="0" t="s">
        <v>4248</v>
      </c>
      <c r="H95" s="0" t="s">
        <v>4245</v>
      </c>
    </row>
    <row r="96" customFormat="false" ht="15" hidden="false" customHeight="false" outlineLevel="0" collapsed="false">
      <c r="A96" s="2" t="s">
        <v>4249</v>
      </c>
      <c r="B96" s="0" t="s">
        <v>4250</v>
      </c>
      <c r="C96" s="0" t="s">
        <v>4251</v>
      </c>
      <c r="D96" s="0" t="s">
        <v>4252</v>
      </c>
      <c r="E96" s="0" t="n">
        <v>2</v>
      </c>
      <c r="F96" s="1" t="s">
        <v>3717</v>
      </c>
      <c r="G96" s="0" t="s">
        <v>4253</v>
      </c>
      <c r="H96" s="0" t="s">
        <v>4254</v>
      </c>
    </row>
    <row r="97" customFormat="false" ht="15" hidden="false" customHeight="false" outlineLevel="0" collapsed="false">
      <c r="A97" s="2" t="s">
        <v>4255</v>
      </c>
      <c r="B97" s="0" t="s">
        <v>4256</v>
      </c>
      <c r="C97" s="0" t="s">
        <v>4257</v>
      </c>
      <c r="D97" s="0" t="s">
        <v>4258</v>
      </c>
      <c r="E97" s="0" t="n">
        <v>-6</v>
      </c>
      <c r="F97" s="1" t="s">
        <v>3717</v>
      </c>
      <c r="G97" s="0" t="s">
        <v>4259</v>
      </c>
      <c r="H97" s="0" t="s">
        <v>4260</v>
      </c>
    </row>
    <row r="98" customFormat="false" ht="15" hidden="false" customHeight="false" outlineLevel="0" collapsed="false">
      <c r="A98" s="2" t="s">
        <v>4261</v>
      </c>
      <c r="B98" s="0" t="s">
        <v>4262</v>
      </c>
      <c r="C98" s="0" t="s">
        <v>4262</v>
      </c>
      <c r="D98" s="0" t="s">
        <v>4263</v>
      </c>
      <c r="E98" s="0" t="n">
        <v>-2</v>
      </c>
      <c r="F98" s="1" t="s">
        <v>3717</v>
      </c>
      <c r="G98" s="0" t="s">
        <v>4264</v>
      </c>
      <c r="H98" s="0" t="s">
        <v>4265</v>
      </c>
    </row>
    <row r="99" customFormat="false" ht="15" hidden="false" customHeight="false" outlineLevel="0" collapsed="false">
      <c r="A99" s="2" t="s">
        <v>4266</v>
      </c>
      <c r="B99" s="0" t="s">
        <v>4267</v>
      </c>
      <c r="C99" s="0" t="s">
        <v>4268</v>
      </c>
      <c r="D99" s="0" t="s">
        <v>4269</v>
      </c>
      <c r="E99" s="0" t="n">
        <v>3</v>
      </c>
      <c r="F99" s="1" t="s">
        <v>3717</v>
      </c>
      <c r="G99" s="0" t="s">
        <v>4270</v>
      </c>
      <c r="H99" s="0" t="s">
        <v>4271</v>
      </c>
    </row>
    <row r="100" customFormat="false" ht="15" hidden="false" customHeight="false" outlineLevel="0" collapsed="false">
      <c r="A100" s="2" t="s">
        <v>4272</v>
      </c>
      <c r="B100" s="0" t="s">
        <v>4273</v>
      </c>
      <c r="C100" s="0" t="s">
        <v>4274</v>
      </c>
      <c r="D100" s="0" t="s">
        <v>3810</v>
      </c>
      <c r="E100" s="0" t="n">
        <v>-2</v>
      </c>
      <c r="F100" s="1" t="s">
        <v>3717</v>
      </c>
      <c r="G100" s="0" t="s">
        <v>4275</v>
      </c>
      <c r="H100" s="0" t="s">
        <v>4276</v>
      </c>
    </row>
    <row r="101" customFormat="false" ht="15" hidden="false" customHeight="false" outlineLevel="0" collapsed="false">
      <c r="A101" s="2" t="s">
        <v>4277</v>
      </c>
      <c r="B101" s="0" t="s">
        <v>4278</v>
      </c>
      <c r="C101" s="0" t="s">
        <v>4279</v>
      </c>
      <c r="D101" s="0" t="s">
        <v>4280</v>
      </c>
      <c r="E101" s="0" t="n">
        <v>-2</v>
      </c>
      <c r="F101" s="1" t="s">
        <v>3717</v>
      </c>
      <c r="G101" s="0" t="s">
        <v>4281</v>
      </c>
      <c r="H101" s="0" t="s">
        <v>4282</v>
      </c>
    </row>
    <row r="102" customFormat="false" ht="15" hidden="false" customHeight="false" outlineLevel="0" collapsed="false">
      <c r="A102" s="2" t="s">
        <v>4283</v>
      </c>
      <c r="B102" s="0" t="s">
        <v>4284</v>
      </c>
      <c r="C102" s="0" t="s">
        <v>4285</v>
      </c>
      <c r="D102" s="0" t="s">
        <v>4286</v>
      </c>
      <c r="E102" s="0" t="n">
        <v>0</v>
      </c>
      <c r="F102" s="1" t="s">
        <v>3717</v>
      </c>
      <c r="G102" s="0" t="s">
        <v>4287</v>
      </c>
      <c r="H102" s="0" t="s">
        <v>4288</v>
      </c>
    </row>
    <row r="103" customFormat="false" ht="15" hidden="false" customHeight="false" outlineLevel="0" collapsed="false">
      <c r="A103" s="2" t="s">
        <v>4289</v>
      </c>
      <c r="B103" s="0" t="s">
        <v>4290</v>
      </c>
      <c r="C103" s="0" t="s">
        <v>4290</v>
      </c>
      <c r="D103" s="0" t="s">
        <v>4291</v>
      </c>
      <c r="E103" s="0" t="n">
        <v>0</v>
      </c>
      <c r="F103" s="1" t="s">
        <v>3717</v>
      </c>
      <c r="G103" s="0" t="s">
        <v>4292</v>
      </c>
      <c r="H103" s="0" t="s">
        <v>4290</v>
      </c>
    </row>
    <row r="104" customFormat="false" ht="15" hidden="false" customHeight="false" outlineLevel="0" collapsed="false">
      <c r="A104" s="2" t="s">
        <v>4293</v>
      </c>
      <c r="B104" s="0" t="s">
        <v>4294</v>
      </c>
      <c r="C104" s="0" t="s">
        <v>4295</v>
      </c>
      <c r="D104" s="0" t="s">
        <v>4294</v>
      </c>
      <c r="E104" s="0" t="n">
        <v>0</v>
      </c>
      <c r="F104" s="1" t="s">
        <v>3717</v>
      </c>
      <c r="G104" s="0" t="s">
        <v>4296</v>
      </c>
      <c r="H104" s="0" t="s">
        <v>4297</v>
      </c>
    </row>
    <row r="105" customFormat="false" ht="15" hidden="false" customHeight="false" outlineLevel="0" collapsed="false">
      <c r="A105" s="2" t="s">
        <v>4298</v>
      </c>
      <c r="B105" s="0" t="s">
        <v>4299</v>
      </c>
      <c r="C105" s="0" t="s">
        <v>4300</v>
      </c>
      <c r="D105" s="0" t="s">
        <v>4301</v>
      </c>
      <c r="E105" s="0" t="n">
        <v>-2</v>
      </c>
      <c r="F105" s="1" t="s">
        <v>3717</v>
      </c>
      <c r="G105" s="0" t="s">
        <v>4302</v>
      </c>
      <c r="H105" s="0" t="s">
        <v>4303</v>
      </c>
    </row>
    <row r="106" customFormat="false" ht="15" hidden="false" customHeight="false" outlineLevel="0" collapsed="false">
      <c r="A106" s="2" t="s">
        <v>4304</v>
      </c>
      <c r="B106" s="0" t="s">
        <v>4305</v>
      </c>
      <c r="C106" s="0" t="s">
        <v>4306</v>
      </c>
      <c r="D106" s="0" t="s">
        <v>4307</v>
      </c>
      <c r="E106" s="0" t="n">
        <v>0</v>
      </c>
      <c r="F106" s="1" t="s">
        <v>3717</v>
      </c>
      <c r="G106" s="0" t="s">
        <v>4308</v>
      </c>
      <c r="H106" s="0" t="s">
        <v>4305</v>
      </c>
    </row>
    <row r="107" customFormat="false" ht="15" hidden="false" customHeight="false" outlineLevel="0" collapsed="false">
      <c r="A107" s="2" t="s">
        <v>4309</v>
      </c>
      <c r="B107" s="0" t="s">
        <v>4310</v>
      </c>
      <c r="C107" s="0" t="s">
        <v>4311</v>
      </c>
      <c r="D107" s="0" t="s">
        <v>4312</v>
      </c>
      <c r="E107" s="0" t="n">
        <v>-2</v>
      </c>
      <c r="F107" s="1" t="s">
        <v>3717</v>
      </c>
      <c r="G107" s="0" t="s">
        <v>4313</v>
      </c>
      <c r="H107" s="0" t="s">
        <v>4314</v>
      </c>
    </row>
    <row r="108" customFormat="false" ht="15" hidden="false" customHeight="false" outlineLevel="0" collapsed="false">
      <c r="A108" s="2" t="s">
        <v>4315</v>
      </c>
      <c r="B108" s="0" t="s">
        <v>4316</v>
      </c>
      <c r="C108" s="0" t="s">
        <v>4317</v>
      </c>
      <c r="D108" s="0" t="s">
        <v>4318</v>
      </c>
      <c r="E108" s="0" t="n">
        <v>-2</v>
      </c>
      <c r="F108" s="1" t="s">
        <v>3717</v>
      </c>
      <c r="G108" s="0" t="s">
        <v>4319</v>
      </c>
      <c r="H108" s="0" t="s">
        <v>4320</v>
      </c>
    </row>
    <row r="109" customFormat="false" ht="15" hidden="false" customHeight="false" outlineLevel="0" collapsed="false">
      <c r="A109" s="2" t="s">
        <v>4321</v>
      </c>
      <c r="B109" s="0" t="s">
        <v>4322</v>
      </c>
      <c r="C109" s="0" t="s">
        <v>4322</v>
      </c>
      <c r="D109" s="0" t="s">
        <v>4323</v>
      </c>
      <c r="E109" s="0" t="n">
        <v>-1</v>
      </c>
      <c r="F109" s="1" t="s">
        <v>3717</v>
      </c>
      <c r="G109" s="0" t="s">
        <v>4324</v>
      </c>
      <c r="H109" s="0" t="s">
        <v>4325</v>
      </c>
    </row>
    <row r="110" customFormat="false" ht="15" hidden="false" customHeight="false" outlineLevel="0" collapsed="false">
      <c r="A110" s="2" t="s">
        <v>4326</v>
      </c>
      <c r="B110" s="0" t="s">
        <v>4327</v>
      </c>
      <c r="C110" s="0" t="s">
        <v>4328</v>
      </c>
      <c r="D110" s="0" t="s">
        <v>4329</v>
      </c>
      <c r="E110" s="0" t="n">
        <v>-1</v>
      </c>
      <c r="F110" s="1" t="s">
        <v>3717</v>
      </c>
      <c r="G110" s="0" t="s">
        <v>4330</v>
      </c>
      <c r="H110" s="0" t="s">
        <v>4331</v>
      </c>
    </row>
    <row r="111" customFormat="false" ht="15" hidden="false" customHeight="false" outlineLevel="0" collapsed="false">
      <c r="A111" s="2" t="s">
        <v>4332</v>
      </c>
      <c r="B111" s="0" t="s">
        <v>4333</v>
      </c>
      <c r="C111" s="0" t="s">
        <v>4333</v>
      </c>
      <c r="D111" s="0" t="s">
        <v>4334</v>
      </c>
      <c r="E111" s="0" t="n">
        <v>-1</v>
      </c>
      <c r="F111" s="1" t="s">
        <v>3717</v>
      </c>
      <c r="G111" s="0" t="s">
        <v>4335</v>
      </c>
      <c r="H111" s="0" t="s">
        <v>4333</v>
      </c>
    </row>
    <row r="112" customFormat="false" ht="15" hidden="false" customHeight="false" outlineLevel="0" collapsed="false">
      <c r="A112" s="2" t="s">
        <v>4336</v>
      </c>
      <c r="B112" s="0" t="s">
        <v>4337</v>
      </c>
      <c r="C112" s="0" t="s">
        <v>4338</v>
      </c>
      <c r="D112" s="0" t="s">
        <v>4339</v>
      </c>
      <c r="E112" s="0" t="n">
        <v>-2</v>
      </c>
      <c r="F112" s="1" t="s">
        <v>3717</v>
      </c>
      <c r="G112" s="0" t="s">
        <v>4340</v>
      </c>
      <c r="H112" s="0" t="s">
        <v>4341</v>
      </c>
    </row>
    <row r="113" customFormat="false" ht="15" hidden="false" customHeight="false" outlineLevel="0" collapsed="false">
      <c r="A113" s="2" t="s">
        <v>4342</v>
      </c>
      <c r="B113" s="0" t="s">
        <v>4343</v>
      </c>
      <c r="C113" s="0" t="s">
        <v>4344</v>
      </c>
      <c r="D113" s="0" t="s">
        <v>4345</v>
      </c>
      <c r="E113" s="0" t="n">
        <v>0</v>
      </c>
      <c r="F113" s="1" t="s">
        <v>3717</v>
      </c>
      <c r="G113" s="0" t="s">
        <v>4346</v>
      </c>
      <c r="H113" s="0" t="s">
        <v>4347</v>
      </c>
    </row>
    <row r="114" customFormat="false" ht="15" hidden="false" customHeight="false" outlineLevel="0" collapsed="false">
      <c r="A114" s="2" t="s">
        <v>4348</v>
      </c>
      <c r="B114" s="0" t="s">
        <v>4349</v>
      </c>
      <c r="C114" s="0" t="s">
        <v>4350</v>
      </c>
      <c r="D114" s="0" t="s">
        <v>4351</v>
      </c>
      <c r="E114" s="0" t="n">
        <v>0</v>
      </c>
      <c r="F114" s="1" t="s">
        <v>3717</v>
      </c>
      <c r="G114" s="0" t="s">
        <v>4352</v>
      </c>
      <c r="H114" s="0" t="s">
        <v>4353</v>
      </c>
    </row>
    <row r="115" customFormat="false" ht="15" hidden="false" customHeight="false" outlineLevel="0" collapsed="false">
      <c r="A115" s="2" t="s">
        <v>4354</v>
      </c>
      <c r="B115" s="0" t="s">
        <v>4355</v>
      </c>
      <c r="C115" s="0" t="s">
        <v>4356</v>
      </c>
      <c r="D115" s="0" t="s">
        <v>4357</v>
      </c>
      <c r="E115" s="0" t="n">
        <v>0</v>
      </c>
      <c r="F115" s="1" t="s">
        <v>3717</v>
      </c>
      <c r="G115" s="0" t="s">
        <v>4358</v>
      </c>
      <c r="H115" s="0" t="s">
        <v>4355</v>
      </c>
    </row>
    <row r="116" customFormat="false" ht="15" hidden="false" customHeight="false" outlineLevel="0" collapsed="false">
      <c r="A116" s="2" t="s">
        <v>4359</v>
      </c>
      <c r="B116" s="0" t="s">
        <v>4360</v>
      </c>
      <c r="C116" s="0" t="s">
        <v>4361</v>
      </c>
      <c r="D116" s="0" t="s">
        <v>4362</v>
      </c>
      <c r="E116" s="0" t="n">
        <v>-1</v>
      </c>
      <c r="F116" s="1" t="s">
        <v>3717</v>
      </c>
      <c r="G116" s="0" t="s">
        <v>4363</v>
      </c>
      <c r="H116" s="0" t="s">
        <v>4364</v>
      </c>
    </row>
    <row r="117" customFormat="false" ht="15" hidden="false" customHeight="false" outlineLevel="0" collapsed="false">
      <c r="A117" s="2" t="s">
        <v>4365</v>
      </c>
      <c r="B117" s="0" t="s">
        <v>4366</v>
      </c>
      <c r="C117" s="0" t="s">
        <v>4366</v>
      </c>
      <c r="D117" s="0" t="s">
        <v>4367</v>
      </c>
      <c r="E117" s="0" t="n">
        <v>-2</v>
      </c>
      <c r="F117" s="1" t="s">
        <v>3717</v>
      </c>
      <c r="G117" s="0" t="s">
        <v>4368</v>
      </c>
      <c r="H117" s="0" t="s">
        <v>4366</v>
      </c>
    </row>
    <row r="118" customFormat="false" ht="15" hidden="false" customHeight="false" outlineLevel="0" collapsed="false">
      <c r="A118" s="2" t="s">
        <v>4369</v>
      </c>
      <c r="B118" s="0" t="s">
        <v>4370</v>
      </c>
      <c r="C118" s="0" t="s">
        <v>4371</v>
      </c>
      <c r="D118" s="0" t="s">
        <v>4372</v>
      </c>
      <c r="E118" s="0" t="n">
        <v>-1</v>
      </c>
      <c r="F118" s="1" t="s">
        <v>3717</v>
      </c>
      <c r="G118" s="0" t="s">
        <v>4373</v>
      </c>
      <c r="H118" s="0" t="s">
        <v>4374</v>
      </c>
    </row>
    <row r="119" customFormat="false" ht="15" hidden="false" customHeight="false" outlineLevel="0" collapsed="false">
      <c r="A119" s="2" t="s">
        <v>4375</v>
      </c>
      <c r="B119" s="0" t="s">
        <v>4376</v>
      </c>
      <c r="C119" s="0" t="s">
        <v>4377</v>
      </c>
      <c r="D119" s="0" t="s">
        <v>4378</v>
      </c>
      <c r="E119" s="0" t="n">
        <v>0</v>
      </c>
      <c r="F119" s="1" t="s">
        <v>3717</v>
      </c>
      <c r="G119" s="0" t="s">
        <v>4379</v>
      </c>
      <c r="H119" s="0" t="s">
        <v>4380</v>
      </c>
    </row>
    <row r="120" customFormat="false" ht="15" hidden="false" customHeight="false" outlineLevel="0" collapsed="false">
      <c r="A120" s="2" t="s">
        <v>4381</v>
      </c>
      <c r="B120" s="0" t="s">
        <v>4382</v>
      </c>
      <c r="C120" s="0" t="s">
        <v>4383</v>
      </c>
      <c r="D120" s="0" t="s">
        <v>4384</v>
      </c>
      <c r="E120" s="0" t="n">
        <v>0</v>
      </c>
      <c r="F120" s="1" t="s">
        <v>3717</v>
      </c>
      <c r="G120" s="0" t="s">
        <v>4385</v>
      </c>
      <c r="H120" s="0" t="s">
        <v>4386</v>
      </c>
    </row>
    <row r="121" customFormat="false" ht="15" hidden="false" customHeight="false" outlineLevel="0" collapsed="false">
      <c r="A121" s="2" t="s">
        <v>4387</v>
      </c>
      <c r="B121" s="0" t="s">
        <v>4388</v>
      </c>
      <c r="C121" s="0" t="s">
        <v>4389</v>
      </c>
      <c r="D121" s="0" t="s">
        <v>4390</v>
      </c>
      <c r="E121" s="0" t="n">
        <v>-1</v>
      </c>
      <c r="F121" s="1" t="s">
        <v>3717</v>
      </c>
      <c r="G121" s="0" t="s">
        <v>4391</v>
      </c>
      <c r="H121" s="0" t="s">
        <v>4392</v>
      </c>
    </row>
    <row r="122" customFormat="false" ht="15" hidden="false" customHeight="false" outlineLevel="0" collapsed="false">
      <c r="A122" s="2" t="s">
        <v>4393</v>
      </c>
      <c r="B122" s="0" t="s">
        <v>4394</v>
      </c>
      <c r="C122" s="0" t="s">
        <v>4395</v>
      </c>
      <c r="D122" s="0" t="s">
        <v>4396</v>
      </c>
      <c r="E122" s="0" t="n">
        <v>-1</v>
      </c>
      <c r="F122" s="1" t="s">
        <v>3717</v>
      </c>
      <c r="G122" s="0" t="s">
        <v>4397</v>
      </c>
      <c r="H122" s="0" t="s">
        <v>4398</v>
      </c>
    </row>
    <row r="123" customFormat="false" ht="15" hidden="false" customHeight="false" outlineLevel="0" collapsed="false">
      <c r="A123" s="2" t="s">
        <v>4399</v>
      </c>
      <c r="B123" s="0" t="s">
        <v>4400</v>
      </c>
      <c r="C123" s="0" t="s">
        <v>4401</v>
      </c>
      <c r="D123" s="0" t="s">
        <v>4402</v>
      </c>
      <c r="E123" s="0" t="n">
        <v>0</v>
      </c>
      <c r="F123" s="1" t="s">
        <v>3717</v>
      </c>
      <c r="G123" s="0" t="s">
        <v>4403</v>
      </c>
      <c r="H123" s="0" t="s">
        <v>4404</v>
      </c>
    </row>
    <row r="124" customFormat="false" ht="15" hidden="false" customHeight="false" outlineLevel="0" collapsed="false">
      <c r="A124" s="2" t="s">
        <v>4405</v>
      </c>
      <c r="B124" s="0" t="s">
        <v>4406</v>
      </c>
      <c r="C124" s="0" t="s">
        <v>4407</v>
      </c>
      <c r="D124" s="0" t="s">
        <v>4408</v>
      </c>
      <c r="E124" s="0" t="n">
        <v>-1</v>
      </c>
      <c r="F124" s="1" t="s">
        <v>3717</v>
      </c>
      <c r="G124" s="0" t="s">
        <v>4409</v>
      </c>
      <c r="H124" s="0" t="s">
        <v>4410</v>
      </c>
    </row>
    <row r="125" customFormat="false" ht="15" hidden="false" customHeight="false" outlineLevel="0" collapsed="false">
      <c r="A125" s="2" t="s">
        <v>4411</v>
      </c>
      <c r="B125" s="0" t="s">
        <v>4412</v>
      </c>
      <c r="C125" s="0" t="s">
        <v>4413</v>
      </c>
      <c r="D125" s="0" t="s">
        <v>4414</v>
      </c>
      <c r="E125" s="0" t="n">
        <v>0</v>
      </c>
      <c r="F125" s="1" t="s">
        <v>3717</v>
      </c>
      <c r="G125" s="0" t="s">
        <v>4415</v>
      </c>
      <c r="H125" s="0" t="s">
        <v>4416</v>
      </c>
    </row>
    <row r="126" customFormat="false" ht="15" hidden="false" customHeight="false" outlineLevel="0" collapsed="false">
      <c r="A126" s="2" t="s">
        <v>4417</v>
      </c>
      <c r="B126" s="0" t="s">
        <v>4418</v>
      </c>
      <c r="C126" s="0" t="s">
        <v>4419</v>
      </c>
      <c r="D126" s="0" t="s">
        <v>4420</v>
      </c>
      <c r="E126" s="0" t="n">
        <v>-3</v>
      </c>
      <c r="F126" s="1" t="s">
        <v>3717</v>
      </c>
      <c r="G126" s="0" t="s">
        <v>4421</v>
      </c>
      <c r="H126" s="0" t="s">
        <v>4422</v>
      </c>
    </row>
    <row r="127" customFormat="false" ht="15" hidden="false" customHeight="false" outlineLevel="0" collapsed="false">
      <c r="A127" s="2" t="s">
        <v>4423</v>
      </c>
      <c r="B127" s="0" t="s">
        <v>4424</v>
      </c>
      <c r="C127" s="0" t="s">
        <v>4425</v>
      </c>
      <c r="D127" s="0" t="s">
        <v>4426</v>
      </c>
      <c r="E127" s="0" t="n">
        <v>-3</v>
      </c>
      <c r="F127" s="1" t="s">
        <v>3717</v>
      </c>
      <c r="G127" s="0" t="s">
        <v>4427</v>
      </c>
      <c r="H127" s="0" t="s">
        <v>4428</v>
      </c>
    </row>
    <row r="128" customFormat="false" ht="15" hidden="false" customHeight="false" outlineLevel="0" collapsed="false">
      <c r="A128" s="2" t="s">
        <v>4429</v>
      </c>
      <c r="B128" s="0" t="s">
        <v>4430</v>
      </c>
      <c r="C128" s="0" t="s">
        <v>4431</v>
      </c>
      <c r="D128" s="0" t="s">
        <v>4432</v>
      </c>
      <c r="E128" s="0" t="n">
        <v>-3</v>
      </c>
      <c r="F128" s="1" t="s">
        <v>3717</v>
      </c>
      <c r="G128" s="0" t="s">
        <v>4433</v>
      </c>
      <c r="H128" s="0" t="s">
        <v>4434</v>
      </c>
    </row>
    <row r="129" customFormat="false" ht="15" hidden="false" customHeight="false" outlineLevel="0" collapsed="false">
      <c r="A129" s="2" t="s">
        <v>4435</v>
      </c>
      <c r="B129" s="0" t="s">
        <v>4436</v>
      </c>
      <c r="C129" s="0" t="s">
        <v>4437</v>
      </c>
      <c r="D129" s="0" t="s">
        <v>4438</v>
      </c>
      <c r="E129" s="0" t="n">
        <v>-1</v>
      </c>
      <c r="F129" s="1" t="s">
        <v>3717</v>
      </c>
      <c r="G129" s="0" t="s">
        <v>4439</v>
      </c>
      <c r="H129" s="0" t="s">
        <v>4440</v>
      </c>
    </row>
    <row r="130" customFormat="false" ht="15" hidden="false" customHeight="false" outlineLevel="0" collapsed="false">
      <c r="A130" s="2" t="s">
        <v>4441</v>
      </c>
      <c r="B130" s="0" t="s">
        <v>4442</v>
      </c>
      <c r="C130" s="0" t="s">
        <v>4443</v>
      </c>
      <c r="D130" s="0" t="s">
        <v>4432</v>
      </c>
      <c r="E130" s="0" t="n">
        <v>-4</v>
      </c>
      <c r="F130" s="1" t="s">
        <v>3717</v>
      </c>
      <c r="G130" s="0" t="s">
        <v>4444</v>
      </c>
      <c r="H130" s="0" t="s">
        <v>4445</v>
      </c>
    </row>
    <row r="131" customFormat="false" ht="15" hidden="false" customHeight="false" outlineLevel="0" collapsed="false">
      <c r="A131" s="2" t="s">
        <v>4446</v>
      </c>
      <c r="B131" s="0" t="s">
        <v>4447</v>
      </c>
      <c r="C131" s="0" t="s">
        <v>4448</v>
      </c>
      <c r="D131" s="0" t="s">
        <v>4449</v>
      </c>
      <c r="E131" s="0" t="n">
        <v>-1</v>
      </c>
      <c r="F131" s="1" t="s">
        <v>3717</v>
      </c>
      <c r="G131" s="0" t="s">
        <v>4450</v>
      </c>
      <c r="H131" s="0" t="s">
        <v>4451</v>
      </c>
    </row>
    <row r="132" customFormat="false" ht="15" hidden="false" customHeight="false" outlineLevel="0" collapsed="false">
      <c r="A132" s="2" t="s">
        <v>4452</v>
      </c>
      <c r="B132" s="0" t="s">
        <v>4453</v>
      </c>
      <c r="C132" s="0" t="s">
        <v>4453</v>
      </c>
      <c r="D132" s="0" t="s">
        <v>4454</v>
      </c>
      <c r="E132" s="0" t="n">
        <v>1</v>
      </c>
      <c r="F132" s="1" t="s">
        <v>3717</v>
      </c>
      <c r="G132" s="0" t="s">
        <v>4455</v>
      </c>
      <c r="H132" s="0" t="s">
        <v>4456</v>
      </c>
    </row>
    <row r="133" customFormat="false" ht="15" hidden="false" customHeight="false" outlineLevel="0" collapsed="false">
      <c r="A133" s="2" t="s">
        <v>4457</v>
      </c>
      <c r="B133" s="0" t="s">
        <v>4458</v>
      </c>
      <c r="C133" s="0" t="s">
        <v>4459</v>
      </c>
      <c r="D133" s="0" t="s">
        <v>4460</v>
      </c>
      <c r="E133" s="0" t="n">
        <v>0</v>
      </c>
      <c r="F133" s="1" t="s">
        <v>3717</v>
      </c>
      <c r="G133" s="0" t="s">
        <v>4461</v>
      </c>
      <c r="H133" s="0" t="s">
        <v>4462</v>
      </c>
    </row>
    <row r="134" customFormat="false" ht="15" hidden="false" customHeight="false" outlineLevel="0" collapsed="false">
      <c r="A134" s="2" t="s">
        <v>4463</v>
      </c>
      <c r="B134" s="0" t="s">
        <v>4464</v>
      </c>
      <c r="C134" s="0" t="s">
        <v>4465</v>
      </c>
      <c r="D134" s="0" t="s">
        <v>4466</v>
      </c>
      <c r="E134" s="0" t="n">
        <v>-1</v>
      </c>
      <c r="F134" s="1" t="s">
        <v>3717</v>
      </c>
      <c r="G134" s="0" t="s">
        <v>4467</v>
      </c>
      <c r="H134" s="0" t="s">
        <v>4468</v>
      </c>
    </row>
    <row r="135" customFormat="false" ht="15" hidden="false" customHeight="false" outlineLevel="0" collapsed="false">
      <c r="A135" s="2" t="s">
        <v>4469</v>
      </c>
      <c r="B135" s="0" t="s">
        <v>4470</v>
      </c>
      <c r="C135" s="0" t="s">
        <v>4471</v>
      </c>
      <c r="D135" s="0" t="s">
        <v>4472</v>
      </c>
      <c r="E135" s="0" t="n">
        <v>-1</v>
      </c>
      <c r="F135" s="1" t="s">
        <v>3717</v>
      </c>
      <c r="G135" s="0" t="s">
        <v>4473</v>
      </c>
      <c r="H135" s="0" t="s">
        <v>4474</v>
      </c>
    </row>
    <row r="136" customFormat="false" ht="15" hidden="false" customHeight="false" outlineLevel="0" collapsed="false">
      <c r="A136" s="2" t="s">
        <v>4475</v>
      </c>
      <c r="B136" s="0" t="s">
        <v>4476</v>
      </c>
      <c r="C136" s="0" t="s">
        <v>4477</v>
      </c>
      <c r="D136" s="0" t="s">
        <v>4478</v>
      </c>
      <c r="E136" s="0" t="n">
        <v>-1</v>
      </c>
      <c r="F136" s="1" t="s">
        <v>3717</v>
      </c>
      <c r="G136" s="0" t="s">
        <v>4479</v>
      </c>
      <c r="H136" s="0" t="s">
        <v>4480</v>
      </c>
    </row>
    <row r="137" customFormat="false" ht="15" hidden="false" customHeight="false" outlineLevel="0" collapsed="false">
      <c r="A137" s="2" t="s">
        <v>4481</v>
      </c>
      <c r="B137" s="0" t="s">
        <v>4482</v>
      </c>
      <c r="C137" s="0" t="s">
        <v>4482</v>
      </c>
      <c r="D137" s="0" t="s">
        <v>4483</v>
      </c>
      <c r="E137" s="0" t="n">
        <v>-1</v>
      </c>
      <c r="F137" s="1" t="s">
        <v>3717</v>
      </c>
      <c r="G137" s="0" t="s">
        <v>4484</v>
      </c>
      <c r="H137" s="0" t="s">
        <v>4485</v>
      </c>
    </row>
    <row r="138" customFormat="false" ht="15" hidden="false" customHeight="false" outlineLevel="0" collapsed="false">
      <c r="A138" s="2" t="s">
        <v>4486</v>
      </c>
      <c r="B138" s="0" t="s">
        <v>4487</v>
      </c>
      <c r="C138" s="0" t="s">
        <v>4488</v>
      </c>
      <c r="D138" s="0" t="s">
        <v>4489</v>
      </c>
      <c r="E138" s="0" t="n">
        <v>0</v>
      </c>
      <c r="F138" s="1" t="s">
        <v>3717</v>
      </c>
      <c r="G138" s="0" t="s">
        <v>4490</v>
      </c>
      <c r="H138" s="0" t="s">
        <v>4491</v>
      </c>
    </row>
    <row r="139" customFormat="false" ht="15" hidden="false" customHeight="false" outlineLevel="0" collapsed="false">
      <c r="A139" s="2" t="s">
        <v>4492</v>
      </c>
      <c r="B139" s="0" t="s">
        <v>4493</v>
      </c>
      <c r="C139" s="0" t="s">
        <v>4494</v>
      </c>
      <c r="D139" s="0" t="s">
        <v>4495</v>
      </c>
      <c r="E139" s="0" t="n">
        <v>-1</v>
      </c>
      <c r="F139" s="1" t="s">
        <v>3717</v>
      </c>
      <c r="G139" s="0" t="s">
        <v>4496</v>
      </c>
      <c r="H139" s="0" t="s">
        <v>4493</v>
      </c>
    </row>
    <row r="140" customFormat="false" ht="15" hidden="false" customHeight="false" outlineLevel="0" collapsed="false">
      <c r="A140" s="2" t="s">
        <v>4497</v>
      </c>
      <c r="B140" s="0" t="s">
        <v>4498</v>
      </c>
      <c r="C140" s="0" t="s">
        <v>4499</v>
      </c>
      <c r="D140" s="0" t="s">
        <v>4500</v>
      </c>
      <c r="E140" s="0" t="n">
        <v>2</v>
      </c>
      <c r="F140" s="1" t="s">
        <v>3717</v>
      </c>
      <c r="G140" s="0" t="s">
        <v>4501</v>
      </c>
      <c r="H140" s="0" t="s">
        <v>4502</v>
      </c>
    </row>
    <row r="141" customFormat="false" ht="15" hidden="false" customHeight="false" outlineLevel="0" collapsed="false">
      <c r="A141" s="2" t="s">
        <v>4503</v>
      </c>
      <c r="B141" s="0" t="s">
        <v>4504</v>
      </c>
      <c r="C141" s="0" t="s">
        <v>4504</v>
      </c>
      <c r="D141" s="0" t="s">
        <v>4500</v>
      </c>
      <c r="E141" s="0" t="n">
        <v>3</v>
      </c>
      <c r="F141" s="1" t="s">
        <v>3717</v>
      </c>
      <c r="G141" s="0" t="s">
        <v>4505</v>
      </c>
      <c r="H141" s="0" t="s">
        <v>4506</v>
      </c>
    </row>
    <row r="142" customFormat="false" ht="15" hidden="false" customHeight="false" outlineLevel="0" collapsed="false">
      <c r="A142" s="2" t="s">
        <v>4507</v>
      </c>
      <c r="B142" s="0" t="s">
        <v>4508</v>
      </c>
      <c r="C142" s="0" t="s">
        <v>4509</v>
      </c>
      <c r="D142" s="0" t="s">
        <v>4510</v>
      </c>
      <c r="E142" s="0" t="n">
        <v>4</v>
      </c>
      <c r="F142" s="1" t="s">
        <v>3717</v>
      </c>
      <c r="G142" s="0" t="s">
        <v>4511</v>
      </c>
      <c r="H142" s="0" t="s">
        <v>4512</v>
      </c>
    </row>
    <row r="143" customFormat="false" ht="15" hidden="false" customHeight="false" outlineLevel="0" collapsed="false">
      <c r="A143" s="2" t="s">
        <v>4513</v>
      </c>
      <c r="B143" s="0" t="s">
        <v>4514</v>
      </c>
      <c r="C143" s="0" t="s">
        <v>4515</v>
      </c>
      <c r="D143" s="0" t="s">
        <v>4510</v>
      </c>
      <c r="E143" s="0" t="n">
        <v>5</v>
      </c>
      <c r="F143" s="1" t="s">
        <v>3717</v>
      </c>
      <c r="G143" s="0" t="s">
        <v>4516</v>
      </c>
      <c r="H143" s="0" t="s">
        <v>4517</v>
      </c>
    </row>
    <row r="144" customFormat="false" ht="15" hidden="false" customHeight="false" outlineLevel="0" collapsed="false">
      <c r="A144" s="2" t="s">
        <v>4518</v>
      </c>
      <c r="B144" s="0" t="s">
        <v>4519</v>
      </c>
      <c r="C144" s="0" t="s">
        <v>4519</v>
      </c>
      <c r="D144" s="0" t="s">
        <v>4520</v>
      </c>
      <c r="E144" s="0" t="n">
        <v>0</v>
      </c>
      <c r="F144" s="1" t="s">
        <v>3717</v>
      </c>
      <c r="G144" s="0" t="s">
        <v>4521</v>
      </c>
      <c r="H144" s="0" t="s">
        <v>4519</v>
      </c>
    </row>
    <row r="145" customFormat="false" ht="15" hidden="false" customHeight="false" outlineLevel="0" collapsed="false">
      <c r="A145" s="2" t="s">
        <v>4522</v>
      </c>
      <c r="B145" s="0" t="s">
        <v>4523</v>
      </c>
      <c r="C145" s="0" t="s">
        <v>4523</v>
      </c>
      <c r="D145" s="0" t="s">
        <v>4520</v>
      </c>
      <c r="E145" s="0" t="n">
        <v>0</v>
      </c>
      <c r="F145" s="1" t="s">
        <v>3717</v>
      </c>
      <c r="G145" s="0" t="s">
        <v>4524</v>
      </c>
      <c r="H145" s="0" t="s">
        <v>4523</v>
      </c>
    </row>
    <row r="146" customFormat="false" ht="15" hidden="false" customHeight="false" outlineLevel="0" collapsed="false">
      <c r="A146" s="2" t="s">
        <v>4525</v>
      </c>
      <c r="B146" s="0" t="s">
        <v>4526</v>
      </c>
      <c r="C146" s="0" t="s">
        <v>4527</v>
      </c>
      <c r="D146" s="0" t="s">
        <v>4528</v>
      </c>
      <c r="E146" s="0" t="n">
        <v>-8</v>
      </c>
      <c r="F146" s="1" t="s">
        <v>3717</v>
      </c>
      <c r="G146" s="0" t="s">
        <v>4529</v>
      </c>
      <c r="H146" s="0" t="s">
        <v>4526</v>
      </c>
    </row>
    <row r="147" customFormat="false" ht="15" hidden="false" customHeight="false" outlineLevel="0" collapsed="false">
      <c r="A147" s="2" t="s">
        <v>4530</v>
      </c>
      <c r="B147" s="0" t="s">
        <v>4531</v>
      </c>
      <c r="C147" s="0" t="s">
        <v>4531</v>
      </c>
      <c r="D147" s="0" t="s">
        <v>4532</v>
      </c>
      <c r="E147" s="0" t="n">
        <v>-2</v>
      </c>
      <c r="F147" s="1" t="s">
        <v>3717</v>
      </c>
      <c r="G147" s="0" t="s">
        <v>4533</v>
      </c>
      <c r="H147" s="0" t="s">
        <v>4531</v>
      </c>
    </row>
    <row r="148" customFormat="false" ht="15" hidden="false" customHeight="false" outlineLevel="0" collapsed="false">
      <c r="A148" s="2" t="s">
        <v>4534</v>
      </c>
      <c r="B148" s="0" t="s">
        <v>4535</v>
      </c>
      <c r="C148" s="0" t="s">
        <v>4535</v>
      </c>
      <c r="D148" s="0" t="s">
        <v>4536</v>
      </c>
      <c r="E148" s="0" t="n">
        <v>-3</v>
      </c>
      <c r="F148" s="1" t="s">
        <v>3717</v>
      </c>
      <c r="G148" s="0" t="s">
        <v>4537</v>
      </c>
      <c r="H148" s="0" t="s">
        <v>4535</v>
      </c>
    </row>
    <row r="149" customFormat="false" ht="15" hidden="false" customHeight="false" outlineLevel="0" collapsed="false">
      <c r="A149" s="2" t="s">
        <v>4538</v>
      </c>
      <c r="B149" s="0" t="s">
        <v>4539</v>
      </c>
      <c r="C149" s="0" t="s">
        <v>4540</v>
      </c>
      <c r="D149" s="0" t="s">
        <v>4541</v>
      </c>
      <c r="E149" s="0" t="n">
        <v>0</v>
      </c>
      <c r="F149" s="1" t="s">
        <v>3717</v>
      </c>
      <c r="G149" s="0" t="s">
        <v>4542</v>
      </c>
      <c r="H149" s="0" t="s">
        <v>4543</v>
      </c>
    </row>
    <row r="150" customFormat="false" ht="15" hidden="false" customHeight="false" outlineLevel="0" collapsed="false">
      <c r="A150" s="2" t="s">
        <v>4544</v>
      </c>
      <c r="B150" s="0" t="s">
        <v>4545</v>
      </c>
      <c r="C150" s="0" t="s">
        <v>4546</v>
      </c>
      <c r="D150" s="0" t="s">
        <v>4547</v>
      </c>
      <c r="E150" s="0" t="n">
        <v>1</v>
      </c>
      <c r="F150" s="1" t="s">
        <v>3717</v>
      </c>
      <c r="G150" s="0" t="s">
        <v>4548</v>
      </c>
      <c r="H150" s="0" t="s">
        <v>4549</v>
      </c>
    </row>
    <row r="151" customFormat="false" ht="15" hidden="false" customHeight="false" outlineLevel="0" collapsed="false">
      <c r="A151" s="2" t="s">
        <v>4550</v>
      </c>
      <c r="B151" s="0" t="s">
        <v>4551</v>
      </c>
      <c r="C151" s="0" t="s">
        <v>4552</v>
      </c>
      <c r="D151" s="0" t="s">
        <v>4553</v>
      </c>
      <c r="E151" s="0" t="n">
        <v>-2</v>
      </c>
      <c r="F151" s="1" t="s">
        <v>3717</v>
      </c>
      <c r="G151" s="0" t="s">
        <v>4554</v>
      </c>
      <c r="H151" s="0" t="s">
        <v>4555</v>
      </c>
    </row>
    <row r="152" customFormat="false" ht="15" hidden="false" customHeight="false" outlineLevel="0" collapsed="false">
      <c r="A152" s="2" t="s">
        <v>4556</v>
      </c>
      <c r="B152" s="0" t="s">
        <v>4557</v>
      </c>
      <c r="C152" s="0" t="s">
        <v>4558</v>
      </c>
      <c r="D152" s="0" t="s">
        <v>4559</v>
      </c>
      <c r="E152" s="0" t="n">
        <v>0</v>
      </c>
      <c r="F152" s="1" t="s">
        <v>3717</v>
      </c>
      <c r="G152" s="0" t="s">
        <v>4560</v>
      </c>
      <c r="H152" s="0" t="s">
        <v>4561</v>
      </c>
    </row>
    <row r="153" customFormat="false" ht="15" hidden="false" customHeight="false" outlineLevel="0" collapsed="false">
      <c r="A153" s="2" t="s">
        <v>4562</v>
      </c>
      <c r="B153" s="0" t="s">
        <v>4563</v>
      </c>
      <c r="C153" s="0" t="s">
        <v>4564</v>
      </c>
      <c r="D153" s="0" t="s">
        <v>4565</v>
      </c>
      <c r="E153" s="0" t="n">
        <v>-3</v>
      </c>
      <c r="F153" s="1" t="s">
        <v>3717</v>
      </c>
      <c r="G153" s="0" t="s">
        <v>4566</v>
      </c>
      <c r="H153" s="0" t="s">
        <v>4567</v>
      </c>
    </row>
    <row r="154" customFormat="false" ht="15" hidden="false" customHeight="false" outlineLevel="0" collapsed="false">
      <c r="A154" s="2" t="s">
        <v>4568</v>
      </c>
      <c r="B154" s="0" t="s">
        <v>4569</v>
      </c>
      <c r="C154" s="0" t="s">
        <v>4570</v>
      </c>
      <c r="D154" s="0" t="s">
        <v>4571</v>
      </c>
      <c r="E154" s="0" t="n">
        <v>0</v>
      </c>
      <c r="F154" s="1" t="s">
        <v>3717</v>
      </c>
      <c r="G154" s="0" t="s">
        <v>4572</v>
      </c>
      <c r="H154" s="0" t="s">
        <v>4573</v>
      </c>
    </row>
    <row r="155" customFormat="false" ht="15" hidden="false" customHeight="false" outlineLevel="0" collapsed="false">
      <c r="A155" s="2" t="s">
        <v>4574</v>
      </c>
      <c r="B155" s="0" t="s">
        <v>4575</v>
      </c>
      <c r="C155" s="0" t="s">
        <v>4576</v>
      </c>
      <c r="D155" s="0" t="s">
        <v>4577</v>
      </c>
      <c r="E155" s="0" t="n">
        <v>0</v>
      </c>
      <c r="F155" s="1" t="s">
        <v>3717</v>
      </c>
      <c r="G155" s="0" t="s">
        <v>4578</v>
      </c>
      <c r="H155" s="0" t="s">
        <v>4575</v>
      </c>
    </row>
    <row r="156" customFormat="false" ht="15" hidden="false" customHeight="false" outlineLevel="0" collapsed="false">
      <c r="A156" s="2" t="s">
        <v>4579</v>
      </c>
      <c r="B156" s="0" t="s">
        <v>4580</v>
      </c>
      <c r="C156" s="0" t="s">
        <v>4581</v>
      </c>
      <c r="D156" s="0" t="s">
        <v>4582</v>
      </c>
      <c r="E156" s="0" t="n">
        <v>0</v>
      </c>
      <c r="F156" s="1" t="s">
        <v>3717</v>
      </c>
      <c r="G156" s="0" t="s">
        <v>4583</v>
      </c>
      <c r="H156" s="0" t="s">
        <v>4584</v>
      </c>
    </row>
    <row r="157" customFormat="false" ht="15" hidden="false" customHeight="false" outlineLevel="0" collapsed="false">
      <c r="A157" s="2" t="s">
        <v>4585</v>
      </c>
      <c r="B157" s="0" t="s">
        <v>4586</v>
      </c>
      <c r="C157" s="0" t="s">
        <v>4587</v>
      </c>
      <c r="D157" s="0" t="s">
        <v>4588</v>
      </c>
      <c r="E157" s="0" t="n">
        <v>-2</v>
      </c>
      <c r="F157" s="1" t="s">
        <v>3717</v>
      </c>
      <c r="G157" s="0" t="s">
        <v>4589</v>
      </c>
      <c r="H157" s="0" t="s">
        <v>4590</v>
      </c>
    </row>
    <row r="158" customFormat="false" ht="15" hidden="false" customHeight="false" outlineLevel="0" collapsed="false">
      <c r="A158" s="2" t="s">
        <v>4591</v>
      </c>
      <c r="B158" s="0" t="s">
        <v>4592</v>
      </c>
      <c r="C158" s="0" t="s">
        <v>4592</v>
      </c>
      <c r="D158" s="0" t="s">
        <v>4593</v>
      </c>
      <c r="E158" s="0" t="n">
        <v>-1</v>
      </c>
      <c r="F158" s="1" t="s">
        <v>3717</v>
      </c>
      <c r="G158" s="0" t="s">
        <v>4594</v>
      </c>
      <c r="H158" s="0" t="s">
        <v>4595</v>
      </c>
    </row>
    <row r="159" customFormat="false" ht="15" hidden="false" customHeight="false" outlineLevel="0" collapsed="false">
      <c r="A159" s="2" t="s">
        <v>4596</v>
      </c>
      <c r="B159" s="0" t="s">
        <v>4597</v>
      </c>
      <c r="C159" s="0" t="s">
        <v>4598</v>
      </c>
      <c r="D159" s="0" t="s">
        <v>4599</v>
      </c>
      <c r="E159" s="0" t="n">
        <v>0</v>
      </c>
      <c r="F159" s="1" t="s">
        <v>3717</v>
      </c>
      <c r="G159" s="0" t="s">
        <v>4600</v>
      </c>
      <c r="H159" s="0" t="s">
        <v>4601</v>
      </c>
    </row>
    <row r="160" customFormat="false" ht="15" hidden="false" customHeight="false" outlineLevel="0" collapsed="false">
      <c r="A160" s="2" t="s">
        <v>4602</v>
      </c>
      <c r="B160" s="0" t="s">
        <v>4603</v>
      </c>
      <c r="C160" s="0" t="s">
        <v>4604</v>
      </c>
      <c r="D160" s="0" t="s">
        <v>4329</v>
      </c>
      <c r="E160" s="0" t="n">
        <v>-1</v>
      </c>
      <c r="F160" s="1" t="s">
        <v>3717</v>
      </c>
      <c r="G160" s="0" t="s">
        <v>4605</v>
      </c>
      <c r="H160" s="0" t="s">
        <v>4606</v>
      </c>
    </row>
    <row r="161" customFormat="false" ht="15" hidden="false" customHeight="false" outlineLevel="0" collapsed="false">
      <c r="A161" s="2" t="s">
        <v>4607</v>
      </c>
      <c r="B161" s="0" t="s">
        <v>4608</v>
      </c>
      <c r="C161" s="0" t="s">
        <v>4609</v>
      </c>
      <c r="D161" s="0" t="s">
        <v>4610</v>
      </c>
      <c r="E161" s="0" t="n">
        <v>-3</v>
      </c>
      <c r="F161" s="1" t="s">
        <v>3717</v>
      </c>
      <c r="G161" s="0" t="s">
        <v>4611</v>
      </c>
      <c r="H161" s="0" t="s">
        <v>4612</v>
      </c>
    </row>
    <row r="162" customFormat="false" ht="15" hidden="false" customHeight="false" outlineLevel="0" collapsed="false">
      <c r="A162" s="2" t="s">
        <v>4613</v>
      </c>
      <c r="B162" s="0" t="s">
        <v>4614</v>
      </c>
      <c r="C162" s="0" t="s">
        <v>4615</v>
      </c>
      <c r="D162" s="0" t="s">
        <v>4616</v>
      </c>
      <c r="E162" s="0" t="n">
        <v>0</v>
      </c>
      <c r="F162" s="1" t="s">
        <v>3717</v>
      </c>
      <c r="G162" s="0" t="s">
        <v>4617</v>
      </c>
      <c r="H162" s="0" t="s">
        <v>4618</v>
      </c>
    </row>
    <row r="163" customFormat="false" ht="15" hidden="false" customHeight="false" outlineLevel="0" collapsed="false">
      <c r="A163" s="2" t="s">
        <v>4619</v>
      </c>
      <c r="B163" s="0" t="s">
        <v>4620</v>
      </c>
      <c r="C163" s="0" t="s">
        <v>4621</v>
      </c>
      <c r="D163" s="0" t="s">
        <v>4622</v>
      </c>
      <c r="E163" s="0" t="n">
        <v>-2</v>
      </c>
      <c r="F163" s="1" t="s">
        <v>3717</v>
      </c>
      <c r="G163" s="0" t="s">
        <v>4623</v>
      </c>
      <c r="H163" s="0" t="s">
        <v>4624</v>
      </c>
    </row>
    <row r="164" customFormat="false" ht="15" hidden="false" customHeight="false" outlineLevel="0" collapsed="false">
      <c r="A164" s="2" t="s">
        <v>4625</v>
      </c>
      <c r="B164" s="0" t="s">
        <v>4626</v>
      </c>
      <c r="C164" s="0" t="s">
        <v>4627</v>
      </c>
      <c r="D164" s="0" t="s">
        <v>4628</v>
      </c>
      <c r="E164" s="0" t="n">
        <v>-3</v>
      </c>
      <c r="F164" s="1" t="s">
        <v>3717</v>
      </c>
      <c r="G164" s="0" t="s">
        <v>4629</v>
      </c>
      <c r="H164" s="0" t="s">
        <v>4630</v>
      </c>
    </row>
    <row r="165" customFormat="false" ht="15" hidden="false" customHeight="false" outlineLevel="0" collapsed="false">
      <c r="A165" s="2" t="s">
        <v>4631</v>
      </c>
      <c r="B165" s="0" t="s">
        <v>4632</v>
      </c>
      <c r="C165" s="0" t="s">
        <v>4632</v>
      </c>
      <c r="D165" s="0" t="s">
        <v>4633</v>
      </c>
      <c r="E165" s="0" t="n">
        <v>-2</v>
      </c>
      <c r="F165" s="1" t="s">
        <v>3717</v>
      </c>
      <c r="G165" s="0" t="s">
        <v>4634</v>
      </c>
      <c r="H165" s="0" t="s">
        <v>4635</v>
      </c>
    </row>
    <row r="166" customFormat="false" ht="15" hidden="false" customHeight="false" outlineLevel="0" collapsed="false">
      <c r="A166" s="2" t="s">
        <v>4636</v>
      </c>
      <c r="B166" s="0" t="s">
        <v>4637</v>
      </c>
      <c r="C166" s="0" t="s">
        <v>4637</v>
      </c>
      <c r="D166" s="0" t="s">
        <v>4638</v>
      </c>
      <c r="E166" s="0" t="n">
        <v>-3</v>
      </c>
      <c r="F166" s="1" t="s">
        <v>3717</v>
      </c>
      <c r="G166" s="0" t="s">
        <v>4639</v>
      </c>
      <c r="H166" s="0" t="s">
        <v>4640</v>
      </c>
    </row>
    <row r="167" customFormat="false" ht="15" hidden="false" customHeight="false" outlineLevel="0" collapsed="false">
      <c r="A167" s="2" t="s">
        <v>4641</v>
      </c>
      <c r="B167" s="0" t="s">
        <v>4642</v>
      </c>
      <c r="C167" s="0" t="s">
        <v>4643</v>
      </c>
      <c r="D167" s="0" t="s">
        <v>4644</v>
      </c>
      <c r="E167" s="0" t="n">
        <v>-2</v>
      </c>
      <c r="F167" s="1" t="s">
        <v>3717</v>
      </c>
      <c r="G167" s="0" t="s">
        <v>4645</v>
      </c>
      <c r="H167" s="0" t="s">
        <v>4646</v>
      </c>
    </row>
    <row r="168" customFormat="false" ht="15" hidden="false" customHeight="false" outlineLevel="0" collapsed="false">
      <c r="A168" s="2" t="s">
        <v>4647</v>
      </c>
      <c r="B168" s="0" t="s">
        <v>4648</v>
      </c>
      <c r="C168" s="0" t="s">
        <v>4649</v>
      </c>
      <c r="D168" s="0" t="s">
        <v>4610</v>
      </c>
      <c r="E168" s="0" t="n">
        <v>-3</v>
      </c>
      <c r="F168" s="1" t="s">
        <v>3717</v>
      </c>
      <c r="G168" s="0" t="s">
        <v>4650</v>
      </c>
      <c r="H168" s="0" t="s">
        <v>4651</v>
      </c>
    </row>
    <row r="169" customFormat="false" ht="15" hidden="false" customHeight="false" outlineLevel="0" collapsed="false">
      <c r="A169" s="2" t="s">
        <v>4652</v>
      </c>
      <c r="B169" s="0" t="s">
        <v>4653</v>
      </c>
      <c r="C169" s="0" t="s">
        <v>4653</v>
      </c>
      <c r="D169" s="0" t="s">
        <v>4654</v>
      </c>
      <c r="E169" s="0" t="n">
        <v>-5</v>
      </c>
      <c r="F169" s="1" t="s">
        <v>3717</v>
      </c>
      <c r="G169" s="0" t="s">
        <v>4655</v>
      </c>
      <c r="H169" s="0" t="s">
        <v>4653</v>
      </c>
    </row>
    <row r="170" customFormat="false" ht="15" hidden="false" customHeight="false" outlineLevel="0" collapsed="false">
      <c r="A170" s="2" t="s">
        <v>4656</v>
      </c>
      <c r="B170" s="0" t="s">
        <v>4657</v>
      </c>
      <c r="C170" s="0" t="s">
        <v>4658</v>
      </c>
      <c r="D170" s="0" t="s">
        <v>4659</v>
      </c>
      <c r="E170" s="0" t="n">
        <v>0</v>
      </c>
      <c r="F170" s="1" t="s">
        <v>3717</v>
      </c>
      <c r="G170" s="0" t="s">
        <v>4660</v>
      </c>
      <c r="H170" s="0" t="s">
        <v>4661</v>
      </c>
    </row>
    <row r="171" customFormat="false" ht="15" hidden="false" customHeight="false" outlineLevel="0" collapsed="false">
      <c r="A171" s="2" t="s">
        <v>4662</v>
      </c>
      <c r="B171" s="0" t="s">
        <v>4663</v>
      </c>
      <c r="C171" s="0" t="s">
        <v>4664</v>
      </c>
      <c r="D171" s="0" t="s">
        <v>4665</v>
      </c>
      <c r="E171" s="0" t="n">
        <v>-2</v>
      </c>
      <c r="F171" s="1" t="s">
        <v>3717</v>
      </c>
      <c r="G171" s="0" t="s">
        <v>4666</v>
      </c>
      <c r="H171" s="0" t="s">
        <v>4667</v>
      </c>
    </row>
    <row r="172" customFormat="false" ht="15" hidden="false" customHeight="false" outlineLevel="0" collapsed="false">
      <c r="A172" s="2" t="s">
        <v>4668</v>
      </c>
      <c r="B172" s="0" t="s">
        <v>4669</v>
      </c>
      <c r="C172" s="0" t="s">
        <v>4670</v>
      </c>
      <c r="D172" s="0" t="s">
        <v>4671</v>
      </c>
      <c r="E172" s="0" t="n">
        <v>-3</v>
      </c>
      <c r="F172" s="1" t="s">
        <v>3717</v>
      </c>
      <c r="G172" s="0" t="s">
        <v>4672</v>
      </c>
      <c r="H172" s="0" t="s">
        <v>4673</v>
      </c>
    </row>
    <row r="173" customFormat="false" ht="15" hidden="false" customHeight="false" outlineLevel="0" collapsed="false">
      <c r="A173" s="2" t="s">
        <v>4674</v>
      </c>
      <c r="B173" s="0" t="s">
        <v>4675</v>
      </c>
      <c r="C173" s="0" t="s">
        <v>4676</v>
      </c>
      <c r="D173" s="0" t="s">
        <v>4677</v>
      </c>
      <c r="E173" s="0" t="n">
        <v>-2</v>
      </c>
      <c r="F173" s="1" t="s">
        <v>3717</v>
      </c>
      <c r="G173" s="0" t="s">
        <v>4678</v>
      </c>
      <c r="H173" s="0" t="s">
        <v>4679</v>
      </c>
    </row>
    <row r="174" customFormat="false" ht="15" hidden="false" customHeight="false" outlineLevel="0" collapsed="false">
      <c r="A174" s="2" t="s">
        <v>4680</v>
      </c>
      <c r="B174" s="0" t="s">
        <v>4681</v>
      </c>
      <c r="C174" s="0" t="s">
        <v>4682</v>
      </c>
      <c r="D174" s="0" t="s">
        <v>4683</v>
      </c>
      <c r="E174" s="0" t="n">
        <v>-2</v>
      </c>
      <c r="F174" s="1" t="s">
        <v>3717</v>
      </c>
      <c r="G174" s="0" t="s">
        <v>4684</v>
      </c>
      <c r="H174" s="0" t="s">
        <v>4685</v>
      </c>
    </row>
    <row r="175" customFormat="false" ht="15" hidden="false" customHeight="false" outlineLevel="0" collapsed="false">
      <c r="A175" s="2" t="s">
        <v>4686</v>
      </c>
      <c r="B175" s="0" t="s">
        <v>4687</v>
      </c>
      <c r="C175" s="0" t="s">
        <v>4688</v>
      </c>
      <c r="D175" s="0" t="s">
        <v>4689</v>
      </c>
      <c r="E175" s="0" t="n">
        <v>-2</v>
      </c>
      <c r="F175" s="1" t="s">
        <v>3717</v>
      </c>
      <c r="G175" s="0" t="s">
        <v>4690</v>
      </c>
      <c r="H175" s="0" t="s">
        <v>4691</v>
      </c>
    </row>
    <row r="176" customFormat="false" ht="15" hidden="false" customHeight="false" outlineLevel="0" collapsed="false">
      <c r="A176" s="2" t="s">
        <v>4692</v>
      </c>
      <c r="B176" s="0" t="s">
        <v>4693</v>
      </c>
      <c r="C176" s="0" t="s">
        <v>4694</v>
      </c>
      <c r="D176" s="0" t="s">
        <v>4695</v>
      </c>
      <c r="E176" s="0" t="n">
        <v>-2</v>
      </c>
      <c r="F176" s="1" t="s">
        <v>3717</v>
      </c>
      <c r="G176" s="0" t="s">
        <v>4696</v>
      </c>
      <c r="H176" s="0" t="s">
        <v>4697</v>
      </c>
    </row>
    <row r="177" customFormat="false" ht="15" hidden="false" customHeight="false" outlineLevel="0" collapsed="false">
      <c r="A177" s="2" t="s">
        <v>4698</v>
      </c>
      <c r="B177" s="0" t="s">
        <v>4699</v>
      </c>
      <c r="C177" s="0" t="s">
        <v>4700</v>
      </c>
      <c r="D177" s="0" t="s">
        <v>4701</v>
      </c>
      <c r="E177" s="0" t="n">
        <v>-3</v>
      </c>
      <c r="F177" s="1" t="s">
        <v>3717</v>
      </c>
      <c r="G177" s="0" t="s">
        <v>4702</v>
      </c>
      <c r="H177" s="0" t="s">
        <v>4703</v>
      </c>
    </row>
    <row r="178" customFormat="false" ht="15" hidden="false" customHeight="false" outlineLevel="0" collapsed="false">
      <c r="A178" s="2" t="s">
        <v>4704</v>
      </c>
      <c r="B178" s="0" t="s">
        <v>4705</v>
      </c>
      <c r="C178" s="0" t="s">
        <v>4706</v>
      </c>
      <c r="D178" s="0" t="s">
        <v>4707</v>
      </c>
      <c r="E178" s="0" t="n">
        <v>-1</v>
      </c>
      <c r="F178" s="1" t="s">
        <v>3717</v>
      </c>
      <c r="G178" s="0" t="s">
        <v>4708</v>
      </c>
      <c r="H178" s="0" t="s">
        <v>4709</v>
      </c>
    </row>
    <row r="179" customFormat="false" ht="15" hidden="false" customHeight="false" outlineLevel="0" collapsed="false">
      <c r="A179" s="2" t="s">
        <v>4710</v>
      </c>
      <c r="B179" s="0" t="s">
        <v>4711</v>
      </c>
      <c r="C179" s="0" t="s">
        <v>4711</v>
      </c>
      <c r="D179" s="0" t="s">
        <v>4712</v>
      </c>
      <c r="E179" s="0" t="n">
        <v>-3</v>
      </c>
      <c r="F179" s="1" t="s">
        <v>3717</v>
      </c>
      <c r="G179" s="0" t="s">
        <v>4713</v>
      </c>
      <c r="H179" s="0" t="s">
        <v>4711</v>
      </c>
    </row>
    <row r="180" customFormat="false" ht="15" hidden="false" customHeight="false" outlineLevel="0" collapsed="false">
      <c r="A180" s="2" t="s">
        <v>4714</v>
      </c>
      <c r="B180" s="0" t="s">
        <v>4715</v>
      </c>
      <c r="C180" s="0" t="s">
        <v>4716</v>
      </c>
      <c r="D180" s="0" t="s">
        <v>4717</v>
      </c>
      <c r="E180" s="0" t="n">
        <v>-1</v>
      </c>
      <c r="F180" s="1" t="s">
        <v>3717</v>
      </c>
      <c r="G180" s="0" t="s">
        <v>4718</v>
      </c>
      <c r="H180" s="0" t="s">
        <v>4719</v>
      </c>
    </row>
    <row r="181" customFormat="false" ht="15" hidden="false" customHeight="false" outlineLevel="0" collapsed="false">
      <c r="A181" s="2" t="s">
        <v>4720</v>
      </c>
      <c r="B181" s="0" t="s">
        <v>4721</v>
      </c>
      <c r="C181" s="0" t="s">
        <v>4722</v>
      </c>
      <c r="D181" s="0" t="s">
        <v>4723</v>
      </c>
      <c r="E181" s="0" t="n">
        <v>-1</v>
      </c>
      <c r="F181" s="1" t="s">
        <v>3717</v>
      </c>
      <c r="G181" s="0" t="s">
        <v>4724</v>
      </c>
      <c r="H181" s="0" t="s">
        <v>4725</v>
      </c>
    </row>
    <row r="182" customFormat="false" ht="15" hidden="false" customHeight="false" outlineLevel="0" collapsed="false">
      <c r="A182" s="2" t="s">
        <v>4726</v>
      </c>
      <c r="B182" s="0" t="s">
        <v>4727</v>
      </c>
      <c r="C182" s="0" t="s">
        <v>4728</v>
      </c>
      <c r="D182" s="0" t="s">
        <v>4729</v>
      </c>
      <c r="E182" s="0" t="n">
        <v>0</v>
      </c>
      <c r="F182" s="1" t="s">
        <v>3717</v>
      </c>
      <c r="G182" s="0" t="s">
        <v>4730</v>
      </c>
      <c r="H182" s="0" t="s">
        <v>4731</v>
      </c>
    </row>
    <row r="183" customFormat="false" ht="15" hidden="false" customHeight="false" outlineLevel="0" collapsed="false">
      <c r="A183" s="2" t="s">
        <v>4732</v>
      </c>
      <c r="B183" s="0" t="s">
        <v>4733</v>
      </c>
      <c r="C183" s="0" t="s">
        <v>4734</v>
      </c>
      <c r="D183" s="0" t="s">
        <v>4735</v>
      </c>
      <c r="E183" s="0" t="n">
        <v>-2</v>
      </c>
      <c r="F183" s="1" t="s">
        <v>3717</v>
      </c>
      <c r="G183" s="0" t="s">
        <v>4736</v>
      </c>
      <c r="H183" s="0" t="s">
        <v>4737</v>
      </c>
    </row>
    <row r="184" customFormat="false" ht="15" hidden="false" customHeight="false" outlineLevel="0" collapsed="false">
      <c r="A184" s="2" t="s">
        <v>4738</v>
      </c>
      <c r="B184" s="0" t="s">
        <v>4739</v>
      </c>
      <c r="C184" s="0" t="s">
        <v>4740</v>
      </c>
      <c r="D184" s="0" t="s">
        <v>4741</v>
      </c>
      <c r="E184" s="0" t="n">
        <v>-2</v>
      </c>
      <c r="F184" s="1" t="s">
        <v>3717</v>
      </c>
      <c r="G184" s="0" t="s">
        <v>4742</v>
      </c>
      <c r="H184" s="0" t="s">
        <v>4743</v>
      </c>
    </row>
    <row r="185" customFormat="false" ht="15" hidden="false" customHeight="false" outlineLevel="0" collapsed="false">
      <c r="A185" s="2" t="s">
        <v>4744</v>
      </c>
      <c r="B185" s="0" t="s">
        <v>4745</v>
      </c>
      <c r="C185" s="0" t="s">
        <v>4745</v>
      </c>
      <c r="D185" s="0" t="s">
        <v>4746</v>
      </c>
      <c r="E185" s="0" t="n">
        <v>-1</v>
      </c>
      <c r="F185" s="1" t="s">
        <v>3717</v>
      </c>
      <c r="G185" s="0" t="s">
        <v>4747</v>
      </c>
      <c r="H185" s="0" t="s">
        <v>4745</v>
      </c>
    </row>
    <row r="186" customFormat="false" ht="15" hidden="false" customHeight="false" outlineLevel="0" collapsed="false">
      <c r="A186" s="2" t="s">
        <v>4748</v>
      </c>
      <c r="B186" s="0" t="s">
        <v>4749</v>
      </c>
      <c r="C186" s="0" t="s">
        <v>4750</v>
      </c>
      <c r="D186" s="0" t="s">
        <v>4751</v>
      </c>
      <c r="E186" s="0" t="n">
        <v>-1</v>
      </c>
      <c r="F186" s="1" t="s">
        <v>3717</v>
      </c>
      <c r="G186" s="0" t="s">
        <v>4752</v>
      </c>
      <c r="H186" s="0" t="s">
        <v>4753</v>
      </c>
    </row>
    <row r="187" customFormat="false" ht="15" hidden="false" customHeight="false" outlineLevel="0" collapsed="false">
      <c r="A187" s="2" t="s">
        <v>4754</v>
      </c>
      <c r="B187" s="0" t="s">
        <v>4755</v>
      </c>
      <c r="C187" s="0" t="s">
        <v>4756</v>
      </c>
      <c r="D187" s="0" t="s">
        <v>4757</v>
      </c>
      <c r="E187" s="0" t="n">
        <v>1</v>
      </c>
      <c r="F187" s="1" t="s">
        <v>3717</v>
      </c>
      <c r="G187" s="0" t="s">
        <v>4758</v>
      </c>
      <c r="H187" s="0" t="s">
        <v>4759</v>
      </c>
    </row>
    <row r="188" customFormat="false" ht="15" hidden="false" customHeight="false" outlineLevel="0" collapsed="false">
      <c r="A188" s="2" t="s">
        <v>4760</v>
      </c>
      <c r="B188" s="0" t="s">
        <v>4761</v>
      </c>
      <c r="C188" s="0" t="s">
        <v>4762</v>
      </c>
      <c r="D188" s="0" t="s">
        <v>4763</v>
      </c>
      <c r="E188" s="0" t="n">
        <v>2</v>
      </c>
      <c r="F188" s="1" t="s">
        <v>3717</v>
      </c>
      <c r="G188" s="0" t="s">
        <v>4764</v>
      </c>
      <c r="H188" s="0" t="s">
        <v>4765</v>
      </c>
    </row>
    <row r="189" customFormat="false" ht="15" hidden="false" customHeight="false" outlineLevel="0" collapsed="false">
      <c r="A189" s="2" t="s">
        <v>4766</v>
      </c>
      <c r="B189" s="0" t="s">
        <v>4767</v>
      </c>
      <c r="C189" s="0" t="s">
        <v>4768</v>
      </c>
      <c r="D189" s="0" t="s">
        <v>4769</v>
      </c>
      <c r="E189" s="0" t="n">
        <v>-1</v>
      </c>
      <c r="F189" s="1" t="s">
        <v>3717</v>
      </c>
      <c r="G189" s="0" t="s">
        <v>4770</v>
      </c>
      <c r="H189" s="0" t="s">
        <v>4771</v>
      </c>
    </row>
    <row r="190" customFormat="false" ht="15" hidden="false" customHeight="false" outlineLevel="0" collapsed="false">
      <c r="A190" s="2" t="s">
        <v>4772</v>
      </c>
      <c r="B190" s="0" t="s">
        <v>4773</v>
      </c>
      <c r="C190" s="0" t="s">
        <v>4774</v>
      </c>
      <c r="D190" s="0" t="s">
        <v>4775</v>
      </c>
      <c r="E190" s="0" t="n">
        <v>-1</v>
      </c>
      <c r="F190" s="1" t="s">
        <v>3717</v>
      </c>
      <c r="G190" s="0" t="s">
        <v>4776</v>
      </c>
      <c r="H190" s="0" t="s">
        <v>4777</v>
      </c>
    </row>
    <row r="191" customFormat="false" ht="15" hidden="false" customHeight="false" outlineLevel="0" collapsed="false">
      <c r="A191" s="2" t="s">
        <v>4778</v>
      </c>
      <c r="B191" s="0" t="s">
        <v>4779</v>
      </c>
      <c r="C191" s="0" t="s">
        <v>4779</v>
      </c>
      <c r="D191" s="0" t="s">
        <v>4780</v>
      </c>
      <c r="E191" s="0" t="n">
        <v>0</v>
      </c>
      <c r="F191" s="1" t="s">
        <v>3717</v>
      </c>
      <c r="G191" s="0" t="s">
        <v>4781</v>
      </c>
      <c r="H191" s="0" t="s">
        <v>4779</v>
      </c>
    </row>
    <row r="192" customFormat="false" ht="15" hidden="false" customHeight="false" outlineLevel="0" collapsed="false">
      <c r="A192" s="2" t="s">
        <v>4782</v>
      </c>
      <c r="B192" s="0" t="s">
        <v>4783</v>
      </c>
      <c r="C192" s="0" t="s">
        <v>4783</v>
      </c>
      <c r="D192" s="0" t="s">
        <v>4784</v>
      </c>
      <c r="E192" s="0" t="n">
        <v>-2</v>
      </c>
      <c r="F192" s="1" t="s">
        <v>3717</v>
      </c>
      <c r="G192" s="0" t="s">
        <v>4785</v>
      </c>
      <c r="H192" s="0" t="s">
        <v>4783</v>
      </c>
    </row>
    <row r="193" customFormat="false" ht="15" hidden="false" customHeight="false" outlineLevel="0" collapsed="false">
      <c r="A193" s="2" t="s">
        <v>4786</v>
      </c>
      <c r="B193" s="0" t="s">
        <v>4787</v>
      </c>
      <c r="C193" s="0" t="s">
        <v>4787</v>
      </c>
      <c r="D193" s="0" t="s">
        <v>4788</v>
      </c>
      <c r="E193" s="0" t="n">
        <v>-3</v>
      </c>
      <c r="F193" s="1" t="s">
        <v>3717</v>
      </c>
      <c r="G193" s="0" t="s">
        <v>4789</v>
      </c>
      <c r="H193" s="0" t="s">
        <v>4787</v>
      </c>
    </row>
    <row r="194" customFormat="false" ht="15" hidden="false" customHeight="false" outlineLevel="0" collapsed="false">
      <c r="A194" s="2" t="s">
        <v>4790</v>
      </c>
      <c r="B194" s="0" t="s">
        <v>4791</v>
      </c>
      <c r="C194" s="0" t="s">
        <v>4791</v>
      </c>
      <c r="D194" s="0" t="s">
        <v>4792</v>
      </c>
      <c r="E194" s="0" t="n">
        <v>-3</v>
      </c>
      <c r="F194" s="1" t="s">
        <v>3717</v>
      </c>
      <c r="G194" s="0" t="s">
        <v>4793</v>
      </c>
      <c r="H194" s="0" t="s">
        <v>4791</v>
      </c>
    </row>
    <row r="195" customFormat="false" ht="15" hidden="false" customHeight="false" outlineLevel="0" collapsed="false">
      <c r="A195" s="2" t="s">
        <v>4794</v>
      </c>
      <c r="B195" s="0" t="s">
        <v>4795</v>
      </c>
      <c r="C195" s="0" t="s">
        <v>4796</v>
      </c>
      <c r="D195" s="0" t="s">
        <v>4797</v>
      </c>
      <c r="E195" s="0" t="n">
        <v>0</v>
      </c>
      <c r="F195" s="1" t="s">
        <v>3717</v>
      </c>
      <c r="G195" s="0" t="s">
        <v>4798</v>
      </c>
      <c r="H195" s="0" t="s">
        <v>4799</v>
      </c>
    </row>
    <row r="196" customFormat="false" ht="15" hidden="false" customHeight="false" outlineLevel="0" collapsed="false">
      <c r="A196" s="2" t="s">
        <v>4800</v>
      </c>
      <c r="B196" s="0" t="s">
        <v>4801</v>
      </c>
      <c r="C196" s="0" t="s">
        <v>4801</v>
      </c>
      <c r="D196" s="0" t="s">
        <v>4802</v>
      </c>
      <c r="E196" s="0" t="n">
        <v>0</v>
      </c>
      <c r="F196" s="1" t="s">
        <v>3717</v>
      </c>
      <c r="G196" s="0" t="s">
        <v>4803</v>
      </c>
      <c r="H196" s="0" t="s">
        <v>4804</v>
      </c>
    </row>
    <row r="197" customFormat="false" ht="15" hidden="false" customHeight="false" outlineLevel="0" collapsed="false">
      <c r="A197" s="2" t="s">
        <v>4805</v>
      </c>
      <c r="B197" s="0" t="s">
        <v>4806</v>
      </c>
      <c r="C197" s="0" t="s">
        <v>4806</v>
      </c>
      <c r="D197" s="0" t="s">
        <v>4807</v>
      </c>
      <c r="E197" s="0" t="n">
        <v>0</v>
      </c>
      <c r="F197" s="1" t="s">
        <v>3717</v>
      </c>
      <c r="G197" s="0" t="s">
        <v>4808</v>
      </c>
      <c r="H197" s="0" t="s">
        <v>4809</v>
      </c>
    </row>
    <row r="198" customFormat="false" ht="15" hidden="false" customHeight="false" outlineLevel="0" collapsed="false">
      <c r="A198" s="2" t="s">
        <v>4810</v>
      </c>
      <c r="B198" s="0" t="s">
        <v>4811</v>
      </c>
      <c r="C198" s="0" t="s">
        <v>4811</v>
      </c>
      <c r="D198" s="0" t="s">
        <v>4812</v>
      </c>
      <c r="E198" s="0" t="n">
        <v>0</v>
      </c>
      <c r="F198" s="1" t="s">
        <v>3717</v>
      </c>
      <c r="G198" s="0" t="s">
        <v>4813</v>
      </c>
      <c r="H198" s="0" t="s">
        <v>4811</v>
      </c>
    </row>
    <row r="199" customFormat="false" ht="15" hidden="false" customHeight="false" outlineLevel="0" collapsed="false">
      <c r="A199" s="2" t="s">
        <v>4814</v>
      </c>
      <c r="B199" s="0" t="s">
        <v>4815</v>
      </c>
      <c r="C199" s="0" t="s">
        <v>4815</v>
      </c>
      <c r="D199" s="0" t="s">
        <v>4816</v>
      </c>
      <c r="E199" s="0" t="n">
        <v>0</v>
      </c>
      <c r="F199" s="1" t="s">
        <v>3717</v>
      </c>
      <c r="G199" s="0" t="s">
        <v>4817</v>
      </c>
      <c r="H199" s="0" t="s">
        <v>4815</v>
      </c>
    </row>
    <row r="200" customFormat="false" ht="15" hidden="false" customHeight="false" outlineLevel="0" collapsed="false">
      <c r="A200" s="2" t="s">
        <v>4818</v>
      </c>
      <c r="B200" s="0" t="s">
        <v>4819</v>
      </c>
      <c r="C200" s="0" t="s">
        <v>4820</v>
      </c>
      <c r="D200" s="0" t="s">
        <v>4821</v>
      </c>
      <c r="E200" s="0" t="n">
        <v>-2</v>
      </c>
      <c r="F200" s="1" t="s">
        <v>3717</v>
      </c>
      <c r="G200" s="0" t="s">
        <v>4822</v>
      </c>
      <c r="H200" s="0" t="s">
        <v>4823</v>
      </c>
    </row>
    <row r="201" customFormat="false" ht="15" hidden="false" customHeight="false" outlineLevel="0" collapsed="false">
      <c r="A201" s="2" t="s">
        <v>4824</v>
      </c>
      <c r="B201" s="0" t="s">
        <v>4825</v>
      </c>
      <c r="C201" s="0" t="s">
        <v>4826</v>
      </c>
      <c r="D201" s="0" t="s">
        <v>4827</v>
      </c>
      <c r="E201" s="0" t="n">
        <v>-3</v>
      </c>
      <c r="F201" s="1" t="s">
        <v>3717</v>
      </c>
      <c r="G201" s="0" t="s">
        <v>4828</v>
      </c>
      <c r="H201" s="0" t="s">
        <v>4825</v>
      </c>
    </row>
    <row r="202" customFormat="false" ht="15" hidden="false" customHeight="false" outlineLevel="0" collapsed="false">
      <c r="A202" s="2" t="s">
        <v>4829</v>
      </c>
      <c r="B202" s="0" t="s">
        <v>4830</v>
      </c>
      <c r="C202" s="0" t="s">
        <v>4831</v>
      </c>
      <c r="D202" s="0" t="s">
        <v>4832</v>
      </c>
      <c r="E202" s="0" t="n">
        <v>0</v>
      </c>
      <c r="F202" s="1" t="s">
        <v>3717</v>
      </c>
      <c r="G202" s="0" t="s">
        <v>4833</v>
      </c>
      <c r="H202" s="0" t="s">
        <v>4834</v>
      </c>
    </row>
    <row r="203" customFormat="false" ht="15" hidden="false" customHeight="false" outlineLevel="0" collapsed="false">
      <c r="A203" s="2" t="s">
        <v>4835</v>
      </c>
      <c r="B203" s="0" t="s">
        <v>4836</v>
      </c>
      <c r="C203" s="0" t="s">
        <v>4837</v>
      </c>
      <c r="D203" s="0" t="s">
        <v>4838</v>
      </c>
      <c r="E203" s="0" t="n">
        <v>-1</v>
      </c>
      <c r="F203" s="1" t="s">
        <v>3717</v>
      </c>
      <c r="G203" s="0" t="s">
        <v>4839</v>
      </c>
      <c r="H203" s="0" t="s">
        <v>4840</v>
      </c>
    </row>
    <row r="204" customFormat="false" ht="15" hidden="false" customHeight="false" outlineLevel="0" collapsed="false">
      <c r="A204" s="2" t="s">
        <v>4841</v>
      </c>
      <c r="B204" s="0" t="s">
        <v>4842</v>
      </c>
      <c r="C204" s="0" t="s">
        <v>4843</v>
      </c>
      <c r="D204" s="0" t="s">
        <v>4844</v>
      </c>
      <c r="E204" s="0" t="n">
        <v>-1</v>
      </c>
      <c r="F204" s="1" t="s">
        <v>3717</v>
      </c>
      <c r="G204" s="0" t="s">
        <v>4845</v>
      </c>
      <c r="H204" s="0" t="s">
        <v>4846</v>
      </c>
    </row>
    <row r="205" customFormat="false" ht="15" hidden="false" customHeight="false" outlineLevel="0" collapsed="false">
      <c r="A205" s="2" t="s">
        <v>4847</v>
      </c>
      <c r="B205" s="0" t="s">
        <v>4848</v>
      </c>
      <c r="C205" s="0" t="s">
        <v>4849</v>
      </c>
      <c r="D205" s="0" t="s">
        <v>4850</v>
      </c>
      <c r="E205" s="0" t="n">
        <v>-1</v>
      </c>
      <c r="F205" s="1" t="s">
        <v>3717</v>
      </c>
      <c r="G205" s="0" t="s">
        <v>4851</v>
      </c>
      <c r="H205" s="0" t="s">
        <v>4852</v>
      </c>
    </row>
    <row r="206" customFormat="false" ht="15" hidden="false" customHeight="false" outlineLevel="0" collapsed="false">
      <c r="A206" s="2" t="s">
        <v>4853</v>
      </c>
      <c r="B206" s="0" t="s">
        <v>4854</v>
      </c>
      <c r="C206" s="0" t="s">
        <v>4855</v>
      </c>
      <c r="D206" s="0" t="s">
        <v>4856</v>
      </c>
      <c r="E206" s="0" t="n">
        <v>-2</v>
      </c>
      <c r="F206" s="1" t="s">
        <v>3717</v>
      </c>
      <c r="G206" s="0" t="s">
        <v>4857</v>
      </c>
      <c r="H206" s="0" t="s">
        <v>4858</v>
      </c>
    </row>
    <row r="207" customFormat="false" ht="15" hidden="false" customHeight="false" outlineLevel="0" collapsed="false">
      <c r="A207" s="2" t="s">
        <v>4859</v>
      </c>
      <c r="B207" s="0" t="s">
        <v>4860</v>
      </c>
      <c r="C207" s="0" t="s">
        <v>4861</v>
      </c>
      <c r="D207" s="0" t="s">
        <v>4862</v>
      </c>
      <c r="E207" s="0" t="n">
        <v>-3</v>
      </c>
      <c r="F207" s="1" t="s">
        <v>3717</v>
      </c>
      <c r="G207" s="0" t="s">
        <v>4863</v>
      </c>
      <c r="H207" s="0" t="s">
        <v>4864</v>
      </c>
    </row>
    <row r="208" customFormat="false" ht="15" hidden="false" customHeight="false" outlineLevel="0" collapsed="false">
      <c r="A208" s="2" t="s">
        <v>4865</v>
      </c>
      <c r="B208" s="0" t="s">
        <v>4866</v>
      </c>
      <c r="C208" s="0" t="s">
        <v>4867</v>
      </c>
      <c r="D208" s="0" t="s">
        <v>4868</v>
      </c>
      <c r="E208" s="0" t="n">
        <v>0</v>
      </c>
      <c r="F208" s="1" t="s">
        <v>3717</v>
      </c>
      <c r="G208" s="0" t="s">
        <v>4869</v>
      </c>
      <c r="H208" s="0" t="s">
        <v>4870</v>
      </c>
    </row>
    <row r="209" customFormat="false" ht="15" hidden="false" customHeight="false" outlineLevel="0" collapsed="false">
      <c r="A209" s="2" t="s">
        <v>4871</v>
      </c>
      <c r="B209" s="0" t="s">
        <v>4872</v>
      </c>
      <c r="C209" s="0" t="s">
        <v>4873</v>
      </c>
      <c r="D209" s="0" t="s">
        <v>4472</v>
      </c>
      <c r="E209" s="0" t="n">
        <v>-1</v>
      </c>
      <c r="F209" s="1" t="s">
        <v>3717</v>
      </c>
      <c r="G209" s="0" t="s">
        <v>4874</v>
      </c>
      <c r="H209" s="0" t="s">
        <v>4875</v>
      </c>
    </row>
    <row r="210" customFormat="false" ht="15" hidden="false" customHeight="false" outlineLevel="0" collapsed="false">
      <c r="A210" s="2" t="s">
        <v>4876</v>
      </c>
      <c r="B210" s="0" t="s">
        <v>4877</v>
      </c>
      <c r="C210" s="0" t="s">
        <v>4878</v>
      </c>
      <c r="D210" s="0" t="s">
        <v>4879</v>
      </c>
      <c r="E210" s="0" t="n">
        <v>0</v>
      </c>
      <c r="F210" s="1" t="s">
        <v>3717</v>
      </c>
      <c r="G210" s="0" t="s">
        <v>4880</v>
      </c>
      <c r="H210" s="0" t="s">
        <v>4881</v>
      </c>
    </row>
    <row r="211" customFormat="false" ht="15" hidden="false" customHeight="false" outlineLevel="0" collapsed="false">
      <c r="A211" s="2" t="s">
        <v>4882</v>
      </c>
      <c r="B211" s="0" t="s">
        <v>4883</v>
      </c>
      <c r="C211" s="0" t="s">
        <v>4884</v>
      </c>
      <c r="D211" s="0" t="s">
        <v>4885</v>
      </c>
      <c r="E211" s="0" t="n">
        <v>0</v>
      </c>
      <c r="F211" s="1" t="s">
        <v>3717</v>
      </c>
      <c r="G211" s="0" t="s">
        <v>4886</v>
      </c>
      <c r="H211" s="0" t="s">
        <v>4887</v>
      </c>
    </row>
    <row r="212" customFormat="false" ht="15" hidden="false" customHeight="false" outlineLevel="0" collapsed="false">
      <c r="A212" s="2" t="s">
        <v>4888</v>
      </c>
      <c r="B212" s="0" t="s">
        <v>4889</v>
      </c>
      <c r="C212" s="0" t="s">
        <v>4890</v>
      </c>
      <c r="D212" s="0" t="s">
        <v>4891</v>
      </c>
      <c r="E212" s="0" t="n">
        <v>-2</v>
      </c>
      <c r="F212" s="1" t="s">
        <v>3717</v>
      </c>
      <c r="G212" s="0" t="s">
        <v>4892</v>
      </c>
      <c r="H212" s="0" t="s">
        <v>4893</v>
      </c>
    </row>
    <row r="213" customFormat="false" ht="15" hidden="false" customHeight="false" outlineLevel="0" collapsed="false">
      <c r="A213" s="2" t="s">
        <v>4894</v>
      </c>
      <c r="B213" s="0" t="s">
        <v>4895</v>
      </c>
      <c r="C213" s="0" t="s">
        <v>4896</v>
      </c>
      <c r="D213" s="0" t="s">
        <v>3798</v>
      </c>
      <c r="E213" s="0" t="n">
        <v>-1</v>
      </c>
      <c r="F213" s="1" t="s">
        <v>3717</v>
      </c>
      <c r="G213" s="0" t="s">
        <v>4897</v>
      </c>
      <c r="H213" s="0" t="s">
        <v>4898</v>
      </c>
    </row>
    <row r="214" customFormat="false" ht="15" hidden="false" customHeight="false" outlineLevel="0" collapsed="false">
      <c r="A214" s="2" t="s">
        <v>4899</v>
      </c>
      <c r="B214" s="0" t="s">
        <v>4900</v>
      </c>
      <c r="C214" s="0" t="s">
        <v>4901</v>
      </c>
      <c r="D214" s="0" t="s">
        <v>4902</v>
      </c>
      <c r="E214" s="0" t="n">
        <v>0</v>
      </c>
      <c r="F214" s="1" t="s">
        <v>3717</v>
      </c>
      <c r="G214" s="0" t="s">
        <v>4903</v>
      </c>
      <c r="H214" s="0" t="s">
        <v>4904</v>
      </c>
    </row>
    <row r="215" customFormat="false" ht="15" hidden="false" customHeight="false" outlineLevel="0" collapsed="false">
      <c r="A215" s="2" t="s">
        <v>4905</v>
      </c>
      <c r="B215" s="0" t="s">
        <v>4906</v>
      </c>
      <c r="C215" s="0" t="s">
        <v>4907</v>
      </c>
      <c r="D215" s="0" t="s">
        <v>3798</v>
      </c>
      <c r="E215" s="0" t="n">
        <v>-1</v>
      </c>
      <c r="F215" s="1" t="s">
        <v>3717</v>
      </c>
      <c r="G215" s="0" t="s">
        <v>4908</v>
      </c>
      <c r="H215" s="0" t="s">
        <v>4909</v>
      </c>
    </row>
    <row r="216" customFormat="false" ht="15" hidden="false" customHeight="false" outlineLevel="0" collapsed="false">
      <c r="A216" s="2" t="s">
        <v>4910</v>
      </c>
      <c r="B216" s="0" t="s">
        <v>4911</v>
      </c>
      <c r="C216" s="0" t="s">
        <v>4912</v>
      </c>
      <c r="D216" s="0" t="s">
        <v>3798</v>
      </c>
      <c r="E216" s="0" t="n">
        <v>-1</v>
      </c>
      <c r="F216" s="1" t="s">
        <v>3717</v>
      </c>
      <c r="G216" s="0" t="s">
        <v>4913</v>
      </c>
      <c r="H216" s="0" t="s">
        <v>4914</v>
      </c>
    </row>
    <row r="217" customFormat="false" ht="15" hidden="false" customHeight="false" outlineLevel="0" collapsed="false">
      <c r="A217" s="2" t="s">
        <v>4915</v>
      </c>
      <c r="B217" s="0" t="s">
        <v>4916</v>
      </c>
      <c r="C217" s="0" t="s">
        <v>4917</v>
      </c>
      <c r="D217" s="0" t="s">
        <v>4918</v>
      </c>
      <c r="E217" s="0" t="n">
        <v>-2</v>
      </c>
      <c r="F217" s="1" t="s">
        <v>3717</v>
      </c>
      <c r="G217" s="0" t="s">
        <v>4919</v>
      </c>
      <c r="H217" s="0" t="s">
        <v>4920</v>
      </c>
    </row>
    <row r="218" customFormat="false" ht="15" hidden="false" customHeight="false" outlineLevel="0" collapsed="false">
      <c r="A218" s="2" t="s">
        <v>4921</v>
      </c>
      <c r="B218" s="0" t="s">
        <v>4922</v>
      </c>
      <c r="C218" s="0" t="s">
        <v>4923</v>
      </c>
      <c r="D218" s="0" t="s">
        <v>4924</v>
      </c>
      <c r="E218" s="0" t="n">
        <v>0</v>
      </c>
      <c r="F218" s="1" t="s">
        <v>3717</v>
      </c>
      <c r="G218" s="0" t="s">
        <v>4925</v>
      </c>
      <c r="H218" s="0" t="s">
        <v>4926</v>
      </c>
    </row>
    <row r="219" customFormat="false" ht="15" hidden="false" customHeight="false" outlineLevel="0" collapsed="false">
      <c r="A219" s="2" t="s">
        <v>4927</v>
      </c>
      <c r="B219" s="0" t="s">
        <v>4928</v>
      </c>
      <c r="C219" s="0" t="s">
        <v>4929</v>
      </c>
      <c r="D219" s="0" t="s">
        <v>4036</v>
      </c>
      <c r="E219" s="0" t="n">
        <v>0</v>
      </c>
      <c r="F219" s="1" t="s">
        <v>3717</v>
      </c>
      <c r="G219" s="0" t="s">
        <v>4930</v>
      </c>
      <c r="H219" s="0" t="s">
        <v>4931</v>
      </c>
    </row>
    <row r="220" customFormat="false" ht="15" hidden="false" customHeight="false" outlineLevel="0" collapsed="false">
      <c r="A220" s="2" t="s">
        <v>4932</v>
      </c>
      <c r="B220" s="0" t="s">
        <v>4933</v>
      </c>
      <c r="C220" s="0" t="s">
        <v>4934</v>
      </c>
      <c r="D220" s="0" t="s">
        <v>3798</v>
      </c>
      <c r="E220" s="0" t="n">
        <v>-1</v>
      </c>
      <c r="F220" s="1" t="s">
        <v>3717</v>
      </c>
      <c r="G220" s="0" t="s">
        <v>4935</v>
      </c>
      <c r="H220" s="0" t="s">
        <v>4936</v>
      </c>
    </row>
    <row r="221" customFormat="false" ht="15" hidden="false" customHeight="false" outlineLevel="0" collapsed="false">
      <c r="A221" s="2" t="s">
        <v>4937</v>
      </c>
      <c r="B221" s="0" t="s">
        <v>4938</v>
      </c>
      <c r="C221" s="0" t="s">
        <v>4939</v>
      </c>
      <c r="D221" s="0" t="s">
        <v>4940</v>
      </c>
      <c r="E221" s="0" t="n">
        <v>-2</v>
      </c>
      <c r="F221" s="1" t="s">
        <v>3717</v>
      </c>
      <c r="G221" s="0" t="s">
        <v>4941</v>
      </c>
      <c r="H221" s="0" t="s">
        <v>4942</v>
      </c>
    </row>
    <row r="222" customFormat="false" ht="15" hidden="false" customHeight="false" outlineLevel="0" collapsed="false">
      <c r="A222" s="2" t="s">
        <v>4943</v>
      </c>
      <c r="B222" s="0" t="s">
        <v>4944</v>
      </c>
      <c r="C222" s="0" t="s">
        <v>4945</v>
      </c>
      <c r="D222" s="0" t="s">
        <v>4946</v>
      </c>
      <c r="E222" s="0" t="n">
        <v>-2</v>
      </c>
      <c r="F222" s="1" t="s">
        <v>3717</v>
      </c>
      <c r="G222" s="0" t="s">
        <v>4947</v>
      </c>
      <c r="H222" s="0" t="s">
        <v>4948</v>
      </c>
    </row>
    <row r="223" customFormat="false" ht="15" hidden="false" customHeight="false" outlineLevel="0" collapsed="false">
      <c r="A223" s="2" t="s">
        <v>4949</v>
      </c>
      <c r="B223" s="0" t="s">
        <v>4950</v>
      </c>
      <c r="C223" s="0" t="s">
        <v>4951</v>
      </c>
      <c r="D223" s="0" t="s">
        <v>4952</v>
      </c>
      <c r="E223" s="0" t="n">
        <v>-1</v>
      </c>
      <c r="F223" s="1" t="s">
        <v>3717</v>
      </c>
      <c r="G223" s="0" t="s">
        <v>4953</v>
      </c>
      <c r="H223" s="0" t="s">
        <v>4954</v>
      </c>
    </row>
    <row r="224" customFormat="false" ht="15" hidden="false" customHeight="false" outlineLevel="0" collapsed="false">
      <c r="A224" s="2" t="s">
        <v>4955</v>
      </c>
      <c r="B224" s="0" t="s">
        <v>4956</v>
      </c>
      <c r="C224" s="0" t="s">
        <v>4957</v>
      </c>
      <c r="D224" s="0" t="s">
        <v>4958</v>
      </c>
      <c r="E224" s="0" t="n">
        <v>0</v>
      </c>
      <c r="F224" s="1" t="s">
        <v>3717</v>
      </c>
      <c r="G224" s="0" t="s">
        <v>4959</v>
      </c>
      <c r="H224" s="0" t="s">
        <v>4960</v>
      </c>
    </row>
    <row r="225" customFormat="false" ht="15" hidden="false" customHeight="false" outlineLevel="0" collapsed="false">
      <c r="A225" s="2" t="s">
        <v>4961</v>
      </c>
      <c r="B225" s="0" t="s">
        <v>4962</v>
      </c>
      <c r="C225" s="0" t="s">
        <v>4962</v>
      </c>
      <c r="E225" s="0" t="n">
        <v>0</v>
      </c>
      <c r="F225" s="1" t="s">
        <v>3717</v>
      </c>
      <c r="G225" s="0" t="s">
        <v>4963</v>
      </c>
      <c r="H225" s="0" t="s">
        <v>4962</v>
      </c>
    </row>
    <row r="226" customFormat="false" ht="15" hidden="false" customHeight="false" outlineLevel="0" collapsed="false">
      <c r="A226" s="2" t="s">
        <v>4964</v>
      </c>
      <c r="B226" s="0" t="s">
        <v>4965</v>
      </c>
      <c r="C226" s="0" t="s">
        <v>4965</v>
      </c>
      <c r="D226" s="0" t="s">
        <v>4966</v>
      </c>
      <c r="E226" s="0" t="n">
        <v>-1</v>
      </c>
      <c r="F226" s="1" t="s">
        <v>3717</v>
      </c>
      <c r="G226" s="0" t="s">
        <v>4967</v>
      </c>
      <c r="H226" s="0" t="s">
        <v>4968</v>
      </c>
    </row>
    <row r="227" customFormat="false" ht="15" hidden="false" customHeight="false" outlineLevel="0" collapsed="false">
      <c r="A227" s="2" t="s">
        <v>4969</v>
      </c>
      <c r="B227" s="0" t="s">
        <v>4970</v>
      </c>
      <c r="C227" s="0" t="s">
        <v>4971</v>
      </c>
      <c r="D227" s="0" t="s">
        <v>4972</v>
      </c>
      <c r="E227" s="0" t="n">
        <v>-2</v>
      </c>
      <c r="F227" s="1" t="s">
        <v>3717</v>
      </c>
      <c r="G227" s="0" t="s">
        <v>4973</v>
      </c>
      <c r="H227" s="0" t="s">
        <v>4974</v>
      </c>
    </row>
    <row r="228" customFormat="false" ht="15" hidden="false" customHeight="false" outlineLevel="0" collapsed="false">
      <c r="A228" s="2" t="s">
        <v>4975</v>
      </c>
      <c r="B228" s="0" t="s">
        <v>4976</v>
      </c>
      <c r="C228" s="0" t="s">
        <v>4977</v>
      </c>
      <c r="D228" s="0" t="s">
        <v>4978</v>
      </c>
      <c r="E228" s="0" t="n">
        <v>-2</v>
      </c>
      <c r="F228" s="1" t="s">
        <v>3717</v>
      </c>
      <c r="G228" s="0" t="s">
        <v>4979</v>
      </c>
      <c r="H228" s="0" t="s">
        <v>4976</v>
      </c>
    </row>
    <row r="229" customFormat="false" ht="15" hidden="false" customHeight="false" outlineLevel="0" collapsed="false">
      <c r="A229" s="2" t="s">
        <v>4980</v>
      </c>
      <c r="B229" s="0" t="s">
        <v>4981</v>
      </c>
      <c r="C229" s="0" t="s">
        <v>4982</v>
      </c>
      <c r="D229" s="0" t="s">
        <v>3798</v>
      </c>
      <c r="E229" s="0" t="n">
        <v>-1</v>
      </c>
      <c r="F229" s="1" t="s">
        <v>3717</v>
      </c>
      <c r="G229" s="0" t="s">
        <v>4983</v>
      </c>
      <c r="H229" s="0" t="s">
        <v>4984</v>
      </c>
    </row>
    <row r="230" customFormat="false" ht="15" hidden="false" customHeight="false" outlineLevel="0" collapsed="false">
      <c r="A230" s="2" t="s">
        <v>4985</v>
      </c>
      <c r="B230" s="0" t="s">
        <v>4986</v>
      </c>
      <c r="C230" s="0" t="s">
        <v>4987</v>
      </c>
      <c r="D230" s="0" t="s">
        <v>4988</v>
      </c>
      <c r="E230" s="0" t="n">
        <v>-2</v>
      </c>
      <c r="F230" s="1" t="s">
        <v>3717</v>
      </c>
      <c r="G230" s="0" t="s">
        <v>4989</v>
      </c>
      <c r="H230" s="0" t="s">
        <v>4990</v>
      </c>
    </row>
    <row r="231" customFormat="false" ht="15" hidden="false" customHeight="false" outlineLevel="0" collapsed="false">
      <c r="A231" s="2" t="s">
        <v>4991</v>
      </c>
      <c r="B231" s="0" t="s">
        <v>4992</v>
      </c>
      <c r="C231" s="0" t="s">
        <v>4993</v>
      </c>
      <c r="D231" s="0" t="s">
        <v>4994</v>
      </c>
      <c r="E231" s="0" t="n">
        <v>-1</v>
      </c>
      <c r="F231" s="1" t="s">
        <v>3717</v>
      </c>
      <c r="G231" s="0" t="s">
        <v>4995</v>
      </c>
      <c r="H231" s="0" t="s">
        <v>4996</v>
      </c>
    </row>
    <row r="232" customFormat="false" ht="15" hidden="false" customHeight="false" outlineLevel="0" collapsed="false">
      <c r="A232" s="2" t="s">
        <v>4997</v>
      </c>
      <c r="B232" s="0" t="s">
        <v>4998</v>
      </c>
      <c r="C232" s="0" t="s">
        <v>4999</v>
      </c>
      <c r="D232" s="0" t="s">
        <v>4103</v>
      </c>
      <c r="E232" s="0" t="n">
        <v>-2</v>
      </c>
      <c r="F232" s="1" t="s">
        <v>3717</v>
      </c>
      <c r="G232" s="0" t="s">
        <v>5000</v>
      </c>
      <c r="H232" s="0" t="s">
        <v>5001</v>
      </c>
    </row>
    <row r="233" customFormat="false" ht="15" hidden="false" customHeight="false" outlineLevel="0" collapsed="false">
      <c r="A233" s="2" t="s">
        <v>5002</v>
      </c>
      <c r="B233" s="0" t="s">
        <v>5003</v>
      </c>
      <c r="C233" s="0" t="s">
        <v>5003</v>
      </c>
      <c r="D233" s="0" t="s">
        <v>4263</v>
      </c>
      <c r="E233" s="0" t="n">
        <v>-2</v>
      </c>
      <c r="F233" s="1" t="s">
        <v>3717</v>
      </c>
      <c r="G233" s="0" t="s">
        <v>5004</v>
      </c>
      <c r="H233" s="0" t="s">
        <v>5003</v>
      </c>
    </row>
    <row r="234" customFormat="false" ht="15" hidden="false" customHeight="false" outlineLevel="0" collapsed="false">
      <c r="A234" s="2" t="s">
        <v>5005</v>
      </c>
      <c r="B234" s="0" t="s">
        <v>5006</v>
      </c>
      <c r="C234" s="0" t="s">
        <v>5007</v>
      </c>
      <c r="D234" s="0" t="s">
        <v>4844</v>
      </c>
      <c r="E234" s="0" t="n">
        <v>-1</v>
      </c>
      <c r="F234" s="1" t="s">
        <v>3717</v>
      </c>
      <c r="G234" s="0" t="s">
        <v>5008</v>
      </c>
      <c r="H234" s="0" t="s">
        <v>5009</v>
      </c>
    </row>
    <row r="235" customFormat="false" ht="15" hidden="false" customHeight="false" outlineLevel="0" collapsed="false">
      <c r="A235" s="2" t="s">
        <v>5010</v>
      </c>
      <c r="B235" s="0" t="s">
        <v>5011</v>
      </c>
      <c r="C235" s="0" t="s">
        <v>5012</v>
      </c>
      <c r="D235" s="0" t="s">
        <v>4115</v>
      </c>
      <c r="E235" s="0" t="n">
        <v>0</v>
      </c>
      <c r="F235" s="1" t="s">
        <v>3717</v>
      </c>
      <c r="G235" s="0" t="s">
        <v>5013</v>
      </c>
      <c r="H235" s="0" t="s">
        <v>5014</v>
      </c>
    </row>
    <row r="236" customFormat="false" ht="15" hidden="false" customHeight="false" outlineLevel="0" collapsed="false">
      <c r="A236" s="2" t="s">
        <v>5015</v>
      </c>
      <c r="B236" s="0" t="s">
        <v>5016</v>
      </c>
      <c r="C236" s="0" t="s">
        <v>5017</v>
      </c>
      <c r="D236" s="0" t="s">
        <v>5018</v>
      </c>
      <c r="E236" s="0" t="n">
        <v>-2</v>
      </c>
      <c r="F236" s="1" t="s">
        <v>3717</v>
      </c>
      <c r="G236" s="0" t="s">
        <v>5019</v>
      </c>
      <c r="H236" s="0" t="s">
        <v>5020</v>
      </c>
    </row>
    <row r="237" customFormat="false" ht="15" hidden="false" customHeight="false" outlineLevel="0" collapsed="false">
      <c r="A237" s="2" t="s">
        <v>5021</v>
      </c>
      <c r="B237" s="0" t="s">
        <v>5022</v>
      </c>
      <c r="C237" s="0" t="s">
        <v>5023</v>
      </c>
      <c r="D237" s="0" t="s">
        <v>5024</v>
      </c>
      <c r="E237" s="0" t="n">
        <v>-1</v>
      </c>
      <c r="F237" s="1" t="s">
        <v>3717</v>
      </c>
      <c r="G237" s="0" t="s">
        <v>5025</v>
      </c>
      <c r="H237" s="0" t="s">
        <v>5026</v>
      </c>
    </row>
    <row r="238" customFormat="false" ht="15" hidden="false" customHeight="false" outlineLevel="0" collapsed="false">
      <c r="A238" s="2" t="s">
        <v>5027</v>
      </c>
      <c r="B238" s="0" t="s">
        <v>5028</v>
      </c>
      <c r="C238" s="0" t="s">
        <v>5028</v>
      </c>
      <c r="D238" s="0" t="s">
        <v>5029</v>
      </c>
      <c r="E238" s="0" t="n">
        <v>-2</v>
      </c>
      <c r="F238" s="1" t="s">
        <v>3717</v>
      </c>
      <c r="G238" s="0" t="s">
        <v>5030</v>
      </c>
      <c r="H238" s="0" t="s">
        <v>5031</v>
      </c>
    </row>
    <row r="239" customFormat="false" ht="15" hidden="false" customHeight="false" outlineLevel="0" collapsed="false">
      <c r="A239" s="2" t="s">
        <v>5032</v>
      </c>
      <c r="B239" s="0" t="s">
        <v>5033</v>
      </c>
      <c r="C239" s="0" t="s">
        <v>5034</v>
      </c>
      <c r="D239" s="0" t="s">
        <v>5035</v>
      </c>
      <c r="E239" s="0" t="n">
        <v>-1</v>
      </c>
      <c r="F239" s="1" t="s">
        <v>3717</v>
      </c>
      <c r="G239" s="0" t="s">
        <v>5036</v>
      </c>
      <c r="H239" s="0" t="s">
        <v>5037</v>
      </c>
    </row>
    <row r="240" customFormat="false" ht="15" hidden="false" customHeight="false" outlineLevel="0" collapsed="false">
      <c r="A240" s="2" t="s">
        <v>5038</v>
      </c>
      <c r="B240" s="0" t="s">
        <v>5039</v>
      </c>
      <c r="C240" s="0" t="s">
        <v>5040</v>
      </c>
      <c r="D240" s="0" t="s">
        <v>3972</v>
      </c>
      <c r="E240" s="0" t="n">
        <v>-1</v>
      </c>
      <c r="F240" s="1" t="s">
        <v>3717</v>
      </c>
      <c r="G240" s="0" t="s">
        <v>5041</v>
      </c>
      <c r="H240" s="0" t="s">
        <v>5042</v>
      </c>
    </row>
    <row r="241" customFormat="false" ht="15" hidden="false" customHeight="false" outlineLevel="0" collapsed="false">
      <c r="A241" s="2" t="s">
        <v>5043</v>
      </c>
      <c r="B241" s="0" t="s">
        <v>5044</v>
      </c>
      <c r="C241" s="0" t="s">
        <v>5045</v>
      </c>
      <c r="D241" s="0" t="s">
        <v>5046</v>
      </c>
      <c r="E241" s="0" t="n">
        <v>-1</v>
      </c>
      <c r="F241" s="1" t="s">
        <v>3717</v>
      </c>
      <c r="G241" s="0" t="s">
        <v>5047</v>
      </c>
      <c r="H241" s="0" t="s">
        <v>5048</v>
      </c>
    </row>
    <row r="242" customFormat="false" ht="15" hidden="false" customHeight="false" outlineLevel="0" collapsed="false">
      <c r="A242" s="2" t="s">
        <v>5049</v>
      </c>
      <c r="B242" s="0" t="s">
        <v>5050</v>
      </c>
      <c r="C242" s="0" t="s">
        <v>5051</v>
      </c>
      <c r="D242" s="0" t="s">
        <v>5046</v>
      </c>
      <c r="E242" s="0" t="n">
        <v>-1</v>
      </c>
      <c r="F242" s="1" t="s">
        <v>3717</v>
      </c>
      <c r="G242" s="0" t="s">
        <v>5052</v>
      </c>
      <c r="H242" s="0" t="s">
        <v>5053</v>
      </c>
    </row>
    <row r="243" customFormat="false" ht="15" hidden="false" customHeight="false" outlineLevel="0" collapsed="false">
      <c r="A243" s="2" t="s">
        <v>5054</v>
      </c>
      <c r="B243" s="0" t="s">
        <v>5055</v>
      </c>
      <c r="C243" s="0" t="s">
        <v>5056</v>
      </c>
      <c r="D243" s="0" t="s">
        <v>5046</v>
      </c>
      <c r="E243" s="0" t="n">
        <v>-1</v>
      </c>
      <c r="F243" s="1" t="s">
        <v>3717</v>
      </c>
      <c r="G243" s="0" t="s">
        <v>5057</v>
      </c>
      <c r="H243" s="0" t="s">
        <v>5058</v>
      </c>
    </row>
    <row r="244" customFormat="false" ht="15" hidden="false" customHeight="false" outlineLevel="0" collapsed="false">
      <c r="A244" s="2" t="s">
        <v>5059</v>
      </c>
      <c r="B244" s="0" t="s">
        <v>5060</v>
      </c>
      <c r="C244" s="0" t="s">
        <v>5061</v>
      </c>
      <c r="D244" s="0" t="s">
        <v>5062</v>
      </c>
      <c r="E244" s="0" t="n">
        <v>-2</v>
      </c>
      <c r="F244" s="1" t="s">
        <v>3717</v>
      </c>
      <c r="G244" s="0" t="s">
        <v>5063</v>
      </c>
      <c r="H244" s="0" t="s">
        <v>5064</v>
      </c>
    </row>
    <row r="245" customFormat="false" ht="15" hidden="false" customHeight="false" outlineLevel="0" collapsed="false">
      <c r="A245" s="2" t="s">
        <v>5065</v>
      </c>
      <c r="B245" s="0" t="s">
        <v>5066</v>
      </c>
      <c r="C245" s="0" t="s">
        <v>5067</v>
      </c>
      <c r="D245" s="0" t="s">
        <v>5068</v>
      </c>
      <c r="E245" s="0" t="n">
        <v>-1</v>
      </c>
      <c r="F245" s="1" t="s">
        <v>3717</v>
      </c>
      <c r="G245" s="0" t="s">
        <v>5069</v>
      </c>
      <c r="H245" s="0" t="s">
        <v>5070</v>
      </c>
    </row>
    <row r="246" customFormat="false" ht="15" hidden="false" customHeight="false" outlineLevel="0" collapsed="false">
      <c r="A246" s="2" t="s">
        <v>5071</v>
      </c>
      <c r="B246" s="0" t="s">
        <v>5072</v>
      </c>
      <c r="C246" s="0" t="s">
        <v>5073</v>
      </c>
      <c r="D246" s="0" t="s">
        <v>5046</v>
      </c>
      <c r="E246" s="0" t="n">
        <v>-1</v>
      </c>
      <c r="F246" s="1" t="s">
        <v>3717</v>
      </c>
      <c r="G246" s="0" t="s">
        <v>5074</v>
      </c>
      <c r="H246" s="0" t="s">
        <v>5075</v>
      </c>
    </row>
    <row r="247" customFormat="false" ht="15" hidden="false" customHeight="false" outlineLevel="0" collapsed="false">
      <c r="A247" s="2" t="s">
        <v>5076</v>
      </c>
      <c r="B247" s="0" t="s">
        <v>5077</v>
      </c>
      <c r="C247" s="0" t="s">
        <v>5078</v>
      </c>
      <c r="D247" s="0" t="s">
        <v>5079</v>
      </c>
      <c r="E247" s="0" t="n">
        <v>-4</v>
      </c>
      <c r="F247" s="1" t="s">
        <v>3717</v>
      </c>
      <c r="G247" s="0" t="s">
        <v>5080</v>
      </c>
      <c r="H247" s="0" t="s">
        <v>5081</v>
      </c>
    </row>
    <row r="248" customFormat="false" ht="15" hidden="false" customHeight="false" outlineLevel="0" collapsed="false">
      <c r="A248" s="2" t="s">
        <v>5082</v>
      </c>
      <c r="B248" s="0" t="s">
        <v>5083</v>
      </c>
      <c r="C248" s="0" t="s">
        <v>5084</v>
      </c>
      <c r="D248" s="0" t="s">
        <v>5085</v>
      </c>
      <c r="E248" s="0" t="n">
        <v>0</v>
      </c>
      <c r="F248" s="1" t="s">
        <v>3717</v>
      </c>
      <c r="G248" s="0" t="s">
        <v>5086</v>
      </c>
      <c r="H248" s="0" t="s">
        <v>5087</v>
      </c>
    </row>
    <row r="249" customFormat="false" ht="15" hidden="false" customHeight="false" outlineLevel="0" collapsed="false">
      <c r="A249" s="2" t="s">
        <v>5088</v>
      </c>
      <c r="B249" s="0" t="s">
        <v>5089</v>
      </c>
      <c r="C249" s="0" t="s">
        <v>5090</v>
      </c>
      <c r="D249" s="0" t="s">
        <v>5091</v>
      </c>
      <c r="E249" s="0" t="n">
        <v>-2</v>
      </c>
      <c r="F249" s="1" t="s">
        <v>3717</v>
      </c>
      <c r="G249" s="0" t="s">
        <v>5092</v>
      </c>
      <c r="H249" s="0" t="s">
        <v>5093</v>
      </c>
    </row>
    <row r="250" customFormat="false" ht="15" hidden="false" customHeight="false" outlineLevel="0" collapsed="false">
      <c r="A250" s="2" t="s">
        <v>5094</v>
      </c>
      <c r="B250" s="0" t="s">
        <v>5095</v>
      </c>
      <c r="C250" s="0" t="s">
        <v>5096</v>
      </c>
      <c r="D250" s="0" t="s">
        <v>5097</v>
      </c>
      <c r="E250" s="0" t="n">
        <v>-1</v>
      </c>
      <c r="F250" s="1" t="s">
        <v>3717</v>
      </c>
      <c r="G250" s="0" t="s">
        <v>5098</v>
      </c>
      <c r="H250" s="0" t="s">
        <v>5099</v>
      </c>
    </row>
    <row r="251" customFormat="false" ht="15" hidden="false" customHeight="false" outlineLevel="0" collapsed="false">
      <c r="A251" s="2" t="s">
        <v>5100</v>
      </c>
      <c r="B251" s="0" t="s">
        <v>5101</v>
      </c>
      <c r="C251" s="0" t="s">
        <v>5102</v>
      </c>
      <c r="D251" s="0" t="s">
        <v>5103</v>
      </c>
      <c r="E251" s="0" t="n">
        <v>-1</v>
      </c>
      <c r="F251" s="1" t="s">
        <v>3717</v>
      </c>
      <c r="G251" s="0" t="s">
        <v>5104</v>
      </c>
      <c r="H251" s="0" t="s">
        <v>5105</v>
      </c>
    </row>
    <row r="252" customFormat="false" ht="15" hidden="false" customHeight="false" outlineLevel="0" collapsed="false">
      <c r="A252" s="2" t="s">
        <v>5106</v>
      </c>
      <c r="B252" s="0" t="s">
        <v>5107</v>
      </c>
      <c r="C252" s="0" t="s">
        <v>5108</v>
      </c>
      <c r="D252" s="0" t="s">
        <v>5109</v>
      </c>
      <c r="E252" s="0" t="n">
        <v>-1</v>
      </c>
      <c r="F252" s="1" t="s">
        <v>3717</v>
      </c>
      <c r="G252" s="0" t="s">
        <v>5110</v>
      </c>
      <c r="H252" s="0" t="s">
        <v>5111</v>
      </c>
    </row>
    <row r="253" customFormat="false" ht="15" hidden="false" customHeight="false" outlineLevel="0" collapsed="false">
      <c r="A253" s="2" t="s">
        <v>5112</v>
      </c>
      <c r="B253" s="0" t="s">
        <v>5113</v>
      </c>
      <c r="C253" s="0" t="s">
        <v>5113</v>
      </c>
      <c r="D253" s="0" t="s">
        <v>4520</v>
      </c>
      <c r="E253" s="0" t="n">
        <v>0</v>
      </c>
      <c r="F253" s="1" t="s">
        <v>3717</v>
      </c>
      <c r="G253" s="0" t="s">
        <v>5114</v>
      </c>
      <c r="H253" s="0" t="s">
        <v>5115</v>
      </c>
    </row>
    <row r="254" customFormat="false" ht="15" hidden="false" customHeight="false" outlineLevel="0" collapsed="false">
      <c r="A254" s="2" t="s">
        <v>5116</v>
      </c>
      <c r="B254" s="0" t="s">
        <v>5117</v>
      </c>
      <c r="C254" s="0" t="s">
        <v>5118</v>
      </c>
      <c r="D254" s="0" t="s">
        <v>5119</v>
      </c>
      <c r="E254" s="0" t="n">
        <v>0</v>
      </c>
      <c r="F254" s="1" t="s">
        <v>3717</v>
      </c>
      <c r="G254" s="0" t="s">
        <v>5120</v>
      </c>
      <c r="H254" s="0" t="s">
        <v>5117</v>
      </c>
    </row>
    <row r="255" customFormat="false" ht="15" hidden="false" customHeight="false" outlineLevel="0" collapsed="false">
      <c r="A255" s="2" t="s">
        <v>5121</v>
      </c>
      <c r="B255" s="0" t="s">
        <v>5122</v>
      </c>
      <c r="C255" s="0" t="s">
        <v>5123</v>
      </c>
      <c r="D255" s="0" t="s">
        <v>5124</v>
      </c>
      <c r="E255" s="0" t="n">
        <v>-3</v>
      </c>
      <c r="F255" s="1" t="s">
        <v>3717</v>
      </c>
      <c r="G255" s="0" t="s">
        <v>5125</v>
      </c>
      <c r="H255" s="0" t="s">
        <v>5126</v>
      </c>
    </row>
    <row r="256" customFormat="false" ht="15" hidden="false" customHeight="false" outlineLevel="0" collapsed="false">
      <c r="A256" s="2" t="s">
        <v>5127</v>
      </c>
      <c r="B256" s="0" t="s">
        <v>5128</v>
      </c>
      <c r="C256" s="0" t="s">
        <v>5129</v>
      </c>
      <c r="D256" s="0" t="s">
        <v>5130</v>
      </c>
      <c r="E256" s="0" t="n">
        <v>-1</v>
      </c>
      <c r="F256" s="1" t="s">
        <v>3717</v>
      </c>
      <c r="G256" s="0" t="s">
        <v>5131</v>
      </c>
      <c r="H256" s="0" t="s">
        <v>5132</v>
      </c>
    </row>
    <row r="257" customFormat="false" ht="15" hidden="false" customHeight="false" outlineLevel="0" collapsed="false">
      <c r="A257" s="2" t="s">
        <v>5133</v>
      </c>
      <c r="B257" s="0" t="s">
        <v>5134</v>
      </c>
      <c r="C257" s="0" t="s">
        <v>5135</v>
      </c>
      <c r="D257" s="0" t="s">
        <v>4402</v>
      </c>
      <c r="E257" s="0" t="n">
        <v>0</v>
      </c>
      <c r="F257" s="1" t="s">
        <v>3717</v>
      </c>
      <c r="G257" s="0" t="s">
        <v>5136</v>
      </c>
      <c r="H257" s="0" t="s">
        <v>5137</v>
      </c>
    </row>
    <row r="258" customFormat="false" ht="15" hidden="false" customHeight="false" outlineLevel="0" collapsed="false">
      <c r="A258" s="2" t="s">
        <v>5138</v>
      </c>
      <c r="B258" s="0" t="s">
        <v>5139</v>
      </c>
      <c r="C258" s="0" t="s">
        <v>5140</v>
      </c>
      <c r="D258" s="0" t="s">
        <v>4390</v>
      </c>
      <c r="E258" s="0" t="n">
        <v>-1</v>
      </c>
      <c r="F258" s="1" t="s">
        <v>3717</v>
      </c>
      <c r="G258" s="0" t="s">
        <v>5141</v>
      </c>
      <c r="H258" s="0" t="s">
        <v>5142</v>
      </c>
    </row>
    <row r="259" customFormat="false" ht="15" hidden="false" customHeight="false" outlineLevel="0" collapsed="false">
      <c r="A259" s="2" t="s">
        <v>5143</v>
      </c>
      <c r="B259" s="0" t="s">
        <v>5144</v>
      </c>
      <c r="C259" s="0" t="s">
        <v>5145</v>
      </c>
      <c r="D259" s="0" t="s">
        <v>4236</v>
      </c>
      <c r="E259" s="0" t="n">
        <v>-2</v>
      </c>
      <c r="F259" s="1" t="s">
        <v>3717</v>
      </c>
      <c r="G259" s="0" t="s">
        <v>5146</v>
      </c>
      <c r="H259" s="0" t="s">
        <v>5147</v>
      </c>
    </row>
    <row r="260" customFormat="false" ht="15" hidden="false" customHeight="false" outlineLevel="0" collapsed="false">
      <c r="A260" s="2" t="s">
        <v>5148</v>
      </c>
      <c r="B260" s="0" t="s">
        <v>5149</v>
      </c>
      <c r="C260" s="0" t="s">
        <v>5150</v>
      </c>
      <c r="D260" s="0" t="s">
        <v>5151</v>
      </c>
      <c r="E260" s="0" t="n">
        <v>-1</v>
      </c>
      <c r="F260" s="1" t="s">
        <v>3717</v>
      </c>
      <c r="G260" s="0" t="s">
        <v>5152</v>
      </c>
      <c r="H260" s="0" t="s">
        <v>5153</v>
      </c>
    </row>
    <row r="261" customFormat="false" ht="15" hidden="false" customHeight="false" outlineLevel="0" collapsed="false">
      <c r="A261" s="2" t="s">
        <v>5154</v>
      </c>
      <c r="B261" s="0" t="s">
        <v>5155</v>
      </c>
      <c r="C261" s="0" t="s">
        <v>5156</v>
      </c>
      <c r="D261" s="0" t="s">
        <v>5157</v>
      </c>
      <c r="E261" s="0" t="n">
        <v>-1</v>
      </c>
      <c r="F261" s="1" t="s">
        <v>3717</v>
      </c>
      <c r="G261" s="0" t="s">
        <v>5158</v>
      </c>
      <c r="H261" s="0" t="s">
        <v>5159</v>
      </c>
    </row>
    <row r="262" customFormat="false" ht="15" hidden="false" customHeight="false" outlineLevel="0" collapsed="false">
      <c r="A262" s="2" t="s">
        <v>5160</v>
      </c>
      <c r="B262" s="0" t="s">
        <v>5161</v>
      </c>
      <c r="C262" s="0" t="s">
        <v>5162</v>
      </c>
      <c r="D262" s="0" t="s">
        <v>5163</v>
      </c>
      <c r="E262" s="0" t="n">
        <v>-2</v>
      </c>
      <c r="F262" s="1" t="s">
        <v>3717</v>
      </c>
      <c r="G262" s="0" t="s">
        <v>5164</v>
      </c>
      <c r="H262" s="0" t="s">
        <v>5165</v>
      </c>
    </row>
    <row r="263" customFormat="false" ht="15" hidden="false" customHeight="false" outlineLevel="0" collapsed="false">
      <c r="A263" s="2" t="s">
        <v>5166</v>
      </c>
      <c r="B263" s="0" t="s">
        <v>5167</v>
      </c>
      <c r="C263" s="0" t="s">
        <v>5168</v>
      </c>
      <c r="D263" s="0" t="s">
        <v>5169</v>
      </c>
      <c r="E263" s="0" t="n">
        <v>-3</v>
      </c>
      <c r="F263" s="1" t="s">
        <v>3717</v>
      </c>
      <c r="G263" s="0" t="s">
        <v>5170</v>
      </c>
      <c r="H263" s="0" t="s">
        <v>5171</v>
      </c>
    </row>
    <row r="264" customFormat="false" ht="15" hidden="false" customHeight="false" outlineLevel="0" collapsed="false">
      <c r="A264" s="2" t="s">
        <v>5172</v>
      </c>
      <c r="B264" s="0" t="s">
        <v>5173</v>
      </c>
      <c r="C264" s="0" t="s">
        <v>5174</v>
      </c>
      <c r="D264" s="0" t="s">
        <v>5175</v>
      </c>
      <c r="E264" s="0" t="n">
        <v>0</v>
      </c>
      <c r="F264" s="1" t="s">
        <v>3717</v>
      </c>
      <c r="G264" s="0" t="s">
        <v>5176</v>
      </c>
      <c r="H264" s="0" t="s">
        <v>5177</v>
      </c>
    </row>
    <row r="265" customFormat="false" ht="15" hidden="false" customHeight="false" outlineLevel="0" collapsed="false">
      <c r="A265" s="2" t="s">
        <v>5178</v>
      </c>
      <c r="B265" s="0" t="s">
        <v>5179</v>
      </c>
      <c r="C265" s="0" t="s">
        <v>5180</v>
      </c>
      <c r="D265" s="0" t="s">
        <v>5181</v>
      </c>
      <c r="E265" s="0" t="n">
        <v>1</v>
      </c>
      <c r="F265" s="1" t="s">
        <v>3717</v>
      </c>
      <c r="G265" s="0" t="s">
        <v>5182</v>
      </c>
      <c r="H265" s="0" t="s">
        <v>5179</v>
      </c>
    </row>
    <row r="266" customFormat="false" ht="15" hidden="false" customHeight="false" outlineLevel="0" collapsed="false">
      <c r="A266" s="2" t="s">
        <v>5183</v>
      </c>
      <c r="B266" s="0" t="s">
        <v>5184</v>
      </c>
      <c r="C266" s="0" t="s">
        <v>5185</v>
      </c>
      <c r="D266" s="0" t="s">
        <v>5186</v>
      </c>
      <c r="E266" s="0" t="n">
        <v>0</v>
      </c>
      <c r="F266" s="1" t="s">
        <v>3717</v>
      </c>
      <c r="G266" s="0" t="s">
        <v>5187</v>
      </c>
      <c r="H266" s="0" t="s">
        <v>5188</v>
      </c>
    </row>
    <row r="267" customFormat="false" ht="15" hidden="false" customHeight="false" outlineLevel="0" collapsed="false">
      <c r="A267" s="2" t="s">
        <v>5189</v>
      </c>
      <c r="B267" s="0" t="s">
        <v>5190</v>
      </c>
      <c r="C267" s="0" t="s">
        <v>5191</v>
      </c>
      <c r="D267" s="0" t="s">
        <v>5192</v>
      </c>
      <c r="E267" s="0" t="n">
        <v>-3</v>
      </c>
      <c r="F267" s="1" t="s">
        <v>3717</v>
      </c>
      <c r="G267" s="0" t="s">
        <v>5193</v>
      </c>
      <c r="H267" s="0" t="s">
        <v>5194</v>
      </c>
    </row>
    <row r="268" customFormat="false" ht="15" hidden="false" customHeight="false" outlineLevel="0" collapsed="false">
      <c r="A268" s="2" t="s">
        <v>5195</v>
      </c>
      <c r="B268" s="0" t="s">
        <v>5196</v>
      </c>
      <c r="C268" s="0" t="s">
        <v>5197</v>
      </c>
      <c r="D268" s="0" t="s">
        <v>5198</v>
      </c>
      <c r="E268" s="0" t="n">
        <v>-3</v>
      </c>
      <c r="F268" s="1" t="s">
        <v>3717</v>
      </c>
      <c r="G268" s="0" t="s">
        <v>5199</v>
      </c>
      <c r="H268" s="0" t="s">
        <v>5200</v>
      </c>
    </row>
    <row r="269" customFormat="false" ht="15" hidden="false" customHeight="false" outlineLevel="0" collapsed="false">
      <c r="A269" s="2" t="s">
        <v>5201</v>
      </c>
      <c r="B269" s="0" t="s">
        <v>5202</v>
      </c>
      <c r="C269" s="0" t="s">
        <v>5203</v>
      </c>
      <c r="D269" s="0" t="s">
        <v>3798</v>
      </c>
      <c r="E269" s="0" t="n">
        <v>-1</v>
      </c>
      <c r="F269" s="1" t="s">
        <v>3717</v>
      </c>
      <c r="G269" s="0" t="s">
        <v>5204</v>
      </c>
      <c r="H269" s="0" t="s">
        <v>5205</v>
      </c>
    </row>
    <row r="270" customFormat="false" ht="15" hidden="false" customHeight="false" outlineLevel="0" collapsed="false">
      <c r="A270" s="2" t="s">
        <v>5206</v>
      </c>
      <c r="B270" s="0" t="s">
        <v>5207</v>
      </c>
      <c r="C270" s="0" t="s">
        <v>5208</v>
      </c>
      <c r="D270" s="0" t="s">
        <v>3798</v>
      </c>
      <c r="E270" s="0" t="n">
        <v>-1</v>
      </c>
      <c r="F270" s="1" t="s">
        <v>3717</v>
      </c>
      <c r="G270" s="0" t="s">
        <v>5209</v>
      </c>
      <c r="H270" s="0" t="s">
        <v>5210</v>
      </c>
    </row>
    <row r="271" customFormat="false" ht="15" hidden="false" customHeight="false" outlineLevel="0" collapsed="false">
      <c r="A271" s="2" t="s">
        <v>5211</v>
      </c>
      <c r="B271" s="0" t="s">
        <v>5212</v>
      </c>
      <c r="C271" s="0" t="s">
        <v>5213</v>
      </c>
      <c r="D271" s="0" t="s">
        <v>5214</v>
      </c>
      <c r="E271" s="0" t="n">
        <v>4</v>
      </c>
      <c r="F271" s="1" t="s">
        <v>3717</v>
      </c>
      <c r="G271" s="0" t="s">
        <v>5215</v>
      </c>
      <c r="H271" s="0" t="s">
        <v>5216</v>
      </c>
    </row>
    <row r="272" customFormat="false" ht="15" hidden="false" customHeight="false" outlineLevel="0" collapsed="false">
      <c r="A272" s="2" t="s">
        <v>5217</v>
      </c>
      <c r="B272" s="0" t="s">
        <v>5218</v>
      </c>
      <c r="C272" s="0" t="s">
        <v>5219</v>
      </c>
      <c r="D272" s="0" t="s">
        <v>5214</v>
      </c>
      <c r="E272" s="0" t="n">
        <v>6</v>
      </c>
      <c r="F272" s="1" t="s">
        <v>3717</v>
      </c>
      <c r="G272" s="0" t="s">
        <v>5220</v>
      </c>
      <c r="H272" s="0" t="s">
        <v>5221</v>
      </c>
    </row>
    <row r="273" customFormat="false" ht="15" hidden="false" customHeight="false" outlineLevel="0" collapsed="false">
      <c r="A273" s="2" t="s">
        <v>5222</v>
      </c>
      <c r="B273" s="0" t="s">
        <v>5223</v>
      </c>
      <c r="C273" s="0" t="s">
        <v>5224</v>
      </c>
      <c r="D273" s="0" t="s">
        <v>5225</v>
      </c>
      <c r="E273" s="0" t="n">
        <v>-1</v>
      </c>
      <c r="F273" s="1" t="s">
        <v>3717</v>
      </c>
      <c r="G273" s="0" t="s">
        <v>5226</v>
      </c>
      <c r="H273" s="0" t="s">
        <v>5227</v>
      </c>
    </row>
    <row r="274" customFormat="false" ht="15" hidden="false" customHeight="false" outlineLevel="0" collapsed="false">
      <c r="A274" s="2" t="s">
        <v>5228</v>
      </c>
      <c r="B274" s="0" t="s">
        <v>5229</v>
      </c>
      <c r="C274" s="0" t="s">
        <v>5230</v>
      </c>
      <c r="D274" s="0" t="s">
        <v>5231</v>
      </c>
      <c r="E274" s="0" t="n">
        <v>-2</v>
      </c>
      <c r="F274" s="1" t="s">
        <v>3717</v>
      </c>
      <c r="G274" s="0" t="s">
        <v>5232</v>
      </c>
      <c r="H274" s="0" t="s">
        <v>5233</v>
      </c>
    </row>
    <row r="275" customFormat="false" ht="15" hidden="false" customHeight="false" outlineLevel="0" collapsed="false">
      <c r="A275" s="2" t="s">
        <v>5234</v>
      </c>
      <c r="B275" s="0" t="s">
        <v>5235</v>
      </c>
      <c r="C275" s="0" t="s">
        <v>5236</v>
      </c>
      <c r="D275" s="0" t="s">
        <v>5237</v>
      </c>
      <c r="E275" s="0" t="n">
        <v>-1</v>
      </c>
      <c r="F275" s="1" t="s">
        <v>3717</v>
      </c>
      <c r="G275" s="0" t="s">
        <v>5238</v>
      </c>
      <c r="H275" s="0" t="s">
        <v>5235</v>
      </c>
    </row>
    <row r="276" customFormat="false" ht="15" hidden="false" customHeight="false" outlineLevel="0" collapsed="false">
      <c r="A276" s="2" t="s">
        <v>5239</v>
      </c>
      <c r="B276" s="0" t="s">
        <v>5240</v>
      </c>
      <c r="C276" s="0" t="s">
        <v>5241</v>
      </c>
      <c r="D276" s="0" t="s">
        <v>5242</v>
      </c>
      <c r="E276" s="0" t="n">
        <v>0</v>
      </c>
      <c r="F276" s="1" t="s">
        <v>3717</v>
      </c>
      <c r="G276" s="0" t="s">
        <v>5243</v>
      </c>
      <c r="H276" s="0" t="s">
        <v>5244</v>
      </c>
    </row>
    <row r="277" customFormat="false" ht="15" hidden="false" customHeight="false" outlineLevel="0" collapsed="false">
      <c r="A277" s="2" t="s">
        <v>5245</v>
      </c>
      <c r="B277" s="0" t="s">
        <v>5246</v>
      </c>
      <c r="C277" s="0" t="s">
        <v>5247</v>
      </c>
      <c r="D277" s="0" t="s">
        <v>5248</v>
      </c>
      <c r="E277" s="0" t="n">
        <v>-1</v>
      </c>
      <c r="F277" s="1" t="s">
        <v>3717</v>
      </c>
      <c r="G277" s="0" t="s">
        <v>5249</v>
      </c>
      <c r="H277" s="0" t="s">
        <v>5250</v>
      </c>
    </row>
    <row r="278" customFormat="false" ht="15" hidden="false" customHeight="false" outlineLevel="0" collapsed="false">
      <c r="A278" s="2" t="s">
        <v>5251</v>
      </c>
      <c r="B278" s="0" t="s">
        <v>5252</v>
      </c>
      <c r="C278" s="0" t="s">
        <v>5253</v>
      </c>
      <c r="D278" s="0" t="s">
        <v>5254</v>
      </c>
      <c r="E278" s="0" t="n">
        <v>0</v>
      </c>
      <c r="F278" s="1" t="s">
        <v>3717</v>
      </c>
      <c r="G278" s="0" t="s">
        <v>5255</v>
      </c>
      <c r="H278" s="0" t="s">
        <v>5256</v>
      </c>
    </row>
    <row r="279" customFormat="false" ht="15" hidden="false" customHeight="false" outlineLevel="0" collapsed="false">
      <c r="A279" s="2" t="s">
        <v>5257</v>
      </c>
      <c r="B279" s="0" t="s">
        <v>5258</v>
      </c>
      <c r="C279" s="0" t="s">
        <v>5259</v>
      </c>
      <c r="D279" s="0" t="s">
        <v>5260</v>
      </c>
      <c r="E279" s="0" t="n">
        <v>-1</v>
      </c>
      <c r="F279" s="1" t="s">
        <v>3717</v>
      </c>
      <c r="G279" s="0" t="s">
        <v>5261</v>
      </c>
      <c r="H279" s="0" t="s">
        <v>5262</v>
      </c>
    </row>
    <row r="280" customFormat="false" ht="15" hidden="false" customHeight="false" outlineLevel="0" collapsed="false">
      <c r="A280" s="2" t="s">
        <v>5263</v>
      </c>
      <c r="B280" s="0" t="s">
        <v>5264</v>
      </c>
      <c r="C280" s="0" t="s">
        <v>5265</v>
      </c>
      <c r="D280" s="0" t="s">
        <v>5266</v>
      </c>
      <c r="E280" s="0" t="n">
        <v>0</v>
      </c>
      <c r="F280" s="1" t="s">
        <v>3717</v>
      </c>
      <c r="G280" s="0" t="s">
        <v>5267</v>
      </c>
      <c r="H280" s="0" t="s">
        <v>5268</v>
      </c>
    </row>
    <row r="281" customFormat="false" ht="15" hidden="false" customHeight="false" outlineLevel="0" collapsed="false">
      <c r="A281" s="2" t="s">
        <v>5269</v>
      </c>
      <c r="B281" s="0" t="s">
        <v>5270</v>
      </c>
      <c r="C281" s="0" t="s">
        <v>5270</v>
      </c>
      <c r="D281" s="0" t="s">
        <v>4334</v>
      </c>
      <c r="E281" s="0" t="n">
        <v>-1</v>
      </c>
      <c r="F281" s="1" t="s">
        <v>3717</v>
      </c>
      <c r="G281" s="0" t="s">
        <v>5271</v>
      </c>
      <c r="H281" s="0" t="s">
        <v>5272</v>
      </c>
    </row>
    <row r="282" customFormat="false" ht="15" hidden="false" customHeight="false" outlineLevel="0" collapsed="false">
      <c r="A282" s="2" t="s">
        <v>5273</v>
      </c>
      <c r="B282" s="0" t="s">
        <v>5274</v>
      </c>
      <c r="C282" s="0" t="s">
        <v>5274</v>
      </c>
      <c r="D282" s="0" t="s">
        <v>5275</v>
      </c>
      <c r="E282" s="0" t="n">
        <v>-2</v>
      </c>
      <c r="F282" s="1" t="s">
        <v>3717</v>
      </c>
      <c r="G282" s="0" t="s">
        <v>5276</v>
      </c>
      <c r="H282" s="0" t="s">
        <v>5277</v>
      </c>
    </row>
    <row r="283" customFormat="false" ht="15" hidden="false" customHeight="false" outlineLevel="0" collapsed="false">
      <c r="A283" s="2" t="s">
        <v>5278</v>
      </c>
      <c r="B283" s="0" t="s">
        <v>5279</v>
      </c>
      <c r="C283" s="0" t="s">
        <v>5280</v>
      </c>
      <c r="D283" s="0" t="s">
        <v>5281</v>
      </c>
      <c r="E283" s="0" t="n">
        <v>-2</v>
      </c>
      <c r="F283" s="1" t="s">
        <v>3717</v>
      </c>
      <c r="G283" s="0" t="s">
        <v>5282</v>
      </c>
      <c r="H283" s="0" t="s">
        <v>5279</v>
      </c>
    </row>
    <row r="284" customFormat="false" ht="15" hidden="false" customHeight="false" outlineLevel="0" collapsed="false">
      <c r="A284" s="2" t="s">
        <v>5283</v>
      </c>
      <c r="B284" s="0" t="s">
        <v>5284</v>
      </c>
      <c r="C284" s="0" t="s">
        <v>5285</v>
      </c>
      <c r="D284" s="0" t="s">
        <v>5286</v>
      </c>
      <c r="E284" s="0" t="n">
        <v>0</v>
      </c>
      <c r="F284" s="1" t="s">
        <v>3717</v>
      </c>
      <c r="G284" s="0" t="s">
        <v>5287</v>
      </c>
      <c r="H284" s="0" t="s">
        <v>5288</v>
      </c>
    </row>
    <row r="285" customFormat="false" ht="15" hidden="false" customHeight="false" outlineLevel="0" collapsed="false">
      <c r="A285" s="2" t="s">
        <v>5289</v>
      </c>
      <c r="B285" s="0" t="s">
        <v>5290</v>
      </c>
      <c r="C285" s="0" t="s">
        <v>5291</v>
      </c>
      <c r="D285" s="0" t="s">
        <v>5292</v>
      </c>
      <c r="E285" s="0" t="n">
        <v>-1</v>
      </c>
      <c r="F285" s="1" t="s">
        <v>3717</v>
      </c>
      <c r="G285" s="0" t="s">
        <v>5293</v>
      </c>
      <c r="H285" s="0" t="s">
        <v>5294</v>
      </c>
    </row>
    <row r="286" customFormat="false" ht="15" hidden="false" customHeight="false" outlineLevel="0" collapsed="false">
      <c r="A286" s="2" t="s">
        <v>5295</v>
      </c>
      <c r="B286" s="0" t="s">
        <v>5296</v>
      </c>
      <c r="C286" s="0" t="s">
        <v>5297</v>
      </c>
      <c r="D286" s="0" t="s">
        <v>5298</v>
      </c>
      <c r="E286" s="0" t="n">
        <v>0</v>
      </c>
      <c r="F286" s="1" t="s">
        <v>3717</v>
      </c>
      <c r="G286" s="0" t="s">
        <v>5299</v>
      </c>
      <c r="H286" s="0" t="s">
        <v>5300</v>
      </c>
    </row>
    <row r="287" customFormat="false" ht="15" hidden="false" customHeight="false" outlineLevel="0" collapsed="false">
      <c r="A287" s="2" t="s">
        <v>5301</v>
      </c>
      <c r="B287" s="0" t="s">
        <v>5302</v>
      </c>
      <c r="C287" s="0" t="s">
        <v>5302</v>
      </c>
      <c r="D287" s="0" t="s">
        <v>5303</v>
      </c>
      <c r="E287" s="0" t="n">
        <v>-1</v>
      </c>
      <c r="F287" s="1" t="s">
        <v>3717</v>
      </c>
      <c r="G287" s="0" t="s">
        <v>5304</v>
      </c>
      <c r="H287" s="0" t="s">
        <v>5302</v>
      </c>
    </row>
    <row r="288" customFormat="false" ht="15" hidden="false" customHeight="false" outlineLevel="0" collapsed="false">
      <c r="A288" s="2" t="s">
        <v>5305</v>
      </c>
      <c r="B288" s="0" t="s">
        <v>5306</v>
      </c>
      <c r="C288" s="0" t="s">
        <v>5307</v>
      </c>
      <c r="D288" s="0" t="s">
        <v>5308</v>
      </c>
      <c r="E288" s="0" t="n">
        <v>-1</v>
      </c>
      <c r="F288" s="1" t="s">
        <v>3717</v>
      </c>
      <c r="G288" s="0" t="s">
        <v>5309</v>
      </c>
      <c r="H288" s="0" t="s">
        <v>5310</v>
      </c>
    </row>
    <row r="289" customFormat="false" ht="15" hidden="false" customHeight="false" outlineLevel="0" collapsed="false">
      <c r="A289" s="2" t="s">
        <v>5311</v>
      </c>
      <c r="B289" s="0" t="s">
        <v>5312</v>
      </c>
      <c r="C289" s="0" t="s">
        <v>5313</v>
      </c>
      <c r="D289" s="0" t="s">
        <v>5314</v>
      </c>
      <c r="E289" s="0" t="n">
        <v>-1</v>
      </c>
      <c r="F289" s="1" t="s">
        <v>3717</v>
      </c>
      <c r="G289" s="0" t="s">
        <v>5315</v>
      </c>
      <c r="H289" s="0" t="s">
        <v>5312</v>
      </c>
    </row>
    <row r="290" customFormat="false" ht="15" hidden="false" customHeight="false" outlineLevel="0" collapsed="false">
      <c r="A290" s="2" t="s">
        <v>5316</v>
      </c>
      <c r="B290" s="0" t="s">
        <v>5317</v>
      </c>
      <c r="C290" s="0" t="s">
        <v>5318</v>
      </c>
      <c r="D290" s="0" t="s">
        <v>5319</v>
      </c>
      <c r="E290" s="0" t="n">
        <v>0</v>
      </c>
      <c r="F290" s="1" t="s">
        <v>3717</v>
      </c>
      <c r="G290" s="0" t="s">
        <v>5320</v>
      </c>
      <c r="H290" s="0" t="s">
        <v>5321</v>
      </c>
    </row>
    <row r="291" customFormat="false" ht="15" hidden="false" customHeight="false" outlineLevel="0" collapsed="false">
      <c r="A291" s="2" t="s">
        <v>5322</v>
      </c>
      <c r="B291" s="0" t="s">
        <v>5323</v>
      </c>
      <c r="C291" s="0" t="s">
        <v>5324</v>
      </c>
      <c r="D291" s="0" t="s">
        <v>5325</v>
      </c>
      <c r="E291" s="0" t="n">
        <v>-4</v>
      </c>
      <c r="F291" s="1" t="s">
        <v>3717</v>
      </c>
      <c r="G291" s="0" t="s">
        <v>5326</v>
      </c>
      <c r="H291" s="0" t="s">
        <v>5327</v>
      </c>
    </row>
    <row r="292" customFormat="false" ht="15" hidden="false" customHeight="false" outlineLevel="0" collapsed="false">
      <c r="A292" s="2" t="s">
        <v>5328</v>
      </c>
      <c r="B292" s="0" t="s">
        <v>5329</v>
      </c>
      <c r="C292" s="0" t="s">
        <v>5330</v>
      </c>
      <c r="D292" s="0" t="s">
        <v>5331</v>
      </c>
      <c r="E292" s="0" t="n">
        <v>1</v>
      </c>
      <c r="F292" s="1" t="s">
        <v>3717</v>
      </c>
      <c r="G292" s="0" t="s">
        <v>5332</v>
      </c>
      <c r="H292" s="0" t="s">
        <v>5333</v>
      </c>
    </row>
    <row r="293" customFormat="false" ht="15" hidden="false" customHeight="false" outlineLevel="0" collapsed="false">
      <c r="A293" s="2" t="s">
        <v>5334</v>
      </c>
      <c r="B293" s="0" t="s">
        <v>5335</v>
      </c>
      <c r="C293" s="0" t="s">
        <v>5336</v>
      </c>
      <c r="D293" s="0" t="s">
        <v>4821</v>
      </c>
      <c r="E293" s="0" t="n">
        <v>-2</v>
      </c>
      <c r="F293" s="1" t="s">
        <v>3717</v>
      </c>
      <c r="G293" s="0" t="s">
        <v>5337</v>
      </c>
      <c r="H293" s="0" t="s">
        <v>5338</v>
      </c>
    </row>
    <row r="294" customFormat="false" ht="15" hidden="false" customHeight="false" outlineLevel="0" collapsed="false">
      <c r="A294" s="2" t="s">
        <v>5339</v>
      </c>
      <c r="B294" s="0" t="s">
        <v>5340</v>
      </c>
      <c r="C294" s="0" t="s">
        <v>5341</v>
      </c>
      <c r="D294" s="0" t="s">
        <v>5342</v>
      </c>
      <c r="E294" s="0" t="n">
        <v>-2</v>
      </c>
      <c r="F294" s="1" t="s">
        <v>3717</v>
      </c>
      <c r="G294" s="0" t="s">
        <v>5343</v>
      </c>
      <c r="H294" s="0" t="s">
        <v>5344</v>
      </c>
    </row>
    <row r="295" customFormat="false" ht="15" hidden="false" customHeight="false" outlineLevel="0" collapsed="false">
      <c r="A295" s="2" t="s">
        <v>5345</v>
      </c>
      <c r="B295" s="0" t="s">
        <v>5346</v>
      </c>
      <c r="C295" s="0" t="s">
        <v>5347</v>
      </c>
      <c r="D295" s="0" t="s">
        <v>5348</v>
      </c>
      <c r="E295" s="0" t="n">
        <v>-1</v>
      </c>
      <c r="F295" s="1" t="s">
        <v>3717</v>
      </c>
      <c r="G295" s="0" t="s">
        <v>5349</v>
      </c>
      <c r="H295" s="0" t="s">
        <v>5350</v>
      </c>
    </row>
    <row r="296" customFormat="false" ht="15" hidden="false" customHeight="false" outlineLevel="0" collapsed="false">
      <c r="A296" s="2" t="s">
        <v>5351</v>
      </c>
      <c r="B296" s="0" t="s">
        <v>5352</v>
      </c>
      <c r="C296" s="0" t="s">
        <v>5353</v>
      </c>
      <c r="D296" s="0" t="s">
        <v>5354</v>
      </c>
      <c r="E296" s="0" t="n">
        <v>0</v>
      </c>
      <c r="F296" s="1" t="s">
        <v>3717</v>
      </c>
      <c r="G296" s="0" t="s">
        <v>5355</v>
      </c>
      <c r="H296" s="0" t="s">
        <v>5356</v>
      </c>
    </row>
    <row r="297" customFormat="false" ht="15" hidden="false" customHeight="false" outlineLevel="0" collapsed="false">
      <c r="A297" s="2" t="s">
        <v>5357</v>
      </c>
      <c r="B297" s="0" t="s">
        <v>5358</v>
      </c>
      <c r="C297" s="0" t="s">
        <v>5358</v>
      </c>
      <c r="D297" s="0" t="s">
        <v>5359</v>
      </c>
      <c r="E297" s="0" t="n">
        <v>-1</v>
      </c>
      <c r="F297" s="1" t="s">
        <v>3717</v>
      </c>
      <c r="G297" s="0" t="s">
        <v>5360</v>
      </c>
      <c r="H297" s="0" t="s">
        <v>5361</v>
      </c>
    </row>
    <row r="298" customFormat="false" ht="15" hidden="false" customHeight="false" outlineLevel="0" collapsed="false">
      <c r="A298" s="2" t="s">
        <v>5362</v>
      </c>
      <c r="B298" s="0" t="s">
        <v>5363</v>
      </c>
      <c r="C298" s="0" t="s">
        <v>5364</v>
      </c>
      <c r="D298" s="0" t="s">
        <v>5365</v>
      </c>
      <c r="E298" s="0" t="n">
        <v>-1</v>
      </c>
      <c r="F298" s="1" t="s">
        <v>3717</v>
      </c>
      <c r="G298" s="0" t="s">
        <v>5366</v>
      </c>
      <c r="H298" s="0" t="s">
        <v>5367</v>
      </c>
    </row>
    <row r="299" customFormat="false" ht="15" hidden="false" customHeight="false" outlineLevel="0" collapsed="false">
      <c r="A299" s="2" t="s">
        <v>5368</v>
      </c>
      <c r="B299" s="0" t="s">
        <v>5369</v>
      </c>
      <c r="C299" s="0" t="s">
        <v>5370</v>
      </c>
      <c r="D299" s="0" t="s">
        <v>5371</v>
      </c>
      <c r="E299" s="0" t="n">
        <v>-2</v>
      </c>
      <c r="F299" s="1" t="s">
        <v>3717</v>
      </c>
      <c r="G299" s="0" t="s">
        <v>5372</v>
      </c>
      <c r="H299" s="0" t="s">
        <v>5373</v>
      </c>
    </row>
    <row r="300" customFormat="false" ht="15" hidden="false" customHeight="false" outlineLevel="0" collapsed="false">
      <c r="A300" s="2" t="s">
        <v>5374</v>
      </c>
      <c r="B300" s="0" t="s">
        <v>5375</v>
      </c>
      <c r="C300" s="0" t="s">
        <v>5376</v>
      </c>
      <c r="D300" s="0" t="s">
        <v>5377</v>
      </c>
      <c r="E300" s="0" t="n">
        <v>-3</v>
      </c>
      <c r="F300" s="1" t="s">
        <v>3717</v>
      </c>
      <c r="G300" s="0" t="s">
        <v>5378</v>
      </c>
      <c r="H300" s="0" t="s">
        <v>5379</v>
      </c>
    </row>
    <row r="301" customFormat="false" ht="15" hidden="false" customHeight="false" outlineLevel="0" collapsed="false">
      <c r="A301" s="2" t="s">
        <v>5380</v>
      </c>
      <c r="B301" s="0" t="s">
        <v>5381</v>
      </c>
      <c r="C301" s="0" t="s">
        <v>5381</v>
      </c>
      <c r="D301" s="0" t="s">
        <v>5382</v>
      </c>
      <c r="E301" s="0" t="n">
        <v>-2</v>
      </c>
      <c r="F301" s="1" t="s">
        <v>3717</v>
      </c>
      <c r="G301" s="0" t="s">
        <v>5383</v>
      </c>
      <c r="H301" s="0" t="s">
        <v>5381</v>
      </c>
    </row>
    <row r="302" customFormat="false" ht="15" hidden="false" customHeight="false" outlineLevel="0" collapsed="false">
      <c r="A302" s="2" t="s">
        <v>5384</v>
      </c>
      <c r="B302" s="0" t="s">
        <v>5385</v>
      </c>
      <c r="C302" s="0" t="s">
        <v>5386</v>
      </c>
      <c r="D302" s="0" t="s">
        <v>5387</v>
      </c>
      <c r="E302" s="0" t="n">
        <v>0</v>
      </c>
      <c r="F302" s="1" t="s">
        <v>3717</v>
      </c>
      <c r="G302" s="0" t="s">
        <v>5388</v>
      </c>
      <c r="H302" s="0" t="s">
        <v>5385</v>
      </c>
    </row>
    <row r="303" customFormat="false" ht="15" hidden="false" customHeight="false" outlineLevel="0" collapsed="false">
      <c r="A303" s="2" t="s">
        <v>5389</v>
      </c>
      <c r="B303" s="0" t="s">
        <v>5390</v>
      </c>
      <c r="C303" s="0" t="s">
        <v>5390</v>
      </c>
      <c r="D303" s="0" t="s">
        <v>5391</v>
      </c>
      <c r="E303" s="0" t="n">
        <v>-1</v>
      </c>
      <c r="F303" s="1" t="s">
        <v>3717</v>
      </c>
      <c r="G303" s="0" t="s">
        <v>5392</v>
      </c>
      <c r="H303" s="0" t="s">
        <v>5393</v>
      </c>
    </row>
    <row r="304" customFormat="false" ht="15" hidden="false" customHeight="false" outlineLevel="0" collapsed="false">
      <c r="A304" s="2" t="s">
        <v>5394</v>
      </c>
      <c r="B304" s="0" t="s">
        <v>5395</v>
      </c>
      <c r="C304" s="0" t="s">
        <v>5396</v>
      </c>
      <c r="D304" s="0" t="s">
        <v>5397</v>
      </c>
      <c r="E304" s="0" t="n">
        <v>-3</v>
      </c>
      <c r="F304" s="1" t="s">
        <v>3717</v>
      </c>
      <c r="G304" s="0" t="s">
        <v>5398</v>
      </c>
      <c r="H304" s="0" t="s">
        <v>5399</v>
      </c>
    </row>
    <row r="305" customFormat="false" ht="15" hidden="false" customHeight="false" outlineLevel="0" collapsed="false">
      <c r="A305" s="2" t="s">
        <v>5400</v>
      </c>
      <c r="B305" s="0" t="s">
        <v>5401</v>
      </c>
      <c r="C305" s="0" t="s">
        <v>5402</v>
      </c>
      <c r="D305" s="0" t="s">
        <v>4659</v>
      </c>
      <c r="E305" s="0" t="n">
        <v>0</v>
      </c>
      <c r="F305" s="1" t="s">
        <v>3717</v>
      </c>
      <c r="G305" s="0" t="s">
        <v>5403</v>
      </c>
      <c r="H305" s="0" t="s">
        <v>5404</v>
      </c>
    </row>
    <row r="306" customFormat="false" ht="15" hidden="false" customHeight="false" outlineLevel="0" collapsed="false">
      <c r="A306" s="2" t="s">
        <v>5405</v>
      </c>
      <c r="B306" s="0" t="s">
        <v>5406</v>
      </c>
      <c r="C306" s="0" t="s">
        <v>5407</v>
      </c>
      <c r="D306" s="0" t="s">
        <v>5408</v>
      </c>
      <c r="E306" s="0" t="n">
        <v>-2</v>
      </c>
      <c r="F306" s="1" t="s">
        <v>3717</v>
      </c>
      <c r="G306" s="0" t="s">
        <v>5409</v>
      </c>
      <c r="H306" s="0" t="s">
        <v>5410</v>
      </c>
    </row>
    <row r="307" customFormat="false" ht="15" hidden="false" customHeight="false" outlineLevel="0" collapsed="false">
      <c r="A307" s="2" t="s">
        <v>5411</v>
      </c>
      <c r="B307" s="0" t="s">
        <v>5412</v>
      </c>
      <c r="C307" s="0" t="s">
        <v>5413</v>
      </c>
      <c r="D307" s="0" t="s">
        <v>5414</v>
      </c>
      <c r="E307" s="0" t="n">
        <v>-2</v>
      </c>
      <c r="F307" s="1" t="s">
        <v>3717</v>
      </c>
      <c r="G307" s="0" t="s">
        <v>5415</v>
      </c>
      <c r="H307" s="0" t="s">
        <v>5416</v>
      </c>
    </row>
    <row r="308" customFormat="false" ht="15" hidden="false" customHeight="false" outlineLevel="0" collapsed="false">
      <c r="A308" s="2" t="s">
        <v>5417</v>
      </c>
      <c r="B308" s="0" t="s">
        <v>5418</v>
      </c>
      <c r="C308" s="0" t="s">
        <v>5419</v>
      </c>
      <c r="D308" s="0" t="s">
        <v>5420</v>
      </c>
      <c r="E308" s="0" t="n">
        <v>-2</v>
      </c>
      <c r="F308" s="1" t="s">
        <v>3717</v>
      </c>
      <c r="G308" s="0" t="s">
        <v>5421</v>
      </c>
      <c r="H308" s="0" t="s">
        <v>5422</v>
      </c>
    </row>
    <row r="309" customFormat="false" ht="15" hidden="false" customHeight="false" outlineLevel="0" collapsed="false">
      <c r="A309" s="2" t="s">
        <v>5423</v>
      </c>
      <c r="B309" s="0" t="s">
        <v>5424</v>
      </c>
      <c r="C309" s="0" t="s">
        <v>5425</v>
      </c>
      <c r="D309" s="0" t="s">
        <v>3828</v>
      </c>
      <c r="E309" s="0" t="n">
        <v>-2</v>
      </c>
      <c r="F309" s="1" t="s">
        <v>3717</v>
      </c>
      <c r="G309" s="0" t="s">
        <v>5426</v>
      </c>
      <c r="H309" s="0" t="s">
        <v>5427</v>
      </c>
    </row>
    <row r="310" customFormat="false" ht="15" hidden="false" customHeight="false" outlineLevel="0" collapsed="false">
      <c r="A310" s="2" t="s">
        <v>5428</v>
      </c>
      <c r="B310" s="0" t="s">
        <v>5429</v>
      </c>
      <c r="C310" s="0" t="s">
        <v>5430</v>
      </c>
      <c r="D310" s="0" t="s">
        <v>3816</v>
      </c>
      <c r="E310" s="0" t="n">
        <v>-3</v>
      </c>
      <c r="F310" s="1" t="s">
        <v>3717</v>
      </c>
      <c r="G310" s="0" t="s">
        <v>5431</v>
      </c>
      <c r="H310" s="0" t="s">
        <v>5432</v>
      </c>
    </row>
    <row r="311" customFormat="false" ht="15" hidden="false" customHeight="false" outlineLevel="0" collapsed="false">
      <c r="A311" s="2" t="s">
        <v>5433</v>
      </c>
      <c r="B311" s="0" t="s">
        <v>5434</v>
      </c>
      <c r="C311" s="0" t="s">
        <v>5435</v>
      </c>
      <c r="D311" s="0" t="s">
        <v>5436</v>
      </c>
      <c r="E311" s="0" t="n">
        <v>-1</v>
      </c>
      <c r="F311" s="1" t="s">
        <v>3717</v>
      </c>
      <c r="G311" s="0" t="s">
        <v>5437</v>
      </c>
      <c r="H311" s="0" t="s">
        <v>5438</v>
      </c>
    </row>
    <row r="312" customFormat="false" ht="15" hidden="false" customHeight="false" outlineLevel="0" collapsed="false">
      <c r="A312" s="2" t="s">
        <v>5439</v>
      </c>
      <c r="B312" s="0" t="s">
        <v>5440</v>
      </c>
      <c r="C312" s="0" t="s">
        <v>5441</v>
      </c>
      <c r="D312" s="0" t="s">
        <v>5442</v>
      </c>
      <c r="E312" s="0" t="n">
        <v>-1</v>
      </c>
      <c r="F312" s="1" t="s">
        <v>3717</v>
      </c>
      <c r="G312" s="0" t="s">
        <v>5443</v>
      </c>
      <c r="H312" s="0" t="s">
        <v>5444</v>
      </c>
    </row>
    <row r="313" customFormat="false" ht="15" hidden="false" customHeight="false" outlineLevel="0" collapsed="false">
      <c r="A313" s="2" t="s">
        <v>5445</v>
      </c>
      <c r="B313" s="0" t="s">
        <v>5446</v>
      </c>
      <c r="C313" s="0" t="s">
        <v>5446</v>
      </c>
      <c r="D313" s="0" t="s">
        <v>5447</v>
      </c>
      <c r="E313" s="0" t="n">
        <v>0</v>
      </c>
      <c r="F313" s="1" t="s">
        <v>3717</v>
      </c>
      <c r="G313" s="0" t="s">
        <v>5448</v>
      </c>
      <c r="H313" s="0" t="s">
        <v>5449</v>
      </c>
    </row>
    <row r="314" customFormat="false" ht="15" hidden="false" customHeight="false" outlineLevel="0" collapsed="false">
      <c r="A314" s="2" t="s">
        <v>5450</v>
      </c>
      <c r="B314" s="0" t="s">
        <v>5451</v>
      </c>
      <c r="C314" s="0" t="s">
        <v>5451</v>
      </c>
      <c r="D314" s="0" t="s">
        <v>5452</v>
      </c>
      <c r="E314" s="0" t="n">
        <v>0</v>
      </c>
      <c r="F314" s="1" t="s">
        <v>3717</v>
      </c>
      <c r="G314" s="0" t="s">
        <v>5453</v>
      </c>
      <c r="H314" s="0" t="s">
        <v>5454</v>
      </c>
    </row>
    <row r="315" customFormat="false" ht="15" hidden="false" customHeight="false" outlineLevel="0" collapsed="false">
      <c r="A315" s="2" t="s">
        <v>5455</v>
      </c>
      <c r="B315" s="0" t="s">
        <v>5456</v>
      </c>
      <c r="C315" s="0" t="s">
        <v>5457</v>
      </c>
      <c r="D315" s="0" t="s">
        <v>5458</v>
      </c>
      <c r="E315" s="0" t="n">
        <v>-1</v>
      </c>
      <c r="F315" s="1" t="s">
        <v>3717</v>
      </c>
      <c r="G315" s="0" t="s">
        <v>5459</v>
      </c>
      <c r="H315" s="0" t="s">
        <v>5460</v>
      </c>
    </row>
    <row r="316" customFormat="false" ht="15" hidden="false" customHeight="false" outlineLevel="0" collapsed="false">
      <c r="A316" s="2" t="s">
        <v>5461</v>
      </c>
      <c r="B316" s="0" t="s">
        <v>5462</v>
      </c>
      <c r="C316" s="0" t="s">
        <v>5463</v>
      </c>
      <c r="D316" s="0" t="s">
        <v>5464</v>
      </c>
      <c r="E316" s="0" t="n">
        <v>-3</v>
      </c>
      <c r="F316" s="1" t="s">
        <v>3717</v>
      </c>
      <c r="G316" s="0" t="s">
        <v>5465</v>
      </c>
      <c r="H316" s="0" t="s">
        <v>5466</v>
      </c>
    </row>
    <row r="317" customFormat="false" ht="15" hidden="false" customHeight="false" outlineLevel="0" collapsed="false">
      <c r="A317" s="2" t="s">
        <v>5467</v>
      </c>
      <c r="B317" s="0" t="s">
        <v>5468</v>
      </c>
      <c r="C317" s="0" t="s">
        <v>5469</v>
      </c>
      <c r="D317" s="0" t="s">
        <v>5470</v>
      </c>
      <c r="E317" s="0" t="n">
        <v>-4</v>
      </c>
      <c r="F317" s="1" t="s">
        <v>3717</v>
      </c>
      <c r="G317" s="0" t="s">
        <v>5471</v>
      </c>
      <c r="H317" s="0" t="s">
        <v>5472</v>
      </c>
    </row>
    <row r="318" customFormat="false" ht="15" hidden="false" customHeight="false" outlineLevel="0" collapsed="false">
      <c r="A318" s="2" t="s">
        <v>5473</v>
      </c>
      <c r="B318" s="0" t="s">
        <v>5474</v>
      </c>
      <c r="C318" s="0" t="s">
        <v>5474</v>
      </c>
      <c r="D318" s="0" t="s">
        <v>5475</v>
      </c>
      <c r="E318" s="0" t="n">
        <v>0</v>
      </c>
      <c r="F318" s="1" t="s">
        <v>3717</v>
      </c>
      <c r="G318" s="0" t="s">
        <v>5476</v>
      </c>
      <c r="H318" s="0" t="s">
        <v>5477</v>
      </c>
    </row>
    <row r="319" customFormat="false" ht="15" hidden="false" customHeight="false" outlineLevel="0" collapsed="false">
      <c r="A319" s="2" t="s">
        <v>5478</v>
      </c>
      <c r="B319" s="0" t="s">
        <v>5479</v>
      </c>
      <c r="C319" s="0" t="s">
        <v>5479</v>
      </c>
      <c r="D319" s="0" t="s">
        <v>5480</v>
      </c>
      <c r="E319" s="0" t="n">
        <v>0</v>
      </c>
      <c r="F319" s="1" t="s">
        <v>3717</v>
      </c>
      <c r="G319" s="0" t="s">
        <v>5481</v>
      </c>
      <c r="H319" s="0" t="s">
        <v>5482</v>
      </c>
    </row>
    <row r="320" customFormat="false" ht="15" hidden="false" customHeight="false" outlineLevel="0" collapsed="false">
      <c r="A320" s="2" t="s">
        <v>5483</v>
      </c>
      <c r="B320" s="0" t="s">
        <v>5484</v>
      </c>
      <c r="C320" s="0" t="s">
        <v>5485</v>
      </c>
      <c r="D320" s="0" t="s">
        <v>5486</v>
      </c>
      <c r="E320" s="0" t="n">
        <v>-2</v>
      </c>
      <c r="F320" s="1" t="s">
        <v>3717</v>
      </c>
      <c r="G320" s="0" t="s">
        <v>5487</v>
      </c>
      <c r="H320" s="0" t="s">
        <v>5488</v>
      </c>
    </row>
    <row r="321" customFormat="false" ht="15" hidden="false" customHeight="false" outlineLevel="0" collapsed="false">
      <c r="A321" s="2" t="s">
        <v>5489</v>
      </c>
      <c r="B321" s="0" t="s">
        <v>5490</v>
      </c>
      <c r="C321" s="0" t="s">
        <v>5491</v>
      </c>
      <c r="D321" s="0" t="s">
        <v>5492</v>
      </c>
      <c r="E321" s="0" t="n">
        <v>-3</v>
      </c>
      <c r="F321" s="1" t="s">
        <v>3717</v>
      </c>
      <c r="G321" s="0" t="s">
        <v>5493</v>
      </c>
      <c r="H321" s="0" t="s">
        <v>5494</v>
      </c>
    </row>
    <row r="322" customFormat="false" ht="15" hidden="false" customHeight="false" outlineLevel="0" collapsed="false">
      <c r="A322" s="2" t="s">
        <v>5495</v>
      </c>
      <c r="B322" s="0" t="s">
        <v>5496</v>
      </c>
      <c r="C322" s="0" t="s">
        <v>5497</v>
      </c>
      <c r="D322" s="0" t="s">
        <v>5498</v>
      </c>
      <c r="E322" s="0" t="n">
        <v>-1</v>
      </c>
      <c r="F322" s="1" t="s">
        <v>3717</v>
      </c>
      <c r="G322" s="0" t="s">
        <v>5499</v>
      </c>
      <c r="H322" s="0" t="s">
        <v>5500</v>
      </c>
    </row>
    <row r="323" customFormat="false" ht="15" hidden="false" customHeight="false" outlineLevel="0" collapsed="false">
      <c r="A323" s="2" t="s">
        <v>5501</v>
      </c>
      <c r="B323" s="0" t="s">
        <v>5502</v>
      </c>
      <c r="C323" s="0" t="s">
        <v>5503</v>
      </c>
      <c r="D323" s="0" t="s">
        <v>5504</v>
      </c>
      <c r="E323" s="0" t="n">
        <v>-3</v>
      </c>
      <c r="F323" s="1" t="s">
        <v>3717</v>
      </c>
      <c r="G323" s="0" t="s">
        <v>5505</v>
      </c>
      <c r="H323" s="0" t="s">
        <v>5506</v>
      </c>
    </row>
    <row r="324" customFormat="false" ht="15" hidden="false" customHeight="false" outlineLevel="0" collapsed="false">
      <c r="A324" s="2" t="s">
        <v>5507</v>
      </c>
      <c r="B324" s="0" t="s">
        <v>5508</v>
      </c>
      <c r="C324" s="0" t="s">
        <v>5508</v>
      </c>
      <c r="D324" s="0" t="s">
        <v>5509</v>
      </c>
      <c r="E324" s="0" t="n">
        <v>0</v>
      </c>
      <c r="F324" s="1" t="s">
        <v>3717</v>
      </c>
      <c r="G324" s="0" t="s">
        <v>5510</v>
      </c>
      <c r="H324" s="0" t="s">
        <v>5511</v>
      </c>
    </row>
    <row r="325" customFormat="false" ht="15" hidden="false" customHeight="false" outlineLevel="0" collapsed="false">
      <c r="A325" s="2" t="s">
        <v>5512</v>
      </c>
      <c r="B325" s="0" t="s">
        <v>5513</v>
      </c>
      <c r="C325" s="0" t="s">
        <v>5513</v>
      </c>
      <c r="D325" s="0" t="s">
        <v>5514</v>
      </c>
      <c r="E325" s="0" t="n">
        <v>0</v>
      </c>
      <c r="F325" s="1" t="s">
        <v>3717</v>
      </c>
      <c r="G325" s="0" t="s">
        <v>5515</v>
      </c>
      <c r="H325" s="0" t="s">
        <v>5516</v>
      </c>
    </row>
    <row r="326" customFormat="false" ht="15" hidden="false" customHeight="false" outlineLevel="0" collapsed="false">
      <c r="A326" s="2" t="s">
        <v>5517</v>
      </c>
      <c r="B326" s="0" t="s">
        <v>5518</v>
      </c>
      <c r="C326" s="0" t="s">
        <v>5519</v>
      </c>
      <c r="D326" s="0" t="s">
        <v>5520</v>
      </c>
      <c r="E326" s="0" t="n">
        <v>-2</v>
      </c>
      <c r="F326" s="1" t="s">
        <v>3717</v>
      </c>
      <c r="G326" s="0" t="s">
        <v>5521</v>
      </c>
      <c r="H326" s="0" t="s">
        <v>5522</v>
      </c>
    </row>
    <row r="327" customFormat="false" ht="15" hidden="false" customHeight="false" outlineLevel="0" collapsed="false">
      <c r="A327" s="2" t="s">
        <v>5523</v>
      </c>
      <c r="B327" s="0" t="s">
        <v>5524</v>
      </c>
      <c r="C327" s="0" t="s">
        <v>5525</v>
      </c>
      <c r="D327" s="0" t="s">
        <v>4052</v>
      </c>
      <c r="E327" s="0" t="n">
        <v>0</v>
      </c>
      <c r="F327" s="1" t="s">
        <v>3717</v>
      </c>
      <c r="G327" s="0" t="s">
        <v>5526</v>
      </c>
      <c r="H327" s="0" t="s">
        <v>5527</v>
      </c>
    </row>
    <row r="328" customFormat="false" ht="15" hidden="false" customHeight="false" outlineLevel="0" collapsed="false">
      <c r="A328" s="2" t="s">
        <v>5528</v>
      </c>
      <c r="B328" s="0" t="s">
        <v>5529</v>
      </c>
      <c r="C328" s="0" t="s">
        <v>5530</v>
      </c>
      <c r="D328" s="0" t="s">
        <v>5531</v>
      </c>
      <c r="E328" s="0" t="n">
        <v>-1</v>
      </c>
      <c r="F328" s="1" t="s">
        <v>3717</v>
      </c>
      <c r="G328" s="0" t="s">
        <v>5532</v>
      </c>
      <c r="H328" s="0" t="s">
        <v>5533</v>
      </c>
    </row>
    <row r="329" customFormat="false" ht="15" hidden="false" customHeight="false" outlineLevel="0" collapsed="false">
      <c r="A329" s="2" t="s">
        <v>5534</v>
      </c>
      <c r="B329" s="0" t="s">
        <v>5535</v>
      </c>
      <c r="C329" s="0" t="s">
        <v>5536</v>
      </c>
      <c r="D329" s="0" t="s">
        <v>4489</v>
      </c>
      <c r="E329" s="0" t="n">
        <v>0</v>
      </c>
      <c r="F329" s="1" t="s">
        <v>3717</v>
      </c>
      <c r="G329" s="0" t="s">
        <v>5537</v>
      </c>
      <c r="H329" s="0" t="s">
        <v>5538</v>
      </c>
    </row>
    <row r="330" customFormat="false" ht="15" hidden="false" customHeight="false" outlineLevel="0" collapsed="false">
      <c r="A330" s="2" t="s">
        <v>5539</v>
      </c>
      <c r="B330" s="0" t="s">
        <v>5540</v>
      </c>
      <c r="C330" s="0" t="s">
        <v>5541</v>
      </c>
      <c r="D330" s="0" t="s">
        <v>5542</v>
      </c>
      <c r="E330" s="0" t="n">
        <v>0</v>
      </c>
      <c r="F330" s="1" t="s">
        <v>3717</v>
      </c>
      <c r="G330" s="0" t="s">
        <v>5543</v>
      </c>
      <c r="H330" s="0" t="s">
        <v>5544</v>
      </c>
    </row>
    <row r="331" customFormat="false" ht="15" hidden="false" customHeight="false" outlineLevel="0" collapsed="false">
      <c r="A331" s="2" t="s">
        <v>5545</v>
      </c>
      <c r="B331" s="0" t="s">
        <v>5546</v>
      </c>
      <c r="C331" s="0" t="s">
        <v>5547</v>
      </c>
      <c r="D331" s="0" t="s">
        <v>5548</v>
      </c>
      <c r="E331" s="0" t="n">
        <v>-1</v>
      </c>
      <c r="F331" s="1" t="s">
        <v>3717</v>
      </c>
      <c r="G331" s="0" t="s">
        <v>5549</v>
      </c>
      <c r="H331" s="0" t="s">
        <v>5550</v>
      </c>
    </row>
    <row r="332" customFormat="false" ht="15" hidden="false" customHeight="false" outlineLevel="0" collapsed="false">
      <c r="A332" s="2" t="s">
        <v>5551</v>
      </c>
      <c r="B332" s="0" t="s">
        <v>5552</v>
      </c>
      <c r="C332" s="0" t="s">
        <v>5553</v>
      </c>
      <c r="D332" s="0" t="s">
        <v>5554</v>
      </c>
      <c r="E332" s="0" t="n">
        <v>-1</v>
      </c>
      <c r="F332" s="1" t="s">
        <v>3717</v>
      </c>
      <c r="G332" s="0" t="s">
        <v>5555</v>
      </c>
      <c r="H332" s="0" t="s">
        <v>5556</v>
      </c>
    </row>
    <row r="333" customFormat="false" ht="15" hidden="false" customHeight="false" outlineLevel="0" collapsed="false">
      <c r="A333" s="2" t="s">
        <v>5557</v>
      </c>
      <c r="B333" s="0" t="s">
        <v>5558</v>
      </c>
      <c r="C333" s="0" t="s">
        <v>5559</v>
      </c>
      <c r="D333" s="0" t="s">
        <v>5560</v>
      </c>
      <c r="E333" s="0" t="n">
        <v>0</v>
      </c>
      <c r="F333" s="1" t="s">
        <v>3717</v>
      </c>
      <c r="G333" s="0" t="s">
        <v>5561</v>
      </c>
      <c r="H333" s="0" t="s">
        <v>5562</v>
      </c>
    </row>
    <row r="334" customFormat="false" ht="15" hidden="false" customHeight="false" outlineLevel="0" collapsed="false">
      <c r="A334" s="2" t="s">
        <v>5563</v>
      </c>
      <c r="B334" s="0" t="s">
        <v>5564</v>
      </c>
      <c r="C334" s="0" t="s">
        <v>5565</v>
      </c>
      <c r="D334" s="0" t="s">
        <v>4972</v>
      </c>
      <c r="E334" s="0" t="n">
        <v>-2</v>
      </c>
      <c r="F334" s="1" t="s">
        <v>3717</v>
      </c>
      <c r="G334" s="0" t="s">
        <v>5566</v>
      </c>
      <c r="H334" s="0" t="s">
        <v>5567</v>
      </c>
    </row>
    <row r="335" customFormat="false" ht="15" hidden="false" customHeight="false" outlineLevel="0" collapsed="false">
      <c r="A335" s="2" t="s">
        <v>5568</v>
      </c>
      <c r="B335" s="0" t="s">
        <v>5569</v>
      </c>
      <c r="C335" s="0" t="s">
        <v>5570</v>
      </c>
      <c r="D335" s="0" t="s">
        <v>5571</v>
      </c>
      <c r="E335" s="0" t="n">
        <v>-2</v>
      </c>
      <c r="F335" s="1" t="s">
        <v>3717</v>
      </c>
      <c r="G335" s="0" t="s">
        <v>5572</v>
      </c>
      <c r="H335" s="0" t="s">
        <v>5573</v>
      </c>
    </row>
    <row r="336" customFormat="false" ht="15" hidden="false" customHeight="false" outlineLevel="0" collapsed="false">
      <c r="A336" s="2" t="s">
        <v>5574</v>
      </c>
      <c r="B336" s="0" t="s">
        <v>5575</v>
      </c>
      <c r="C336" s="0" t="s">
        <v>5576</v>
      </c>
      <c r="D336" s="0" t="s">
        <v>5577</v>
      </c>
      <c r="E336" s="0" t="n">
        <v>-1</v>
      </c>
      <c r="F336" s="1" t="s">
        <v>3717</v>
      </c>
      <c r="G336" s="0" t="s">
        <v>5578</v>
      </c>
      <c r="H336" s="0" t="s">
        <v>5579</v>
      </c>
    </row>
    <row r="337" customFormat="false" ht="15" hidden="false" customHeight="false" outlineLevel="0" collapsed="false">
      <c r="A337" s="2" t="s">
        <v>5580</v>
      </c>
      <c r="B337" s="0" t="s">
        <v>5581</v>
      </c>
      <c r="C337" s="0" t="s">
        <v>5582</v>
      </c>
      <c r="D337" s="0" t="s">
        <v>5583</v>
      </c>
      <c r="E337" s="0" t="n">
        <v>-4</v>
      </c>
      <c r="F337" s="1" t="s">
        <v>3717</v>
      </c>
      <c r="G337" s="0" t="s">
        <v>5584</v>
      </c>
      <c r="H337" s="0" t="s">
        <v>5581</v>
      </c>
    </row>
    <row r="338" customFormat="false" ht="15" hidden="false" customHeight="false" outlineLevel="0" collapsed="false">
      <c r="A338" s="2" t="s">
        <v>5585</v>
      </c>
      <c r="B338" s="0" t="s">
        <v>5586</v>
      </c>
      <c r="C338" s="0" t="s">
        <v>5587</v>
      </c>
      <c r="D338" s="0" t="s">
        <v>5588</v>
      </c>
      <c r="E338" s="0" t="n">
        <v>-1</v>
      </c>
      <c r="F338" s="1" t="s">
        <v>3717</v>
      </c>
      <c r="G338" s="0" t="s">
        <v>5589</v>
      </c>
      <c r="H338" s="0" t="s">
        <v>5590</v>
      </c>
    </row>
    <row r="339" customFormat="false" ht="15" hidden="false" customHeight="false" outlineLevel="0" collapsed="false">
      <c r="A339" s="2" t="s">
        <v>5591</v>
      </c>
      <c r="B339" s="0" t="s">
        <v>5592</v>
      </c>
      <c r="C339" s="0" t="s">
        <v>5593</v>
      </c>
      <c r="D339" s="0" t="s">
        <v>5594</v>
      </c>
      <c r="E339" s="0" t="n">
        <v>-2</v>
      </c>
      <c r="F339" s="1" t="s">
        <v>3717</v>
      </c>
      <c r="G339" s="0" t="s">
        <v>5595</v>
      </c>
      <c r="H339" s="0" t="s">
        <v>5596</v>
      </c>
    </row>
    <row r="340" customFormat="false" ht="15" hidden="false" customHeight="false" outlineLevel="0" collapsed="false">
      <c r="A340" s="2" t="s">
        <v>5597</v>
      </c>
      <c r="B340" s="0" t="s">
        <v>5598</v>
      </c>
      <c r="C340" s="0" t="s">
        <v>5599</v>
      </c>
      <c r="D340" s="0" t="s">
        <v>5600</v>
      </c>
      <c r="E340" s="0" t="n">
        <v>-1</v>
      </c>
      <c r="F340" s="1" t="s">
        <v>3717</v>
      </c>
      <c r="G340" s="0" t="s">
        <v>5601</v>
      </c>
      <c r="H340" s="0" t="s">
        <v>5602</v>
      </c>
    </row>
    <row r="341" customFormat="false" ht="15" hidden="false" customHeight="false" outlineLevel="0" collapsed="false">
      <c r="A341" s="2" t="s">
        <v>5603</v>
      </c>
      <c r="B341" s="0" t="s">
        <v>5604</v>
      </c>
      <c r="C341" s="0" t="s">
        <v>5605</v>
      </c>
      <c r="D341" s="0" t="s">
        <v>5606</v>
      </c>
      <c r="E341" s="0" t="n">
        <v>-2</v>
      </c>
      <c r="F341" s="1" t="s">
        <v>3717</v>
      </c>
      <c r="G341" s="0" t="s">
        <v>5607</v>
      </c>
      <c r="H341" s="0" t="s">
        <v>5608</v>
      </c>
    </row>
    <row r="342" customFormat="false" ht="15" hidden="false" customHeight="false" outlineLevel="0" collapsed="false">
      <c r="A342" s="2" t="s">
        <v>5609</v>
      </c>
      <c r="B342" s="0" t="s">
        <v>5610</v>
      </c>
      <c r="C342" s="0" t="s">
        <v>5611</v>
      </c>
      <c r="D342" s="0" t="s">
        <v>3798</v>
      </c>
      <c r="E342" s="0" t="n">
        <v>-1</v>
      </c>
      <c r="F342" s="1" t="s">
        <v>3717</v>
      </c>
      <c r="G342" s="0" t="s">
        <v>5612</v>
      </c>
      <c r="H342" s="0" t="s">
        <v>5613</v>
      </c>
    </row>
    <row r="343" customFormat="false" ht="15" hidden="false" customHeight="false" outlineLevel="0" collapsed="false">
      <c r="A343" s="2" t="s">
        <v>5614</v>
      </c>
      <c r="B343" s="0" t="s">
        <v>5615</v>
      </c>
      <c r="C343" s="0" t="s">
        <v>5615</v>
      </c>
      <c r="D343" s="0" t="s">
        <v>5616</v>
      </c>
      <c r="E343" s="0" t="n">
        <v>-1</v>
      </c>
      <c r="F343" s="1" t="s">
        <v>3717</v>
      </c>
      <c r="G343" s="0" t="s">
        <v>5617</v>
      </c>
      <c r="H343" s="0" t="s">
        <v>5618</v>
      </c>
    </row>
    <row r="344" customFormat="false" ht="15" hidden="false" customHeight="false" outlineLevel="0" collapsed="false">
      <c r="A344" s="2" t="s">
        <v>5619</v>
      </c>
      <c r="B344" s="0" t="s">
        <v>5620</v>
      </c>
      <c r="C344" s="0" t="s">
        <v>5620</v>
      </c>
      <c r="D344" s="0" t="s">
        <v>5621</v>
      </c>
      <c r="E344" s="0" t="n">
        <v>0</v>
      </c>
      <c r="F344" s="1" t="s">
        <v>3717</v>
      </c>
      <c r="G344" s="0" t="s">
        <v>5622</v>
      </c>
      <c r="H344" s="0" t="s">
        <v>5623</v>
      </c>
    </row>
    <row r="345" customFormat="false" ht="15" hidden="false" customHeight="false" outlineLevel="0" collapsed="false">
      <c r="A345" s="2" t="s">
        <v>5624</v>
      </c>
      <c r="B345" s="0" t="s">
        <v>5625</v>
      </c>
      <c r="C345" s="0" t="s">
        <v>5625</v>
      </c>
      <c r="D345" s="0" t="s">
        <v>5626</v>
      </c>
      <c r="E345" s="0" t="n">
        <v>0</v>
      </c>
      <c r="F345" s="1" t="s">
        <v>3717</v>
      </c>
      <c r="G345" s="0" t="s">
        <v>5627</v>
      </c>
      <c r="H345" s="0" t="s">
        <v>5628</v>
      </c>
    </row>
    <row r="346" customFormat="false" ht="15" hidden="false" customHeight="false" outlineLevel="0" collapsed="false">
      <c r="A346" s="2" t="s">
        <v>5629</v>
      </c>
      <c r="B346" s="0" t="s">
        <v>5630</v>
      </c>
      <c r="C346" s="0" t="s">
        <v>5631</v>
      </c>
      <c r="D346" s="0" t="s">
        <v>5632</v>
      </c>
      <c r="E346" s="0" t="n">
        <v>-2</v>
      </c>
      <c r="F346" s="1" t="s">
        <v>3717</v>
      </c>
      <c r="G346" s="0" t="s">
        <v>5633</v>
      </c>
      <c r="H346" s="0" t="s">
        <v>5634</v>
      </c>
    </row>
    <row r="347" customFormat="false" ht="15" hidden="false" customHeight="false" outlineLevel="0" collapsed="false">
      <c r="A347" s="2" t="s">
        <v>5635</v>
      </c>
      <c r="B347" s="0" t="s">
        <v>5636</v>
      </c>
      <c r="C347" s="0" t="s">
        <v>5637</v>
      </c>
      <c r="D347" s="0" t="s">
        <v>5638</v>
      </c>
      <c r="E347" s="0" t="n">
        <v>-2</v>
      </c>
      <c r="F347" s="1" t="s">
        <v>3717</v>
      </c>
      <c r="G347" s="0" t="s">
        <v>5639</v>
      </c>
      <c r="H347" s="0" t="s">
        <v>5640</v>
      </c>
    </row>
    <row r="348" customFormat="false" ht="15" hidden="false" customHeight="false" outlineLevel="0" collapsed="false">
      <c r="A348" s="2" t="s">
        <v>5641</v>
      </c>
      <c r="B348" s="0" t="s">
        <v>5642</v>
      </c>
      <c r="C348" s="0" t="s">
        <v>5643</v>
      </c>
      <c r="D348" s="0" t="s">
        <v>5644</v>
      </c>
      <c r="E348" s="0" t="n">
        <v>-1</v>
      </c>
      <c r="F348" s="1" t="s">
        <v>3717</v>
      </c>
      <c r="G348" s="0" t="s">
        <v>5645</v>
      </c>
      <c r="H348" s="0" t="s">
        <v>5646</v>
      </c>
    </row>
    <row r="349" customFormat="false" ht="15" hidden="false" customHeight="false" outlineLevel="0" collapsed="false">
      <c r="A349" s="2" t="s">
        <v>5647</v>
      </c>
      <c r="B349" s="0" t="s">
        <v>5648</v>
      </c>
      <c r="C349" s="0" t="s">
        <v>5649</v>
      </c>
      <c r="D349" s="0" t="s">
        <v>3798</v>
      </c>
      <c r="E349" s="0" t="n">
        <v>-1</v>
      </c>
      <c r="F349" s="1" t="s">
        <v>3717</v>
      </c>
      <c r="G349" s="0" t="s">
        <v>5650</v>
      </c>
      <c r="H349" s="0" t="s">
        <v>5648</v>
      </c>
    </row>
    <row r="350" customFormat="false" ht="15" hidden="false" customHeight="false" outlineLevel="0" collapsed="false">
      <c r="A350" s="2" t="s">
        <v>5651</v>
      </c>
      <c r="B350" s="0" t="s">
        <v>5652</v>
      </c>
      <c r="C350" s="0" t="s">
        <v>5653</v>
      </c>
      <c r="D350" s="0" t="s">
        <v>5654</v>
      </c>
      <c r="E350" s="0" t="n">
        <v>-1</v>
      </c>
      <c r="F350" s="1" t="s">
        <v>3717</v>
      </c>
      <c r="G350" s="0" t="s">
        <v>5655</v>
      </c>
      <c r="H350" s="0" t="s">
        <v>5656</v>
      </c>
    </row>
    <row r="351" customFormat="false" ht="15" hidden="false" customHeight="false" outlineLevel="0" collapsed="false">
      <c r="A351" s="2" t="s">
        <v>5657</v>
      </c>
      <c r="B351" s="0" t="s">
        <v>5658</v>
      </c>
      <c r="C351" s="0" t="s">
        <v>5659</v>
      </c>
      <c r="D351" s="0" t="s">
        <v>5660</v>
      </c>
      <c r="E351" s="0" t="n">
        <v>0</v>
      </c>
      <c r="F351" s="1" t="s">
        <v>3717</v>
      </c>
      <c r="G351" s="0" t="s">
        <v>5661</v>
      </c>
      <c r="H351" s="0" t="s">
        <v>5658</v>
      </c>
    </row>
    <row r="352" customFormat="false" ht="15" hidden="false" customHeight="false" outlineLevel="0" collapsed="false">
      <c r="A352" s="2" t="s">
        <v>5662</v>
      </c>
      <c r="B352" s="0" t="s">
        <v>5663</v>
      </c>
      <c r="C352" s="0" t="s">
        <v>5664</v>
      </c>
      <c r="D352" s="0" t="s">
        <v>4775</v>
      </c>
      <c r="E352" s="0" t="n">
        <v>-1</v>
      </c>
      <c r="F352" s="1" t="s">
        <v>3717</v>
      </c>
      <c r="G352" s="0" t="s">
        <v>5665</v>
      </c>
      <c r="H352" s="0" t="s">
        <v>5663</v>
      </c>
    </row>
    <row r="353" customFormat="false" ht="15" hidden="false" customHeight="false" outlineLevel="0" collapsed="false">
      <c r="A353" s="2" t="s">
        <v>5666</v>
      </c>
      <c r="B353" s="0" t="s">
        <v>5667</v>
      </c>
      <c r="C353" s="0" t="s">
        <v>5668</v>
      </c>
      <c r="D353" s="0" t="s">
        <v>5669</v>
      </c>
      <c r="E353" s="0" t="n">
        <v>-8</v>
      </c>
      <c r="F353" s="1" t="s">
        <v>3717</v>
      </c>
      <c r="G353" s="0" t="s">
        <v>5670</v>
      </c>
      <c r="H353" s="0" t="s">
        <v>5667</v>
      </c>
    </row>
    <row r="354" customFormat="false" ht="15" hidden="false" customHeight="false" outlineLevel="0" collapsed="false">
      <c r="A354" s="2" t="s">
        <v>5671</v>
      </c>
      <c r="B354" s="0" t="s">
        <v>5672</v>
      </c>
      <c r="C354" s="0" t="s">
        <v>5673</v>
      </c>
      <c r="D354" s="0" t="s">
        <v>5674</v>
      </c>
      <c r="E354" s="0" t="n">
        <v>0</v>
      </c>
      <c r="F354" s="1" t="s">
        <v>3717</v>
      </c>
      <c r="G354" s="0" t="s">
        <v>5675</v>
      </c>
      <c r="H354" s="0" t="s">
        <v>5672</v>
      </c>
    </row>
    <row r="355" customFormat="false" ht="15" hidden="false" customHeight="false" outlineLevel="0" collapsed="false">
      <c r="A355" s="2" t="s">
        <v>5676</v>
      </c>
      <c r="B355" s="0" t="s">
        <v>5677</v>
      </c>
      <c r="C355" s="0" t="s">
        <v>5678</v>
      </c>
      <c r="D355" s="0" t="s">
        <v>5679</v>
      </c>
      <c r="E355" s="0" t="n">
        <v>1</v>
      </c>
      <c r="F355" s="1" t="s">
        <v>3717</v>
      </c>
      <c r="G355" s="0" t="s">
        <v>5680</v>
      </c>
      <c r="H355" s="0" t="s">
        <v>5677</v>
      </c>
    </row>
    <row r="356" customFormat="false" ht="15" hidden="false" customHeight="false" outlineLevel="0" collapsed="false">
      <c r="A356" s="2" t="s">
        <v>5681</v>
      </c>
      <c r="B356" s="0" t="s">
        <v>5682</v>
      </c>
      <c r="C356" s="0" t="s">
        <v>5682</v>
      </c>
      <c r="D356" s="0" t="s">
        <v>5683</v>
      </c>
      <c r="E356" s="0" t="n">
        <v>-3</v>
      </c>
      <c r="F356" s="1" t="s">
        <v>3717</v>
      </c>
      <c r="G356" s="0" t="s">
        <v>5684</v>
      </c>
      <c r="H356" s="0" t="s">
        <v>5682</v>
      </c>
    </row>
    <row r="357" customFormat="false" ht="15" hidden="false" customHeight="false" outlineLevel="0" collapsed="false">
      <c r="A357" s="2" t="s">
        <v>5685</v>
      </c>
      <c r="B357" s="0" t="s">
        <v>5686</v>
      </c>
      <c r="C357" s="0" t="s">
        <v>5686</v>
      </c>
      <c r="D357" s="0" t="s">
        <v>5687</v>
      </c>
      <c r="E357" s="0" t="n">
        <v>-3</v>
      </c>
      <c r="F357" s="1" t="s">
        <v>3717</v>
      </c>
      <c r="G357" s="0" t="s">
        <v>5688</v>
      </c>
      <c r="H357" s="0" t="s">
        <v>5686</v>
      </c>
    </row>
    <row r="358" customFormat="false" ht="15" hidden="false" customHeight="false" outlineLevel="0" collapsed="false">
      <c r="A358" s="2" t="s">
        <v>5689</v>
      </c>
      <c r="B358" s="0" t="s">
        <v>5690</v>
      </c>
      <c r="C358" s="0" t="s">
        <v>5691</v>
      </c>
      <c r="D358" s="0" t="s">
        <v>5692</v>
      </c>
      <c r="E358" s="0" t="n">
        <v>-1</v>
      </c>
      <c r="F358" s="1" t="s">
        <v>3717</v>
      </c>
      <c r="G358" s="0" t="s">
        <v>5693</v>
      </c>
      <c r="H358" s="0" t="s">
        <v>5694</v>
      </c>
    </row>
    <row r="359" customFormat="false" ht="15" hidden="false" customHeight="false" outlineLevel="0" collapsed="false">
      <c r="A359" s="2" t="s">
        <v>5695</v>
      </c>
      <c r="B359" s="0" t="s">
        <v>5696</v>
      </c>
      <c r="C359" s="0" t="s">
        <v>5697</v>
      </c>
      <c r="D359" s="0" t="s">
        <v>5698</v>
      </c>
      <c r="E359" s="0" t="n">
        <v>1</v>
      </c>
      <c r="F359" s="1" t="s">
        <v>3717</v>
      </c>
      <c r="G359" s="0" t="s">
        <v>5699</v>
      </c>
      <c r="H359" s="0" t="s">
        <v>5696</v>
      </c>
    </row>
    <row r="360" customFormat="false" ht="15" hidden="false" customHeight="false" outlineLevel="0" collapsed="false">
      <c r="A360" s="2" t="s">
        <v>5700</v>
      </c>
      <c r="B360" s="0" t="s">
        <v>5701</v>
      </c>
      <c r="C360" s="0" t="s">
        <v>5701</v>
      </c>
      <c r="D360" s="0" t="s">
        <v>5702</v>
      </c>
      <c r="E360" s="0" t="n">
        <v>-3</v>
      </c>
      <c r="F360" s="1" t="s">
        <v>3717</v>
      </c>
      <c r="G360" s="0" t="s">
        <v>5703</v>
      </c>
      <c r="H360" s="0" t="s">
        <v>5701</v>
      </c>
    </row>
    <row r="361" customFormat="false" ht="15" hidden="false" customHeight="false" outlineLevel="0" collapsed="false">
      <c r="A361" s="2" t="s">
        <v>5704</v>
      </c>
      <c r="B361" s="0" t="s">
        <v>5705</v>
      </c>
      <c r="C361" s="0" t="s">
        <v>5705</v>
      </c>
      <c r="D361" s="0" t="s">
        <v>5702</v>
      </c>
      <c r="E361" s="0" t="n">
        <v>-3</v>
      </c>
      <c r="F361" s="1" t="s">
        <v>3717</v>
      </c>
      <c r="G361" s="0" t="s">
        <v>5706</v>
      </c>
      <c r="H361" s="0" t="s">
        <v>5705</v>
      </c>
    </row>
    <row r="362" customFormat="false" ht="15" hidden="false" customHeight="false" outlineLevel="0" collapsed="false">
      <c r="A362" s="2" t="s">
        <v>5707</v>
      </c>
      <c r="B362" s="0" t="s">
        <v>5708</v>
      </c>
      <c r="C362" s="0" t="s">
        <v>5709</v>
      </c>
      <c r="D362" s="0" t="s">
        <v>5710</v>
      </c>
      <c r="E362" s="0" t="n">
        <v>-1</v>
      </c>
      <c r="F362" s="1" t="s">
        <v>3717</v>
      </c>
      <c r="G362" s="0" t="s">
        <v>5711</v>
      </c>
      <c r="H362" s="0" t="s">
        <v>5712</v>
      </c>
    </row>
    <row r="363" customFormat="false" ht="15" hidden="false" customHeight="false" outlineLevel="0" collapsed="false">
      <c r="A363" s="2" t="s">
        <v>5713</v>
      </c>
      <c r="B363" s="0" t="s">
        <v>5714</v>
      </c>
      <c r="C363" s="0" t="s">
        <v>5715</v>
      </c>
      <c r="D363" s="0" t="s">
        <v>5716</v>
      </c>
      <c r="E363" s="0" t="n">
        <v>-2</v>
      </c>
      <c r="F363" s="1" t="s">
        <v>3717</v>
      </c>
      <c r="G363" s="0" t="s">
        <v>5717</v>
      </c>
      <c r="H363" s="0" t="s">
        <v>5714</v>
      </c>
    </row>
    <row r="364" customFormat="false" ht="15" hidden="false" customHeight="false" outlineLevel="0" collapsed="false">
      <c r="A364" s="2" t="s">
        <v>5718</v>
      </c>
      <c r="B364" s="0" t="s">
        <v>5719</v>
      </c>
      <c r="C364" s="0" t="s">
        <v>5720</v>
      </c>
      <c r="D364" s="0" t="s">
        <v>4286</v>
      </c>
      <c r="E364" s="0" t="n">
        <v>0</v>
      </c>
      <c r="F364" s="1" t="s">
        <v>3717</v>
      </c>
      <c r="G364" s="0" t="s">
        <v>5721</v>
      </c>
      <c r="H364" s="0" t="s">
        <v>5722</v>
      </c>
    </row>
    <row r="365" customFormat="false" ht="15" hidden="false" customHeight="false" outlineLevel="0" collapsed="false">
      <c r="A365" s="2" t="s">
        <v>5723</v>
      </c>
      <c r="B365" s="0" t="s">
        <v>5724</v>
      </c>
      <c r="C365" s="0" t="s">
        <v>5725</v>
      </c>
      <c r="D365" s="0" t="s">
        <v>5674</v>
      </c>
      <c r="E365" s="0" t="n">
        <v>0</v>
      </c>
      <c r="F365" s="1" t="s">
        <v>3717</v>
      </c>
      <c r="G365" s="0" t="s">
        <v>5726</v>
      </c>
      <c r="H365" s="0" t="s">
        <v>5724</v>
      </c>
    </row>
    <row r="366" customFormat="false" ht="15" hidden="false" customHeight="false" outlineLevel="0" collapsed="false">
      <c r="A366" s="2" t="s">
        <v>5727</v>
      </c>
      <c r="B366" s="0" t="s">
        <v>5728</v>
      </c>
      <c r="C366" s="0" t="s">
        <v>5729</v>
      </c>
      <c r="D366" s="0" t="s">
        <v>5730</v>
      </c>
      <c r="E366" s="0" t="n">
        <v>1</v>
      </c>
      <c r="F366" s="1" t="s">
        <v>3717</v>
      </c>
      <c r="G366" s="0" t="s">
        <v>5731</v>
      </c>
      <c r="H366" s="0" t="s">
        <v>5732</v>
      </c>
    </row>
    <row r="367" customFormat="false" ht="15" hidden="false" customHeight="false" outlineLevel="0" collapsed="false">
      <c r="A367" s="2" t="s">
        <v>5733</v>
      </c>
      <c r="B367" s="0" t="s">
        <v>5734</v>
      </c>
      <c r="C367" s="0" t="s">
        <v>5735</v>
      </c>
      <c r="D367" s="0" t="s">
        <v>5736</v>
      </c>
      <c r="E367" s="0" t="n">
        <v>0</v>
      </c>
      <c r="F367" s="1" t="s">
        <v>3717</v>
      </c>
      <c r="G367" s="0" t="s">
        <v>5737</v>
      </c>
      <c r="H367" s="0" t="s">
        <v>5738</v>
      </c>
    </row>
    <row r="368" customFormat="false" ht="15" hidden="false" customHeight="false" outlineLevel="0" collapsed="false">
      <c r="A368" s="2" t="s">
        <v>5739</v>
      </c>
      <c r="B368" s="0" t="s">
        <v>5740</v>
      </c>
      <c r="C368" s="0" t="s">
        <v>5741</v>
      </c>
      <c r="D368" s="0" t="s">
        <v>5742</v>
      </c>
      <c r="E368" s="0" t="n">
        <v>-1</v>
      </c>
      <c r="F368" s="1" t="s">
        <v>3717</v>
      </c>
      <c r="G368" s="0" t="s">
        <v>5743</v>
      </c>
      <c r="H368" s="0" t="s">
        <v>5740</v>
      </c>
    </row>
    <row r="369" customFormat="false" ht="15" hidden="false" customHeight="false" outlineLevel="0" collapsed="false">
      <c r="A369" s="2" t="s">
        <v>5744</v>
      </c>
      <c r="B369" s="0" t="s">
        <v>5745</v>
      </c>
      <c r="C369" s="0" t="s">
        <v>5746</v>
      </c>
      <c r="D369" s="0" t="s">
        <v>5747</v>
      </c>
      <c r="E369" s="0" t="n">
        <v>0</v>
      </c>
      <c r="F369" s="1" t="s">
        <v>3717</v>
      </c>
      <c r="G369" s="0" t="s">
        <v>5748</v>
      </c>
      <c r="H369" s="0" t="s">
        <v>5749</v>
      </c>
    </row>
    <row r="370" customFormat="false" ht="15" hidden="false" customHeight="false" outlineLevel="0" collapsed="false">
      <c r="A370" s="2" t="s">
        <v>5750</v>
      </c>
      <c r="B370" s="0" t="s">
        <v>5751</v>
      </c>
      <c r="C370" s="0" t="s">
        <v>5752</v>
      </c>
      <c r="D370" s="0" t="s">
        <v>4994</v>
      </c>
      <c r="E370" s="0" t="n">
        <v>-1</v>
      </c>
      <c r="F370" s="1" t="s">
        <v>3717</v>
      </c>
      <c r="G370" s="0" t="s">
        <v>5753</v>
      </c>
      <c r="H370" s="0" t="s">
        <v>5754</v>
      </c>
    </row>
    <row r="371" customFormat="false" ht="15" hidden="false" customHeight="false" outlineLevel="0" collapsed="false">
      <c r="A371" s="2" t="s">
        <v>5755</v>
      </c>
      <c r="B371" s="0" t="s">
        <v>5756</v>
      </c>
      <c r="C371" s="0" t="s">
        <v>5757</v>
      </c>
      <c r="D371" s="0" t="s">
        <v>5758</v>
      </c>
      <c r="E371" s="0" t="n">
        <v>-1</v>
      </c>
      <c r="F371" s="1" t="s">
        <v>3717</v>
      </c>
      <c r="G371" s="0" t="s">
        <v>5759</v>
      </c>
      <c r="H371" s="0" t="s">
        <v>5760</v>
      </c>
    </row>
    <row r="372" customFormat="false" ht="15" hidden="false" customHeight="false" outlineLevel="0" collapsed="false">
      <c r="A372" s="2" t="s">
        <v>5761</v>
      </c>
      <c r="B372" s="0" t="s">
        <v>5762</v>
      </c>
      <c r="C372" s="0" t="s">
        <v>5763</v>
      </c>
      <c r="D372" s="0" t="s">
        <v>5764</v>
      </c>
      <c r="E372" s="0" t="n">
        <v>-2</v>
      </c>
      <c r="F372" s="1" t="s">
        <v>3717</v>
      </c>
      <c r="G372" s="0" t="s">
        <v>5765</v>
      </c>
      <c r="H372" s="0" t="s">
        <v>5766</v>
      </c>
    </row>
    <row r="373" customFormat="false" ht="15" hidden="false" customHeight="false" outlineLevel="0" collapsed="false">
      <c r="A373" s="2" t="s">
        <v>5767</v>
      </c>
      <c r="B373" s="0" t="s">
        <v>5768</v>
      </c>
      <c r="C373" s="0" t="s">
        <v>5769</v>
      </c>
      <c r="D373" s="0" t="s">
        <v>5770</v>
      </c>
      <c r="E373" s="0" t="n">
        <v>-1</v>
      </c>
      <c r="F373" s="1" t="s">
        <v>3717</v>
      </c>
      <c r="G373" s="0" t="s">
        <v>5771</v>
      </c>
      <c r="H373" s="0" t="s">
        <v>5772</v>
      </c>
    </row>
    <row r="374" customFormat="false" ht="15" hidden="false" customHeight="false" outlineLevel="0" collapsed="false">
      <c r="A374" s="2" t="s">
        <v>5773</v>
      </c>
      <c r="B374" s="0" t="s">
        <v>5774</v>
      </c>
      <c r="C374" s="0" t="s">
        <v>5775</v>
      </c>
      <c r="D374" s="0" t="s">
        <v>5776</v>
      </c>
      <c r="E374" s="0" t="n">
        <v>-1</v>
      </c>
      <c r="F374" s="1" t="s">
        <v>3717</v>
      </c>
      <c r="G374" s="0" t="s">
        <v>5777</v>
      </c>
      <c r="H374" s="0" t="s">
        <v>5778</v>
      </c>
    </row>
    <row r="375" customFormat="false" ht="15" hidden="false" customHeight="false" outlineLevel="0" collapsed="false">
      <c r="A375" s="2" t="s">
        <v>5779</v>
      </c>
      <c r="B375" s="0" t="s">
        <v>5780</v>
      </c>
      <c r="C375" s="0" t="s">
        <v>5781</v>
      </c>
      <c r="D375" s="0" t="s">
        <v>5782</v>
      </c>
      <c r="E375" s="0" t="n">
        <v>1</v>
      </c>
      <c r="F375" s="1" t="s">
        <v>3717</v>
      </c>
      <c r="G375" s="0" t="s">
        <v>5783</v>
      </c>
      <c r="H375" s="0" t="s">
        <v>5784</v>
      </c>
    </row>
    <row r="376" customFormat="false" ht="15" hidden="false" customHeight="false" outlineLevel="0" collapsed="false">
      <c r="A376" s="2" t="s">
        <v>5785</v>
      </c>
      <c r="B376" s="0" t="s">
        <v>5786</v>
      </c>
      <c r="C376" s="0" t="s">
        <v>5787</v>
      </c>
      <c r="D376" s="0" t="s">
        <v>5788</v>
      </c>
      <c r="E376" s="0" t="n">
        <v>0</v>
      </c>
      <c r="F376" s="1" t="s">
        <v>3717</v>
      </c>
      <c r="G376" s="0" t="s">
        <v>5789</v>
      </c>
      <c r="H376" s="0" t="s">
        <v>5790</v>
      </c>
    </row>
    <row r="377" customFormat="false" ht="15" hidden="false" customHeight="false" outlineLevel="0" collapsed="false">
      <c r="A377" s="2" t="s">
        <v>5791</v>
      </c>
      <c r="B377" s="0" t="s">
        <v>5792</v>
      </c>
      <c r="C377" s="0" t="s">
        <v>5793</v>
      </c>
      <c r="D377" s="0" t="s">
        <v>5794</v>
      </c>
      <c r="E377" s="0" t="n">
        <v>0</v>
      </c>
      <c r="F377" s="1" t="s">
        <v>3717</v>
      </c>
      <c r="G377" s="0" t="s">
        <v>5795</v>
      </c>
      <c r="H377" s="0" t="s">
        <v>5792</v>
      </c>
    </row>
    <row r="378" customFormat="false" ht="15" hidden="false" customHeight="false" outlineLevel="0" collapsed="false">
      <c r="A378" s="2" t="s">
        <v>5796</v>
      </c>
      <c r="B378" s="0" t="s">
        <v>5797</v>
      </c>
      <c r="C378" s="0" t="s">
        <v>5798</v>
      </c>
      <c r="D378" s="0" t="s">
        <v>5799</v>
      </c>
      <c r="E378" s="0" t="n">
        <v>0</v>
      </c>
      <c r="F378" s="1" t="s">
        <v>3717</v>
      </c>
      <c r="G378" s="0" t="s">
        <v>5800</v>
      </c>
      <c r="H378" s="0" t="s">
        <v>5801</v>
      </c>
    </row>
    <row r="379" customFormat="false" ht="15" hidden="false" customHeight="false" outlineLevel="0" collapsed="false">
      <c r="A379" s="2" t="s">
        <v>5802</v>
      </c>
      <c r="B379" s="0" t="s">
        <v>5803</v>
      </c>
      <c r="C379" s="0" t="s">
        <v>5804</v>
      </c>
      <c r="D379" s="0" t="s">
        <v>5805</v>
      </c>
      <c r="E379" s="0" t="n">
        <v>-1</v>
      </c>
      <c r="F379" s="1" t="s">
        <v>3717</v>
      </c>
      <c r="G379" s="0" t="s">
        <v>5806</v>
      </c>
      <c r="H379" s="0" t="s">
        <v>5807</v>
      </c>
    </row>
    <row r="380" customFormat="false" ht="15" hidden="false" customHeight="false" outlineLevel="0" collapsed="false">
      <c r="A380" s="2" t="s">
        <v>5808</v>
      </c>
      <c r="B380" s="0" t="s">
        <v>5809</v>
      </c>
      <c r="C380" s="0" t="s">
        <v>5810</v>
      </c>
      <c r="D380" s="0" t="s">
        <v>5811</v>
      </c>
      <c r="E380" s="0" t="n">
        <v>-2</v>
      </c>
      <c r="F380" s="1" t="s">
        <v>3717</v>
      </c>
      <c r="G380" s="0" t="s">
        <v>5812</v>
      </c>
      <c r="H380" s="0" t="s">
        <v>5813</v>
      </c>
    </row>
    <row r="381" customFormat="false" ht="15" hidden="false" customHeight="false" outlineLevel="0" collapsed="false">
      <c r="A381" s="2" t="s">
        <v>5814</v>
      </c>
      <c r="B381" s="0" t="s">
        <v>5815</v>
      </c>
      <c r="C381" s="0" t="s">
        <v>5815</v>
      </c>
      <c r="D381" s="0" t="s">
        <v>3728</v>
      </c>
      <c r="E381" s="0" t="n">
        <v>-1</v>
      </c>
      <c r="F381" s="1" t="s">
        <v>3717</v>
      </c>
      <c r="G381" s="0" t="s">
        <v>5816</v>
      </c>
      <c r="H381" s="0" t="s">
        <v>5815</v>
      </c>
    </row>
    <row r="382" customFormat="false" ht="15" hidden="false" customHeight="false" outlineLevel="0" collapsed="false">
      <c r="A382" s="2" t="s">
        <v>5817</v>
      </c>
      <c r="B382" s="0" t="s">
        <v>5818</v>
      </c>
      <c r="C382" s="0" t="s">
        <v>5818</v>
      </c>
      <c r="D382" s="0" t="s">
        <v>3798</v>
      </c>
      <c r="E382" s="0" t="n">
        <v>-1</v>
      </c>
      <c r="F382" s="1" t="s">
        <v>3717</v>
      </c>
      <c r="G382" s="0" t="s">
        <v>5819</v>
      </c>
      <c r="H382" s="0" t="s">
        <v>5818</v>
      </c>
    </row>
    <row r="383" customFormat="false" ht="15" hidden="false" customHeight="false" outlineLevel="0" collapsed="false">
      <c r="A383" s="2" t="s">
        <v>5820</v>
      </c>
      <c r="B383" s="0" t="s">
        <v>5821</v>
      </c>
      <c r="C383" s="0" t="s">
        <v>5821</v>
      </c>
      <c r="D383" s="0" t="s">
        <v>3798</v>
      </c>
      <c r="E383" s="0" t="n">
        <v>-1</v>
      </c>
      <c r="F383" s="1" t="s">
        <v>3717</v>
      </c>
      <c r="G383" s="0" t="s">
        <v>5822</v>
      </c>
      <c r="H383" s="0" t="s">
        <v>5821</v>
      </c>
    </row>
    <row r="384" customFormat="false" ht="15" hidden="false" customHeight="false" outlineLevel="0" collapsed="false">
      <c r="A384" s="2" t="s">
        <v>5823</v>
      </c>
      <c r="B384" s="0" t="s">
        <v>5824</v>
      </c>
      <c r="C384" s="0" t="s">
        <v>5825</v>
      </c>
      <c r="D384" s="0" t="s">
        <v>5826</v>
      </c>
      <c r="E384" s="0" t="n">
        <v>-2</v>
      </c>
      <c r="F384" s="1" t="s">
        <v>3717</v>
      </c>
      <c r="G384" s="0" t="s">
        <v>5827</v>
      </c>
      <c r="H384" s="0" t="s">
        <v>5828</v>
      </c>
    </row>
    <row r="385" customFormat="false" ht="15" hidden="false" customHeight="false" outlineLevel="0" collapsed="false">
      <c r="A385" s="2" t="s">
        <v>5829</v>
      </c>
      <c r="B385" s="0" t="s">
        <v>5830</v>
      </c>
      <c r="C385" s="0" t="s">
        <v>5831</v>
      </c>
      <c r="D385" s="0" t="s">
        <v>5832</v>
      </c>
      <c r="E385" s="0" t="n">
        <v>-1</v>
      </c>
      <c r="F385" s="1" t="s">
        <v>3717</v>
      </c>
      <c r="G385" s="0" t="s">
        <v>5833</v>
      </c>
      <c r="H385" s="0" t="s">
        <v>5834</v>
      </c>
    </row>
    <row r="386" customFormat="false" ht="15" hidden="false" customHeight="false" outlineLevel="0" collapsed="false">
      <c r="A386" s="2" t="s">
        <v>5835</v>
      </c>
      <c r="B386" s="0" t="s">
        <v>5836</v>
      </c>
      <c r="C386" s="0" t="s">
        <v>5837</v>
      </c>
      <c r="D386" s="0" t="s">
        <v>5838</v>
      </c>
      <c r="E386" s="0" t="n">
        <v>-1</v>
      </c>
      <c r="F386" s="1" t="s">
        <v>3717</v>
      </c>
      <c r="G386" s="0" t="s">
        <v>5839</v>
      </c>
      <c r="H386" s="0" t="s">
        <v>5840</v>
      </c>
    </row>
    <row r="387" customFormat="false" ht="15" hidden="false" customHeight="false" outlineLevel="0" collapsed="false">
      <c r="A387" s="2" t="s">
        <v>5841</v>
      </c>
      <c r="B387" s="0" t="s">
        <v>5842</v>
      </c>
      <c r="C387" s="0" t="s">
        <v>5843</v>
      </c>
      <c r="D387" s="0" t="s">
        <v>5844</v>
      </c>
      <c r="E387" s="0" t="n">
        <v>-1</v>
      </c>
      <c r="F387" s="1" t="s">
        <v>3717</v>
      </c>
      <c r="G387" s="0" t="s">
        <v>5845</v>
      </c>
      <c r="H387" s="0" t="s">
        <v>5846</v>
      </c>
    </row>
    <row r="388" customFormat="false" ht="15" hidden="false" customHeight="false" outlineLevel="0" collapsed="false">
      <c r="A388" s="2" t="s">
        <v>5847</v>
      </c>
      <c r="B388" s="0" t="s">
        <v>5848</v>
      </c>
      <c r="C388" s="0" t="s">
        <v>5849</v>
      </c>
      <c r="D388" s="0" t="s">
        <v>5850</v>
      </c>
      <c r="E388" s="0" t="n">
        <v>0</v>
      </c>
      <c r="F388" s="1" t="s">
        <v>3717</v>
      </c>
      <c r="G388" s="0" t="s">
        <v>5851</v>
      </c>
      <c r="H388" s="0" t="s">
        <v>5852</v>
      </c>
    </row>
    <row r="389" customFormat="false" ht="15" hidden="false" customHeight="false" outlineLevel="0" collapsed="false">
      <c r="A389" s="2" t="s">
        <v>5853</v>
      </c>
      <c r="B389" s="0" t="s">
        <v>5854</v>
      </c>
      <c r="C389" s="0" t="s">
        <v>5855</v>
      </c>
      <c r="D389" s="0" t="s">
        <v>5856</v>
      </c>
      <c r="E389" s="0" t="n">
        <v>-1</v>
      </c>
      <c r="F389" s="1" t="s">
        <v>3717</v>
      </c>
      <c r="G389" s="0" t="s">
        <v>5857</v>
      </c>
      <c r="H389" s="0" t="s">
        <v>5858</v>
      </c>
    </row>
    <row r="390" customFormat="false" ht="15" hidden="false" customHeight="false" outlineLevel="0" collapsed="false">
      <c r="A390" s="2" t="s">
        <v>5859</v>
      </c>
      <c r="B390" s="0" t="s">
        <v>5860</v>
      </c>
      <c r="C390" s="0" t="s">
        <v>5861</v>
      </c>
      <c r="D390" s="0" t="s">
        <v>5862</v>
      </c>
      <c r="E390" s="0" t="n">
        <v>0</v>
      </c>
      <c r="F390" s="1" t="s">
        <v>3717</v>
      </c>
      <c r="G390" s="0" t="s">
        <v>5863</v>
      </c>
      <c r="H390" s="0" t="s">
        <v>5864</v>
      </c>
    </row>
    <row r="391" customFormat="false" ht="15" hidden="false" customHeight="false" outlineLevel="0" collapsed="false">
      <c r="A391" s="2" t="s">
        <v>5865</v>
      </c>
      <c r="B391" s="0" t="s">
        <v>5866</v>
      </c>
      <c r="C391" s="0" t="s">
        <v>5867</v>
      </c>
      <c r="D391" s="0" t="s">
        <v>5868</v>
      </c>
      <c r="E391" s="0" t="n">
        <v>1</v>
      </c>
      <c r="F391" s="1" t="s">
        <v>3717</v>
      </c>
      <c r="G391" s="0" t="s">
        <v>5869</v>
      </c>
      <c r="H391" s="0" t="s">
        <v>5870</v>
      </c>
    </row>
    <row r="392" customFormat="false" ht="15" hidden="false" customHeight="false" outlineLevel="0" collapsed="false">
      <c r="A392" s="2" t="s">
        <v>5871</v>
      </c>
      <c r="B392" s="0" t="s">
        <v>5872</v>
      </c>
      <c r="C392" s="0" t="s">
        <v>5873</v>
      </c>
      <c r="D392" s="0" t="s">
        <v>5091</v>
      </c>
      <c r="E392" s="0" t="n">
        <v>-2</v>
      </c>
      <c r="F392" s="1" t="s">
        <v>3717</v>
      </c>
      <c r="G392" s="0" t="s">
        <v>5874</v>
      </c>
      <c r="H392" s="0" t="s">
        <v>5875</v>
      </c>
    </row>
    <row r="393" customFormat="false" ht="15" hidden="false" customHeight="false" outlineLevel="0" collapsed="false">
      <c r="A393" s="2" t="s">
        <v>5876</v>
      </c>
      <c r="B393" s="0" t="s">
        <v>5877</v>
      </c>
      <c r="C393" s="0" t="s">
        <v>5878</v>
      </c>
      <c r="D393" s="0" t="s">
        <v>5879</v>
      </c>
      <c r="E393" s="0" t="n">
        <v>-2</v>
      </c>
      <c r="F393" s="1" t="s">
        <v>3717</v>
      </c>
      <c r="G393" s="0" t="s">
        <v>5880</v>
      </c>
      <c r="H393" s="0" t="s">
        <v>5881</v>
      </c>
    </row>
    <row r="394" customFormat="false" ht="15" hidden="false" customHeight="false" outlineLevel="0" collapsed="false">
      <c r="A394" s="2" t="s">
        <v>5882</v>
      </c>
      <c r="B394" s="0" t="s">
        <v>5883</v>
      </c>
      <c r="C394" s="0" t="s">
        <v>5884</v>
      </c>
      <c r="D394" s="0" t="s">
        <v>5885</v>
      </c>
      <c r="E394" s="0" t="n">
        <v>-3</v>
      </c>
      <c r="F394" s="1" t="s">
        <v>3717</v>
      </c>
      <c r="G394" s="0" t="s">
        <v>5886</v>
      </c>
      <c r="H394" s="0" t="s">
        <v>5887</v>
      </c>
    </row>
    <row r="395" customFormat="false" ht="15" hidden="false" customHeight="false" outlineLevel="0" collapsed="false">
      <c r="A395" s="2" t="s">
        <v>5888</v>
      </c>
      <c r="B395" s="0" t="s">
        <v>5889</v>
      </c>
      <c r="C395" s="0" t="s">
        <v>5889</v>
      </c>
      <c r="D395" s="0" t="s">
        <v>5890</v>
      </c>
      <c r="E395" s="0" t="n">
        <v>0</v>
      </c>
      <c r="F395" s="1" t="s">
        <v>3717</v>
      </c>
      <c r="G395" s="0" t="s">
        <v>5891</v>
      </c>
      <c r="H395" s="0" t="s">
        <v>5889</v>
      </c>
    </row>
    <row r="396" customFormat="false" ht="15" hidden="false" customHeight="false" outlineLevel="0" collapsed="false">
      <c r="A396" s="2" t="s">
        <v>5892</v>
      </c>
      <c r="B396" s="0" t="s">
        <v>5893</v>
      </c>
      <c r="C396" s="0" t="s">
        <v>5893</v>
      </c>
      <c r="D396" s="0" t="s">
        <v>5894</v>
      </c>
      <c r="E396" s="0" t="n">
        <v>0</v>
      </c>
      <c r="F396" s="1" t="s">
        <v>3717</v>
      </c>
      <c r="G396" s="0" t="s">
        <v>5895</v>
      </c>
      <c r="H396" s="0" t="s">
        <v>5896</v>
      </c>
    </row>
    <row r="397" customFormat="false" ht="15" hidden="false" customHeight="false" outlineLevel="0" collapsed="false">
      <c r="A397" s="2" t="s">
        <v>5897</v>
      </c>
      <c r="B397" s="0" t="s">
        <v>5898</v>
      </c>
      <c r="C397" s="0" t="s">
        <v>5899</v>
      </c>
      <c r="D397" s="0" t="s">
        <v>5900</v>
      </c>
      <c r="E397" s="0" t="n">
        <v>0</v>
      </c>
      <c r="F397" s="1" t="s">
        <v>3717</v>
      </c>
      <c r="G397" s="0" t="s">
        <v>5901</v>
      </c>
      <c r="H397" s="0" t="s">
        <v>5898</v>
      </c>
    </row>
    <row r="398" customFormat="false" ht="15" hidden="false" customHeight="false" outlineLevel="0" collapsed="false">
      <c r="A398" s="2" t="s">
        <v>5902</v>
      </c>
      <c r="B398" s="0" t="s">
        <v>5903</v>
      </c>
      <c r="C398" s="0" t="s">
        <v>5904</v>
      </c>
      <c r="D398" s="0" t="s">
        <v>5905</v>
      </c>
      <c r="E398" s="0" t="n">
        <v>0</v>
      </c>
      <c r="F398" s="1" t="s">
        <v>3717</v>
      </c>
      <c r="G398" s="0" t="s">
        <v>5906</v>
      </c>
      <c r="H398" s="0" t="s">
        <v>5907</v>
      </c>
    </row>
    <row r="399" customFormat="false" ht="15" hidden="false" customHeight="false" outlineLevel="0" collapsed="false">
      <c r="A399" s="2" t="s">
        <v>5908</v>
      </c>
      <c r="B399" s="0" t="s">
        <v>5909</v>
      </c>
      <c r="C399" s="0" t="s">
        <v>5910</v>
      </c>
      <c r="D399" s="0" t="s">
        <v>5900</v>
      </c>
      <c r="E399" s="0" t="n">
        <v>0</v>
      </c>
      <c r="F399" s="1" t="s">
        <v>3717</v>
      </c>
      <c r="G399" s="0" t="s">
        <v>5911</v>
      </c>
      <c r="H399" s="0" t="s">
        <v>5909</v>
      </c>
    </row>
    <row r="400" customFormat="false" ht="15" hidden="false" customHeight="false" outlineLevel="0" collapsed="false">
      <c r="A400" s="2" t="s">
        <v>5912</v>
      </c>
      <c r="B400" s="0" t="s">
        <v>5913</v>
      </c>
      <c r="C400" s="0" t="s">
        <v>5913</v>
      </c>
      <c r="D400" s="0" t="s">
        <v>4520</v>
      </c>
      <c r="E400" s="0" t="n">
        <v>0</v>
      </c>
      <c r="F400" s="1" t="s">
        <v>3717</v>
      </c>
      <c r="G400" s="0" t="s">
        <v>5914</v>
      </c>
      <c r="H400" s="0" t="s">
        <v>5913</v>
      </c>
    </row>
    <row r="401" customFormat="false" ht="15" hidden="false" customHeight="false" outlineLevel="0" collapsed="false">
      <c r="A401" s="2" t="s">
        <v>5915</v>
      </c>
      <c r="B401" s="0" t="s">
        <v>5916</v>
      </c>
      <c r="C401" s="0" t="s">
        <v>5916</v>
      </c>
      <c r="D401" s="0" t="s">
        <v>4520</v>
      </c>
      <c r="E401" s="0" t="n">
        <v>0</v>
      </c>
      <c r="F401" s="1" t="s">
        <v>3717</v>
      </c>
      <c r="G401" s="0" t="s">
        <v>5917</v>
      </c>
      <c r="H401" s="0" t="s">
        <v>5916</v>
      </c>
    </row>
    <row r="402" customFormat="false" ht="15" hidden="false" customHeight="false" outlineLevel="0" collapsed="false">
      <c r="A402" s="2" t="s">
        <v>5918</v>
      </c>
      <c r="B402" s="0" t="s">
        <v>5919</v>
      </c>
      <c r="C402" s="0" t="s">
        <v>5920</v>
      </c>
      <c r="D402" s="0" t="s">
        <v>5674</v>
      </c>
      <c r="E402" s="0" t="n">
        <v>0</v>
      </c>
      <c r="F402" s="1" t="s">
        <v>3717</v>
      </c>
      <c r="G402" s="0" t="s">
        <v>5921</v>
      </c>
      <c r="H402" s="0" t="s">
        <v>5919</v>
      </c>
    </row>
    <row r="403" customFormat="false" ht="15" hidden="false" customHeight="false" outlineLevel="0" collapsed="false">
      <c r="A403" s="2" t="s">
        <v>5922</v>
      </c>
      <c r="B403" s="0" t="s">
        <v>5923</v>
      </c>
      <c r="C403" s="0" t="s">
        <v>5924</v>
      </c>
      <c r="D403" s="0" t="s">
        <v>5925</v>
      </c>
      <c r="E403" s="0" t="n">
        <v>2</v>
      </c>
      <c r="F403" s="1" t="s">
        <v>3717</v>
      </c>
      <c r="G403" s="0" t="s">
        <v>5926</v>
      </c>
      <c r="H403" s="0" t="s">
        <v>5927</v>
      </c>
    </row>
    <row r="404" customFormat="false" ht="15" hidden="false" customHeight="false" outlineLevel="0" collapsed="false">
      <c r="A404" s="2" t="s">
        <v>5928</v>
      </c>
      <c r="B404" s="0" t="s">
        <v>5929</v>
      </c>
      <c r="C404" s="0" t="s">
        <v>5930</v>
      </c>
      <c r="D404" s="0" t="s">
        <v>5674</v>
      </c>
      <c r="E404" s="0" t="n">
        <v>0</v>
      </c>
      <c r="F404" s="1" t="s">
        <v>3717</v>
      </c>
      <c r="G404" s="0" t="s">
        <v>5931</v>
      </c>
      <c r="H404" s="0" t="s">
        <v>5929</v>
      </c>
    </row>
    <row r="405" customFormat="false" ht="15" hidden="false" customHeight="false" outlineLevel="0" collapsed="false">
      <c r="A405" s="2" t="s">
        <v>5932</v>
      </c>
      <c r="B405" s="0" t="s">
        <v>5933</v>
      </c>
      <c r="C405" s="0" t="s">
        <v>5934</v>
      </c>
      <c r="D405" s="0" t="s">
        <v>5935</v>
      </c>
      <c r="E405" s="0" t="n">
        <v>1</v>
      </c>
      <c r="F405" s="1" t="s">
        <v>3717</v>
      </c>
      <c r="G405" s="0" t="s">
        <v>5936</v>
      </c>
      <c r="H405" s="0" t="s">
        <v>5933</v>
      </c>
    </row>
    <row r="406" customFormat="false" ht="15" hidden="false" customHeight="false" outlineLevel="0" collapsed="false">
      <c r="A406" s="2" t="s">
        <v>5937</v>
      </c>
      <c r="B406" s="0" t="s">
        <v>5938</v>
      </c>
      <c r="C406" s="0" t="s">
        <v>5939</v>
      </c>
      <c r="D406" s="0" t="s">
        <v>5674</v>
      </c>
      <c r="E406" s="0" t="n">
        <v>0</v>
      </c>
      <c r="F406" s="1" t="s">
        <v>3717</v>
      </c>
      <c r="G406" s="0" t="s">
        <v>5940</v>
      </c>
      <c r="H406" s="0" t="s">
        <v>5938</v>
      </c>
    </row>
    <row r="407" customFormat="false" ht="15" hidden="false" customHeight="false" outlineLevel="0" collapsed="false">
      <c r="A407" s="2" t="s">
        <v>5941</v>
      </c>
      <c r="B407" s="0" t="s">
        <v>5942</v>
      </c>
      <c r="C407" s="0" t="s">
        <v>5943</v>
      </c>
      <c r="D407" s="0" t="s">
        <v>5944</v>
      </c>
      <c r="E407" s="0" t="n">
        <v>1</v>
      </c>
      <c r="F407" s="1" t="s">
        <v>3717</v>
      </c>
      <c r="G407" s="0" t="s">
        <v>5945</v>
      </c>
      <c r="H407" s="0" t="s">
        <v>5942</v>
      </c>
    </row>
    <row r="408" customFormat="false" ht="15" hidden="false" customHeight="false" outlineLevel="0" collapsed="false">
      <c r="A408" s="2" t="s">
        <v>5946</v>
      </c>
      <c r="B408" s="0" t="s">
        <v>5947</v>
      </c>
      <c r="C408" s="0" t="s">
        <v>5948</v>
      </c>
      <c r="D408" s="0" t="s">
        <v>5674</v>
      </c>
      <c r="E408" s="0" t="n">
        <v>0</v>
      </c>
      <c r="F408" s="1" t="s">
        <v>3717</v>
      </c>
      <c r="G408" s="0" t="s">
        <v>5949</v>
      </c>
      <c r="H408" s="0" t="s">
        <v>5947</v>
      </c>
    </row>
    <row r="409" customFormat="false" ht="15" hidden="false" customHeight="false" outlineLevel="0" collapsed="false">
      <c r="A409" s="2" t="s">
        <v>5950</v>
      </c>
      <c r="B409" s="0" t="s">
        <v>5951</v>
      </c>
      <c r="C409" s="0" t="s">
        <v>5952</v>
      </c>
      <c r="D409" s="0" t="s">
        <v>5953</v>
      </c>
      <c r="E409" s="0" t="n">
        <v>1</v>
      </c>
      <c r="F409" s="1" t="s">
        <v>3717</v>
      </c>
      <c r="G409" s="0" t="s">
        <v>5954</v>
      </c>
      <c r="H409" s="0" t="s">
        <v>5951</v>
      </c>
    </row>
    <row r="410" customFormat="false" ht="15" hidden="false" customHeight="false" outlineLevel="0" collapsed="false">
      <c r="A410" s="2" t="s">
        <v>5955</v>
      </c>
      <c r="B410" s="0" t="s">
        <v>5956</v>
      </c>
      <c r="C410" s="0" t="s">
        <v>5957</v>
      </c>
      <c r="D410" s="0" t="s">
        <v>5674</v>
      </c>
      <c r="E410" s="0" t="n">
        <v>0</v>
      </c>
      <c r="F410" s="1" t="s">
        <v>3717</v>
      </c>
      <c r="G410" s="0" t="s">
        <v>5958</v>
      </c>
      <c r="H410" s="0" t="s">
        <v>5956</v>
      </c>
    </row>
    <row r="411" customFormat="false" ht="15" hidden="false" customHeight="false" outlineLevel="0" collapsed="false">
      <c r="A411" s="2" t="s">
        <v>5959</v>
      </c>
      <c r="B411" s="0" t="s">
        <v>5960</v>
      </c>
      <c r="C411" s="0" t="s">
        <v>5961</v>
      </c>
      <c r="D411" s="0" t="s">
        <v>5962</v>
      </c>
      <c r="E411" s="0" t="n">
        <v>1</v>
      </c>
      <c r="F411" s="1" t="s">
        <v>3717</v>
      </c>
      <c r="G411" s="0" t="s">
        <v>5963</v>
      </c>
      <c r="H411" s="0" t="s">
        <v>5960</v>
      </c>
    </row>
    <row r="412" customFormat="false" ht="15" hidden="false" customHeight="false" outlineLevel="0" collapsed="false">
      <c r="A412" s="2" t="s">
        <v>5964</v>
      </c>
      <c r="B412" s="0" t="s">
        <v>5965</v>
      </c>
      <c r="C412" s="0" t="s">
        <v>5966</v>
      </c>
      <c r="D412" s="0" t="s">
        <v>5674</v>
      </c>
      <c r="E412" s="0" t="n">
        <v>0</v>
      </c>
      <c r="F412" s="1" t="s">
        <v>3717</v>
      </c>
      <c r="G412" s="0" t="s">
        <v>5967</v>
      </c>
      <c r="H412" s="0" t="s">
        <v>5965</v>
      </c>
    </row>
    <row r="413" customFormat="false" ht="15" hidden="false" customHeight="false" outlineLevel="0" collapsed="false">
      <c r="A413" s="2" t="s">
        <v>5968</v>
      </c>
      <c r="B413" s="0" t="s">
        <v>5969</v>
      </c>
      <c r="C413" s="0" t="s">
        <v>5970</v>
      </c>
      <c r="D413" s="0" t="s">
        <v>5962</v>
      </c>
      <c r="E413" s="0" t="n">
        <v>1</v>
      </c>
      <c r="F413" s="1" t="s">
        <v>3717</v>
      </c>
      <c r="G413" s="0" t="s">
        <v>5971</v>
      </c>
      <c r="H413" s="0" t="s">
        <v>5972</v>
      </c>
    </row>
    <row r="414" customFormat="false" ht="15" hidden="false" customHeight="false" outlineLevel="0" collapsed="false">
      <c r="A414" s="2" t="s">
        <v>5973</v>
      </c>
      <c r="B414" s="0" t="s">
        <v>5974</v>
      </c>
      <c r="C414" s="0" t="s">
        <v>5975</v>
      </c>
      <c r="D414" s="0" t="s">
        <v>5976</v>
      </c>
      <c r="E414" s="0" t="n">
        <v>1</v>
      </c>
      <c r="F414" s="1" t="s">
        <v>3717</v>
      </c>
      <c r="G414" s="0" t="s">
        <v>5977</v>
      </c>
      <c r="H414" s="0" t="s">
        <v>5978</v>
      </c>
    </row>
    <row r="415" customFormat="false" ht="15" hidden="false" customHeight="false" outlineLevel="0" collapsed="false">
      <c r="A415" s="2" t="s">
        <v>5979</v>
      </c>
      <c r="B415" s="0" t="s">
        <v>5980</v>
      </c>
      <c r="C415" s="0" t="s">
        <v>5981</v>
      </c>
      <c r="D415" s="0" t="s">
        <v>5674</v>
      </c>
      <c r="E415" s="0" t="n">
        <v>0</v>
      </c>
      <c r="F415" s="1" t="s">
        <v>3717</v>
      </c>
      <c r="G415" s="0" t="s">
        <v>5982</v>
      </c>
      <c r="H415" s="0" t="s">
        <v>5980</v>
      </c>
    </row>
    <row r="416" customFormat="false" ht="15" hidden="false" customHeight="false" outlineLevel="0" collapsed="false">
      <c r="A416" s="2" t="s">
        <v>5983</v>
      </c>
      <c r="B416" s="0" t="s">
        <v>5984</v>
      </c>
      <c r="C416" s="0" t="s">
        <v>5985</v>
      </c>
      <c r="D416" s="0" t="s">
        <v>5986</v>
      </c>
      <c r="E416" s="0" t="n">
        <v>0</v>
      </c>
      <c r="F416" s="1" t="s">
        <v>3717</v>
      </c>
      <c r="G416" s="0" t="s">
        <v>5987</v>
      </c>
      <c r="H416" s="0" t="s">
        <v>5988</v>
      </c>
    </row>
    <row r="417" customFormat="false" ht="15" hidden="false" customHeight="false" outlineLevel="0" collapsed="false">
      <c r="A417" s="2" t="s">
        <v>5989</v>
      </c>
      <c r="B417" s="0" t="s">
        <v>5990</v>
      </c>
      <c r="C417" s="0" t="s">
        <v>5991</v>
      </c>
      <c r="D417" s="0" t="s">
        <v>5674</v>
      </c>
      <c r="E417" s="0" t="n">
        <v>0</v>
      </c>
      <c r="F417" s="1" t="s">
        <v>3717</v>
      </c>
      <c r="G417" s="0" t="s">
        <v>5992</v>
      </c>
      <c r="H417" s="0" t="s">
        <v>5990</v>
      </c>
    </row>
    <row r="418" customFormat="false" ht="15" hidden="false" customHeight="false" outlineLevel="0" collapsed="false">
      <c r="A418" s="2" t="s">
        <v>5993</v>
      </c>
      <c r="B418" s="0" t="s">
        <v>5994</v>
      </c>
      <c r="C418" s="0" t="s">
        <v>5995</v>
      </c>
      <c r="D418" s="0" t="s">
        <v>5996</v>
      </c>
      <c r="E418" s="0" t="n">
        <v>1</v>
      </c>
      <c r="F418" s="1" t="s">
        <v>3717</v>
      </c>
      <c r="G418" s="0" t="s">
        <v>5997</v>
      </c>
      <c r="H418" s="0" t="s">
        <v>5998</v>
      </c>
    </row>
    <row r="419" customFormat="false" ht="15" hidden="false" customHeight="false" outlineLevel="0" collapsed="false">
      <c r="A419" s="2" t="s">
        <v>5999</v>
      </c>
      <c r="B419" s="0" t="s">
        <v>6000</v>
      </c>
      <c r="C419" s="0" t="s">
        <v>6001</v>
      </c>
      <c r="D419" s="0" t="s">
        <v>5674</v>
      </c>
      <c r="E419" s="0" t="n">
        <v>0</v>
      </c>
      <c r="F419" s="1" t="s">
        <v>3717</v>
      </c>
      <c r="G419" s="0" t="s">
        <v>6002</v>
      </c>
      <c r="H419" s="0" t="s">
        <v>6000</v>
      </c>
    </row>
    <row r="420" customFormat="false" ht="15" hidden="false" customHeight="false" outlineLevel="0" collapsed="false">
      <c r="A420" s="2" t="s">
        <v>6003</v>
      </c>
      <c r="B420" s="0" t="s">
        <v>6004</v>
      </c>
      <c r="C420" s="0" t="s">
        <v>6005</v>
      </c>
      <c r="D420" s="0" t="s">
        <v>6006</v>
      </c>
      <c r="E420" s="0" t="n">
        <v>1</v>
      </c>
      <c r="F420" s="1" t="s">
        <v>3717</v>
      </c>
      <c r="G420" s="0" t="s">
        <v>6007</v>
      </c>
      <c r="H420" s="0" t="s">
        <v>6004</v>
      </c>
    </row>
    <row r="421" customFormat="false" ht="15" hidden="false" customHeight="false" outlineLevel="0" collapsed="false">
      <c r="A421" s="2" t="s">
        <v>6008</v>
      </c>
      <c r="B421" s="0" t="s">
        <v>6009</v>
      </c>
      <c r="C421" s="0" t="s">
        <v>6010</v>
      </c>
      <c r="D421" s="0" t="s">
        <v>5674</v>
      </c>
      <c r="E421" s="0" t="n">
        <v>0</v>
      </c>
      <c r="F421" s="1" t="s">
        <v>3717</v>
      </c>
      <c r="G421" s="0" t="s">
        <v>6011</v>
      </c>
      <c r="H421" s="0" t="s">
        <v>6009</v>
      </c>
    </row>
    <row r="422" customFormat="false" ht="15" hidden="false" customHeight="false" outlineLevel="0" collapsed="false">
      <c r="A422" s="2" t="s">
        <v>6012</v>
      </c>
      <c r="B422" s="0" t="s">
        <v>6013</v>
      </c>
      <c r="C422" s="0" t="s">
        <v>6014</v>
      </c>
      <c r="D422" s="0" t="s">
        <v>6015</v>
      </c>
      <c r="E422" s="0" t="n">
        <v>0</v>
      </c>
      <c r="F422" s="1" t="s">
        <v>3717</v>
      </c>
      <c r="G422" s="0" t="s">
        <v>6016</v>
      </c>
      <c r="H422" s="0" t="s">
        <v>6013</v>
      </c>
    </row>
    <row r="423" customFormat="false" ht="15" hidden="false" customHeight="false" outlineLevel="0" collapsed="false">
      <c r="A423" s="2" t="s">
        <v>6017</v>
      </c>
      <c r="B423" s="0" t="s">
        <v>6018</v>
      </c>
      <c r="C423" s="0" t="s">
        <v>6019</v>
      </c>
      <c r="D423" s="0" t="s">
        <v>5674</v>
      </c>
      <c r="E423" s="0" t="n">
        <v>0</v>
      </c>
      <c r="F423" s="1" t="s">
        <v>3717</v>
      </c>
      <c r="G423" s="0" t="s">
        <v>6020</v>
      </c>
      <c r="H423" s="0" t="s">
        <v>6018</v>
      </c>
    </row>
    <row r="424" customFormat="false" ht="15" hidden="false" customHeight="false" outlineLevel="0" collapsed="false">
      <c r="A424" s="2" t="s">
        <v>6021</v>
      </c>
      <c r="B424" s="0" t="s">
        <v>6022</v>
      </c>
      <c r="C424" s="0" t="s">
        <v>6023</v>
      </c>
      <c r="D424" s="0" t="s">
        <v>6024</v>
      </c>
      <c r="E424" s="0" t="n">
        <v>0</v>
      </c>
      <c r="F424" s="1" t="s">
        <v>3717</v>
      </c>
      <c r="G424" s="0" t="s">
        <v>6025</v>
      </c>
      <c r="H424" s="0" t="s">
        <v>6022</v>
      </c>
    </row>
    <row r="425" customFormat="false" ht="15" hidden="false" customHeight="false" outlineLevel="0" collapsed="false">
      <c r="A425" s="2" t="s">
        <v>6026</v>
      </c>
      <c r="B425" s="0" t="s">
        <v>6027</v>
      </c>
      <c r="C425" s="0" t="s">
        <v>6028</v>
      </c>
      <c r="D425" s="0" t="s">
        <v>5674</v>
      </c>
      <c r="E425" s="0" t="n">
        <v>0</v>
      </c>
      <c r="F425" s="1" t="s">
        <v>3717</v>
      </c>
      <c r="G425" s="0" t="s">
        <v>6029</v>
      </c>
      <c r="H425" s="0" t="s">
        <v>6027</v>
      </c>
    </row>
    <row r="426" customFormat="false" ht="15" hidden="false" customHeight="false" outlineLevel="0" collapsed="false">
      <c r="A426" s="2" t="s">
        <v>6030</v>
      </c>
      <c r="B426" s="0" t="s">
        <v>6031</v>
      </c>
      <c r="C426" s="0" t="s">
        <v>6032</v>
      </c>
      <c r="D426" s="0" t="s">
        <v>6033</v>
      </c>
      <c r="E426" s="0" t="n">
        <v>0</v>
      </c>
      <c r="F426" s="1" t="s">
        <v>3717</v>
      </c>
      <c r="G426" s="0" t="s">
        <v>6034</v>
      </c>
      <c r="H426" s="0" t="s">
        <v>6031</v>
      </c>
    </row>
    <row r="427" customFormat="false" ht="15" hidden="false" customHeight="false" outlineLevel="0" collapsed="false">
      <c r="A427" s="2" t="s">
        <v>6035</v>
      </c>
      <c r="B427" s="0" t="s">
        <v>6036</v>
      </c>
      <c r="C427" s="0" t="s">
        <v>6037</v>
      </c>
      <c r="D427" s="0" t="s">
        <v>5674</v>
      </c>
      <c r="E427" s="0" t="n">
        <v>0</v>
      </c>
      <c r="F427" s="1" t="s">
        <v>3717</v>
      </c>
      <c r="G427" s="0" t="s">
        <v>6038</v>
      </c>
      <c r="H427" s="0" t="s">
        <v>6036</v>
      </c>
    </row>
    <row r="428" customFormat="false" ht="15" hidden="false" customHeight="false" outlineLevel="0" collapsed="false">
      <c r="A428" s="2" t="s">
        <v>6039</v>
      </c>
      <c r="B428" s="0" t="s">
        <v>6040</v>
      </c>
      <c r="C428" s="0" t="s">
        <v>6041</v>
      </c>
      <c r="D428" s="0" t="s">
        <v>6042</v>
      </c>
      <c r="E428" s="0" t="n">
        <v>1</v>
      </c>
      <c r="F428" s="1" t="s">
        <v>3717</v>
      </c>
      <c r="G428" s="0" t="s">
        <v>6043</v>
      </c>
      <c r="H428" s="0" t="s">
        <v>6040</v>
      </c>
    </row>
    <row r="429" customFormat="false" ht="15" hidden="false" customHeight="false" outlineLevel="0" collapsed="false">
      <c r="A429" s="2" t="s">
        <v>6044</v>
      </c>
      <c r="B429" s="0" t="s">
        <v>6045</v>
      </c>
      <c r="C429" s="0" t="s">
        <v>6046</v>
      </c>
      <c r="D429" s="0" t="s">
        <v>5674</v>
      </c>
      <c r="E429" s="0" t="n">
        <v>0</v>
      </c>
      <c r="F429" s="1" t="s">
        <v>3717</v>
      </c>
      <c r="G429" s="0" t="s">
        <v>6047</v>
      </c>
      <c r="H429" s="0" t="s">
        <v>6045</v>
      </c>
    </row>
    <row r="430" customFormat="false" ht="15" hidden="false" customHeight="false" outlineLevel="0" collapsed="false">
      <c r="A430" s="2" t="s">
        <v>6048</v>
      </c>
      <c r="B430" s="0" t="s">
        <v>6049</v>
      </c>
      <c r="C430" s="0" t="s">
        <v>6050</v>
      </c>
      <c r="D430" s="0" t="s">
        <v>6051</v>
      </c>
      <c r="E430" s="0" t="n">
        <v>1</v>
      </c>
      <c r="F430" s="1" t="s">
        <v>3717</v>
      </c>
      <c r="G430" s="0" t="s">
        <v>6052</v>
      </c>
      <c r="H430" s="0" t="s">
        <v>6049</v>
      </c>
    </row>
    <row r="431" customFormat="false" ht="15" hidden="false" customHeight="false" outlineLevel="0" collapsed="false">
      <c r="A431" s="2" t="s">
        <v>6053</v>
      </c>
      <c r="B431" s="0" t="s">
        <v>6054</v>
      </c>
      <c r="C431" s="0" t="s">
        <v>6054</v>
      </c>
      <c r="D431" s="0" t="s">
        <v>6055</v>
      </c>
      <c r="E431" s="0" t="n">
        <v>0</v>
      </c>
      <c r="F431" s="1" t="s">
        <v>3717</v>
      </c>
      <c r="G431" s="0" t="s">
        <v>6056</v>
      </c>
      <c r="H431" s="0" t="s">
        <v>6054</v>
      </c>
    </row>
    <row r="432" customFormat="false" ht="15" hidden="false" customHeight="false" outlineLevel="0" collapsed="false">
      <c r="A432" s="2" t="s">
        <v>6057</v>
      </c>
      <c r="B432" s="0" t="s">
        <v>6058</v>
      </c>
      <c r="C432" s="0" t="s">
        <v>6058</v>
      </c>
      <c r="D432" s="0" t="s">
        <v>6059</v>
      </c>
      <c r="E432" s="0" t="n">
        <v>0</v>
      </c>
      <c r="F432" s="1" t="s">
        <v>3717</v>
      </c>
      <c r="G432" s="0" t="s">
        <v>6060</v>
      </c>
      <c r="H432" s="0" t="s">
        <v>6058</v>
      </c>
    </row>
    <row r="433" customFormat="false" ht="15" hidden="false" customHeight="false" outlineLevel="0" collapsed="false">
      <c r="A433" s="2" t="s">
        <v>6061</v>
      </c>
      <c r="B433" s="0" t="s">
        <v>6062</v>
      </c>
      <c r="C433" s="0" t="s">
        <v>6062</v>
      </c>
      <c r="D433" s="0" t="s">
        <v>6063</v>
      </c>
      <c r="E433" s="0" t="n">
        <v>1</v>
      </c>
      <c r="F433" s="1" t="s">
        <v>3717</v>
      </c>
      <c r="G433" s="0" t="s">
        <v>6064</v>
      </c>
      <c r="H433" s="0" t="s">
        <v>6065</v>
      </c>
    </row>
    <row r="434" customFormat="false" ht="15" hidden="false" customHeight="false" outlineLevel="0" collapsed="false">
      <c r="A434" s="2" t="s">
        <v>6066</v>
      </c>
      <c r="B434" s="0" t="s">
        <v>6067</v>
      </c>
      <c r="C434" s="0" t="s">
        <v>6067</v>
      </c>
      <c r="D434" s="0" t="s">
        <v>6068</v>
      </c>
      <c r="E434" s="0" t="n">
        <v>-3</v>
      </c>
      <c r="F434" s="1" t="s">
        <v>3717</v>
      </c>
      <c r="G434" s="0" t="s">
        <v>6069</v>
      </c>
      <c r="H434" s="0" t="s">
        <v>6067</v>
      </c>
    </row>
    <row r="435" customFormat="false" ht="15" hidden="false" customHeight="false" outlineLevel="0" collapsed="false">
      <c r="A435" s="2" t="s">
        <v>6070</v>
      </c>
      <c r="B435" s="0" t="s">
        <v>6071</v>
      </c>
      <c r="C435" s="0" t="s">
        <v>6071</v>
      </c>
      <c r="D435" s="0" t="s">
        <v>6072</v>
      </c>
      <c r="E435" s="0" t="n">
        <v>-2</v>
      </c>
      <c r="F435" s="1" t="s">
        <v>3717</v>
      </c>
      <c r="G435" s="0" t="s">
        <v>6073</v>
      </c>
      <c r="H435" s="0" t="s">
        <v>6071</v>
      </c>
    </row>
    <row r="436" customFormat="false" ht="15" hidden="false" customHeight="false" outlineLevel="0" collapsed="false">
      <c r="A436" s="2" t="s">
        <v>6074</v>
      </c>
      <c r="B436" s="0" t="s">
        <v>6075</v>
      </c>
      <c r="C436" s="0" t="s">
        <v>6075</v>
      </c>
      <c r="D436" s="0" t="s">
        <v>4334</v>
      </c>
      <c r="E436" s="0" t="n">
        <v>-1</v>
      </c>
      <c r="F436" s="1" t="s">
        <v>3717</v>
      </c>
      <c r="G436" s="0" t="s">
        <v>6076</v>
      </c>
      <c r="H436" s="0" t="s">
        <v>6075</v>
      </c>
    </row>
    <row r="437" customFormat="false" ht="15" hidden="false" customHeight="false" outlineLevel="0" collapsed="false">
      <c r="A437" s="2" t="s">
        <v>6077</v>
      </c>
      <c r="B437" s="0" t="s">
        <v>6078</v>
      </c>
      <c r="C437" s="0" t="s">
        <v>6078</v>
      </c>
      <c r="D437" s="0" t="s">
        <v>6079</v>
      </c>
      <c r="E437" s="0" t="n">
        <v>-1</v>
      </c>
      <c r="F437" s="1" t="s">
        <v>3717</v>
      </c>
      <c r="G437" s="0" t="s">
        <v>6080</v>
      </c>
      <c r="H437" s="0" t="s">
        <v>6081</v>
      </c>
    </row>
    <row r="438" customFormat="false" ht="15" hidden="false" customHeight="false" outlineLevel="0" collapsed="false">
      <c r="A438" s="2" t="s">
        <v>6082</v>
      </c>
      <c r="B438" s="0" t="s">
        <v>6083</v>
      </c>
      <c r="C438" s="0" t="s">
        <v>6083</v>
      </c>
      <c r="D438" s="0" t="s">
        <v>5275</v>
      </c>
      <c r="E438" s="0" t="n">
        <v>-2</v>
      </c>
      <c r="F438" s="1" t="s">
        <v>3717</v>
      </c>
      <c r="G438" s="0" t="s">
        <v>6084</v>
      </c>
      <c r="H438" s="0" t="s">
        <v>6085</v>
      </c>
    </row>
    <row r="439" customFormat="false" ht="15" hidden="false" customHeight="false" outlineLevel="0" collapsed="false">
      <c r="A439" s="2" t="s">
        <v>6086</v>
      </c>
      <c r="B439" s="0" t="s">
        <v>6087</v>
      </c>
      <c r="C439" s="0" t="s">
        <v>6087</v>
      </c>
      <c r="D439" s="0" t="s">
        <v>4203</v>
      </c>
      <c r="E439" s="0" t="n">
        <v>-2</v>
      </c>
      <c r="F439" s="1" t="s">
        <v>3717</v>
      </c>
      <c r="G439" s="0" t="s">
        <v>6088</v>
      </c>
      <c r="H439" s="0" t="s">
        <v>6089</v>
      </c>
    </row>
    <row r="440" customFormat="false" ht="15" hidden="false" customHeight="false" outlineLevel="0" collapsed="false">
      <c r="A440" s="2" t="s">
        <v>6090</v>
      </c>
      <c r="B440" s="0" t="s">
        <v>6091</v>
      </c>
      <c r="C440" s="0" t="s">
        <v>6092</v>
      </c>
      <c r="D440" s="0" t="s">
        <v>6093</v>
      </c>
      <c r="E440" s="0" t="n">
        <v>1</v>
      </c>
      <c r="F440" s="1" t="s">
        <v>3717</v>
      </c>
      <c r="G440" s="0" t="s">
        <v>6094</v>
      </c>
      <c r="H440" s="0" t="s">
        <v>6095</v>
      </c>
    </row>
    <row r="441" customFormat="false" ht="15" hidden="false" customHeight="false" outlineLevel="0" collapsed="false">
      <c r="A441" s="2" t="s">
        <v>6096</v>
      </c>
      <c r="B441" s="0" t="s">
        <v>6097</v>
      </c>
      <c r="C441" s="0" t="s">
        <v>6098</v>
      </c>
      <c r="D441" s="0" t="s">
        <v>6099</v>
      </c>
      <c r="E441" s="0" t="n">
        <v>-3</v>
      </c>
      <c r="F441" s="1" t="s">
        <v>3717</v>
      </c>
      <c r="G441" s="0" t="s">
        <v>6100</v>
      </c>
      <c r="H441" s="0" t="s">
        <v>6101</v>
      </c>
    </row>
    <row r="442" customFormat="false" ht="15" hidden="false" customHeight="false" outlineLevel="0" collapsed="false">
      <c r="A442" s="2" t="s">
        <v>6102</v>
      </c>
      <c r="B442" s="0" t="s">
        <v>6103</v>
      </c>
      <c r="C442" s="0" t="s">
        <v>6103</v>
      </c>
      <c r="D442" s="0" t="s">
        <v>6104</v>
      </c>
      <c r="E442" s="0" t="n">
        <v>-2</v>
      </c>
      <c r="F442" s="1" t="s">
        <v>3717</v>
      </c>
      <c r="G442" s="0" t="s">
        <v>6105</v>
      </c>
      <c r="H442" s="0" t="s">
        <v>6103</v>
      </c>
    </row>
    <row r="443" customFormat="false" ht="15" hidden="false" customHeight="false" outlineLevel="0" collapsed="false">
      <c r="A443" s="2" t="s">
        <v>6106</v>
      </c>
      <c r="B443" s="0" t="s">
        <v>6107</v>
      </c>
      <c r="C443" s="0" t="s">
        <v>6107</v>
      </c>
      <c r="D443" s="0" t="s">
        <v>6108</v>
      </c>
      <c r="E443" s="0" t="n">
        <v>0</v>
      </c>
      <c r="F443" s="1" t="s">
        <v>3717</v>
      </c>
      <c r="G443" s="0" t="s">
        <v>6109</v>
      </c>
      <c r="H443" s="0" t="s">
        <v>6107</v>
      </c>
    </row>
    <row r="444" customFormat="false" ht="15" hidden="false" customHeight="false" outlineLevel="0" collapsed="false">
      <c r="A444" s="2" t="s">
        <v>6110</v>
      </c>
      <c r="B444" s="0" t="s">
        <v>6111</v>
      </c>
      <c r="C444" s="0" t="s">
        <v>6112</v>
      </c>
      <c r="D444" s="0" t="s">
        <v>6113</v>
      </c>
      <c r="E444" s="0" t="n">
        <v>0</v>
      </c>
      <c r="F444" s="1" t="s">
        <v>3717</v>
      </c>
      <c r="G444" s="0" t="s">
        <v>6114</v>
      </c>
      <c r="H444" s="0" t="s">
        <v>6111</v>
      </c>
    </row>
    <row r="445" customFormat="false" ht="15" hidden="false" customHeight="false" outlineLevel="0" collapsed="false">
      <c r="A445" s="2" t="s">
        <v>6115</v>
      </c>
      <c r="B445" s="0" t="s">
        <v>6116</v>
      </c>
      <c r="C445" s="0" t="s">
        <v>6117</v>
      </c>
      <c r="D445" s="0" t="s">
        <v>6118</v>
      </c>
      <c r="E445" s="0" t="n">
        <v>-8</v>
      </c>
      <c r="F445" s="1" t="s">
        <v>3717</v>
      </c>
      <c r="G445" s="0" t="s">
        <v>6119</v>
      </c>
      <c r="H445" s="0" t="s">
        <v>6120</v>
      </c>
    </row>
    <row r="446" customFormat="false" ht="15" hidden="false" customHeight="false" outlineLevel="0" collapsed="false">
      <c r="A446" s="2" t="s">
        <v>6121</v>
      </c>
      <c r="B446" s="0" t="s">
        <v>6122</v>
      </c>
      <c r="C446" s="0" t="s">
        <v>6123</v>
      </c>
      <c r="D446" s="0" t="s">
        <v>6124</v>
      </c>
      <c r="E446" s="0" t="n">
        <v>-2</v>
      </c>
      <c r="F446" s="1" t="s">
        <v>3717</v>
      </c>
      <c r="G446" s="0" t="s">
        <v>6125</v>
      </c>
      <c r="H446" s="0" t="s">
        <v>6122</v>
      </c>
    </row>
    <row r="447" customFormat="false" ht="15" hidden="false" customHeight="false" outlineLevel="0" collapsed="false">
      <c r="A447" s="2" t="s">
        <v>6126</v>
      </c>
      <c r="B447" s="0" t="s">
        <v>6127</v>
      </c>
      <c r="C447" s="0" t="s">
        <v>6128</v>
      </c>
      <c r="D447" s="0" t="s">
        <v>6124</v>
      </c>
      <c r="E447" s="0" t="n">
        <v>-2</v>
      </c>
      <c r="F447" s="1" t="s">
        <v>3717</v>
      </c>
      <c r="G447" s="0" t="s">
        <v>6129</v>
      </c>
      <c r="H447" s="0" t="s">
        <v>6130</v>
      </c>
    </row>
    <row r="448" customFormat="false" ht="15" hidden="false" customHeight="false" outlineLevel="0" collapsed="false">
      <c r="A448" s="2" t="s">
        <v>6131</v>
      </c>
      <c r="B448" s="0" t="s">
        <v>6132</v>
      </c>
      <c r="C448" s="0" t="s">
        <v>6133</v>
      </c>
      <c r="D448" s="0" t="s">
        <v>6134</v>
      </c>
      <c r="E448" s="0" t="n">
        <v>-2</v>
      </c>
      <c r="F448" s="1" t="s">
        <v>3717</v>
      </c>
      <c r="G448" s="0" t="s">
        <v>6135</v>
      </c>
      <c r="H448" s="0" t="s">
        <v>6136</v>
      </c>
    </row>
    <row r="449" customFormat="false" ht="15" hidden="false" customHeight="false" outlineLevel="0" collapsed="false">
      <c r="A449" s="2" t="s">
        <v>6137</v>
      </c>
      <c r="B449" s="0" t="s">
        <v>6138</v>
      </c>
      <c r="C449" s="0" t="s">
        <v>6138</v>
      </c>
      <c r="D449" s="0" t="s">
        <v>6139</v>
      </c>
      <c r="E449" s="0" t="n">
        <v>-1</v>
      </c>
      <c r="F449" s="1" t="s">
        <v>3717</v>
      </c>
      <c r="G449" s="0" t="s">
        <v>6140</v>
      </c>
      <c r="H449" s="0" t="s">
        <v>6138</v>
      </c>
    </row>
    <row r="450" customFormat="false" ht="15" hidden="false" customHeight="false" outlineLevel="0" collapsed="false">
      <c r="A450" s="2" t="s">
        <v>6141</v>
      </c>
      <c r="B450" s="0" t="s">
        <v>6142</v>
      </c>
      <c r="C450" s="0" t="s">
        <v>6142</v>
      </c>
      <c r="D450" s="0" t="s">
        <v>6143</v>
      </c>
      <c r="E450" s="0" t="n">
        <v>0</v>
      </c>
      <c r="F450" s="1" t="s">
        <v>3717</v>
      </c>
      <c r="G450" s="0" t="s">
        <v>6144</v>
      </c>
      <c r="H450" s="0" t="s">
        <v>6145</v>
      </c>
    </row>
    <row r="451" customFormat="false" ht="15" hidden="false" customHeight="false" outlineLevel="0" collapsed="false">
      <c r="A451" s="2" t="s">
        <v>6146</v>
      </c>
      <c r="B451" s="0" t="s">
        <v>6147</v>
      </c>
      <c r="C451" s="0" t="s">
        <v>6148</v>
      </c>
      <c r="D451" s="0" t="s">
        <v>5231</v>
      </c>
      <c r="E451" s="0" t="n">
        <v>-2</v>
      </c>
      <c r="F451" s="1" t="s">
        <v>3717</v>
      </c>
      <c r="G451" s="0" t="s">
        <v>6149</v>
      </c>
      <c r="H451" s="0" t="s">
        <v>6150</v>
      </c>
    </row>
    <row r="452" customFormat="false" ht="15" hidden="false" customHeight="false" outlineLevel="0" collapsed="false">
      <c r="A452" s="2" t="s">
        <v>6151</v>
      </c>
      <c r="B452" s="0" t="s">
        <v>6152</v>
      </c>
      <c r="C452" s="0" t="s">
        <v>6153</v>
      </c>
      <c r="D452" s="0" t="s">
        <v>3756</v>
      </c>
      <c r="E452" s="0" t="n">
        <v>-2</v>
      </c>
      <c r="F452" s="1" t="s">
        <v>3717</v>
      </c>
      <c r="G452" s="0" t="s">
        <v>6154</v>
      </c>
      <c r="H452" s="0" t="s">
        <v>6155</v>
      </c>
    </row>
    <row r="453" customFormat="false" ht="15" hidden="false" customHeight="false" outlineLevel="0" collapsed="false">
      <c r="A453" s="2" t="s">
        <v>6156</v>
      </c>
      <c r="B453" s="0" t="s">
        <v>6157</v>
      </c>
      <c r="C453" s="0" t="s">
        <v>6158</v>
      </c>
      <c r="D453" s="0" t="s">
        <v>6159</v>
      </c>
      <c r="E453" s="0" t="n">
        <v>-2</v>
      </c>
      <c r="F453" s="1" t="s">
        <v>3717</v>
      </c>
      <c r="G453" s="0" t="s">
        <v>6160</v>
      </c>
      <c r="H453" s="0" t="s">
        <v>6161</v>
      </c>
    </row>
    <row r="454" customFormat="false" ht="15" hidden="false" customHeight="false" outlineLevel="0" collapsed="false">
      <c r="A454" s="2" t="s">
        <v>6162</v>
      </c>
      <c r="B454" s="0" t="s">
        <v>6163</v>
      </c>
      <c r="C454" s="0" t="s">
        <v>6164</v>
      </c>
      <c r="D454" s="0" t="s">
        <v>6165</v>
      </c>
      <c r="E454" s="0" t="n">
        <v>0</v>
      </c>
      <c r="F454" s="1" t="s">
        <v>3717</v>
      </c>
      <c r="G454" s="0" t="s">
        <v>6166</v>
      </c>
      <c r="H454" s="0" t="s">
        <v>6167</v>
      </c>
    </row>
    <row r="455" customFormat="false" ht="15" hidden="false" customHeight="false" outlineLevel="0" collapsed="false">
      <c r="A455" s="2" t="s">
        <v>6168</v>
      </c>
      <c r="B455" s="0" t="s">
        <v>6169</v>
      </c>
      <c r="C455" s="0" t="s">
        <v>6170</v>
      </c>
      <c r="D455" s="0" t="s">
        <v>5674</v>
      </c>
      <c r="E455" s="0" t="n">
        <v>0</v>
      </c>
      <c r="F455" s="1" t="s">
        <v>3717</v>
      </c>
      <c r="G455" s="0" t="s">
        <v>6171</v>
      </c>
      <c r="H455" s="0" t="s">
        <v>6172</v>
      </c>
    </row>
    <row r="456" customFormat="false" ht="15" hidden="false" customHeight="false" outlineLevel="0" collapsed="false">
      <c r="A456" s="2" t="s">
        <v>6173</v>
      </c>
      <c r="B456" s="0" t="s">
        <v>6174</v>
      </c>
      <c r="C456" s="0" t="s">
        <v>6174</v>
      </c>
      <c r="D456" s="0" t="s">
        <v>6175</v>
      </c>
      <c r="E456" s="0" t="n">
        <v>0</v>
      </c>
      <c r="F456" s="1" t="s">
        <v>3717</v>
      </c>
      <c r="G456" s="0" t="s">
        <v>6176</v>
      </c>
      <c r="H456" s="0" t="s">
        <v>6174</v>
      </c>
    </row>
    <row r="457" customFormat="false" ht="15" hidden="false" customHeight="false" outlineLevel="0" collapsed="false">
      <c r="A457" s="2" t="s">
        <v>6177</v>
      </c>
      <c r="B457" s="0" t="s">
        <v>6178</v>
      </c>
      <c r="C457" s="0" t="s">
        <v>6178</v>
      </c>
      <c r="D457" s="0" t="s">
        <v>6179</v>
      </c>
      <c r="E457" s="0" t="n">
        <v>0</v>
      </c>
      <c r="F457" s="1" t="s">
        <v>3717</v>
      </c>
      <c r="G457" s="0" t="s">
        <v>6180</v>
      </c>
      <c r="H457" s="0" t="s">
        <v>6178</v>
      </c>
    </row>
    <row r="458" customFormat="false" ht="15" hidden="false" customHeight="false" outlineLevel="0" collapsed="false">
      <c r="A458" s="2" t="s">
        <v>6181</v>
      </c>
      <c r="B458" s="0" t="s">
        <v>6182</v>
      </c>
      <c r="C458" s="0" t="s">
        <v>6183</v>
      </c>
      <c r="D458" s="0" t="s">
        <v>6184</v>
      </c>
      <c r="E458" s="0" t="n">
        <v>0</v>
      </c>
      <c r="F458" s="1" t="s">
        <v>3717</v>
      </c>
      <c r="G458" s="0" t="s">
        <v>6185</v>
      </c>
      <c r="H458" s="0" t="s">
        <v>6186</v>
      </c>
    </row>
    <row r="459" customFormat="false" ht="15" hidden="false" customHeight="false" outlineLevel="0" collapsed="false">
      <c r="A459" s="2" t="s">
        <v>6187</v>
      </c>
      <c r="B459" s="0" t="s">
        <v>6188</v>
      </c>
      <c r="C459" s="0" t="s">
        <v>6188</v>
      </c>
      <c r="D459" s="0" t="s">
        <v>6189</v>
      </c>
      <c r="E459" s="0" t="n">
        <v>-2</v>
      </c>
      <c r="F459" s="1" t="s">
        <v>3717</v>
      </c>
      <c r="G459" s="0" t="s">
        <v>6190</v>
      </c>
      <c r="H459" s="0" t="s">
        <v>6188</v>
      </c>
    </row>
    <row r="460" customFormat="false" ht="15" hidden="false" customHeight="false" outlineLevel="0" collapsed="false">
      <c r="A460" s="2" t="s">
        <v>6191</v>
      </c>
      <c r="B460" s="0" t="s">
        <v>6192</v>
      </c>
      <c r="C460" s="0" t="s">
        <v>6192</v>
      </c>
      <c r="D460" s="0" t="s">
        <v>6193</v>
      </c>
      <c r="E460" s="0" t="n">
        <v>-2</v>
      </c>
      <c r="F460" s="1" t="s">
        <v>3717</v>
      </c>
      <c r="G460" s="0" t="s">
        <v>6194</v>
      </c>
      <c r="H460" s="0" t="s">
        <v>6192</v>
      </c>
    </row>
    <row r="461" customFormat="false" ht="15" hidden="false" customHeight="false" outlineLevel="0" collapsed="false">
      <c r="A461" s="2" t="s">
        <v>6195</v>
      </c>
      <c r="B461" s="0" t="s">
        <v>6196</v>
      </c>
      <c r="C461" s="0" t="s">
        <v>6197</v>
      </c>
      <c r="D461" s="0" t="s">
        <v>6198</v>
      </c>
      <c r="E461" s="0" t="n">
        <v>0</v>
      </c>
      <c r="F461" s="1" t="s">
        <v>3717</v>
      </c>
      <c r="G461" s="0" t="s">
        <v>6199</v>
      </c>
      <c r="H461" s="0" t="s">
        <v>6200</v>
      </c>
    </row>
    <row r="462" customFormat="false" ht="15" hidden="false" customHeight="false" outlineLevel="0" collapsed="false">
      <c r="A462" s="2" t="s">
        <v>6201</v>
      </c>
      <c r="B462" s="0" t="s">
        <v>6202</v>
      </c>
      <c r="C462" s="0" t="s">
        <v>6203</v>
      </c>
      <c r="D462" s="0" t="s">
        <v>6204</v>
      </c>
      <c r="E462" s="0" t="n">
        <v>1</v>
      </c>
      <c r="F462" s="1" t="s">
        <v>3717</v>
      </c>
      <c r="G462" s="0" t="s">
        <v>6205</v>
      </c>
      <c r="H462" s="0" t="s">
        <v>6206</v>
      </c>
    </row>
    <row r="463" customFormat="false" ht="15" hidden="false" customHeight="false" outlineLevel="0" collapsed="false">
      <c r="A463" s="2" t="s">
        <v>6207</v>
      </c>
      <c r="B463" s="0" t="s">
        <v>6208</v>
      </c>
      <c r="C463" s="0" t="s">
        <v>6209</v>
      </c>
      <c r="D463" s="0" t="s">
        <v>6210</v>
      </c>
      <c r="E463" s="0" t="n">
        <v>-3</v>
      </c>
      <c r="F463" s="1" t="s">
        <v>3717</v>
      </c>
      <c r="G463" s="0" t="s">
        <v>6211</v>
      </c>
      <c r="H463" s="0" t="s">
        <v>6212</v>
      </c>
    </row>
    <row r="464" customFormat="false" ht="15" hidden="false" customHeight="false" outlineLevel="0" collapsed="false">
      <c r="A464" s="2" t="s">
        <v>6213</v>
      </c>
      <c r="B464" s="0" t="s">
        <v>6214</v>
      </c>
      <c r="C464" s="0" t="s">
        <v>6214</v>
      </c>
      <c r="D464" s="0" t="s">
        <v>6215</v>
      </c>
      <c r="E464" s="0" t="n">
        <v>-2</v>
      </c>
      <c r="F464" s="1" t="s">
        <v>3717</v>
      </c>
      <c r="G464" s="0" t="s">
        <v>6216</v>
      </c>
      <c r="H464" s="0" t="s">
        <v>6217</v>
      </c>
    </row>
    <row r="465" customFormat="false" ht="15" hidden="false" customHeight="false" outlineLevel="0" collapsed="false">
      <c r="A465" s="2" t="s">
        <v>6218</v>
      </c>
      <c r="B465" s="0" t="s">
        <v>6219</v>
      </c>
      <c r="C465" s="0" t="s">
        <v>6219</v>
      </c>
      <c r="D465" s="0" t="s">
        <v>6220</v>
      </c>
      <c r="E465" s="0" t="n">
        <v>0</v>
      </c>
      <c r="F465" s="1" t="s">
        <v>3717</v>
      </c>
      <c r="G465" s="0" t="s">
        <v>6221</v>
      </c>
      <c r="H465" s="0" t="s">
        <v>6222</v>
      </c>
    </row>
    <row r="466" customFormat="false" ht="15" hidden="false" customHeight="false" outlineLevel="0" collapsed="false">
      <c r="A466" s="2" t="s">
        <v>6223</v>
      </c>
      <c r="B466" s="0" t="s">
        <v>6224</v>
      </c>
      <c r="C466" s="0" t="s">
        <v>6224</v>
      </c>
      <c r="D466" s="0" t="s">
        <v>6225</v>
      </c>
      <c r="E466" s="0" t="n">
        <v>-2</v>
      </c>
      <c r="F466" s="1" t="s">
        <v>3717</v>
      </c>
      <c r="G466" s="0" t="s">
        <v>6226</v>
      </c>
      <c r="H466" s="0" t="s">
        <v>6227</v>
      </c>
    </row>
    <row r="467" customFormat="false" ht="15" hidden="false" customHeight="false" outlineLevel="0" collapsed="false">
      <c r="A467" s="2" t="s">
        <v>6228</v>
      </c>
      <c r="B467" s="0" t="s">
        <v>6229</v>
      </c>
      <c r="C467" s="0" t="s">
        <v>6229</v>
      </c>
      <c r="D467" s="0" t="s">
        <v>6230</v>
      </c>
      <c r="E467" s="0" t="n">
        <v>0</v>
      </c>
      <c r="F467" s="1" t="s">
        <v>3717</v>
      </c>
      <c r="G467" s="0" t="s">
        <v>6231</v>
      </c>
      <c r="H467" s="0" t="s">
        <v>6229</v>
      </c>
    </row>
    <row r="468" customFormat="false" ht="15" hidden="false" customHeight="false" outlineLevel="0" collapsed="false">
      <c r="A468" s="2" t="s">
        <v>6232</v>
      </c>
      <c r="B468" s="0" t="s">
        <v>6233</v>
      </c>
      <c r="C468" s="0" t="s">
        <v>6234</v>
      </c>
      <c r="D468" s="0" t="s">
        <v>6235</v>
      </c>
      <c r="E468" s="0" t="n">
        <v>-2</v>
      </c>
      <c r="F468" s="1" t="s">
        <v>3717</v>
      </c>
      <c r="G468" s="0" t="s">
        <v>6236</v>
      </c>
      <c r="H468" s="0" t="s">
        <v>6237</v>
      </c>
    </row>
    <row r="469" customFormat="false" ht="15" hidden="false" customHeight="false" outlineLevel="0" collapsed="false">
      <c r="A469" s="2" t="s">
        <v>6238</v>
      </c>
      <c r="B469" s="0" t="s">
        <v>6239</v>
      </c>
      <c r="C469" s="0" t="s">
        <v>6239</v>
      </c>
      <c r="D469" s="0" t="s">
        <v>6240</v>
      </c>
      <c r="E469" s="0" t="n">
        <v>-2</v>
      </c>
      <c r="F469" s="1" t="s">
        <v>3717</v>
      </c>
      <c r="G469" s="0" t="s">
        <v>6241</v>
      </c>
      <c r="H469" s="0" t="s">
        <v>6239</v>
      </c>
    </row>
    <row r="470" customFormat="false" ht="15" hidden="false" customHeight="false" outlineLevel="0" collapsed="false">
      <c r="A470" s="2" t="s">
        <v>6242</v>
      </c>
      <c r="B470" s="0" t="s">
        <v>6243</v>
      </c>
      <c r="C470" s="0" t="s">
        <v>6243</v>
      </c>
      <c r="D470" s="0" t="s">
        <v>6244</v>
      </c>
      <c r="E470" s="0" t="n">
        <v>-1</v>
      </c>
      <c r="F470" s="1" t="s">
        <v>3717</v>
      </c>
      <c r="G470" s="0" t="s">
        <v>6245</v>
      </c>
      <c r="H470" s="0" t="s">
        <v>6243</v>
      </c>
    </row>
    <row r="471" customFormat="false" ht="15" hidden="false" customHeight="false" outlineLevel="0" collapsed="false">
      <c r="A471" s="2" t="s">
        <v>6246</v>
      </c>
      <c r="B471" s="0" t="s">
        <v>6247</v>
      </c>
      <c r="C471" s="0" t="s">
        <v>6248</v>
      </c>
      <c r="D471" s="0" t="s">
        <v>6249</v>
      </c>
      <c r="E471" s="0" t="n">
        <v>-2</v>
      </c>
      <c r="F471" s="1" t="s">
        <v>3717</v>
      </c>
      <c r="G471" s="0" t="s">
        <v>6250</v>
      </c>
      <c r="H471" s="0" t="s">
        <v>6251</v>
      </c>
    </row>
    <row r="472" customFormat="false" ht="15" hidden="false" customHeight="false" outlineLevel="0" collapsed="false">
      <c r="A472" s="2" t="s">
        <v>6252</v>
      </c>
      <c r="B472" s="0" t="s">
        <v>6253</v>
      </c>
      <c r="C472" s="0" t="s">
        <v>6253</v>
      </c>
      <c r="D472" s="0" t="s">
        <v>6254</v>
      </c>
      <c r="E472" s="0" t="n">
        <v>0</v>
      </c>
      <c r="F472" s="1" t="s">
        <v>3717</v>
      </c>
      <c r="G472" s="0" t="s">
        <v>6255</v>
      </c>
      <c r="H472" s="0" t="s">
        <v>6253</v>
      </c>
    </row>
    <row r="473" customFormat="false" ht="15" hidden="false" customHeight="false" outlineLevel="0" collapsed="false">
      <c r="A473" s="2" t="s">
        <v>6256</v>
      </c>
      <c r="B473" s="0" t="s">
        <v>6257</v>
      </c>
      <c r="C473" s="0" t="s">
        <v>6257</v>
      </c>
      <c r="D473" s="0" t="s">
        <v>6254</v>
      </c>
      <c r="E473" s="0" t="n">
        <v>0</v>
      </c>
      <c r="F473" s="1" t="s">
        <v>3717</v>
      </c>
      <c r="G473" s="0" t="s">
        <v>6258</v>
      </c>
      <c r="H473" s="0" t="s">
        <v>6257</v>
      </c>
    </row>
    <row r="474" customFormat="false" ht="15" hidden="false" customHeight="false" outlineLevel="0" collapsed="false">
      <c r="A474" s="2" t="s">
        <v>6259</v>
      </c>
      <c r="B474" s="0" t="s">
        <v>6260</v>
      </c>
      <c r="C474" s="0" t="s">
        <v>6260</v>
      </c>
      <c r="D474" s="0" t="s">
        <v>6261</v>
      </c>
      <c r="E474" s="0" t="n">
        <v>-3</v>
      </c>
      <c r="F474" s="1" t="s">
        <v>3717</v>
      </c>
      <c r="G474" s="0" t="s">
        <v>6262</v>
      </c>
      <c r="H474" s="0" t="s">
        <v>6260</v>
      </c>
    </row>
    <row r="475" customFormat="false" ht="15" hidden="false" customHeight="false" outlineLevel="0" collapsed="false">
      <c r="A475" s="2" t="s">
        <v>6263</v>
      </c>
      <c r="B475" s="0" t="s">
        <v>6264</v>
      </c>
      <c r="C475" s="0" t="s">
        <v>6264</v>
      </c>
      <c r="D475" s="0" t="s">
        <v>6265</v>
      </c>
      <c r="E475" s="0" t="n">
        <v>-3</v>
      </c>
      <c r="F475" s="1" t="s">
        <v>3717</v>
      </c>
      <c r="G475" s="0" t="s">
        <v>6266</v>
      </c>
      <c r="H475" s="0" t="s">
        <v>6264</v>
      </c>
    </row>
    <row r="476" customFormat="false" ht="15" hidden="false" customHeight="false" outlineLevel="0" collapsed="false">
      <c r="A476" s="2" t="s">
        <v>6267</v>
      </c>
      <c r="B476" s="0" t="s">
        <v>6268</v>
      </c>
      <c r="C476" s="0" t="s">
        <v>6269</v>
      </c>
      <c r="D476" s="0" t="s">
        <v>6270</v>
      </c>
      <c r="E476" s="0" t="n">
        <v>-2</v>
      </c>
      <c r="F476" s="1" t="s">
        <v>3717</v>
      </c>
      <c r="G476" s="0" t="s">
        <v>6271</v>
      </c>
      <c r="H476" s="0" t="s">
        <v>6268</v>
      </c>
    </row>
    <row r="477" customFormat="false" ht="15" hidden="false" customHeight="false" outlineLevel="0" collapsed="false">
      <c r="A477" s="2" t="s">
        <v>6272</v>
      </c>
      <c r="B477" s="0" t="s">
        <v>6273</v>
      </c>
      <c r="C477" s="0" t="s">
        <v>6273</v>
      </c>
      <c r="D477" s="0" t="s">
        <v>6274</v>
      </c>
      <c r="E477" s="0" t="n">
        <v>-2</v>
      </c>
      <c r="F477" s="1" t="s">
        <v>3717</v>
      </c>
      <c r="G477" s="0" t="s">
        <v>6275</v>
      </c>
      <c r="H477" s="0" t="s">
        <v>6273</v>
      </c>
    </row>
    <row r="478" customFormat="false" ht="15" hidden="false" customHeight="false" outlineLevel="0" collapsed="false">
      <c r="A478" s="2" t="s">
        <v>6276</v>
      </c>
      <c r="B478" s="0" t="s">
        <v>6277</v>
      </c>
      <c r="C478" s="0" t="s">
        <v>6277</v>
      </c>
      <c r="D478" s="0" t="s">
        <v>4633</v>
      </c>
      <c r="E478" s="0" t="n">
        <v>-2</v>
      </c>
      <c r="F478" s="1" t="s">
        <v>3717</v>
      </c>
      <c r="G478" s="0" t="s">
        <v>6278</v>
      </c>
      <c r="H478" s="0" t="s">
        <v>6277</v>
      </c>
    </row>
    <row r="479" customFormat="false" ht="15" hidden="false" customHeight="false" outlineLevel="0" collapsed="false">
      <c r="A479" s="2" t="s">
        <v>6279</v>
      </c>
      <c r="B479" s="0" t="s">
        <v>6280</v>
      </c>
      <c r="C479" s="0" t="s">
        <v>6280</v>
      </c>
      <c r="D479" s="0" t="s">
        <v>6281</v>
      </c>
      <c r="E479" s="0" t="n">
        <v>-3</v>
      </c>
      <c r="F479" s="1" t="s">
        <v>3717</v>
      </c>
      <c r="G479" s="0" t="s">
        <v>6282</v>
      </c>
      <c r="H479" s="0" t="s">
        <v>6280</v>
      </c>
    </row>
    <row r="480" customFormat="false" ht="15" hidden="false" customHeight="false" outlineLevel="0" collapsed="false">
      <c r="A480" s="2" t="s">
        <v>6283</v>
      </c>
      <c r="B480" s="0" t="s">
        <v>6284</v>
      </c>
      <c r="C480" s="0" t="s">
        <v>6284</v>
      </c>
      <c r="D480" s="0" t="s">
        <v>6285</v>
      </c>
      <c r="E480" s="0" t="n">
        <v>0</v>
      </c>
      <c r="F480" s="1" t="s">
        <v>3717</v>
      </c>
      <c r="G480" s="0" t="s">
        <v>6286</v>
      </c>
      <c r="H480" s="0" t="s">
        <v>6284</v>
      </c>
    </row>
    <row r="481" customFormat="false" ht="15" hidden="false" customHeight="false" outlineLevel="0" collapsed="false">
      <c r="A481" s="2" t="s">
        <v>6287</v>
      </c>
      <c r="B481" s="0" t="s">
        <v>6288</v>
      </c>
      <c r="C481" s="0" t="s">
        <v>6288</v>
      </c>
      <c r="D481" s="0" t="s">
        <v>6289</v>
      </c>
      <c r="E481" s="0" t="n">
        <v>0</v>
      </c>
      <c r="F481" s="1" t="s">
        <v>3717</v>
      </c>
      <c r="G481" s="0" t="s">
        <v>6290</v>
      </c>
      <c r="H481" s="0" t="s">
        <v>6288</v>
      </c>
    </row>
    <row r="482" customFormat="false" ht="15" hidden="false" customHeight="false" outlineLevel="0" collapsed="false">
      <c r="A482" s="2" t="s">
        <v>6291</v>
      </c>
      <c r="B482" s="0" t="s">
        <v>6292</v>
      </c>
      <c r="C482" s="0" t="s">
        <v>6292</v>
      </c>
      <c r="D482" s="0" t="s">
        <v>6293</v>
      </c>
      <c r="E482" s="0" t="n">
        <v>-3</v>
      </c>
      <c r="F482" s="1" t="s">
        <v>3717</v>
      </c>
      <c r="G482" s="0" t="s">
        <v>6294</v>
      </c>
      <c r="H482" s="0" t="s">
        <v>6292</v>
      </c>
    </row>
    <row r="483" customFormat="false" ht="15" hidden="false" customHeight="false" outlineLevel="0" collapsed="false">
      <c r="A483" s="2" t="s">
        <v>6295</v>
      </c>
      <c r="B483" s="0" t="s">
        <v>6296</v>
      </c>
      <c r="C483" s="0" t="s">
        <v>6296</v>
      </c>
      <c r="D483" s="0" t="s">
        <v>6297</v>
      </c>
      <c r="E483" s="0" t="n">
        <v>-3</v>
      </c>
      <c r="F483" s="1" t="s">
        <v>3717</v>
      </c>
      <c r="G483" s="0" t="s">
        <v>6298</v>
      </c>
      <c r="H483" s="0" t="s">
        <v>6296</v>
      </c>
    </row>
    <row r="484" customFormat="false" ht="15" hidden="false" customHeight="false" outlineLevel="0" collapsed="false">
      <c r="A484" s="2" t="s">
        <v>6299</v>
      </c>
      <c r="B484" s="0" t="s">
        <v>6300</v>
      </c>
      <c r="C484" s="0" t="s">
        <v>6300</v>
      </c>
      <c r="D484" s="0" t="s">
        <v>4638</v>
      </c>
      <c r="E484" s="0" t="n">
        <v>-3</v>
      </c>
      <c r="F484" s="1" t="s">
        <v>3717</v>
      </c>
      <c r="G484" s="0" t="s">
        <v>6301</v>
      </c>
      <c r="H484" s="0" t="s">
        <v>6300</v>
      </c>
    </row>
    <row r="485" customFormat="false" ht="15" hidden="false" customHeight="false" outlineLevel="0" collapsed="false">
      <c r="A485" s="2" t="s">
        <v>6302</v>
      </c>
      <c r="B485" s="0" t="s">
        <v>6303</v>
      </c>
      <c r="C485" s="0" t="s">
        <v>6303</v>
      </c>
      <c r="D485" s="0" t="s">
        <v>6304</v>
      </c>
      <c r="E485" s="0" t="n">
        <v>0</v>
      </c>
      <c r="F485" s="1" t="s">
        <v>3717</v>
      </c>
      <c r="G485" s="0" t="s">
        <v>6305</v>
      </c>
      <c r="H485" s="0" t="s">
        <v>6306</v>
      </c>
    </row>
    <row r="486" customFormat="false" ht="15" hidden="false" customHeight="false" outlineLevel="0" collapsed="false">
      <c r="A486" s="2" t="s">
        <v>6307</v>
      </c>
      <c r="B486" s="0" t="s">
        <v>6308</v>
      </c>
      <c r="C486" s="0" t="s">
        <v>6308</v>
      </c>
      <c r="D486" s="0" t="s">
        <v>6309</v>
      </c>
      <c r="E486" s="0" t="n">
        <v>0</v>
      </c>
      <c r="F486" s="1" t="s">
        <v>3717</v>
      </c>
      <c r="G486" s="0" t="s">
        <v>6310</v>
      </c>
      <c r="H486" s="0" t="s">
        <v>6308</v>
      </c>
    </row>
    <row r="487" customFormat="false" ht="15" hidden="false" customHeight="false" outlineLevel="0" collapsed="false">
      <c r="A487" s="2" t="s">
        <v>6311</v>
      </c>
      <c r="B487" s="0" t="s">
        <v>6312</v>
      </c>
      <c r="C487" s="0" t="s">
        <v>6313</v>
      </c>
      <c r="D487" s="0" t="s">
        <v>6314</v>
      </c>
      <c r="E487" s="0" t="n">
        <v>-1</v>
      </c>
      <c r="F487" s="1" t="s">
        <v>3717</v>
      </c>
      <c r="G487" s="0" t="s">
        <v>6315</v>
      </c>
      <c r="H487" s="0" t="s">
        <v>6316</v>
      </c>
    </row>
    <row r="488" customFormat="false" ht="15" hidden="false" customHeight="false" outlineLevel="0" collapsed="false">
      <c r="A488" s="2" t="s">
        <v>6317</v>
      </c>
      <c r="B488" s="0" t="s">
        <v>6318</v>
      </c>
      <c r="C488" s="0" t="s">
        <v>6318</v>
      </c>
      <c r="D488" s="0" t="s">
        <v>6319</v>
      </c>
      <c r="E488" s="0" t="n">
        <v>-3</v>
      </c>
      <c r="F488" s="1" t="s">
        <v>3717</v>
      </c>
      <c r="G488" s="0" t="s">
        <v>6320</v>
      </c>
      <c r="H488" s="0" t="s">
        <v>6321</v>
      </c>
    </row>
    <row r="489" customFormat="false" ht="15" hidden="false" customHeight="false" outlineLevel="0" collapsed="false">
      <c r="A489" s="2" t="s">
        <v>6322</v>
      </c>
      <c r="B489" s="0" t="s">
        <v>6323</v>
      </c>
      <c r="C489" s="0" t="s">
        <v>6324</v>
      </c>
      <c r="D489" s="0" t="s">
        <v>6325</v>
      </c>
      <c r="E489" s="0" t="n">
        <v>-1</v>
      </c>
      <c r="F489" s="1" t="s">
        <v>3717</v>
      </c>
      <c r="G489" s="0" t="s">
        <v>6326</v>
      </c>
      <c r="H489" s="0" t="s">
        <v>6327</v>
      </c>
    </row>
    <row r="490" customFormat="false" ht="15" hidden="false" customHeight="false" outlineLevel="0" collapsed="false">
      <c r="A490" s="2" t="s">
        <v>6328</v>
      </c>
      <c r="B490" s="0" t="s">
        <v>6329</v>
      </c>
      <c r="C490" s="0" t="s">
        <v>6330</v>
      </c>
      <c r="D490" s="0" t="s">
        <v>6331</v>
      </c>
      <c r="E490" s="0" t="n">
        <v>-3</v>
      </c>
      <c r="F490" s="1" t="s">
        <v>3717</v>
      </c>
      <c r="G490" s="0" t="s">
        <v>6332</v>
      </c>
      <c r="H490" s="0" t="s">
        <v>6333</v>
      </c>
    </row>
    <row r="491" customFormat="false" ht="15" hidden="false" customHeight="false" outlineLevel="0" collapsed="false">
      <c r="A491" s="2" t="s">
        <v>6334</v>
      </c>
      <c r="B491" s="0" t="s">
        <v>6335</v>
      </c>
      <c r="C491" s="0" t="s">
        <v>6336</v>
      </c>
      <c r="D491" s="0" t="s">
        <v>6337</v>
      </c>
      <c r="E491" s="0" t="n">
        <v>-1</v>
      </c>
      <c r="F491" s="1" t="s">
        <v>3717</v>
      </c>
      <c r="G491" s="0" t="s">
        <v>6338</v>
      </c>
      <c r="H491" s="0" t="s">
        <v>6339</v>
      </c>
    </row>
    <row r="492" customFormat="false" ht="15" hidden="false" customHeight="false" outlineLevel="0" collapsed="false">
      <c r="A492" s="2" t="s">
        <v>6340</v>
      </c>
      <c r="B492" s="0" t="s">
        <v>6341</v>
      </c>
      <c r="C492" s="0" t="s">
        <v>6341</v>
      </c>
      <c r="D492" s="0" t="s">
        <v>6342</v>
      </c>
      <c r="E492" s="0" t="n">
        <v>0</v>
      </c>
      <c r="F492" s="1" t="s">
        <v>3717</v>
      </c>
      <c r="G492" s="0" t="s">
        <v>6343</v>
      </c>
      <c r="H492" s="0" t="s">
        <v>6341</v>
      </c>
    </row>
    <row r="493" customFormat="false" ht="15" hidden="false" customHeight="false" outlineLevel="0" collapsed="false">
      <c r="A493" s="2" t="s">
        <v>6344</v>
      </c>
      <c r="B493" s="0" t="s">
        <v>6345</v>
      </c>
      <c r="C493" s="0" t="s">
        <v>6345</v>
      </c>
      <c r="D493" s="0" t="s">
        <v>6346</v>
      </c>
      <c r="E493" s="0" t="n">
        <v>0</v>
      </c>
      <c r="F493" s="1" t="s">
        <v>3717</v>
      </c>
      <c r="G493" s="0" t="s">
        <v>6347</v>
      </c>
      <c r="H493" s="0" t="s">
        <v>6345</v>
      </c>
    </row>
    <row r="494" customFormat="false" ht="15" hidden="false" customHeight="false" outlineLevel="0" collapsed="false">
      <c r="A494" s="2" t="s">
        <v>6348</v>
      </c>
      <c r="B494" s="0" t="s">
        <v>6349</v>
      </c>
      <c r="C494" s="0" t="s">
        <v>6349</v>
      </c>
      <c r="D494" s="0" t="s">
        <v>6350</v>
      </c>
      <c r="E494" s="0" t="n">
        <v>0</v>
      </c>
      <c r="F494" s="1" t="s">
        <v>3717</v>
      </c>
      <c r="G494" s="0" t="s">
        <v>6351</v>
      </c>
      <c r="H494" s="0" t="s">
        <v>6349</v>
      </c>
    </row>
    <row r="495" customFormat="false" ht="15" hidden="false" customHeight="false" outlineLevel="0" collapsed="false">
      <c r="A495" s="2" t="s">
        <v>6352</v>
      </c>
      <c r="B495" s="0" t="s">
        <v>6353</v>
      </c>
      <c r="C495" s="0" t="s">
        <v>6354</v>
      </c>
      <c r="D495" s="0" t="s">
        <v>6355</v>
      </c>
      <c r="E495" s="0" t="n">
        <v>-1</v>
      </c>
      <c r="F495" s="1" t="s">
        <v>3717</v>
      </c>
      <c r="G495" s="0" t="s">
        <v>6356</v>
      </c>
      <c r="H495" s="0" t="s">
        <v>6357</v>
      </c>
    </row>
    <row r="496" customFormat="false" ht="15" hidden="false" customHeight="false" outlineLevel="0" collapsed="false">
      <c r="A496" s="2" t="s">
        <v>6358</v>
      </c>
      <c r="B496" s="0" t="s">
        <v>6359</v>
      </c>
      <c r="C496" s="0" t="s">
        <v>6360</v>
      </c>
      <c r="D496" s="0" t="s">
        <v>5292</v>
      </c>
      <c r="E496" s="0" t="n">
        <v>-1</v>
      </c>
      <c r="F496" s="1" t="s">
        <v>3717</v>
      </c>
      <c r="G496" s="0" t="s">
        <v>6361</v>
      </c>
      <c r="H496" s="0" t="s">
        <v>6362</v>
      </c>
    </row>
    <row r="497" customFormat="false" ht="15" hidden="false" customHeight="false" outlineLevel="0" collapsed="false">
      <c r="A497" s="2" t="s">
        <v>6363</v>
      </c>
      <c r="B497" s="0" t="s">
        <v>6364</v>
      </c>
      <c r="C497" s="0" t="s">
        <v>6365</v>
      </c>
      <c r="D497" s="0" t="s">
        <v>6366</v>
      </c>
      <c r="E497" s="0" t="n">
        <v>-2</v>
      </c>
      <c r="F497" s="1" t="s">
        <v>3717</v>
      </c>
      <c r="G497" s="0" t="s">
        <v>6367</v>
      </c>
      <c r="H497" s="0" t="s">
        <v>6368</v>
      </c>
    </row>
    <row r="498" customFormat="false" ht="15" hidden="false" customHeight="false" outlineLevel="0" collapsed="false">
      <c r="A498" s="2" t="s">
        <v>6369</v>
      </c>
      <c r="B498" s="0" t="s">
        <v>6370</v>
      </c>
      <c r="C498" s="0" t="s">
        <v>6371</v>
      </c>
      <c r="D498" s="0" t="s">
        <v>4472</v>
      </c>
      <c r="E498" s="0" t="n">
        <v>-1</v>
      </c>
      <c r="F498" s="1" t="s">
        <v>3717</v>
      </c>
      <c r="G498" s="0" t="s">
        <v>6372</v>
      </c>
      <c r="H498" s="0" t="s">
        <v>6373</v>
      </c>
    </row>
    <row r="499" customFormat="false" ht="15" hidden="false" customHeight="false" outlineLevel="0" collapsed="false">
      <c r="A499" s="2" t="s">
        <v>6374</v>
      </c>
      <c r="B499" s="0" t="s">
        <v>6375</v>
      </c>
      <c r="C499" s="0" t="s">
        <v>6376</v>
      </c>
      <c r="D499" s="0" t="s">
        <v>6377</v>
      </c>
      <c r="E499" s="0" t="n">
        <v>-2</v>
      </c>
      <c r="F499" s="1" t="s">
        <v>3717</v>
      </c>
      <c r="G499" s="0" t="s">
        <v>6378</v>
      </c>
      <c r="H499" s="0" t="s">
        <v>6379</v>
      </c>
    </row>
    <row r="500" customFormat="false" ht="15" hidden="false" customHeight="false" outlineLevel="0" collapsed="false">
      <c r="A500" s="2" t="s">
        <v>6380</v>
      </c>
      <c r="B500" s="0" t="s">
        <v>6381</v>
      </c>
      <c r="C500" s="0" t="s">
        <v>6382</v>
      </c>
      <c r="D500" s="0" t="s">
        <v>6383</v>
      </c>
      <c r="E500" s="0" t="n">
        <v>-3</v>
      </c>
      <c r="F500" s="1" t="s">
        <v>3717</v>
      </c>
      <c r="G500" s="0" t="s">
        <v>6384</v>
      </c>
      <c r="H500" s="0" t="s">
        <v>6385</v>
      </c>
    </row>
    <row r="501" customFormat="false" ht="15" hidden="false" customHeight="false" outlineLevel="0" collapsed="false">
      <c r="A501" s="2" t="s">
        <v>6386</v>
      </c>
      <c r="B501" s="0" t="s">
        <v>6387</v>
      </c>
      <c r="C501" s="0" t="s">
        <v>6388</v>
      </c>
      <c r="D501" s="0" t="s">
        <v>6389</v>
      </c>
      <c r="E501" s="0" t="n">
        <v>0</v>
      </c>
      <c r="F501" s="1" t="s">
        <v>3717</v>
      </c>
      <c r="G501" s="0" t="s">
        <v>6390</v>
      </c>
      <c r="H501" s="0" t="s">
        <v>6391</v>
      </c>
    </row>
    <row r="502" customFormat="false" ht="15" hidden="false" customHeight="false" outlineLevel="0" collapsed="false">
      <c r="A502" s="2" t="s">
        <v>6392</v>
      </c>
      <c r="B502" s="0" t="s">
        <v>6393</v>
      </c>
      <c r="C502" s="0" t="s">
        <v>6394</v>
      </c>
      <c r="D502" s="0" t="s">
        <v>6395</v>
      </c>
      <c r="E502" s="0" t="n">
        <v>0</v>
      </c>
      <c r="F502" s="1" t="s">
        <v>3717</v>
      </c>
      <c r="G502" s="0" t="s">
        <v>6396</v>
      </c>
      <c r="H502" s="0" t="s">
        <v>6397</v>
      </c>
    </row>
    <row r="503" customFormat="false" ht="15" hidden="false" customHeight="false" outlineLevel="0" collapsed="false">
      <c r="A503" s="2" t="s">
        <v>6398</v>
      </c>
      <c r="B503" s="0" t="s">
        <v>6399</v>
      </c>
      <c r="C503" s="0" t="s">
        <v>6400</v>
      </c>
      <c r="D503" s="0" t="s">
        <v>6401</v>
      </c>
      <c r="E503" s="0" t="n">
        <v>-2</v>
      </c>
      <c r="F503" s="1" t="s">
        <v>3717</v>
      </c>
      <c r="G503" s="0" t="s">
        <v>6402</v>
      </c>
      <c r="H503" s="0" t="s">
        <v>6403</v>
      </c>
    </row>
    <row r="504" customFormat="false" ht="15" hidden="false" customHeight="false" outlineLevel="0" collapsed="false">
      <c r="A504" s="2" t="s">
        <v>6404</v>
      </c>
      <c r="B504" s="0" t="s">
        <v>6405</v>
      </c>
      <c r="C504" s="0" t="s">
        <v>6406</v>
      </c>
      <c r="D504" s="0" t="s">
        <v>5654</v>
      </c>
      <c r="E504" s="0" t="n">
        <v>-1</v>
      </c>
      <c r="F504" s="1" t="s">
        <v>3717</v>
      </c>
      <c r="G504" s="0" t="s">
        <v>6407</v>
      </c>
      <c r="H504" s="0" t="s">
        <v>6408</v>
      </c>
    </row>
    <row r="505" customFormat="false" ht="15" hidden="false" customHeight="false" outlineLevel="0" collapsed="false">
      <c r="A505" s="2" t="s">
        <v>6409</v>
      </c>
      <c r="B505" s="0" t="s">
        <v>6410</v>
      </c>
      <c r="C505" s="0" t="s">
        <v>6411</v>
      </c>
      <c r="D505" s="0" t="s">
        <v>6412</v>
      </c>
      <c r="E505" s="0" t="n">
        <v>-1</v>
      </c>
      <c r="F505" s="1" t="s">
        <v>3717</v>
      </c>
      <c r="G505" s="0" t="s">
        <v>6413</v>
      </c>
      <c r="H505" s="0" t="s">
        <v>6414</v>
      </c>
    </row>
    <row r="506" customFormat="false" ht="15" hidden="false" customHeight="false" outlineLevel="0" collapsed="false">
      <c r="A506" s="2" t="s">
        <v>6415</v>
      </c>
      <c r="B506" s="0" t="s">
        <v>6416</v>
      </c>
      <c r="C506" s="0" t="s">
        <v>6417</v>
      </c>
      <c r="D506" s="0" t="s">
        <v>6418</v>
      </c>
      <c r="E506" s="0" t="n">
        <v>-1</v>
      </c>
      <c r="F506" s="1" t="s">
        <v>3717</v>
      </c>
      <c r="G506" s="0" t="s">
        <v>6419</v>
      </c>
      <c r="H506" s="0" t="s">
        <v>6420</v>
      </c>
    </row>
    <row r="507" customFormat="false" ht="15" hidden="false" customHeight="false" outlineLevel="0" collapsed="false">
      <c r="A507" s="2" t="s">
        <v>6421</v>
      </c>
      <c r="B507" s="0" t="s">
        <v>6422</v>
      </c>
      <c r="C507" s="0" t="s">
        <v>6423</v>
      </c>
      <c r="D507" s="0" t="s">
        <v>6424</v>
      </c>
      <c r="E507" s="0" t="n">
        <v>-1</v>
      </c>
      <c r="F507" s="1" t="s">
        <v>3717</v>
      </c>
      <c r="G507" s="0" t="s">
        <v>6425</v>
      </c>
      <c r="H507" s="0" t="s">
        <v>6426</v>
      </c>
    </row>
    <row r="508" customFormat="false" ht="15" hidden="false" customHeight="false" outlineLevel="0" collapsed="false">
      <c r="A508" s="2" t="s">
        <v>6427</v>
      </c>
      <c r="B508" s="0" t="s">
        <v>6428</v>
      </c>
      <c r="C508" s="0" t="s">
        <v>6429</v>
      </c>
      <c r="D508" s="0" t="s">
        <v>6430</v>
      </c>
      <c r="E508" s="0" t="n">
        <v>-1</v>
      </c>
      <c r="F508" s="1" t="s">
        <v>3717</v>
      </c>
      <c r="G508" s="0" t="s">
        <v>6431</v>
      </c>
      <c r="H508" s="0" t="s">
        <v>6432</v>
      </c>
    </row>
    <row r="509" customFormat="false" ht="15" hidden="false" customHeight="false" outlineLevel="0" collapsed="false">
      <c r="A509" s="2" t="s">
        <v>6433</v>
      </c>
      <c r="B509" s="0" t="s">
        <v>6434</v>
      </c>
      <c r="C509" s="0" t="s">
        <v>6435</v>
      </c>
      <c r="D509" s="0" t="s">
        <v>6436</v>
      </c>
      <c r="E509" s="0" t="n">
        <v>-1</v>
      </c>
      <c r="F509" s="1" t="s">
        <v>3717</v>
      </c>
      <c r="G509" s="0" t="s">
        <v>6437</v>
      </c>
      <c r="H509" s="0" t="s">
        <v>6438</v>
      </c>
    </row>
    <row r="510" customFormat="false" ht="15" hidden="false" customHeight="false" outlineLevel="0" collapsed="false">
      <c r="A510" s="2" t="s">
        <v>6439</v>
      </c>
      <c r="B510" s="0" t="s">
        <v>6440</v>
      </c>
      <c r="C510" s="0" t="s">
        <v>6441</v>
      </c>
      <c r="D510" s="0" t="s">
        <v>6442</v>
      </c>
      <c r="E510" s="0" t="n">
        <v>-1</v>
      </c>
      <c r="F510" s="1" t="s">
        <v>3717</v>
      </c>
      <c r="G510" s="0" t="s">
        <v>6443</v>
      </c>
      <c r="H510" s="0" t="s">
        <v>6444</v>
      </c>
    </row>
    <row r="511" customFormat="false" ht="15" hidden="false" customHeight="false" outlineLevel="0" collapsed="false">
      <c r="A511" s="2" t="s">
        <v>6445</v>
      </c>
      <c r="B511" s="0" t="s">
        <v>6446</v>
      </c>
      <c r="C511" s="0" t="s">
        <v>6447</v>
      </c>
      <c r="D511" s="0" t="s">
        <v>6448</v>
      </c>
      <c r="E511" s="0" t="n">
        <v>-1</v>
      </c>
      <c r="F511" s="1" t="s">
        <v>3717</v>
      </c>
      <c r="G511" s="0" t="s">
        <v>6449</v>
      </c>
      <c r="H511" s="0" t="s">
        <v>6450</v>
      </c>
    </row>
    <row r="512" customFormat="false" ht="15" hidden="false" customHeight="false" outlineLevel="0" collapsed="false">
      <c r="A512" s="2" t="s">
        <v>6451</v>
      </c>
      <c r="B512" s="0" t="s">
        <v>6452</v>
      </c>
      <c r="C512" s="0" t="s">
        <v>6453</v>
      </c>
      <c r="D512" s="0" t="s">
        <v>6159</v>
      </c>
      <c r="E512" s="0" t="n">
        <v>-2</v>
      </c>
      <c r="F512" s="1" t="s">
        <v>3717</v>
      </c>
      <c r="G512" s="0" t="s">
        <v>6454</v>
      </c>
      <c r="H512" s="0" t="s">
        <v>6455</v>
      </c>
    </row>
    <row r="513" customFormat="false" ht="15" hidden="false" customHeight="false" outlineLevel="0" collapsed="false">
      <c r="A513" s="2" t="s">
        <v>6456</v>
      </c>
      <c r="B513" s="0" t="s">
        <v>6457</v>
      </c>
      <c r="C513" s="0" t="s">
        <v>6458</v>
      </c>
      <c r="D513" s="0" t="s">
        <v>6459</v>
      </c>
      <c r="E513" s="0" t="n">
        <v>-3</v>
      </c>
      <c r="F513" s="1" t="s">
        <v>3717</v>
      </c>
      <c r="G513" s="0" t="s">
        <v>6460</v>
      </c>
      <c r="H513" s="0" t="s">
        <v>6461</v>
      </c>
    </row>
    <row r="514" customFormat="false" ht="15" hidden="false" customHeight="false" outlineLevel="0" collapsed="false">
      <c r="A514" s="2" t="s">
        <v>6462</v>
      </c>
      <c r="B514" s="0" t="s">
        <v>6463</v>
      </c>
      <c r="C514" s="0" t="s">
        <v>6463</v>
      </c>
      <c r="D514" s="0" t="s">
        <v>5890</v>
      </c>
      <c r="E514" s="0" t="n">
        <v>0</v>
      </c>
      <c r="F514" s="1" t="s">
        <v>3717</v>
      </c>
      <c r="G514" s="0" t="s">
        <v>6464</v>
      </c>
      <c r="H514" s="0" t="s">
        <v>6465</v>
      </c>
    </row>
    <row r="515" customFormat="false" ht="15" hidden="false" customHeight="false" outlineLevel="0" collapsed="false">
      <c r="A515" s="2" t="s">
        <v>6466</v>
      </c>
      <c r="B515" s="0" t="s">
        <v>6467</v>
      </c>
      <c r="C515" s="0" t="s">
        <v>6467</v>
      </c>
      <c r="D515" s="0" t="s">
        <v>6468</v>
      </c>
      <c r="E515" s="0" t="n">
        <v>0</v>
      </c>
      <c r="F515" s="1" t="s">
        <v>3717</v>
      </c>
      <c r="G515" s="0" t="s">
        <v>6469</v>
      </c>
      <c r="H515" s="0" t="s">
        <v>6470</v>
      </c>
    </row>
    <row r="516" customFormat="false" ht="15" hidden="false" customHeight="false" outlineLevel="0" collapsed="false">
      <c r="A516" s="2" t="s">
        <v>6471</v>
      </c>
      <c r="B516" s="0" t="s">
        <v>6472</v>
      </c>
      <c r="C516" s="0" t="s">
        <v>6473</v>
      </c>
      <c r="D516" s="0" t="s">
        <v>6474</v>
      </c>
      <c r="E516" s="0" t="n">
        <v>-1</v>
      </c>
      <c r="F516" s="1" t="s">
        <v>3717</v>
      </c>
      <c r="G516" s="0" t="s">
        <v>6475</v>
      </c>
      <c r="H516" s="0" t="s">
        <v>6476</v>
      </c>
    </row>
    <row r="517" customFormat="false" ht="15" hidden="false" customHeight="false" outlineLevel="0" collapsed="false">
      <c r="A517" s="2" t="s">
        <v>6477</v>
      </c>
      <c r="B517" s="0" t="s">
        <v>6478</v>
      </c>
      <c r="C517" s="0" t="s">
        <v>6479</v>
      </c>
      <c r="D517" s="0" t="s">
        <v>6480</v>
      </c>
      <c r="E517" s="0" t="n">
        <v>-1</v>
      </c>
      <c r="F517" s="1" t="s">
        <v>3717</v>
      </c>
      <c r="G517" s="0" t="s">
        <v>6481</v>
      </c>
      <c r="H517" s="0" t="s">
        <v>6482</v>
      </c>
    </row>
    <row r="518" customFormat="false" ht="15" hidden="false" customHeight="false" outlineLevel="0" collapsed="false">
      <c r="A518" s="2" t="s">
        <v>6483</v>
      </c>
      <c r="B518" s="0" t="s">
        <v>6484</v>
      </c>
      <c r="C518" s="0" t="s">
        <v>6485</v>
      </c>
      <c r="D518" s="0" t="s">
        <v>6486</v>
      </c>
      <c r="E518" s="0" t="n">
        <v>-1</v>
      </c>
      <c r="F518" s="1" t="s">
        <v>3717</v>
      </c>
      <c r="G518" s="0" t="s">
        <v>6487</v>
      </c>
      <c r="H518" s="0" t="s">
        <v>6488</v>
      </c>
    </row>
    <row r="519" customFormat="false" ht="15" hidden="false" customHeight="false" outlineLevel="0" collapsed="false">
      <c r="A519" s="2" t="s">
        <v>6489</v>
      </c>
      <c r="B519" s="0" t="s">
        <v>6490</v>
      </c>
      <c r="C519" s="0" t="s">
        <v>6490</v>
      </c>
      <c r="D519" s="0" t="s">
        <v>6491</v>
      </c>
      <c r="E519" s="0" t="n">
        <v>-3</v>
      </c>
      <c r="F519" s="1" t="s">
        <v>3717</v>
      </c>
      <c r="G519" s="0" t="s">
        <v>6492</v>
      </c>
      <c r="H519" s="0" t="s">
        <v>6490</v>
      </c>
    </row>
    <row r="520" customFormat="false" ht="15" hidden="false" customHeight="false" outlineLevel="0" collapsed="false">
      <c r="A520" s="2" t="s">
        <v>6493</v>
      </c>
      <c r="B520" s="0" t="s">
        <v>6494</v>
      </c>
      <c r="C520" s="0" t="s">
        <v>6495</v>
      </c>
      <c r="D520" s="0" t="s">
        <v>5237</v>
      </c>
      <c r="E520" s="0" t="n">
        <v>-1</v>
      </c>
      <c r="F520" s="1" t="s">
        <v>3717</v>
      </c>
      <c r="G520" s="0" t="s">
        <v>6496</v>
      </c>
      <c r="H520" s="0" t="s">
        <v>6497</v>
      </c>
    </row>
    <row r="521" customFormat="false" ht="15" hidden="false" customHeight="false" outlineLevel="0" collapsed="false">
      <c r="A521" s="2" t="s">
        <v>6498</v>
      </c>
      <c r="B521" s="0" t="s">
        <v>6499</v>
      </c>
      <c r="C521" s="0" t="s">
        <v>6499</v>
      </c>
      <c r="E521" s="0" t="n">
        <v>0</v>
      </c>
      <c r="F521" s="1" t="s">
        <v>3717</v>
      </c>
      <c r="G521" s="0" t="s">
        <v>6500</v>
      </c>
      <c r="H521" s="0" t="s">
        <v>6499</v>
      </c>
    </row>
    <row r="522" customFormat="false" ht="15" hidden="false" customHeight="false" outlineLevel="0" collapsed="false">
      <c r="A522" s="2" t="s">
        <v>6501</v>
      </c>
      <c r="B522" s="0" t="s">
        <v>6502</v>
      </c>
      <c r="C522" s="0" t="s">
        <v>6502</v>
      </c>
      <c r="E522" s="0" t="n">
        <v>0</v>
      </c>
      <c r="F522" s="1" t="s">
        <v>3717</v>
      </c>
      <c r="G522" s="0" t="s">
        <v>6503</v>
      </c>
      <c r="H522" s="0" t="s">
        <v>6502</v>
      </c>
    </row>
    <row r="523" customFormat="false" ht="15" hidden="false" customHeight="false" outlineLevel="0" collapsed="false">
      <c r="A523" s="2" t="s">
        <v>6504</v>
      </c>
      <c r="B523" s="0" t="s">
        <v>6505</v>
      </c>
      <c r="C523" s="0" t="s">
        <v>6505</v>
      </c>
      <c r="E523" s="0" t="n">
        <v>0</v>
      </c>
      <c r="F523" s="1" t="s">
        <v>3717</v>
      </c>
      <c r="G523" s="0" t="s">
        <v>6506</v>
      </c>
      <c r="H523" s="0" t="s">
        <v>6505</v>
      </c>
    </row>
    <row r="524" customFormat="false" ht="15" hidden="false" customHeight="false" outlineLevel="0" collapsed="false">
      <c r="A524" s="2" t="s">
        <v>6507</v>
      </c>
      <c r="B524" s="0" t="s">
        <v>6508</v>
      </c>
      <c r="C524" s="0" t="s">
        <v>6508</v>
      </c>
      <c r="E524" s="0" t="n">
        <v>0</v>
      </c>
      <c r="F524" s="1" t="s">
        <v>3717</v>
      </c>
      <c r="G524" s="0" t="s">
        <v>6509</v>
      </c>
      <c r="H524" s="0" t="s">
        <v>6508</v>
      </c>
    </row>
    <row r="525" customFormat="false" ht="15" hidden="false" customHeight="false" outlineLevel="0" collapsed="false">
      <c r="A525" s="2" t="s">
        <v>6510</v>
      </c>
      <c r="B525" s="0" t="s">
        <v>6511</v>
      </c>
      <c r="C525" s="0" t="s">
        <v>6512</v>
      </c>
      <c r="D525" s="0" t="s">
        <v>6513</v>
      </c>
      <c r="E525" s="0" t="n">
        <v>0</v>
      </c>
      <c r="F525" s="1" t="s">
        <v>3717</v>
      </c>
      <c r="G525" s="0" t="s">
        <v>6514</v>
      </c>
      <c r="H525" s="0" t="s">
        <v>6515</v>
      </c>
    </row>
    <row r="526" customFormat="false" ht="15" hidden="false" customHeight="false" outlineLevel="0" collapsed="false">
      <c r="A526" s="2" t="s">
        <v>6516</v>
      </c>
      <c r="B526" s="0" t="s">
        <v>6517</v>
      </c>
      <c r="C526" s="0" t="s">
        <v>6518</v>
      </c>
      <c r="D526" s="0" t="s">
        <v>6519</v>
      </c>
      <c r="E526" s="0" t="n">
        <v>0</v>
      </c>
      <c r="F526" s="1" t="s">
        <v>3717</v>
      </c>
      <c r="G526" s="0" t="s">
        <v>6520</v>
      </c>
      <c r="H526" s="0" t="s">
        <v>6521</v>
      </c>
    </row>
    <row r="527" customFormat="false" ht="15" hidden="false" customHeight="false" outlineLevel="0" collapsed="false">
      <c r="A527" s="2" t="s">
        <v>6522</v>
      </c>
      <c r="B527" s="0" t="s">
        <v>6523</v>
      </c>
      <c r="C527" s="0" t="s">
        <v>6524</v>
      </c>
      <c r="D527" s="0" t="s">
        <v>6525</v>
      </c>
      <c r="E527" s="0" t="n">
        <v>0</v>
      </c>
      <c r="F527" s="1" t="s">
        <v>3717</v>
      </c>
      <c r="G527" s="0" t="s">
        <v>6526</v>
      </c>
      <c r="H527" s="0" t="s">
        <v>6523</v>
      </c>
    </row>
    <row r="528" customFormat="false" ht="15" hidden="false" customHeight="false" outlineLevel="0" collapsed="false">
      <c r="A528" s="2" t="s">
        <v>6527</v>
      </c>
      <c r="B528" s="0" t="s">
        <v>6528</v>
      </c>
      <c r="C528" s="0" t="s">
        <v>6529</v>
      </c>
      <c r="D528" s="0" t="s">
        <v>6530</v>
      </c>
      <c r="E528" s="0" t="n">
        <v>1</v>
      </c>
      <c r="F528" s="1" t="s">
        <v>3717</v>
      </c>
      <c r="G528" s="0" t="s">
        <v>6531</v>
      </c>
      <c r="H528" s="0" t="s">
        <v>6528</v>
      </c>
    </row>
    <row r="529" customFormat="false" ht="15" hidden="false" customHeight="false" outlineLevel="0" collapsed="false">
      <c r="A529" s="2" t="s">
        <v>6532</v>
      </c>
      <c r="B529" s="0" t="s">
        <v>6533</v>
      </c>
      <c r="C529" s="0" t="s">
        <v>6533</v>
      </c>
      <c r="D529" s="0" t="s">
        <v>6534</v>
      </c>
      <c r="E529" s="0" t="n">
        <v>0</v>
      </c>
      <c r="F529" s="1" t="s">
        <v>3717</v>
      </c>
      <c r="G529" s="0" t="s">
        <v>6535</v>
      </c>
      <c r="H529" s="0" t="s">
        <v>6533</v>
      </c>
    </row>
    <row r="530" customFormat="false" ht="15" hidden="false" customHeight="false" outlineLevel="0" collapsed="false">
      <c r="A530" s="2" t="s">
        <v>6536</v>
      </c>
      <c r="B530" s="0" t="s">
        <v>6537</v>
      </c>
      <c r="C530" s="0" t="s">
        <v>6537</v>
      </c>
      <c r="D530" s="0" t="s">
        <v>6538</v>
      </c>
      <c r="E530" s="0" t="n">
        <v>0</v>
      </c>
      <c r="F530" s="1" t="s">
        <v>3717</v>
      </c>
      <c r="G530" s="0" t="s">
        <v>6539</v>
      </c>
      <c r="H530" s="0" t="s">
        <v>6540</v>
      </c>
    </row>
    <row r="531" customFormat="false" ht="15" hidden="false" customHeight="false" outlineLevel="0" collapsed="false">
      <c r="A531" s="2" t="s">
        <v>6541</v>
      </c>
      <c r="B531" s="0" t="s">
        <v>6542</v>
      </c>
      <c r="C531" s="0" t="s">
        <v>6542</v>
      </c>
      <c r="D531" s="0" t="s">
        <v>6543</v>
      </c>
      <c r="E531" s="0" t="n">
        <v>0</v>
      </c>
      <c r="F531" s="1" t="s">
        <v>3717</v>
      </c>
      <c r="G531" s="0" t="s">
        <v>6544</v>
      </c>
      <c r="H531" s="0" t="s">
        <v>6542</v>
      </c>
    </row>
    <row r="532" customFormat="false" ht="15" hidden="false" customHeight="false" outlineLevel="0" collapsed="false">
      <c r="A532" s="2" t="s">
        <v>6545</v>
      </c>
      <c r="B532" s="0" t="s">
        <v>6546</v>
      </c>
      <c r="C532" s="0" t="s">
        <v>6546</v>
      </c>
      <c r="D532" s="0" t="s">
        <v>6547</v>
      </c>
      <c r="E532" s="0" t="n">
        <v>-3</v>
      </c>
      <c r="F532" s="1" t="s">
        <v>3717</v>
      </c>
      <c r="G532" s="0" t="s">
        <v>6548</v>
      </c>
      <c r="H532" s="0" t="s">
        <v>6549</v>
      </c>
    </row>
    <row r="533" customFormat="false" ht="15" hidden="false" customHeight="false" outlineLevel="0" collapsed="false">
      <c r="A533" s="2" t="s">
        <v>6550</v>
      </c>
      <c r="B533" s="0" t="s">
        <v>6551</v>
      </c>
      <c r="C533" s="0" t="s">
        <v>6551</v>
      </c>
      <c r="D533" s="0" t="s">
        <v>6552</v>
      </c>
      <c r="E533" s="0" t="n">
        <v>0</v>
      </c>
      <c r="F533" s="1" t="s">
        <v>3717</v>
      </c>
      <c r="G533" s="0" t="s">
        <v>6553</v>
      </c>
      <c r="H533" s="0" t="s">
        <v>6551</v>
      </c>
    </row>
    <row r="534" customFormat="false" ht="15" hidden="false" customHeight="false" outlineLevel="0" collapsed="false">
      <c r="A534" s="2" t="s">
        <v>6554</v>
      </c>
      <c r="B534" s="0" t="s">
        <v>6555</v>
      </c>
      <c r="C534" s="0" t="s">
        <v>6555</v>
      </c>
      <c r="D534" s="0" t="s">
        <v>6556</v>
      </c>
      <c r="E534" s="0" t="n">
        <v>0</v>
      </c>
      <c r="F534" s="1" t="s">
        <v>3717</v>
      </c>
      <c r="G534" s="0" t="s">
        <v>6557</v>
      </c>
      <c r="H534" s="0" t="s">
        <v>6555</v>
      </c>
    </row>
    <row r="535" customFormat="false" ht="15" hidden="false" customHeight="false" outlineLevel="0" collapsed="false">
      <c r="A535" s="2" t="s">
        <v>6558</v>
      </c>
      <c r="B535" s="0" t="s">
        <v>6559</v>
      </c>
      <c r="C535" s="0" t="s">
        <v>6559</v>
      </c>
      <c r="D535" s="0" t="s">
        <v>6560</v>
      </c>
      <c r="E535" s="0" t="n">
        <v>3</v>
      </c>
      <c r="F535" s="1" t="s">
        <v>3717</v>
      </c>
      <c r="G535" s="0" t="s">
        <v>6561</v>
      </c>
      <c r="H535" s="0" t="s">
        <v>6562</v>
      </c>
    </row>
    <row r="536" customFormat="false" ht="15" hidden="false" customHeight="false" outlineLevel="0" collapsed="false">
      <c r="A536" s="2" t="s">
        <v>6563</v>
      </c>
      <c r="B536" s="0" t="s">
        <v>6564</v>
      </c>
      <c r="C536" s="0" t="s">
        <v>6564</v>
      </c>
      <c r="D536" s="0" t="s">
        <v>6565</v>
      </c>
      <c r="E536" s="0" t="n">
        <v>1</v>
      </c>
      <c r="F536" s="1" t="s">
        <v>3717</v>
      </c>
      <c r="G536" s="0" t="s">
        <v>6566</v>
      </c>
      <c r="H536" s="0" t="s">
        <v>6567</v>
      </c>
    </row>
    <row r="537" customFormat="false" ht="15" hidden="false" customHeight="false" outlineLevel="0" collapsed="false">
      <c r="A537" s="2" t="s">
        <v>6568</v>
      </c>
      <c r="B537" s="0" t="s">
        <v>6569</v>
      </c>
      <c r="C537" s="0" t="s">
        <v>6569</v>
      </c>
      <c r="D537" s="0" t="s">
        <v>6570</v>
      </c>
      <c r="E537" s="0" t="n">
        <v>4</v>
      </c>
      <c r="F537" s="1" t="s">
        <v>3717</v>
      </c>
      <c r="G537" s="0" t="s">
        <v>6571</v>
      </c>
      <c r="H537" s="0" t="s">
        <v>6572</v>
      </c>
    </row>
    <row r="538" customFormat="false" ht="15" hidden="false" customHeight="false" outlineLevel="0" collapsed="false">
      <c r="A538" s="2" t="s">
        <v>6573</v>
      </c>
      <c r="B538" s="0" t="s">
        <v>6574</v>
      </c>
      <c r="C538" s="0" t="s">
        <v>6574</v>
      </c>
      <c r="D538" s="0" t="s">
        <v>6575</v>
      </c>
      <c r="E538" s="0" t="n">
        <v>0</v>
      </c>
      <c r="F538" s="1" t="s">
        <v>3717</v>
      </c>
      <c r="G538" s="0" t="s">
        <v>6576</v>
      </c>
      <c r="H538" s="0" t="s">
        <v>6574</v>
      </c>
    </row>
    <row r="539" customFormat="false" ht="15" hidden="false" customHeight="false" outlineLevel="0" collapsed="false">
      <c r="A539" s="2" t="s">
        <v>6577</v>
      </c>
      <c r="B539" s="0" t="s">
        <v>6578</v>
      </c>
      <c r="C539" s="0" t="s">
        <v>6578</v>
      </c>
      <c r="D539" s="0" t="s">
        <v>6579</v>
      </c>
      <c r="E539" s="0" t="n">
        <v>-1</v>
      </c>
      <c r="F539" s="1" t="s">
        <v>3717</v>
      </c>
      <c r="G539" s="0" t="s">
        <v>6580</v>
      </c>
      <c r="H539" s="0" t="s">
        <v>6581</v>
      </c>
    </row>
    <row r="540" customFormat="false" ht="15" hidden="false" customHeight="false" outlineLevel="0" collapsed="false">
      <c r="A540" s="2" t="s">
        <v>6582</v>
      </c>
      <c r="B540" s="0" t="s">
        <v>6583</v>
      </c>
      <c r="C540" s="0" t="s">
        <v>6583</v>
      </c>
      <c r="D540" s="0" t="s">
        <v>6584</v>
      </c>
      <c r="E540" s="0" t="n">
        <v>0</v>
      </c>
      <c r="F540" s="1" t="s">
        <v>3717</v>
      </c>
      <c r="G540" s="0" t="s">
        <v>6585</v>
      </c>
      <c r="H540" s="0" t="s">
        <v>6583</v>
      </c>
    </row>
    <row r="541" customFormat="false" ht="15" hidden="false" customHeight="false" outlineLevel="0" collapsed="false">
      <c r="A541" s="2" t="s">
        <v>6586</v>
      </c>
      <c r="B541" s="0" t="s">
        <v>6587</v>
      </c>
      <c r="C541" s="0" t="s">
        <v>6587</v>
      </c>
      <c r="D541" s="0" t="s">
        <v>6575</v>
      </c>
      <c r="E541" s="0" t="n">
        <v>0</v>
      </c>
      <c r="F541" s="1" t="s">
        <v>3717</v>
      </c>
      <c r="G541" s="0" t="s">
        <v>6588</v>
      </c>
      <c r="H541" s="0" t="s">
        <v>6587</v>
      </c>
    </row>
    <row r="542" customFormat="false" ht="15" hidden="false" customHeight="false" outlineLevel="0" collapsed="false">
      <c r="A542" s="2" t="s">
        <v>6589</v>
      </c>
      <c r="B542" s="0" t="s">
        <v>6590</v>
      </c>
      <c r="C542" s="0" t="s">
        <v>6590</v>
      </c>
      <c r="D542" s="0" t="s">
        <v>6591</v>
      </c>
      <c r="E542" s="0" t="n">
        <v>-1</v>
      </c>
      <c r="F542" s="1" t="s">
        <v>3717</v>
      </c>
      <c r="G542" s="0" t="s">
        <v>6592</v>
      </c>
      <c r="H542" s="0" t="s">
        <v>6593</v>
      </c>
    </row>
    <row r="543" customFormat="false" ht="15" hidden="false" customHeight="false" outlineLevel="0" collapsed="false">
      <c r="A543" s="2" t="s">
        <v>6594</v>
      </c>
      <c r="B543" s="0" t="s">
        <v>6595</v>
      </c>
      <c r="C543" s="0" t="s">
        <v>6596</v>
      </c>
      <c r="D543" s="0" t="s">
        <v>6597</v>
      </c>
      <c r="E543" s="0" t="n">
        <v>-1</v>
      </c>
      <c r="F543" s="1" t="s">
        <v>3717</v>
      </c>
      <c r="G543" s="0" t="s">
        <v>6598</v>
      </c>
      <c r="H543" s="0" t="s">
        <v>6599</v>
      </c>
    </row>
    <row r="544" customFormat="false" ht="15" hidden="false" customHeight="false" outlineLevel="0" collapsed="false">
      <c r="A544" s="2" t="s">
        <v>6600</v>
      </c>
      <c r="B544" s="0" t="s">
        <v>6601</v>
      </c>
      <c r="C544" s="0" t="s">
        <v>6602</v>
      </c>
      <c r="D544" s="0" t="s">
        <v>6603</v>
      </c>
      <c r="E544" s="0" t="n">
        <v>-1</v>
      </c>
      <c r="F544" s="1" t="s">
        <v>3717</v>
      </c>
      <c r="G544" s="0" t="s">
        <v>6604</v>
      </c>
      <c r="H544" s="0" t="s">
        <v>6605</v>
      </c>
    </row>
    <row r="545" customFormat="false" ht="15" hidden="false" customHeight="false" outlineLevel="0" collapsed="false">
      <c r="A545" s="2" t="s">
        <v>6606</v>
      </c>
      <c r="B545" s="0" t="s">
        <v>6607</v>
      </c>
      <c r="C545" s="0" t="s">
        <v>6608</v>
      </c>
      <c r="D545" s="0" t="s">
        <v>6609</v>
      </c>
      <c r="E545" s="0" t="n">
        <v>-1</v>
      </c>
      <c r="F545" s="1" t="s">
        <v>3717</v>
      </c>
      <c r="G545" s="0" t="s">
        <v>6610</v>
      </c>
      <c r="H545" s="0" t="s">
        <v>6611</v>
      </c>
    </row>
    <row r="546" customFormat="false" ht="15" hidden="false" customHeight="false" outlineLevel="0" collapsed="false">
      <c r="A546" s="2" t="s">
        <v>6612</v>
      </c>
      <c r="B546" s="0" t="s">
        <v>6613</v>
      </c>
      <c r="C546" s="0" t="s">
        <v>6614</v>
      </c>
      <c r="D546" s="0" t="s">
        <v>6615</v>
      </c>
      <c r="E546" s="0" t="n">
        <v>-1</v>
      </c>
      <c r="F546" s="1" t="s">
        <v>3717</v>
      </c>
      <c r="G546" s="0" t="s">
        <v>6616</v>
      </c>
      <c r="H546" s="0" t="s">
        <v>6617</v>
      </c>
    </row>
    <row r="547" customFormat="false" ht="15" hidden="false" customHeight="false" outlineLevel="0" collapsed="false">
      <c r="A547" s="2" t="s">
        <v>6618</v>
      </c>
      <c r="B547" s="0" t="s">
        <v>6619</v>
      </c>
      <c r="C547" s="0" t="s">
        <v>6619</v>
      </c>
      <c r="D547" s="0" t="s">
        <v>6620</v>
      </c>
      <c r="E547" s="0" t="n">
        <v>-1</v>
      </c>
      <c r="F547" s="1" t="s">
        <v>3717</v>
      </c>
      <c r="G547" s="0" t="s">
        <v>6621</v>
      </c>
      <c r="H547" s="0" t="s">
        <v>6619</v>
      </c>
    </row>
    <row r="548" customFormat="false" ht="15" hidden="false" customHeight="false" outlineLevel="0" collapsed="false">
      <c r="A548" s="2" t="s">
        <v>6622</v>
      </c>
      <c r="B548" s="0" t="s">
        <v>6623</v>
      </c>
      <c r="C548" s="0" t="s">
        <v>6623</v>
      </c>
      <c r="D548" s="0" t="s">
        <v>6624</v>
      </c>
      <c r="E548" s="0" t="n">
        <v>0</v>
      </c>
      <c r="F548" s="1" t="s">
        <v>3717</v>
      </c>
      <c r="G548" s="0" t="s">
        <v>6625</v>
      </c>
      <c r="H548" s="0" t="s">
        <v>6623</v>
      </c>
    </row>
    <row r="549" customFormat="false" ht="15" hidden="false" customHeight="false" outlineLevel="0" collapsed="false">
      <c r="A549" s="2" t="s">
        <v>6626</v>
      </c>
      <c r="B549" s="0" t="s">
        <v>6627</v>
      </c>
      <c r="C549" s="0" t="s">
        <v>6628</v>
      </c>
      <c r="D549" s="0" t="s">
        <v>6629</v>
      </c>
      <c r="E549" s="0" t="n">
        <v>-1</v>
      </c>
      <c r="F549" s="1" t="s">
        <v>3717</v>
      </c>
      <c r="G549" s="0" t="s">
        <v>6630</v>
      </c>
      <c r="H549" s="0" t="s">
        <v>6627</v>
      </c>
    </row>
    <row r="550" customFormat="false" ht="15" hidden="false" customHeight="false" outlineLevel="0" collapsed="false">
      <c r="A550" s="2" t="s">
        <v>6631</v>
      </c>
      <c r="B550" s="0" t="s">
        <v>6632</v>
      </c>
      <c r="C550" s="0" t="s">
        <v>6633</v>
      </c>
      <c r="D550" s="0" t="s">
        <v>6634</v>
      </c>
      <c r="E550" s="0" t="n">
        <v>0</v>
      </c>
      <c r="F550" s="1" t="s">
        <v>3717</v>
      </c>
      <c r="G550" s="0" t="s">
        <v>6635</v>
      </c>
      <c r="H550" s="0" t="s">
        <v>6632</v>
      </c>
    </row>
    <row r="551" customFormat="false" ht="15" hidden="false" customHeight="false" outlineLevel="0" collapsed="false">
      <c r="A551" s="2" t="s">
        <v>6636</v>
      </c>
      <c r="B551" s="0" t="s">
        <v>6637</v>
      </c>
      <c r="C551" s="0" t="s">
        <v>6638</v>
      </c>
      <c r="D551" s="0" t="s">
        <v>6639</v>
      </c>
      <c r="E551" s="0" t="n">
        <v>0</v>
      </c>
      <c r="F551" s="1" t="s">
        <v>3717</v>
      </c>
      <c r="G551" s="0" t="s">
        <v>6640</v>
      </c>
      <c r="H551" s="0" t="s">
        <v>6637</v>
      </c>
    </row>
    <row r="552" customFormat="false" ht="15" hidden="false" customHeight="false" outlineLevel="0" collapsed="false">
      <c r="A552" s="2" t="s">
        <v>6641</v>
      </c>
      <c r="B552" s="0" t="s">
        <v>6642</v>
      </c>
      <c r="C552" s="0" t="s">
        <v>6643</v>
      </c>
      <c r="D552" s="0" t="s">
        <v>6644</v>
      </c>
      <c r="E552" s="0" t="n">
        <v>0</v>
      </c>
      <c r="F552" s="1" t="s">
        <v>3717</v>
      </c>
      <c r="G552" s="0" t="s">
        <v>6645</v>
      </c>
      <c r="H552" s="0" t="s">
        <v>6642</v>
      </c>
    </row>
    <row r="553" customFormat="false" ht="15" hidden="false" customHeight="false" outlineLevel="0" collapsed="false">
      <c r="A553" s="2" t="s">
        <v>6646</v>
      </c>
      <c r="B553" s="0" t="s">
        <v>6647</v>
      </c>
      <c r="C553" s="0" t="s">
        <v>6648</v>
      </c>
      <c r="D553" s="0" t="s">
        <v>6649</v>
      </c>
      <c r="E553" s="0" t="n">
        <v>0</v>
      </c>
      <c r="F553" s="1" t="s">
        <v>3717</v>
      </c>
      <c r="G553" s="0" t="s">
        <v>6650</v>
      </c>
      <c r="H553" s="0" t="s">
        <v>6651</v>
      </c>
    </row>
    <row r="554" customFormat="false" ht="15" hidden="false" customHeight="false" outlineLevel="0" collapsed="false">
      <c r="A554" s="2" t="s">
        <v>6652</v>
      </c>
      <c r="B554" s="0" t="s">
        <v>6653</v>
      </c>
      <c r="C554" s="0" t="s">
        <v>6654</v>
      </c>
      <c r="D554" s="0" t="s">
        <v>6655</v>
      </c>
      <c r="E554" s="0" t="n">
        <v>0</v>
      </c>
      <c r="F554" s="1" t="s">
        <v>3717</v>
      </c>
      <c r="G554" s="0" t="s">
        <v>6656</v>
      </c>
      <c r="H554" s="0" t="s">
        <v>6657</v>
      </c>
    </row>
    <row r="555" customFormat="false" ht="15" hidden="false" customHeight="false" outlineLevel="0" collapsed="false">
      <c r="A555" s="2" t="s">
        <v>6658</v>
      </c>
      <c r="B555" s="0" t="s">
        <v>6659</v>
      </c>
      <c r="C555" s="0" t="s">
        <v>6660</v>
      </c>
      <c r="D555" s="0" t="s">
        <v>6661</v>
      </c>
      <c r="E555" s="0" t="n">
        <v>-4</v>
      </c>
      <c r="F555" s="1" t="s">
        <v>3717</v>
      </c>
      <c r="G555" s="0" t="s">
        <v>6662</v>
      </c>
      <c r="H555" s="0" t="s">
        <v>6663</v>
      </c>
    </row>
    <row r="556" customFormat="false" ht="15" hidden="false" customHeight="false" outlineLevel="0" collapsed="false">
      <c r="A556" s="2" t="s">
        <v>6664</v>
      </c>
      <c r="B556" s="0" t="s">
        <v>6665</v>
      </c>
      <c r="C556" s="0" t="s">
        <v>6666</v>
      </c>
      <c r="D556" s="0" t="s">
        <v>6667</v>
      </c>
      <c r="E556" s="0" t="n">
        <v>-4</v>
      </c>
      <c r="F556" s="1" t="s">
        <v>3717</v>
      </c>
      <c r="G556" s="0" t="s">
        <v>6668</v>
      </c>
      <c r="H556" s="0" t="s">
        <v>6669</v>
      </c>
    </row>
    <row r="557" customFormat="false" ht="15" hidden="false" customHeight="false" outlineLevel="0" collapsed="false">
      <c r="A557" s="2" t="s">
        <v>6670</v>
      </c>
      <c r="B557" s="0" t="s">
        <v>6671</v>
      </c>
      <c r="C557" s="0" t="s">
        <v>6671</v>
      </c>
      <c r="D557" s="0" t="s">
        <v>6491</v>
      </c>
      <c r="E557" s="0" t="n">
        <v>-3</v>
      </c>
      <c r="F557" s="1" t="s">
        <v>3717</v>
      </c>
      <c r="G557" s="0" t="s">
        <v>6672</v>
      </c>
      <c r="H557" s="0" t="s">
        <v>6671</v>
      </c>
    </row>
    <row r="558" customFormat="false" ht="15" hidden="false" customHeight="false" outlineLevel="0" collapsed="false">
      <c r="A558" s="2" t="s">
        <v>6673</v>
      </c>
      <c r="B558" s="0" t="s">
        <v>6674</v>
      </c>
      <c r="C558" s="0" t="s">
        <v>6675</v>
      </c>
      <c r="D558" s="0" t="s">
        <v>6676</v>
      </c>
      <c r="E558" s="0" t="n">
        <v>-1</v>
      </c>
      <c r="F558" s="1" t="s">
        <v>3717</v>
      </c>
      <c r="G558" s="0" t="s">
        <v>6677</v>
      </c>
      <c r="H558" s="0" t="s">
        <v>6678</v>
      </c>
    </row>
    <row r="559" customFormat="false" ht="15" hidden="false" customHeight="false" outlineLevel="0" collapsed="false">
      <c r="A559" s="2" t="s">
        <v>6679</v>
      </c>
      <c r="B559" s="0" t="s">
        <v>6680</v>
      </c>
      <c r="C559" s="0" t="s">
        <v>6681</v>
      </c>
      <c r="D559" s="0" t="s">
        <v>5498</v>
      </c>
      <c r="E559" s="0" t="n">
        <v>-1</v>
      </c>
      <c r="F559" s="1" t="s">
        <v>3717</v>
      </c>
      <c r="G559" s="0" t="s">
        <v>6682</v>
      </c>
      <c r="H559" s="0" t="s">
        <v>6683</v>
      </c>
    </row>
    <row r="560" customFormat="false" ht="15" hidden="false" customHeight="false" outlineLevel="0" collapsed="false">
      <c r="A560" s="2" t="s">
        <v>6684</v>
      </c>
      <c r="B560" s="0" t="s">
        <v>6685</v>
      </c>
      <c r="C560" s="0" t="s">
        <v>6685</v>
      </c>
      <c r="D560" s="0" t="s">
        <v>5237</v>
      </c>
      <c r="E560" s="0" t="n">
        <v>-1</v>
      </c>
      <c r="F560" s="1" t="s">
        <v>3717</v>
      </c>
      <c r="G560" s="0" t="s">
        <v>6686</v>
      </c>
      <c r="H560" s="0" t="s">
        <v>6685</v>
      </c>
    </row>
    <row r="561" customFormat="false" ht="15" hidden="false" customHeight="false" outlineLevel="0" collapsed="false">
      <c r="A561" s="2" t="s">
        <v>6687</v>
      </c>
      <c r="B561" s="0" t="s">
        <v>6688</v>
      </c>
      <c r="C561" s="0" t="s">
        <v>6689</v>
      </c>
      <c r="D561" s="0" t="s">
        <v>6690</v>
      </c>
      <c r="E561" s="0" t="n">
        <v>-1</v>
      </c>
      <c r="F561" s="1" t="s">
        <v>3717</v>
      </c>
      <c r="G561" s="0" t="s">
        <v>6691</v>
      </c>
      <c r="H561" s="0" t="s">
        <v>6692</v>
      </c>
    </row>
    <row r="562" customFormat="false" ht="15" hidden="false" customHeight="false" outlineLevel="0" collapsed="false">
      <c r="A562" s="2" t="s">
        <v>6693</v>
      </c>
      <c r="B562" s="0" t="s">
        <v>6694</v>
      </c>
      <c r="C562" s="0" t="s">
        <v>6695</v>
      </c>
      <c r="D562" s="0" t="s">
        <v>6696</v>
      </c>
      <c r="E562" s="0" t="n">
        <v>0</v>
      </c>
      <c r="F562" s="1" t="s">
        <v>3717</v>
      </c>
      <c r="G562" s="0" t="s">
        <v>6697</v>
      </c>
      <c r="H562" s="0" t="s">
        <v>6694</v>
      </c>
    </row>
    <row r="563" customFormat="false" ht="15" hidden="false" customHeight="false" outlineLevel="0" collapsed="false">
      <c r="A563" s="2" t="s">
        <v>6698</v>
      </c>
      <c r="B563" s="0" t="s">
        <v>6699</v>
      </c>
      <c r="C563" s="0" t="s">
        <v>6699</v>
      </c>
      <c r="D563" s="0" t="s">
        <v>5890</v>
      </c>
      <c r="E563" s="0" t="n">
        <v>0</v>
      </c>
      <c r="F563" s="1" t="s">
        <v>3717</v>
      </c>
      <c r="G563" s="0" t="s">
        <v>6700</v>
      </c>
      <c r="H563" s="0" t="s">
        <v>6699</v>
      </c>
    </row>
    <row r="564" customFormat="false" ht="15" hidden="false" customHeight="false" outlineLevel="0" collapsed="false">
      <c r="A564" s="2" t="s">
        <v>6701</v>
      </c>
      <c r="B564" s="0" t="s">
        <v>6702</v>
      </c>
      <c r="C564" s="0" t="s">
        <v>6703</v>
      </c>
      <c r="D564" s="0" t="s">
        <v>6468</v>
      </c>
      <c r="E564" s="0" t="n">
        <v>0</v>
      </c>
      <c r="F564" s="1" t="s">
        <v>3717</v>
      </c>
      <c r="G564" s="0" t="s">
        <v>6704</v>
      </c>
      <c r="H564" s="0" t="s">
        <v>6705</v>
      </c>
    </row>
    <row r="565" customFormat="false" ht="15" hidden="false" customHeight="false" outlineLevel="0" collapsed="false">
      <c r="A565" s="2" t="s">
        <v>6706</v>
      </c>
      <c r="B565" s="0" t="s">
        <v>6707</v>
      </c>
      <c r="C565" s="0" t="s">
        <v>6708</v>
      </c>
      <c r="D565" s="0" t="s">
        <v>6709</v>
      </c>
      <c r="E565" s="0" t="n">
        <v>-7</v>
      </c>
      <c r="F565" s="1" t="s">
        <v>3717</v>
      </c>
      <c r="G565" s="0" t="s">
        <v>6710</v>
      </c>
      <c r="H565" s="0" t="s">
        <v>6711</v>
      </c>
    </row>
    <row r="566" customFormat="false" ht="15" hidden="false" customHeight="false" outlineLevel="0" collapsed="false">
      <c r="A566" s="2" t="s">
        <v>6712</v>
      </c>
      <c r="B566" s="0" t="s">
        <v>6713</v>
      </c>
      <c r="C566" s="0" t="s">
        <v>6714</v>
      </c>
      <c r="D566" s="0" t="s">
        <v>6715</v>
      </c>
      <c r="E566" s="0" t="n">
        <v>-7</v>
      </c>
      <c r="F566" s="1" t="s">
        <v>3717</v>
      </c>
      <c r="G566" s="0" t="s">
        <v>6716</v>
      </c>
      <c r="H566" s="0" t="s">
        <v>6717</v>
      </c>
    </row>
    <row r="567" customFormat="false" ht="15" hidden="false" customHeight="false" outlineLevel="0" collapsed="false">
      <c r="A567" s="2" t="s">
        <v>6718</v>
      </c>
      <c r="B567" s="0" t="s">
        <v>6719</v>
      </c>
      <c r="C567" s="0" t="s">
        <v>6720</v>
      </c>
      <c r="D567" s="0" t="s">
        <v>6721</v>
      </c>
      <c r="E567" s="0" t="n">
        <v>-6</v>
      </c>
      <c r="F567" s="1" t="s">
        <v>3717</v>
      </c>
      <c r="G567" s="0" t="s">
        <v>6722</v>
      </c>
      <c r="H567" s="0" t="s">
        <v>6723</v>
      </c>
    </row>
    <row r="568" customFormat="false" ht="15" hidden="false" customHeight="false" outlineLevel="0" collapsed="false">
      <c r="A568" s="2" t="s">
        <v>6724</v>
      </c>
      <c r="B568" s="0" t="s">
        <v>6725</v>
      </c>
      <c r="C568" s="0" t="s">
        <v>6726</v>
      </c>
      <c r="D568" s="0" t="s">
        <v>6727</v>
      </c>
      <c r="E568" s="0" t="n">
        <v>-7</v>
      </c>
      <c r="F568" s="1" t="s">
        <v>3717</v>
      </c>
      <c r="G568" s="0" t="s">
        <v>6728</v>
      </c>
      <c r="H568" s="0" t="s">
        <v>6725</v>
      </c>
    </row>
    <row r="569" customFormat="false" ht="15" hidden="false" customHeight="false" outlineLevel="0" collapsed="false">
      <c r="A569" s="2" t="s">
        <v>6729</v>
      </c>
      <c r="B569" s="0" t="s">
        <v>6730</v>
      </c>
      <c r="C569" s="0" t="s">
        <v>6731</v>
      </c>
      <c r="D569" s="0" t="s">
        <v>6732</v>
      </c>
      <c r="E569" s="0" t="n">
        <v>-7</v>
      </c>
      <c r="F569" s="1" t="s">
        <v>3717</v>
      </c>
      <c r="G569" s="0" t="s">
        <v>6733</v>
      </c>
      <c r="H569" s="0" t="s">
        <v>6730</v>
      </c>
    </row>
    <row r="570" customFormat="false" ht="15" hidden="false" customHeight="false" outlineLevel="0" collapsed="false">
      <c r="A570" s="2" t="s">
        <v>6734</v>
      </c>
      <c r="B570" s="0" t="s">
        <v>6735</v>
      </c>
      <c r="C570" s="0" t="s">
        <v>6736</v>
      </c>
      <c r="D570" s="0" t="s">
        <v>6737</v>
      </c>
      <c r="E570" s="0" t="n">
        <v>-3</v>
      </c>
      <c r="F570" s="1" t="s">
        <v>3717</v>
      </c>
      <c r="G570" s="0" t="s">
        <v>6738</v>
      </c>
      <c r="H570" s="0" t="s">
        <v>6739</v>
      </c>
    </row>
    <row r="571" customFormat="false" ht="15" hidden="false" customHeight="false" outlineLevel="0" collapsed="false">
      <c r="A571" s="2" t="s">
        <v>6740</v>
      </c>
      <c r="B571" s="0" t="s">
        <v>6741</v>
      </c>
      <c r="C571" s="0" t="s">
        <v>6742</v>
      </c>
      <c r="D571" s="0" t="s">
        <v>6743</v>
      </c>
      <c r="E571" s="0" t="n">
        <v>0</v>
      </c>
      <c r="F571" s="1" t="s">
        <v>3717</v>
      </c>
      <c r="G571" s="0" t="s">
        <v>6744</v>
      </c>
      <c r="H571" s="0" t="s">
        <v>6745</v>
      </c>
    </row>
    <row r="572" customFormat="false" ht="15" hidden="false" customHeight="false" outlineLevel="0" collapsed="false">
      <c r="A572" s="2" t="s">
        <v>6746</v>
      </c>
      <c r="B572" s="0" t="s">
        <v>6747</v>
      </c>
      <c r="C572" s="0" t="s">
        <v>6748</v>
      </c>
      <c r="D572" s="0" t="s">
        <v>6749</v>
      </c>
      <c r="E572" s="0" t="n">
        <v>0</v>
      </c>
      <c r="F572" s="1" t="s">
        <v>3717</v>
      </c>
      <c r="G572" s="0" t="s">
        <v>6750</v>
      </c>
      <c r="H572" s="0" t="s">
        <v>6751</v>
      </c>
    </row>
    <row r="573" customFormat="false" ht="15" hidden="false" customHeight="false" outlineLevel="0" collapsed="false">
      <c r="A573" s="2" t="s">
        <v>6752</v>
      </c>
      <c r="B573" s="0" t="s">
        <v>6753</v>
      </c>
      <c r="C573" s="0" t="s">
        <v>6754</v>
      </c>
      <c r="D573" s="0" t="s">
        <v>6755</v>
      </c>
      <c r="E573" s="0" t="n">
        <v>-4</v>
      </c>
      <c r="F573" s="1" t="s">
        <v>3717</v>
      </c>
      <c r="G573" s="0" t="s">
        <v>6756</v>
      </c>
      <c r="H573" s="0" t="s">
        <v>6757</v>
      </c>
    </row>
    <row r="574" customFormat="false" ht="15" hidden="false" customHeight="false" outlineLevel="0" collapsed="false">
      <c r="A574" s="2" t="s">
        <v>6758</v>
      </c>
      <c r="B574" s="0" t="s">
        <v>6759</v>
      </c>
      <c r="C574" s="0" t="s">
        <v>6760</v>
      </c>
      <c r="D574" s="0" t="s">
        <v>6761</v>
      </c>
      <c r="E574" s="0" t="n">
        <v>1</v>
      </c>
      <c r="F574" s="1" t="s">
        <v>3717</v>
      </c>
      <c r="G574" s="0" t="s">
        <v>6762</v>
      </c>
      <c r="H574" s="0" t="s">
        <v>6763</v>
      </c>
    </row>
    <row r="575" customFormat="false" ht="15" hidden="false" customHeight="false" outlineLevel="0" collapsed="false">
      <c r="A575" s="2" t="s">
        <v>6764</v>
      </c>
      <c r="B575" s="0" t="s">
        <v>6765</v>
      </c>
      <c r="C575" s="0" t="s">
        <v>6765</v>
      </c>
      <c r="D575" s="0" t="s">
        <v>6766</v>
      </c>
      <c r="E575" s="0" t="n">
        <v>0</v>
      </c>
      <c r="F575" s="1" t="s">
        <v>3717</v>
      </c>
      <c r="G575" s="0" t="s">
        <v>6767</v>
      </c>
      <c r="H575" s="0" t="s">
        <v>6765</v>
      </c>
    </row>
    <row r="576" customFormat="false" ht="15" hidden="false" customHeight="false" outlineLevel="0" collapsed="false">
      <c r="A576" s="2" t="s">
        <v>6768</v>
      </c>
      <c r="B576" s="0" t="s">
        <v>6769</v>
      </c>
      <c r="C576" s="0" t="s">
        <v>6769</v>
      </c>
      <c r="D576" s="0" t="s">
        <v>6770</v>
      </c>
      <c r="E576" s="0" t="n">
        <v>0</v>
      </c>
      <c r="F576" s="1" t="s">
        <v>3717</v>
      </c>
      <c r="G576" s="0" t="s">
        <v>6771</v>
      </c>
      <c r="H576" s="0" t="s">
        <v>6772</v>
      </c>
    </row>
    <row r="577" customFormat="false" ht="15" hidden="false" customHeight="false" outlineLevel="0" collapsed="false">
      <c r="A577" s="2" t="s">
        <v>6773</v>
      </c>
      <c r="B577" s="0" t="s">
        <v>6774</v>
      </c>
      <c r="C577" s="0" t="s">
        <v>6774</v>
      </c>
      <c r="D577" s="0" t="s">
        <v>6766</v>
      </c>
      <c r="E577" s="0" t="n">
        <v>0</v>
      </c>
      <c r="F577" s="1" t="s">
        <v>3717</v>
      </c>
      <c r="G577" s="0" t="s">
        <v>6775</v>
      </c>
      <c r="H577" s="0" t="s">
        <v>6774</v>
      </c>
    </row>
    <row r="578" customFormat="false" ht="15" hidden="false" customHeight="false" outlineLevel="0" collapsed="false">
      <c r="A578" s="2" t="s">
        <v>6776</v>
      </c>
      <c r="B578" s="0" t="s">
        <v>6777</v>
      </c>
      <c r="C578" s="0" t="s">
        <v>6777</v>
      </c>
      <c r="D578" s="0" t="s">
        <v>6770</v>
      </c>
      <c r="E578" s="0" t="n">
        <v>0</v>
      </c>
      <c r="F578" s="1" t="s">
        <v>3717</v>
      </c>
      <c r="G578" s="0" t="s">
        <v>6778</v>
      </c>
      <c r="H578" s="0" t="s">
        <v>6777</v>
      </c>
    </row>
    <row r="579" customFormat="false" ht="15" hidden="false" customHeight="false" outlineLevel="0" collapsed="false">
      <c r="A579" s="2" t="s">
        <v>6779</v>
      </c>
      <c r="B579" s="0" t="s">
        <v>6780</v>
      </c>
      <c r="C579" s="0" t="s">
        <v>6781</v>
      </c>
      <c r="D579" s="0" t="s">
        <v>6782</v>
      </c>
      <c r="E579" s="0" t="n">
        <v>0</v>
      </c>
      <c r="F579" s="1" t="s">
        <v>3717</v>
      </c>
      <c r="G579" s="0" t="s">
        <v>6783</v>
      </c>
      <c r="H579" s="0" t="s">
        <v>6784</v>
      </c>
    </row>
    <row r="580" customFormat="false" ht="15" hidden="false" customHeight="false" outlineLevel="0" collapsed="false">
      <c r="A580" s="2" t="s">
        <v>6785</v>
      </c>
      <c r="B580" s="0" t="s">
        <v>6786</v>
      </c>
      <c r="C580" s="0" t="s">
        <v>6787</v>
      </c>
      <c r="D580" s="0" t="s">
        <v>5237</v>
      </c>
      <c r="E580" s="0" t="n">
        <v>-1</v>
      </c>
      <c r="F580" s="1" t="s">
        <v>3717</v>
      </c>
      <c r="G580" s="0" t="s">
        <v>6788</v>
      </c>
      <c r="H580" s="0" t="s">
        <v>6789</v>
      </c>
    </row>
    <row r="581" customFormat="false" ht="15" hidden="false" customHeight="false" outlineLevel="0" collapsed="false">
      <c r="A581" s="2" t="s">
        <v>6790</v>
      </c>
      <c r="B581" s="0" t="s">
        <v>6791</v>
      </c>
      <c r="C581" s="0" t="s">
        <v>6791</v>
      </c>
      <c r="D581" s="0" t="s">
        <v>5890</v>
      </c>
      <c r="E581" s="0" t="n">
        <v>0</v>
      </c>
      <c r="F581" s="1" t="s">
        <v>3717</v>
      </c>
      <c r="G581" s="0" t="s">
        <v>6792</v>
      </c>
      <c r="H581" s="0" t="s">
        <v>6793</v>
      </c>
    </row>
    <row r="582" customFormat="false" ht="15" hidden="false" customHeight="false" outlineLevel="0" collapsed="false">
      <c r="A582" s="2" t="s">
        <v>6794</v>
      </c>
      <c r="B582" s="0" t="s">
        <v>6795</v>
      </c>
      <c r="C582" s="0" t="s">
        <v>6796</v>
      </c>
      <c r="D582" s="0" t="s">
        <v>6797</v>
      </c>
      <c r="E582" s="0" t="n">
        <v>3</v>
      </c>
      <c r="F582" s="1" t="s">
        <v>3717</v>
      </c>
      <c r="G582" s="0" t="s">
        <v>6798</v>
      </c>
      <c r="H582" s="0" t="s">
        <v>6799</v>
      </c>
    </row>
    <row r="583" customFormat="false" ht="15" hidden="false" customHeight="false" outlineLevel="0" collapsed="false">
      <c r="A583" s="2" t="s">
        <v>6800</v>
      </c>
      <c r="B583" s="0" t="s">
        <v>6801</v>
      </c>
      <c r="C583" s="0" t="s">
        <v>6801</v>
      </c>
      <c r="D583" s="0" t="s">
        <v>6802</v>
      </c>
      <c r="E583" s="0" t="n">
        <v>0</v>
      </c>
      <c r="F583" s="1" t="s">
        <v>3717</v>
      </c>
      <c r="G583" s="0" t="s">
        <v>6803</v>
      </c>
      <c r="H583" s="0" t="s">
        <v>6804</v>
      </c>
    </row>
    <row r="584" customFormat="false" ht="15" hidden="false" customHeight="false" outlineLevel="0" collapsed="false">
      <c r="A584" s="2" t="s">
        <v>6805</v>
      </c>
      <c r="B584" s="0" t="s">
        <v>6806</v>
      </c>
      <c r="C584" s="0" t="s">
        <v>6807</v>
      </c>
      <c r="D584" s="0" t="s">
        <v>6808</v>
      </c>
      <c r="E584" s="0" t="n">
        <v>2</v>
      </c>
      <c r="F584" s="1" t="s">
        <v>3717</v>
      </c>
      <c r="G584" s="0" t="s">
        <v>6809</v>
      </c>
      <c r="H584" s="0" t="s">
        <v>6810</v>
      </c>
    </row>
    <row r="585" customFormat="false" ht="15" hidden="false" customHeight="false" outlineLevel="0" collapsed="false">
      <c r="A585" s="2" t="s">
        <v>6811</v>
      </c>
      <c r="B585" s="0" t="s">
        <v>6812</v>
      </c>
      <c r="C585" s="0" t="s">
        <v>6813</v>
      </c>
      <c r="D585" s="0" t="s">
        <v>5674</v>
      </c>
      <c r="E585" s="0" t="n">
        <v>0</v>
      </c>
      <c r="F585" s="1" t="s">
        <v>3717</v>
      </c>
      <c r="G585" s="0" t="s">
        <v>6814</v>
      </c>
      <c r="H585" s="0" t="s">
        <v>6812</v>
      </c>
    </row>
    <row r="586" customFormat="false" ht="15" hidden="false" customHeight="false" outlineLevel="0" collapsed="false">
      <c r="A586" s="2" t="s">
        <v>6815</v>
      </c>
      <c r="B586" s="0" t="s">
        <v>6816</v>
      </c>
      <c r="C586" s="0" t="s">
        <v>6817</v>
      </c>
      <c r="D586" s="0" t="s">
        <v>6818</v>
      </c>
      <c r="E586" s="0" t="n">
        <v>0</v>
      </c>
      <c r="F586" s="1" t="s">
        <v>3717</v>
      </c>
      <c r="G586" s="0" t="s">
        <v>6819</v>
      </c>
      <c r="H586" s="0" t="s">
        <v>6816</v>
      </c>
    </row>
    <row r="587" customFormat="false" ht="15" hidden="false" customHeight="false" outlineLevel="0" collapsed="false">
      <c r="A587" s="2" t="s">
        <v>6820</v>
      </c>
      <c r="B587" s="0" t="s">
        <v>6821</v>
      </c>
      <c r="C587" s="0" t="s">
        <v>6822</v>
      </c>
      <c r="D587" s="0" t="s">
        <v>6823</v>
      </c>
      <c r="E587" s="0" t="n">
        <v>-1</v>
      </c>
      <c r="F587" s="1" t="s">
        <v>3717</v>
      </c>
      <c r="G587" s="0" t="s">
        <v>6824</v>
      </c>
      <c r="H587" s="0" t="s">
        <v>6825</v>
      </c>
    </row>
    <row r="588" customFormat="false" ht="15" hidden="false" customHeight="false" outlineLevel="0" collapsed="false">
      <c r="A588" s="2" t="s">
        <v>6826</v>
      </c>
      <c r="B588" s="0" t="s">
        <v>6827</v>
      </c>
      <c r="C588" s="0" t="s">
        <v>6828</v>
      </c>
      <c r="D588" s="0" t="s">
        <v>6829</v>
      </c>
      <c r="E588" s="0" t="n">
        <v>-2</v>
      </c>
      <c r="F588" s="1" t="s">
        <v>3717</v>
      </c>
      <c r="G588" s="0" t="s">
        <v>6830</v>
      </c>
      <c r="H588" s="0" t="s">
        <v>6831</v>
      </c>
    </row>
    <row r="589" customFormat="false" ht="15" hidden="false" customHeight="false" outlineLevel="0" collapsed="false">
      <c r="A589" s="2" t="s">
        <v>6832</v>
      </c>
      <c r="B589" s="0" t="s">
        <v>6833</v>
      </c>
      <c r="C589" s="0" t="s">
        <v>6834</v>
      </c>
      <c r="D589" s="0" t="s">
        <v>6835</v>
      </c>
      <c r="E589" s="0" t="n">
        <v>-3</v>
      </c>
      <c r="F589" s="1" t="s">
        <v>3717</v>
      </c>
      <c r="G589" s="0" t="s">
        <v>6836</v>
      </c>
      <c r="H589" s="0" t="s">
        <v>6837</v>
      </c>
    </row>
    <row r="590" customFormat="false" ht="15" hidden="false" customHeight="false" outlineLevel="0" collapsed="false">
      <c r="A590" s="2" t="s">
        <v>6838</v>
      </c>
      <c r="B590" s="0" t="s">
        <v>6839</v>
      </c>
      <c r="C590" s="0" t="s">
        <v>6840</v>
      </c>
      <c r="D590" s="0" t="s">
        <v>6841</v>
      </c>
      <c r="E590" s="0" t="n">
        <v>-3</v>
      </c>
      <c r="F590" s="1" t="s">
        <v>3717</v>
      </c>
      <c r="G590" s="0" t="s">
        <v>6842</v>
      </c>
      <c r="H590" s="0" t="s">
        <v>6843</v>
      </c>
    </row>
    <row r="591" customFormat="false" ht="15" hidden="false" customHeight="false" outlineLevel="0" collapsed="false">
      <c r="A591" s="2" t="s">
        <v>6844</v>
      </c>
      <c r="B591" s="0" t="s">
        <v>6845</v>
      </c>
      <c r="C591" s="0" t="s">
        <v>6845</v>
      </c>
      <c r="D591" s="0" t="s">
        <v>6846</v>
      </c>
      <c r="E591" s="0" t="n">
        <v>0</v>
      </c>
      <c r="F591" s="1" t="s">
        <v>3717</v>
      </c>
      <c r="G591" s="0" t="s">
        <v>6847</v>
      </c>
      <c r="H591" s="0" t="s">
        <v>6845</v>
      </c>
    </row>
    <row r="592" customFormat="false" ht="15" hidden="false" customHeight="false" outlineLevel="0" collapsed="false">
      <c r="A592" s="2" t="s">
        <v>6848</v>
      </c>
      <c r="B592" s="0" t="s">
        <v>6849</v>
      </c>
      <c r="C592" s="0" t="s">
        <v>6850</v>
      </c>
      <c r="D592" s="0" t="s">
        <v>6851</v>
      </c>
      <c r="E592" s="0" t="n">
        <v>-6</v>
      </c>
      <c r="F592" s="1" t="s">
        <v>3717</v>
      </c>
      <c r="G592" s="0" t="s">
        <v>6852</v>
      </c>
      <c r="H592" s="0" t="s">
        <v>6849</v>
      </c>
    </row>
    <row r="593" customFormat="false" ht="15" hidden="false" customHeight="false" outlineLevel="0" collapsed="false">
      <c r="A593" s="2" t="s">
        <v>6853</v>
      </c>
      <c r="B593" s="0" t="s">
        <v>6854</v>
      </c>
      <c r="C593" s="0" t="s">
        <v>6855</v>
      </c>
      <c r="D593" s="0" t="s">
        <v>6856</v>
      </c>
      <c r="E593" s="0" t="n">
        <v>-6</v>
      </c>
      <c r="F593" s="1" t="s">
        <v>3717</v>
      </c>
      <c r="G593" s="0" t="s">
        <v>6857</v>
      </c>
      <c r="H593" s="0" t="s">
        <v>6854</v>
      </c>
    </row>
    <row r="594" customFormat="false" ht="15" hidden="false" customHeight="false" outlineLevel="0" collapsed="false">
      <c r="A594" s="2" t="s">
        <v>6858</v>
      </c>
      <c r="B594" s="0" t="s">
        <v>6859</v>
      </c>
      <c r="C594" s="0" t="s">
        <v>6860</v>
      </c>
      <c r="D594" s="0" t="s">
        <v>6861</v>
      </c>
      <c r="E594" s="0" t="n">
        <v>-5</v>
      </c>
      <c r="F594" s="1" t="s">
        <v>3717</v>
      </c>
      <c r="G594" s="0" t="s">
        <v>6862</v>
      </c>
      <c r="H594" s="0" t="s">
        <v>6863</v>
      </c>
    </row>
    <row r="595" customFormat="false" ht="15" hidden="false" customHeight="false" outlineLevel="0" collapsed="false">
      <c r="A595" s="2" t="s">
        <v>6864</v>
      </c>
      <c r="B595" s="0" t="s">
        <v>6865</v>
      </c>
      <c r="C595" s="0" t="s">
        <v>6866</v>
      </c>
      <c r="D595" s="0" t="s">
        <v>6867</v>
      </c>
      <c r="E595" s="0" t="n">
        <v>-6</v>
      </c>
      <c r="F595" s="1" t="s">
        <v>3717</v>
      </c>
      <c r="G595" s="0" t="s">
        <v>6868</v>
      </c>
      <c r="H595" s="0" t="s">
        <v>6869</v>
      </c>
    </row>
    <row r="596" customFormat="false" ht="15" hidden="false" customHeight="false" outlineLevel="0" collapsed="false">
      <c r="A596" s="2" t="s">
        <v>6870</v>
      </c>
      <c r="B596" s="0" t="s">
        <v>6871</v>
      </c>
      <c r="C596" s="0" t="s">
        <v>6872</v>
      </c>
      <c r="D596" s="0" t="s">
        <v>6873</v>
      </c>
      <c r="E596" s="0" t="n">
        <v>-5</v>
      </c>
      <c r="F596" s="1" t="s">
        <v>3717</v>
      </c>
      <c r="G596" s="0" t="s">
        <v>6874</v>
      </c>
      <c r="H596" s="0" t="s">
        <v>6871</v>
      </c>
    </row>
    <row r="597" customFormat="false" ht="15" hidden="false" customHeight="false" outlineLevel="0" collapsed="false">
      <c r="A597" s="2" t="s">
        <v>6875</v>
      </c>
      <c r="B597" s="0" t="s">
        <v>6876</v>
      </c>
      <c r="C597" s="0" t="s">
        <v>6877</v>
      </c>
      <c r="D597" s="0" t="s">
        <v>6873</v>
      </c>
      <c r="E597" s="0" t="n">
        <v>-5</v>
      </c>
      <c r="F597" s="1" t="s">
        <v>3717</v>
      </c>
      <c r="G597" s="0" t="s">
        <v>6878</v>
      </c>
      <c r="H597" s="0" t="s">
        <v>6879</v>
      </c>
    </row>
    <row r="598" customFormat="false" ht="15" hidden="false" customHeight="false" outlineLevel="0" collapsed="false">
      <c r="A598" s="2" t="s">
        <v>6880</v>
      </c>
      <c r="B598" s="0" t="s">
        <v>6881</v>
      </c>
      <c r="C598" s="0" t="s">
        <v>6881</v>
      </c>
      <c r="E598" s="0" t="n">
        <v>0</v>
      </c>
      <c r="F598" s="1" t="s">
        <v>3717</v>
      </c>
      <c r="G598" s="0" t="s">
        <v>6880</v>
      </c>
    </row>
    <row r="599" customFormat="false" ht="15" hidden="false" customHeight="false" outlineLevel="0" collapsed="false">
      <c r="A599" s="2" t="s">
        <v>6882</v>
      </c>
      <c r="B599" s="0" t="s">
        <v>6883</v>
      </c>
      <c r="C599" s="0" t="s">
        <v>6883</v>
      </c>
      <c r="E599" s="0" t="n">
        <v>0</v>
      </c>
      <c r="F599" s="1" t="s">
        <v>3717</v>
      </c>
      <c r="G599" s="0" t="s">
        <v>6882</v>
      </c>
    </row>
    <row r="600" customFormat="false" ht="15" hidden="false" customHeight="false" outlineLevel="0" collapsed="false">
      <c r="A600" s="2" t="s">
        <v>6884</v>
      </c>
      <c r="B600" s="0" t="s">
        <v>6885</v>
      </c>
      <c r="C600" s="0" t="s">
        <v>6885</v>
      </c>
      <c r="E600" s="0" t="n">
        <v>0</v>
      </c>
      <c r="F600" s="1" t="s">
        <v>3717</v>
      </c>
      <c r="G600" s="0" t="s">
        <v>6886</v>
      </c>
      <c r="H600" s="0" t="s">
        <v>6885</v>
      </c>
    </row>
    <row r="601" customFormat="false" ht="15" hidden="false" customHeight="false" outlineLevel="0" collapsed="false">
      <c r="A601" s="2" t="s">
        <v>6887</v>
      </c>
      <c r="B601" s="0" t="s">
        <v>6888</v>
      </c>
      <c r="C601" s="0" t="s">
        <v>6888</v>
      </c>
      <c r="E601" s="0" t="n">
        <v>0</v>
      </c>
      <c r="F601" s="1" t="s">
        <v>3717</v>
      </c>
      <c r="G601" s="0" t="s">
        <v>6887</v>
      </c>
    </row>
    <row r="602" customFormat="false" ht="15" hidden="false" customHeight="false" outlineLevel="0" collapsed="false">
      <c r="A602" s="2" t="s">
        <v>6889</v>
      </c>
      <c r="B602" s="0" t="s">
        <v>6890</v>
      </c>
      <c r="C602" s="0" t="s">
        <v>6890</v>
      </c>
      <c r="E602" s="0" t="n">
        <v>0</v>
      </c>
      <c r="F602" s="1" t="s">
        <v>3717</v>
      </c>
      <c r="G602" s="0" t="s">
        <v>6889</v>
      </c>
    </row>
    <row r="603" customFormat="false" ht="15" hidden="false" customHeight="false" outlineLevel="0" collapsed="false">
      <c r="A603" s="2" t="s">
        <v>6891</v>
      </c>
      <c r="B603" s="0" t="s">
        <v>6892</v>
      </c>
      <c r="C603" s="0" t="s">
        <v>6893</v>
      </c>
      <c r="D603" s="0" t="s">
        <v>6894</v>
      </c>
      <c r="E603" s="0" t="n">
        <v>-2</v>
      </c>
      <c r="F603" s="1" t="s">
        <v>3717</v>
      </c>
      <c r="G603" s="0" t="s">
        <v>6895</v>
      </c>
      <c r="H603" s="0" t="s">
        <v>6896</v>
      </c>
    </row>
    <row r="604" customFormat="false" ht="15" hidden="false" customHeight="false" outlineLevel="0" collapsed="false">
      <c r="A604" s="2" t="s">
        <v>6897</v>
      </c>
      <c r="B604" s="0" t="s">
        <v>6898</v>
      </c>
      <c r="C604" s="0" t="s">
        <v>6899</v>
      </c>
      <c r="D604" s="0" t="s">
        <v>6900</v>
      </c>
      <c r="E604" s="0" t="n">
        <v>-2</v>
      </c>
      <c r="F604" s="1" t="s">
        <v>3717</v>
      </c>
      <c r="G604" s="0" t="s">
        <v>6901</v>
      </c>
      <c r="H604" s="0" t="s">
        <v>6902</v>
      </c>
    </row>
    <row r="605" customFormat="false" ht="15" hidden="false" customHeight="false" outlineLevel="0" collapsed="false">
      <c r="A605" s="2" t="s">
        <v>6903</v>
      </c>
      <c r="B605" s="0" t="s">
        <v>6904</v>
      </c>
      <c r="C605" s="0" t="s">
        <v>6905</v>
      </c>
      <c r="D605" s="0" t="s">
        <v>6900</v>
      </c>
      <c r="E605" s="0" t="n">
        <v>-2</v>
      </c>
      <c r="F605" s="1" t="s">
        <v>3717</v>
      </c>
      <c r="G605" s="0" t="s">
        <v>6906</v>
      </c>
      <c r="H605" s="0" t="s">
        <v>6907</v>
      </c>
    </row>
    <row r="606" customFormat="false" ht="15" hidden="false" customHeight="false" outlineLevel="0" collapsed="false">
      <c r="A606" s="2" t="s">
        <v>6908</v>
      </c>
      <c r="B606" s="0" t="s">
        <v>6909</v>
      </c>
      <c r="C606" s="0" t="s">
        <v>6910</v>
      </c>
      <c r="D606" s="0" t="s">
        <v>6911</v>
      </c>
      <c r="E606" s="0" t="n">
        <v>0</v>
      </c>
      <c r="F606" s="1" t="s">
        <v>3717</v>
      </c>
      <c r="G606" s="0" t="s">
        <v>6912</v>
      </c>
      <c r="H606" s="0" t="s">
        <v>6913</v>
      </c>
    </row>
    <row r="607" customFormat="false" ht="15" hidden="false" customHeight="false" outlineLevel="0" collapsed="false">
      <c r="A607" s="2" t="s">
        <v>6914</v>
      </c>
      <c r="B607" s="0" t="s">
        <v>6915</v>
      </c>
      <c r="C607" s="0" t="s">
        <v>6916</v>
      </c>
      <c r="D607" s="0" t="s">
        <v>6917</v>
      </c>
      <c r="E607" s="0" t="n">
        <v>0</v>
      </c>
      <c r="F607" s="1" t="s">
        <v>3717</v>
      </c>
      <c r="G607" s="0" t="s">
        <v>6918</v>
      </c>
      <c r="H607" s="0" t="s">
        <v>6915</v>
      </c>
    </row>
    <row r="608" customFormat="false" ht="15" hidden="false" customHeight="false" outlineLevel="0" collapsed="false">
      <c r="A608" s="2" t="s">
        <v>6919</v>
      </c>
      <c r="B608" s="0" t="s">
        <v>6920</v>
      </c>
      <c r="C608" s="0" t="s">
        <v>6920</v>
      </c>
      <c r="D608" s="0" t="s">
        <v>4902</v>
      </c>
      <c r="E608" s="0" t="n">
        <v>0</v>
      </c>
      <c r="F608" s="1" t="s">
        <v>3717</v>
      </c>
      <c r="G608" s="0" t="s">
        <v>6921</v>
      </c>
      <c r="H608" s="0" t="s">
        <v>6922</v>
      </c>
    </row>
    <row r="609" customFormat="false" ht="15" hidden="false" customHeight="false" outlineLevel="0" collapsed="false">
      <c r="A609" s="2" t="s">
        <v>6923</v>
      </c>
      <c r="B609" s="0" t="s">
        <v>6924</v>
      </c>
      <c r="C609" s="0" t="s">
        <v>6924</v>
      </c>
      <c r="D609" s="0" t="s">
        <v>6925</v>
      </c>
      <c r="E609" s="0" t="n">
        <v>0</v>
      </c>
      <c r="F609" s="1" t="s">
        <v>3717</v>
      </c>
      <c r="G609" s="0" t="s">
        <v>6926</v>
      </c>
      <c r="H609" s="0" t="s">
        <v>6927</v>
      </c>
    </row>
    <row r="610" customFormat="false" ht="15" hidden="false" customHeight="false" outlineLevel="0" collapsed="false">
      <c r="A610" s="2" t="s">
        <v>6928</v>
      </c>
      <c r="B610" s="0" t="s">
        <v>6929</v>
      </c>
      <c r="C610" s="0" t="s">
        <v>6930</v>
      </c>
      <c r="D610" s="0" t="s">
        <v>6931</v>
      </c>
      <c r="E610" s="0" t="n">
        <v>-1</v>
      </c>
      <c r="F610" s="1" t="s">
        <v>3717</v>
      </c>
      <c r="G610" s="0" t="s">
        <v>6932</v>
      </c>
      <c r="H610" s="0" t="s">
        <v>6933</v>
      </c>
    </row>
    <row r="611" customFormat="false" ht="15" hidden="false" customHeight="false" outlineLevel="0" collapsed="false">
      <c r="A611" s="2" t="s">
        <v>6934</v>
      </c>
      <c r="B611" s="0" t="s">
        <v>6935</v>
      </c>
      <c r="C611" s="0" t="s">
        <v>6936</v>
      </c>
      <c r="D611" s="0" t="s">
        <v>6937</v>
      </c>
      <c r="E611" s="0" t="n">
        <v>-1</v>
      </c>
      <c r="F611" s="1" t="s">
        <v>3717</v>
      </c>
      <c r="G611" s="0" t="s">
        <v>6938</v>
      </c>
      <c r="H611" s="0" t="s">
        <v>6935</v>
      </c>
    </row>
    <row r="612" customFormat="false" ht="15" hidden="false" customHeight="false" outlineLevel="0" collapsed="false">
      <c r="A612" s="2" t="s">
        <v>6939</v>
      </c>
      <c r="B612" s="0" t="s">
        <v>6940</v>
      </c>
      <c r="C612" s="0" t="s">
        <v>6940</v>
      </c>
      <c r="D612" s="0" t="s">
        <v>6941</v>
      </c>
      <c r="E612" s="0" t="n">
        <v>0</v>
      </c>
      <c r="F612" s="1" t="s">
        <v>3717</v>
      </c>
      <c r="G612" s="0" t="s">
        <v>6942</v>
      </c>
      <c r="H612" s="0" t="s">
        <v>6943</v>
      </c>
    </row>
    <row r="613" customFormat="false" ht="15" hidden="false" customHeight="false" outlineLevel="0" collapsed="false">
      <c r="A613" s="2" t="s">
        <v>6944</v>
      </c>
      <c r="B613" s="0" t="s">
        <v>6945</v>
      </c>
      <c r="C613" s="0" t="s">
        <v>6945</v>
      </c>
      <c r="D613" s="0" t="s">
        <v>6946</v>
      </c>
      <c r="E613" s="0" t="n">
        <v>0</v>
      </c>
      <c r="F613" s="1" t="s">
        <v>3717</v>
      </c>
      <c r="G613" s="0" t="s">
        <v>6947</v>
      </c>
      <c r="H613" s="0" t="s">
        <v>6948</v>
      </c>
    </row>
    <row r="614" customFormat="false" ht="15" hidden="false" customHeight="false" outlineLevel="0" collapsed="false">
      <c r="A614" s="2" t="s">
        <v>6949</v>
      </c>
      <c r="B614" s="0" t="s">
        <v>6950</v>
      </c>
      <c r="C614" s="0" t="s">
        <v>6950</v>
      </c>
      <c r="D614" s="0" t="s">
        <v>6951</v>
      </c>
      <c r="E614" s="0" t="n">
        <v>-1</v>
      </c>
      <c r="F614" s="1" t="s">
        <v>3717</v>
      </c>
      <c r="G614" s="0" t="s">
        <v>6952</v>
      </c>
      <c r="H614" s="0" t="s">
        <v>6953</v>
      </c>
    </row>
    <row r="615" customFormat="false" ht="15" hidden="false" customHeight="false" outlineLevel="0" collapsed="false">
      <c r="A615" s="2" t="s">
        <v>6954</v>
      </c>
      <c r="B615" s="0" t="s">
        <v>6955</v>
      </c>
      <c r="C615" s="0" t="s">
        <v>6955</v>
      </c>
      <c r="D615" s="0" t="s">
        <v>6956</v>
      </c>
      <c r="E615" s="0" t="n">
        <v>0</v>
      </c>
      <c r="F615" s="1" t="s">
        <v>3717</v>
      </c>
      <c r="G615" s="0" t="s">
        <v>6957</v>
      </c>
      <c r="H615" s="0" t="s">
        <v>6958</v>
      </c>
    </row>
    <row r="616" customFormat="false" ht="15" hidden="false" customHeight="false" outlineLevel="0" collapsed="false">
      <c r="A616" s="2" t="s">
        <v>6959</v>
      </c>
      <c r="B616" s="0" t="s">
        <v>6960</v>
      </c>
      <c r="C616" s="0" t="s">
        <v>6960</v>
      </c>
      <c r="D616" s="0" t="s">
        <v>6961</v>
      </c>
      <c r="E616" s="0" t="n">
        <v>0</v>
      </c>
      <c r="F616" s="1" t="s">
        <v>3717</v>
      </c>
      <c r="G616" s="0" t="s">
        <v>6962</v>
      </c>
      <c r="H616" s="0" t="s">
        <v>6963</v>
      </c>
    </row>
    <row r="617" customFormat="false" ht="15" hidden="false" customHeight="false" outlineLevel="0" collapsed="false">
      <c r="A617" s="2" t="s">
        <v>6964</v>
      </c>
      <c r="B617" s="0" t="s">
        <v>6965</v>
      </c>
      <c r="C617" s="0" t="s">
        <v>6965</v>
      </c>
      <c r="D617" s="0" t="s">
        <v>6956</v>
      </c>
      <c r="E617" s="0" t="n">
        <v>0</v>
      </c>
      <c r="F617" s="1" t="s">
        <v>3717</v>
      </c>
      <c r="G617" s="0" t="s">
        <v>6966</v>
      </c>
      <c r="H617" s="0" t="s">
        <v>6967</v>
      </c>
    </row>
    <row r="618" customFormat="false" ht="15" hidden="false" customHeight="false" outlineLevel="0" collapsed="false">
      <c r="A618" s="2" t="s">
        <v>6968</v>
      </c>
      <c r="B618" s="0" t="s">
        <v>6969</v>
      </c>
      <c r="C618" s="0" t="s">
        <v>6969</v>
      </c>
      <c r="D618" s="0" t="s">
        <v>6961</v>
      </c>
      <c r="E618" s="0" t="n">
        <v>0</v>
      </c>
      <c r="F618" s="1" t="s">
        <v>3717</v>
      </c>
      <c r="G618" s="0" t="s">
        <v>6970</v>
      </c>
      <c r="H618" s="0" t="s">
        <v>6971</v>
      </c>
    </row>
    <row r="619" customFormat="false" ht="15" hidden="false" customHeight="false" outlineLevel="0" collapsed="false">
      <c r="A619" s="2" t="s">
        <v>6972</v>
      </c>
      <c r="B619" s="0" t="s">
        <v>6973</v>
      </c>
      <c r="C619" s="0" t="s">
        <v>6974</v>
      </c>
      <c r="D619" s="0" t="s">
        <v>6975</v>
      </c>
      <c r="E619" s="0" t="n">
        <v>-1</v>
      </c>
      <c r="F619" s="1" t="s">
        <v>3717</v>
      </c>
      <c r="G619" s="0" t="s">
        <v>6976</v>
      </c>
      <c r="H619" s="0" t="s">
        <v>6977</v>
      </c>
    </row>
    <row r="620" customFormat="false" ht="15" hidden="false" customHeight="false" outlineLevel="0" collapsed="false">
      <c r="A620" s="2" t="s">
        <v>6978</v>
      </c>
      <c r="B620" s="0" t="s">
        <v>6979</v>
      </c>
      <c r="C620" s="0" t="s">
        <v>6980</v>
      </c>
      <c r="D620" s="0" t="s">
        <v>6981</v>
      </c>
      <c r="E620" s="0" t="n">
        <v>1</v>
      </c>
      <c r="F620" s="1" t="s">
        <v>3717</v>
      </c>
      <c r="G620" s="0" t="s">
        <v>6982</v>
      </c>
      <c r="H620" s="0" t="s">
        <v>6983</v>
      </c>
    </row>
    <row r="621" customFormat="false" ht="15" hidden="false" customHeight="false" outlineLevel="0" collapsed="false">
      <c r="A621" s="2" t="s">
        <v>6984</v>
      </c>
      <c r="B621" s="0" t="s">
        <v>6985</v>
      </c>
      <c r="C621" s="0" t="s">
        <v>6985</v>
      </c>
      <c r="D621" s="0" t="s">
        <v>6986</v>
      </c>
      <c r="E621" s="0" t="n">
        <v>0</v>
      </c>
      <c r="F621" s="1" t="s">
        <v>3717</v>
      </c>
      <c r="G621" s="0" t="s">
        <v>6987</v>
      </c>
      <c r="H621" s="0" t="s">
        <v>6988</v>
      </c>
    </row>
    <row r="622" customFormat="false" ht="15" hidden="false" customHeight="false" outlineLevel="0" collapsed="false">
      <c r="A622" s="2" t="s">
        <v>6989</v>
      </c>
      <c r="B622" s="0" t="s">
        <v>6990</v>
      </c>
      <c r="C622" s="0" t="s">
        <v>6991</v>
      </c>
      <c r="D622" s="0" t="s">
        <v>6992</v>
      </c>
      <c r="E622" s="0" t="n">
        <v>0</v>
      </c>
      <c r="F622" s="1" t="s">
        <v>3717</v>
      </c>
      <c r="G622" s="0" t="s">
        <v>6993</v>
      </c>
      <c r="H622" s="0" t="s">
        <v>6994</v>
      </c>
    </row>
    <row r="623" customFormat="false" ht="15" hidden="false" customHeight="false" outlineLevel="0" collapsed="false">
      <c r="A623" s="2" t="s">
        <v>6995</v>
      </c>
      <c r="B623" s="0" t="s">
        <v>6996</v>
      </c>
      <c r="C623" s="0" t="s">
        <v>6996</v>
      </c>
      <c r="D623" s="0" t="s">
        <v>6997</v>
      </c>
      <c r="E623" s="0" t="n">
        <v>0</v>
      </c>
      <c r="F623" s="1" t="s">
        <v>3717</v>
      </c>
      <c r="G623" s="0" t="s">
        <v>6998</v>
      </c>
      <c r="H623" s="0" t="s">
        <v>6996</v>
      </c>
    </row>
    <row r="624" customFormat="false" ht="15" hidden="false" customHeight="false" outlineLevel="0" collapsed="false">
      <c r="A624" s="2" t="s">
        <v>6999</v>
      </c>
      <c r="B624" s="0" t="s">
        <v>7000</v>
      </c>
      <c r="C624" s="0" t="s">
        <v>7000</v>
      </c>
      <c r="D624" s="0" t="s">
        <v>7001</v>
      </c>
      <c r="E624" s="0" t="n">
        <v>0</v>
      </c>
      <c r="F624" s="1" t="s">
        <v>3717</v>
      </c>
      <c r="G624" s="0" t="s">
        <v>7002</v>
      </c>
      <c r="H624" s="0" t="s">
        <v>7003</v>
      </c>
    </row>
    <row r="625" customFormat="false" ht="15" hidden="false" customHeight="false" outlineLevel="0" collapsed="false">
      <c r="A625" s="2" t="s">
        <v>7004</v>
      </c>
      <c r="B625" s="0" t="s">
        <v>7005</v>
      </c>
      <c r="C625" s="0" t="s">
        <v>7005</v>
      </c>
      <c r="D625" s="0" t="s">
        <v>4924</v>
      </c>
      <c r="E625" s="0" t="n">
        <v>0</v>
      </c>
      <c r="F625" s="1" t="s">
        <v>3717</v>
      </c>
      <c r="G625" s="0" t="s">
        <v>7006</v>
      </c>
      <c r="H625" s="0" t="s">
        <v>7005</v>
      </c>
    </row>
    <row r="626" customFormat="false" ht="15" hidden="false" customHeight="false" outlineLevel="0" collapsed="false">
      <c r="A626" s="2" t="s">
        <v>7007</v>
      </c>
      <c r="B626" s="0" t="s">
        <v>7008</v>
      </c>
      <c r="C626" s="0" t="s">
        <v>7009</v>
      </c>
      <c r="D626" s="0" t="s">
        <v>4036</v>
      </c>
      <c r="E626" s="0" t="n">
        <v>0</v>
      </c>
      <c r="F626" s="1" t="s">
        <v>3717</v>
      </c>
      <c r="G626" s="0" t="s">
        <v>7010</v>
      </c>
      <c r="H626" s="0" t="s">
        <v>7011</v>
      </c>
    </row>
    <row r="627" customFormat="false" ht="15" hidden="false" customHeight="false" outlineLevel="0" collapsed="false">
      <c r="A627" s="2" t="s">
        <v>7012</v>
      </c>
      <c r="B627" s="0" t="s">
        <v>7013</v>
      </c>
      <c r="C627" s="0" t="s">
        <v>7013</v>
      </c>
      <c r="D627" s="0" t="s">
        <v>7014</v>
      </c>
      <c r="E627" s="0" t="n">
        <v>0</v>
      </c>
      <c r="F627" s="1" t="s">
        <v>3717</v>
      </c>
      <c r="G627" s="0" t="s">
        <v>7015</v>
      </c>
      <c r="H627" s="0" t="s">
        <v>7016</v>
      </c>
    </row>
    <row r="628" customFormat="false" ht="15" hidden="false" customHeight="false" outlineLevel="0" collapsed="false">
      <c r="A628" s="2" t="s">
        <v>7017</v>
      </c>
      <c r="B628" s="0" t="s">
        <v>7018</v>
      </c>
      <c r="C628" s="0" t="s">
        <v>7018</v>
      </c>
      <c r="D628" s="0" t="s">
        <v>7019</v>
      </c>
      <c r="E628" s="0" t="n">
        <v>0</v>
      </c>
      <c r="F628" s="1" t="s">
        <v>3717</v>
      </c>
      <c r="G628" s="0" t="s">
        <v>7020</v>
      </c>
      <c r="H628" s="0" t="s">
        <v>7021</v>
      </c>
    </row>
    <row r="629" customFormat="false" ht="15" hidden="false" customHeight="false" outlineLevel="0" collapsed="false">
      <c r="A629" s="2" t="s">
        <v>7022</v>
      </c>
      <c r="B629" s="0" t="s">
        <v>7023</v>
      </c>
      <c r="C629" s="0" t="s">
        <v>7023</v>
      </c>
      <c r="D629" s="0" t="s">
        <v>5354</v>
      </c>
      <c r="E629" s="0" t="n">
        <v>0</v>
      </c>
      <c r="F629" s="1" t="s">
        <v>3717</v>
      </c>
      <c r="G629" s="0" t="s">
        <v>7024</v>
      </c>
      <c r="H629" s="0" t="s">
        <v>7023</v>
      </c>
    </row>
    <row r="630" customFormat="false" ht="15" hidden="false" customHeight="false" outlineLevel="0" collapsed="false">
      <c r="A630" s="2" t="s">
        <v>7025</v>
      </c>
      <c r="B630" s="0" t="s">
        <v>7026</v>
      </c>
      <c r="C630" s="0" t="s">
        <v>7026</v>
      </c>
      <c r="D630" s="0" t="s">
        <v>7027</v>
      </c>
      <c r="E630" s="0" t="n">
        <v>0</v>
      </c>
      <c r="F630" s="1" t="s">
        <v>3717</v>
      </c>
      <c r="G630" s="0" t="s">
        <v>7028</v>
      </c>
      <c r="H630" s="0" t="s">
        <v>7029</v>
      </c>
    </row>
    <row r="631" customFormat="false" ht="15" hidden="false" customHeight="false" outlineLevel="0" collapsed="false">
      <c r="A631" s="2" t="s">
        <v>7030</v>
      </c>
      <c r="B631" s="0" t="s">
        <v>7031</v>
      </c>
      <c r="C631" s="0" t="s">
        <v>7032</v>
      </c>
      <c r="D631" s="0" t="s">
        <v>7033</v>
      </c>
      <c r="E631" s="0" t="n">
        <v>3</v>
      </c>
      <c r="F631" s="1" t="s">
        <v>3717</v>
      </c>
      <c r="G631" s="0" t="s">
        <v>7034</v>
      </c>
      <c r="H631" s="0" t="s">
        <v>7031</v>
      </c>
    </row>
    <row r="632" customFormat="false" ht="15" hidden="false" customHeight="false" outlineLevel="0" collapsed="false">
      <c r="A632" s="2" t="s">
        <v>7035</v>
      </c>
      <c r="B632" s="0" t="s">
        <v>7036</v>
      </c>
      <c r="C632" s="0" t="s">
        <v>7037</v>
      </c>
      <c r="D632" s="0" t="s">
        <v>7038</v>
      </c>
      <c r="E632" s="0" t="n">
        <v>2</v>
      </c>
      <c r="F632" s="1" t="s">
        <v>3717</v>
      </c>
      <c r="G632" s="0" t="s">
        <v>7039</v>
      </c>
      <c r="H632" s="0" t="s">
        <v>7036</v>
      </c>
    </row>
    <row r="633" customFormat="false" ht="15" hidden="false" customHeight="false" outlineLevel="0" collapsed="false">
      <c r="A633" s="2" t="s">
        <v>7040</v>
      </c>
      <c r="B633" s="0" t="s">
        <v>7041</v>
      </c>
      <c r="C633" s="0" t="s">
        <v>7042</v>
      </c>
      <c r="D633" s="0" t="s">
        <v>7043</v>
      </c>
      <c r="E633" s="0" t="n">
        <v>-1</v>
      </c>
      <c r="F633" s="1" t="s">
        <v>3717</v>
      </c>
      <c r="G633" s="0" t="s">
        <v>7044</v>
      </c>
      <c r="H633" s="0" t="s">
        <v>7045</v>
      </c>
    </row>
    <row r="634" customFormat="false" ht="15" hidden="false" customHeight="false" outlineLevel="0" collapsed="false">
      <c r="A634" s="2" t="s">
        <v>7046</v>
      </c>
      <c r="B634" s="0" t="s">
        <v>7047</v>
      </c>
      <c r="C634" s="0" t="s">
        <v>7048</v>
      </c>
      <c r="D634" s="0" t="s">
        <v>7049</v>
      </c>
      <c r="E634" s="0" t="n">
        <v>1</v>
      </c>
      <c r="F634" s="1" t="s">
        <v>3717</v>
      </c>
      <c r="G634" s="0" t="s">
        <v>7050</v>
      </c>
      <c r="H634" s="0" t="s">
        <v>7051</v>
      </c>
    </row>
    <row r="635" customFormat="false" ht="15" hidden="false" customHeight="false" outlineLevel="0" collapsed="false">
      <c r="A635" s="2" t="s">
        <v>7052</v>
      </c>
      <c r="B635" s="0" t="s">
        <v>7053</v>
      </c>
      <c r="C635" s="0" t="s">
        <v>7053</v>
      </c>
      <c r="D635" s="0" t="s">
        <v>7054</v>
      </c>
      <c r="E635" s="0" t="n">
        <v>-1</v>
      </c>
      <c r="F635" s="1" t="s">
        <v>3717</v>
      </c>
      <c r="G635" s="0" t="s">
        <v>7055</v>
      </c>
      <c r="H635" s="0" t="s">
        <v>7053</v>
      </c>
    </row>
    <row r="636" customFormat="false" ht="15" hidden="false" customHeight="false" outlineLevel="0" collapsed="false">
      <c r="A636" s="2" t="s">
        <v>7056</v>
      </c>
      <c r="B636" s="0" t="s">
        <v>7057</v>
      </c>
      <c r="C636" s="0" t="s">
        <v>7057</v>
      </c>
      <c r="E636" s="0" t="n">
        <v>0</v>
      </c>
      <c r="F636" s="1" t="s">
        <v>3717</v>
      </c>
      <c r="G636" s="0" t="s">
        <v>7058</v>
      </c>
      <c r="H636" s="0" t="s">
        <v>7057</v>
      </c>
    </row>
    <row r="637" customFormat="false" ht="15" hidden="false" customHeight="false" outlineLevel="0" collapsed="false">
      <c r="A637" s="2" t="s">
        <v>7059</v>
      </c>
      <c r="B637" s="0" t="s">
        <v>7060</v>
      </c>
      <c r="C637" s="0" t="s">
        <v>7060</v>
      </c>
      <c r="D637" s="0" t="s">
        <v>4520</v>
      </c>
      <c r="E637" s="0" t="n">
        <v>0</v>
      </c>
      <c r="F637" s="1" t="s">
        <v>3717</v>
      </c>
      <c r="G637" s="0" t="s">
        <v>7061</v>
      </c>
      <c r="H637" s="0" t="s">
        <v>7060</v>
      </c>
    </row>
    <row r="638" customFormat="false" ht="15" hidden="false" customHeight="false" outlineLevel="0" collapsed="false">
      <c r="A638" s="2" t="s">
        <v>7062</v>
      </c>
      <c r="B638" s="0" t="s">
        <v>7063</v>
      </c>
      <c r="C638" s="0" t="s">
        <v>7063</v>
      </c>
      <c r="D638" s="0" t="s">
        <v>4520</v>
      </c>
      <c r="E638" s="0" t="n">
        <v>0</v>
      </c>
      <c r="F638" s="1" t="s">
        <v>3717</v>
      </c>
      <c r="G638" s="0" t="s">
        <v>7064</v>
      </c>
      <c r="H638" s="0" t="s">
        <v>7063</v>
      </c>
    </row>
    <row r="639" customFormat="false" ht="15" hidden="false" customHeight="false" outlineLevel="0" collapsed="false">
      <c r="A639" s="2" t="s">
        <v>7065</v>
      </c>
      <c r="B639" s="0" t="s">
        <v>7066</v>
      </c>
      <c r="C639" s="0" t="s">
        <v>7066</v>
      </c>
      <c r="D639" s="0" t="s">
        <v>7067</v>
      </c>
      <c r="E639" s="0" t="n">
        <v>-2</v>
      </c>
      <c r="F639" s="1" t="s">
        <v>3717</v>
      </c>
      <c r="G639" s="0" t="s">
        <v>7068</v>
      </c>
      <c r="H639" s="0" t="s">
        <v>7069</v>
      </c>
    </row>
    <row r="640" customFormat="false" ht="15" hidden="false" customHeight="false" outlineLevel="0" collapsed="false">
      <c r="A640" s="2" t="s">
        <v>7070</v>
      </c>
      <c r="B640" s="0" t="s">
        <v>7071</v>
      </c>
      <c r="C640" s="0" t="s">
        <v>7072</v>
      </c>
      <c r="D640" s="0" t="s">
        <v>7073</v>
      </c>
      <c r="E640" s="0" t="n">
        <v>-3</v>
      </c>
      <c r="F640" s="1" t="s">
        <v>3717</v>
      </c>
      <c r="G640" s="0" t="s">
        <v>7074</v>
      </c>
      <c r="H640" s="0" t="s">
        <v>7075</v>
      </c>
    </row>
    <row r="641" customFormat="false" ht="15" hidden="false" customHeight="false" outlineLevel="0" collapsed="false">
      <c r="A641" s="2" t="s">
        <v>7076</v>
      </c>
      <c r="B641" s="0" t="s">
        <v>7077</v>
      </c>
      <c r="C641" s="0" t="s">
        <v>7078</v>
      </c>
      <c r="D641" s="0" t="s">
        <v>7079</v>
      </c>
      <c r="E641" s="0" t="n">
        <v>-2</v>
      </c>
      <c r="F641" s="1" t="s">
        <v>3717</v>
      </c>
      <c r="G641" s="0" t="s">
        <v>7080</v>
      </c>
      <c r="H641" s="0" t="s">
        <v>7081</v>
      </c>
    </row>
    <row r="642" customFormat="false" ht="15" hidden="false" customHeight="false" outlineLevel="0" collapsed="false">
      <c r="A642" s="2" t="s">
        <v>7082</v>
      </c>
      <c r="B642" s="0" t="s">
        <v>7083</v>
      </c>
      <c r="C642" s="0" t="s">
        <v>7084</v>
      </c>
      <c r="D642" s="0" t="s">
        <v>7085</v>
      </c>
      <c r="E642" s="0" t="n">
        <v>-2</v>
      </c>
      <c r="F642" s="1" t="s">
        <v>3717</v>
      </c>
      <c r="G642" s="0" t="s">
        <v>7086</v>
      </c>
      <c r="H642" s="0" t="s">
        <v>7087</v>
      </c>
    </row>
    <row r="643" customFormat="false" ht="15" hidden="false" customHeight="false" outlineLevel="0" collapsed="false">
      <c r="A643" s="2" t="s">
        <v>7088</v>
      </c>
      <c r="B643" s="0" t="s">
        <v>7089</v>
      </c>
      <c r="C643" s="0" t="s">
        <v>7089</v>
      </c>
      <c r="D643" s="0" t="s">
        <v>7090</v>
      </c>
      <c r="E643" s="0" t="n">
        <v>-2</v>
      </c>
      <c r="F643" s="1" t="s">
        <v>3717</v>
      </c>
      <c r="G643" s="0" t="s">
        <v>7091</v>
      </c>
      <c r="H643" s="0" t="s">
        <v>7092</v>
      </c>
    </row>
    <row r="644" customFormat="false" ht="15" hidden="false" customHeight="false" outlineLevel="0" collapsed="false">
      <c r="A644" s="2" t="s">
        <v>7093</v>
      </c>
      <c r="B644" s="0" t="s">
        <v>7094</v>
      </c>
      <c r="C644" s="0" t="s">
        <v>7094</v>
      </c>
      <c r="D644" s="0" t="s">
        <v>7095</v>
      </c>
      <c r="E644" s="0" t="n">
        <v>-2</v>
      </c>
      <c r="F644" s="1" t="s">
        <v>3717</v>
      </c>
      <c r="G644" s="0" t="s">
        <v>7096</v>
      </c>
      <c r="H644" s="0" t="s">
        <v>7097</v>
      </c>
    </row>
    <row r="645" customFormat="false" ht="15" hidden="false" customHeight="false" outlineLevel="0" collapsed="false">
      <c r="A645" s="2" t="s">
        <v>7098</v>
      </c>
      <c r="B645" s="0" t="s">
        <v>7099</v>
      </c>
      <c r="C645" s="0" t="s">
        <v>7100</v>
      </c>
      <c r="D645" s="0" t="s">
        <v>7101</v>
      </c>
      <c r="E645" s="0" t="n">
        <v>-1</v>
      </c>
      <c r="F645" s="1" t="s">
        <v>3717</v>
      </c>
      <c r="G645" s="0" t="s">
        <v>7102</v>
      </c>
      <c r="H645" s="0" t="s">
        <v>7103</v>
      </c>
    </row>
    <row r="646" customFormat="false" ht="15" hidden="false" customHeight="false" outlineLevel="0" collapsed="false">
      <c r="A646" s="2" t="s">
        <v>7104</v>
      </c>
      <c r="B646" s="0" t="s">
        <v>7105</v>
      </c>
      <c r="C646" s="0" t="s">
        <v>7105</v>
      </c>
      <c r="D646" s="0" t="s">
        <v>7106</v>
      </c>
      <c r="E646" s="0" t="n">
        <v>0</v>
      </c>
      <c r="F646" s="1" t="s">
        <v>3717</v>
      </c>
      <c r="G646" s="0" t="s">
        <v>7105</v>
      </c>
      <c r="H646" s="0" t="s">
        <v>7107</v>
      </c>
    </row>
    <row r="647" customFormat="false" ht="15" hidden="false" customHeight="false" outlineLevel="0" collapsed="false">
      <c r="A647" s="2" t="s">
        <v>7108</v>
      </c>
      <c r="B647" s="0" t="s">
        <v>7109</v>
      </c>
      <c r="C647" s="0" t="s">
        <v>7109</v>
      </c>
      <c r="E647" s="0" t="n">
        <v>0</v>
      </c>
      <c r="F647" s="1" t="s">
        <v>3717</v>
      </c>
      <c r="G647" s="0" t="s">
        <v>7109</v>
      </c>
      <c r="H647" s="0" t="s">
        <v>7110</v>
      </c>
    </row>
    <row r="648" customFormat="false" ht="15" hidden="false" customHeight="false" outlineLevel="0" collapsed="false">
      <c r="A648" s="2" t="s">
        <v>7111</v>
      </c>
      <c r="B648" s="0" t="s">
        <v>7112</v>
      </c>
      <c r="C648" s="0" t="s">
        <v>7112</v>
      </c>
      <c r="E648" s="0" t="n">
        <v>0</v>
      </c>
      <c r="F648" s="1" t="s">
        <v>3717</v>
      </c>
      <c r="G648" s="0" t="s">
        <v>7112</v>
      </c>
      <c r="H648" s="0" t="s">
        <v>7113</v>
      </c>
    </row>
    <row r="649" customFormat="false" ht="15" hidden="false" customHeight="false" outlineLevel="0" collapsed="false">
      <c r="A649" s="2" t="s">
        <v>7114</v>
      </c>
      <c r="B649" s="0" t="s">
        <v>7115</v>
      </c>
      <c r="C649" s="0" t="s">
        <v>7115</v>
      </c>
      <c r="D649" s="0" t="s">
        <v>7116</v>
      </c>
      <c r="E649" s="0" t="n">
        <v>2</v>
      </c>
      <c r="F649" s="1" t="s">
        <v>3717</v>
      </c>
      <c r="G649" s="0" t="s">
        <v>7117</v>
      </c>
      <c r="H649" s="0" t="s">
        <v>7115</v>
      </c>
    </row>
    <row r="650" customFormat="false" ht="15" hidden="false" customHeight="false" outlineLevel="0" collapsed="false">
      <c r="A650" s="2" t="s">
        <v>7118</v>
      </c>
      <c r="B650" s="0" t="s">
        <v>7119</v>
      </c>
      <c r="C650" s="0" t="s">
        <v>7119</v>
      </c>
      <c r="D650" s="0" t="s">
        <v>7120</v>
      </c>
      <c r="E650" s="0" t="n">
        <v>0</v>
      </c>
      <c r="F650" s="1" t="s">
        <v>3717</v>
      </c>
      <c r="G650" s="0" t="s">
        <v>7121</v>
      </c>
      <c r="H650" s="0" t="s">
        <v>7119</v>
      </c>
    </row>
    <row r="651" customFormat="false" ht="15" hidden="false" customHeight="false" outlineLevel="0" collapsed="false">
      <c r="A651" s="2" t="s">
        <v>7122</v>
      </c>
      <c r="B651" s="0" t="s">
        <v>7123</v>
      </c>
      <c r="C651" s="0" t="s">
        <v>7123</v>
      </c>
      <c r="D651" s="0" t="s">
        <v>6179</v>
      </c>
      <c r="E651" s="0" t="n">
        <v>0</v>
      </c>
      <c r="F651" s="1" t="s">
        <v>3717</v>
      </c>
      <c r="G651" s="0" t="s">
        <v>7124</v>
      </c>
      <c r="H651" s="0" t="s">
        <v>7123</v>
      </c>
    </row>
    <row r="652" customFormat="false" ht="15" hidden="false" customHeight="false" outlineLevel="0" collapsed="false">
      <c r="A652" s="2" t="s">
        <v>7125</v>
      </c>
      <c r="B652" s="0" t="s">
        <v>7126</v>
      </c>
      <c r="C652" s="0" t="s">
        <v>7127</v>
      </c>
      <c r="D652" s="0" t="s">
        <v>7128</v>
      </c>
      <c r="E652" s="0" t="n">
        <v>-3</v>
      </c>
      <c r="F652" s="1" t="s">
        <v>3717</v>
      </c>
      <c r="G652" s="0" t="s">
        <v>7129</v>
      </c>
      <c r="H652" s="0" t="s">
        <v>7130</v>
      </c>
    </row>
    <row r="653" customFormat="false" ht="15" hidden="false" customHeight="false" outlineLevel="0" collapsed="false">
      <c r="A653" s="2" t="s">
        <v>7131</v>
      </c>
      <c r="B653" s="0" t="s">
        <v>7132</v>
      </c>
      <c r="C653" s="0" t="s">
        <v>7133</v>
      </c>
      <c r="D653" s="0" t="s">
        <v>7134</v>
      </c>
      <c r="E653" s="0" t="n">
        <v>-3</v>
      </c>
      <c r="F653" s="1" t="s">
        <v>3717</v>
      </c>
      <c r="G653" s="0" t="s">
        <v>7135</v>
      </c>
      <c r="H653" s="0" t="s">
        <v>7136</v>
      </c>
    </row>
    <row r="654" customFormat="false" ht="15" hidden="false" customHeight="false" outlineLevel="0" collapsed="false">
      <c r="A654" s="2" t="s">
        <v>7137</v>
      </c>
      <c r="B654" s="0" t="s">
        <v>7138</v>
      </c>
      <c r="C654" s="0" t="s">
        <v>7139</v>
      </c>
      <c r="D654" s="0" t="s">
        <v>7140</v>
      </c>
      <c r="E654" s="0" t="n">
        <v>0</v>
      </c>
      <c r="F654" s="1" t="s">
        <v>3717</v>
      </c>
      <c r="G654" s="0" t="s">
        <v>7141</v>
      </c>
      <c r="H654" s="0" t="s">
        <v>7142</v>
      </c>
    </row>
    <row r="655" customFormat="false" ht="15" hidden="false" customHeight="false" outlineLevel="0" collapsed="false">
      <c r="A655" s="2" t="s">
        <v>7143</v>
      </c>
      <c r="B655" s="0" t="s">
        <v>7144</v>
      </c>
      <c r="C655" s="0" t="s">
        <v>7145</v>
      </c>
      <c r="D655" s="0" t="s">
        <v>7146</v>
      </c>
      <c r="E655" s="0" t="n">
        <v>0</v>
      </c>
      <c r="F655" s="1" t="s">
        <v>3717</v>
      </c>
      <c r="G655" s="0" t="s">
        <v>7147</v>
      </c>
      <c r="H655" s="0" t="s">
        <v>7148</v>
      </c>
    </row>
    <row r="656" customFormat="false" ht="15" hidden="false" customHeight="false" outlineLevel="0" collapsed="false">
      <c r="A656" s="2" t="s">
        <v>7149</v>
      </c>
      <c r="B656" s="0" t="s">
        <v>7150</v>
      </c>
      <c r="C656" s="0" t="s">
        <v>7150</v>
      </c>
      <c r="D656" s="0" t="s">
        <v>7151</v>
      </c>
      <c r="E656" s="0" t="n">
        <v>-6</v>
      </c>
      <c r="F656" s="1" t="s">
        <v>3717</v>
      </c>
      <c r="G656" s="0" t="s">
        <v>7152</v>
      </c>
      <c r="H656" s="0" t="s">
        <v>7150</v>
      </c>
    </row>
    <row r="657" customFormat="false" ht="15" hidden="false" customHeight="false" outlineLevel="0" collapsed="false">
      <c r="A657" s="2" t="s">
        <v>7153</v>
      </c>
      <c r="B657" s="0" t="s">
        <v>7154</v>
      </c>
      <c r="C657" s="0" t="s">
        <v>7155</v>
      </c>
      <c r="D657" s="0" t="s">
        <v>7156</v>
      </c>
      <c r="E657" s="0" t="n">
        <v>-6</v>
      </c>
      <c r="F657" s="1" t="s">
        <v>3717</v>
      </c>
      <c r="G657" s="0" t="s">
        <v>7157</v>
      </c>
      <c r="H657" s="0" t="s">
        <v>7158</v>
      </c>
    </row>
    <row r="658" customFormat="false" ht="15" hidden="false" customHeight="false" outlineLevel="0" collapsed="false">
      <c r="A658" s="2" t="s">
        <v>7159</v>
      </c>
      <c r="B658" s="0" t="s">
        <v>7160</v>
      </c>
      <c r="C658" s="0" t="s">
        <v>7160</v>
      </c>
      <c r="D658" s="0" t="s">
        <v>7161</v>
      </c>
      <c r="E658" s="0" t="n">
        <v>-6</v>
      </c>
      <c r="F658" s="1" t="s">
        <v>3717</v>
      </c>
      <c r="G658" s="0" t="s">
        <v>7162</v>
      </c>
      <c r="H658" s="0" t="s">
        <v>7160</v>
      </c>
    </row>
    <row r="659" customFormat="false" ht="15" hidden="false" customHeight="false" outlineLevel="0" collapsed="false">
      <c r="A659" s="2" t="s">
        <v>7163</v>
      </c>
      <c r="B659" s="0" t="s">
        <v>7164</v>
      </c>
      <c r="C659" s="0" t="s">
        <v>7164</v>
      </c>
      <c r="D659" s="0" t="s">
        <v>7165</v>
      </c>
      <c r="E659" s="0" t="n">
        <v>0</v>
      </c>
      <c r="F659" s="1" t="s">
        <v>3717</v>
      </c>
      <c r="G659" s="0" t="s">
        <v>7166</v>
      </c>
      <c r="H659" s="0" t="s">
        <v>7164</v>
      </c>
    </row>
    <row r="660" customFormat="false" ht="15" hidden="false" customHeight="false" outlineLevel="0" collapsed="false">
      <c r="A660" s="2" t="s">
        <v>7167</v>
      </c>
      <c r="B660" s="0" t="s">
        <v>7168</v>
      </c>
      <c r="C660" s="0" t="s">
        <v>7168</v>
      </c>
      <c r="D660" s="0" t="s">
        <v>4263</v>
      </c>
      <c r="E660" s="0" t="n">
        <v>-2</v>
      </c>
      <c r="F660" s="1" t="s">
        <v>3717</v>
      </c>
      <c r="G660" s="0" t="s">
        <v>7169</v>
      </c>
      <c r="H660" s="0" t="s">
        <v>7168</v>
      </c>
    </row>
    <row r="661" customFormat="false" ht="15" hidden="false" customHeight="false" outlineLevel="0" collapsed="false">
      <c r="A661" s="2" t="s">
        <v>7170</v>
      </c>
      <c r="B661" s="0" t="s">
        <v>7171</v>
      </c>
      <c r="C661" s="0" t="s">
        <v>7171</v>
      </c>
      <c r="D661" s="0" t="s">
        <v>7172</v>
      </c>
      <c r="E661" s="0" t="n">
        <v>0</v>
      </c>
      <c r="F661" s="1" t="s">
        <v>3717</v>
      </c>
      <c r="G661" s="0" t="s">
        <v>7173</v>
      </c>
      <c r="H661" s="0" t="s">
        <v>7171</v>
      </c>
    </row>
    <row r="662" customFormat="false" ht="15" hidden="false" customHeight="false" outlineLevel="0" collapsed="false">
      <c r="A662" s="2" t="s">
        <v>7174</v>
      </c>
      <c r="B662" s="0" t="s">
        <v>7175</v>
      </c>
      <c r="C662" s="0" t="s">
        <v>7175</v>
      </c>
      <c r="D662" s="0" t="s">
        <v>7176</v>
      </c>
      <c r="E662" s="0" t="n">
        <v>0</v>
      </c>
      <c r="F662" s="1" t="s">
        <v>3717</v>
      </c>
      <c r="G662" s="0" t="s">
        <v>7177</v>
      </c>
      <c r="H662" s="0" t="s">
        <v>7178</v>
      </c>
    </row>
    <row r="663" customFormat="false" ht="15" hidden="false" customHeight="false" outlineLevel="0" collapsed="false">
      <c r="A663" s="2" t="s">
        <v>7179</v>
      </c>
      <c r="B663" s="0" t="s">
        <v>7180</v>
      </c>
      <c r="C663" s="0" t="s">
        <v>7180</v>
      </c>
      <c r="D663" s="0" t="s">
        <v>7181</v>
      </c>
      <c r="E663" s="0" t="n">
        <v>0</v>
      </c>
      <c r="F663" s="1" t="s">
        <v>3717</v>
      </c>
      <c r="G663" s="0" t="s">
        <v>7182</v>
      </c>
      <c r="H663" s="0" t="s">
        <v>7183</v>
      </c>
    </row>
    <row r="664" customFormat="false" ht="15" hidden="false" customHeight="false" outlineLevel="0" collapsed="false">
      <c r="A664" s="2" t="s">
        <v>7184</v>
      </c>
      <c r="B664" s="0" t="s">
        <v>7185</v>
      </c>
      <c r="C664" s="0" t="s">
        <v>7185</v>
      </c>
      <c r="D664" s="0" t="s">
        <v>7186</v>
      </c>
      <c r="E664" s="0" t="n">
        <v>-1</v>
      </c>
      <c r="F664" s="1" t="s">
        <v>3717</v>
      </c>
      <c r="G664" s="0" t="s">
        <v>7187</v>
      </c>
      <c r="H664" s="0" t="s">
        <v>7188</v>
      </c>
    </row>
    <row r="665" customFormat="false" ht="15" hidden="false" customHeight="false" outlineLevel="0" collapsed="false">
      <c r="A665" s="2" t="s">
        <v>7189</v>
      </c>
      <c r="B665" s="0" t="s">
        <v>7190</v>
      </c>
      <c r="C665" s="0" t="s">
        <v>7190</v>
      </c>
      <c r="D665" s="0" t="s">
        <v>7191</v>
      </c>
      <c r="E665" s="0" t="n">
        <v>0</v>
      </c>
      <c r="F665" s="1" t="s">
        <v>3717</v>
      </c>
      <c r="G665" s="0" t="s">
        <v>7192</v>
      </c>
      <c r="H665" s="0" t="s">
        <v>7193</v>
      </c>
    </row>
    <row r="666" customFormat="false" ht="15" hidden="false" customHeight="false" outlineLevel="0" collapsed="false">
      <c r="A666" s="2" t="s">
        <v>7194</v>
      </c>
      <c r="B666" s="0" t="s">
        <v>7195</v>
      </c>
      <c r="C666" s="0" t="s">
        <v>7195</v>
      </c>
      <c r="D666" s="0" t="s">
        <v>7196</v>
      </c>
      <c r="E666" s="0" t="n">
        <v>-1</v>
      </c>
      <c r="F666" s="1" t="s">
        <v>3717</v>
      </c>
      <c r="G666" s="0" t="s">
        <v>7197</v>
      </c>
      <c r="H666" s="0" t="s">
        <v>7195</v>
      </c>
    </row>
    <row r="667" customFormat="false" ht="15" hidden="false" customHeight="false" outlineLevel="0" collapsed="false">
      <c r="A667" s="2" t="s">
        <v>7198</v>
      </c>
      <c r="B667" s="0" t="s">
        <v>7199</v>
      </c>
      <c r="C667" s="0" t="s">
        <v>7199</v>
      </c>
      <c r="D667" s="0" t="s">
        <v>7200</v>
      </c>
      <c r="E667" s="0" t="n">
        <v>-1</v>
      </c>
      <c r="F667" s="1" t="s">
        <v>3717</v>
      </c>
      <c r="G667" s="0" t="s">
        <v>7201</v>
      </c>
      <c r="H667" s="0" t="s">
        <v>7202</v>
      </c>
    </row>
    <row r="668" customFormat="false" ht="15" hidden="false" customHeight="false" outlineLevel="0" collapsed="false">
      <c r="A668" s="2" t="s">
        <v>7203</v>
      </c>
      <c r="B668" s="0" t="s">
        <v>7204</v>
      </c>
      <c r="C668" s="0" t="s">
        <v>7204</v>
      </c>
      <c r="D668" s="0" t="s">
        <v>7205</v>
      </c>
      <c r="E668" s="0" t="n">
        <v>-1</v>
      </c>
      <c r="F668" s="1" t="s">
        <v>3717</v>
      </c>
      <c r="G668" s="0" t="s">
        <v>7206</v>
      </c>
      <c r="H668" s="0" t="s">
        <v>7204</v>
      </c>
    </row>
    <row r="669" customFormat="false" ht="15" hidden="false" customHeight="false" outlineLevel="0" collapsed="false">
      <c r="A669" s="2" t="s">
        <v>7207</v>
      </c>
      <c r="B669" s="0" t="s">
        <v>7208</v>
      </c>
      <c r="C669" s="0" t="s">
        <v>7208</v>
      </c>
      <c r="D669" s="0" t="s">
        <v>7209</v>
      </c>
      <c r="E669" s="0" t="n">
        <v>-1</v>
      </c>
      <c r="F669" s="1" t="s">
        <v>3717</v>
      </c>
      <c r="G669" s="0" t="s">
        <v>7210</v>
      </c>
      <c r="H669" s="0" t="s">
        <v>7208</v>
      </c>
    </row>
    <row r="670" customFormat="false" ht="15" hidden="false" customHeight="false" outlineLevel="0" collapsed="false">
      <c r="A670" s="2" t="s">
        <v>7211</v>
      </c>
      <c r="B670" s="0" t="s">
        <v>7212</v>
      </c>
      <c r="C670" s="0" t="s">
        <v>7212</v>
      </c>
      <c r="D670" s="0" t="s">
        <v>7213</v>
      </c>
      <c r="E670" s="0" t="n">
        <v>0</v>
      </c>
      <c r="F670" s="1" t="s">
        <v>3717</v>
      </c>
      <c r="G670" s="0" t="s">
        <v>7214</v>
      </c>
      <c r="H670" s="0" t="s">
        <v>7212</v>
      </c>
    </row>
    <row r="671" customFormat="false" ht="15" hidden="false" customHeight="false" outlineLevel="0" collapsed="false">
      <c r="A671" s="2" t="s">
        <v>7215</v>
      </c>
      <c r="B671" s="0" t="s">
        <v>7216</v>
      </c>
      <c r="C671" s="0" t="s">
        <v>7216</v>
      </c>
      <c r="D671" s="0" t="s">
        <v>7217</v>
      </c>
      <c r="E671" s="0" t="n">
        <v>0</v>
      </c>
      <c r="F671" s="1" t="s">
        <v>3717</v>
      </c>
      <c r="G671" s="0" t="s">
        <v>7218</v>
      </c>
      <c r="H671" s="0" t="s">
        <v>7216</v>
      </c>
    </row>
    <row r="672" customFormat="false" ht="15" hidden="false" customHeight="false" outlineLevel="0" collapsed="false">
      <c r="A672" s="2" t="s">
        <v>7219</v>
      </c>
      <c r="B672" s="0" t="s">
        <v>7220</v>
      </c>
      <c r="C672" s="0" t="s">
        <v>7220</v>
      </c>
      <c r="D672" s="0" t="s">
        <v>7221</v>
      </c>
      <c r="E672" s="0" t="n">
        <v>0</v>
      </c>
      <c r="F672" s="1" t="s">
        <v>3717</v>
      </c>
      <c r="G672" s="0" t="s">
        <v>7222</v>
      </c>
      <c r="H672" s="0" t="s">
        <v>7220</v>
      </c>
    </row>
    <row r="673" customFormat="false" ht="15" hidden="false" customHeight="false" outlineLevel="0" collapsed="false">
      <c r="A673" s="2" t="s">
        <v>7223</v>
      </c>
      <c r="B673" s="0" t="s">
        <v>7224</v>
      </c>
      <c r="C673" s="0" t="s">
        <v>7224</v>
      </c>
      <c r="D673" s="0" t="s">
        <v>7225</v>
      </c>
      <c r="E673" s="0" t="n">
        <v>0</v>
      </c>
      <c r="F673" s="1" t="s">
        <v>3717</v>
      </c>
      <c r="G673" s="0" t="s">
        <v>7226</v>
      </c>
      <c r="H673" s="0" t="s">
        <v>7224</v>
      </c>
    </row>
    <row r="674" customFormat="false" ht="15" hidden="false" customHeight="false" outlineLevel="0" collapsed="false">
      <c r="A674" s="2" t="s">
        <v>7227</v>
      </c>
      <c r="B674" s="0" t="s">
        <v>7228</v>
      </c>
      <c r="C674" s="0" t="s">
        <v>7228</v>
      </c>
      <c r="D674" s="0" t="s">
        <v>7225</v>
      </c>
      <c r="E674" s="0" t="n">
        <v>0</v>
      </c>
      <c r="F674" s="1" t="s">
        <v>3717</v>
      </c>
      <c r="G674" s="0" t="s">
        <v>7229</v>
      </c>
      <c r="H674" s="0" t="s">
        <v>7228</v>
      </c>
    </row>
    <row r="675" customFormat="false" ht="15" hidden="false" customHeight="false" outlineLevel="0" collapsed="false">
      <c r="A675" s="2" t="s">
        <v>7230</v>
      </c>
      <c r="B675" s="0" t="s">
        <v>7231</v>
      </c>
      <c r="C675" s="0" t="s">
        <v>7231</v>
      </c>
      <c r="D675" s="0" t="s">
        <v>7232</v>
      </c>
      <c r="E675" s="0" t="n">
        <v>0</v>
      </c>
      <c r="F675" s="1" t="s">
        <v>3717</v>
      </c>
      <c r="G675" s="0" t="s">
        <v>7233</v>
      </c>
      <c r="H675" s="0" t="s">
        <v>7231</v>
      </c>
    </row>
    <row r="676" customFormat="false" ht="15" hidden="false" customHeight="false" outlineLevel="0" collapsed="false">
      <c r="A676" s="2" t="s">
        <v>7234</v>
      </c>
      <c r="B676" s="0" t="s">
        <v>7235</v>
      </c>
      <c r="C676" s="0" t="s">
        <v>7235</v>
      </c>
      <c r="D676" s="0" t="s">
        <v>7236</v>
      </c>
      <c r="E676" s="0" t="n">
        <v>-1</v>
      </c>
      <c r="F676" s="1" t="s">
        <v>3717</v>
      </c>
      <c r="G676" s="0" t="s">
        <v>7237</v>
      </c>
      <c r="H676" s="0" t="s">
        <v>7235</v>
      </c>
    </row>
    <row r="677" customFormat="false" ht="15" hidden="false" customHeight="false" outlineLevel="0" collapsed="false">
      <c r="A677" s="2" t="s">
        <v>7238</v>
      </c>
      <c r="B677" s="0" t="s">
        <v>7239</v>
      </c>
      <c r="C677" s="0" t="s">
        <v>7239</v>
      </c>
      <c r="D677" s="0" t="s">
        <v>7236</v>
      </c>
      <c r="E677" s="0" t="n">
        <v>-1</v>
      </c>
      <c r="F677" s="1" t="s">
        <v>3717</v>
      </c>
      <c r="G677" s="0" t="s">
        <v>7240</v>
      </c>
      <c r="H677" s="0" t="s">
        <v>7239</v>
      </c>
    </row>
    <row r="678" customFormat="false" ht="15" hidden="false" customHeight="false" outlineLevel="0" collapsed="false">
      <c r="A678" s="2" t="s">
        <v>7241</v>
      </c>
      <c r="B678" s="0" t="s">
        <v>7242</v>
      </c>
      <c r="C678" s="0" t="s">
        <v>7242</v>
      </c>
      <c r="D678" s="0" t="s">
        <v>5354</v>
      </c>
      <c r="E678" s="0" t="n">
        <v>0</v>
      </c>
      <c r="F678" s="1" t="s">
        <v>3717</v>
      </c>
      <c r="G678" s="0" t="s">
        <v>7243</v>
      </c>
      <c r="H678" s="0" t="s">
        <v>7242</v>
      </c>
    </row>
    <row r="679" customFormat="false" ht="15" hidden="false" customHeight="false" outlineLevel="0" collapsed="false">
      <c r="A679" s="2" t="s">
        <v>7244</v>
      </c>
      <c r="B679" s="0" t="s">
        <v>7245</v>
      </c>
      <c r="C679" s="0" t="s">
        <v>7245</v>
      </c>
      <c r="D679" s="0" t="s">
        <v>7246</v>
      </c>
      <c r="E679" s="0" t="n">
        <v>1</v>
      </c>
      <c r="F679" s="1" t="s">
        <v>3717</v>
      </c>
      <c r="G679" s="0" t="s">
        <v>7247</v>
      </c>
      <c r="H679" s="0" t="s">
        <v>7248</v>
      </c>
    </row>
    <row r="680" customFormat="false" ht="15" hidden="false" customHeight="false" outlineLevel="0" collapsed="false">
      <c r="A680" s="2" t="s">
        <v>7249</v>
      </c>
      <c r="B680" s="0" t="s">
        <v>7250</v>
      </c>
      <c r="C680" s="0" t="s">
        <v>7250</v>
      </c>
      <c r="D680" s="0" t="s">
        <v>7251</v>
      </c>
      <c r="E680" s="0" t="n">
        <v>1</v>
      </c>
      <c r="F680" s="1" t="s">
        <v>3717</v>
      </c>
      <c r="G680" s="0" t="s">
        <v>7252</v>
      </c>
      <c r="H680" s="0" t="s">
        <v>7253</v>
      </c>
    </row>
    <row r="681" customFormat="false" ht="15" hidden="false" customHeight="false" outlineLevel="0" collapsed="false">
      <c r="A681" s="2" t="s">
        <v>7254</v>
      </c>
      <c r="B681" s="0" t="s">
        <v>7255</v>
      </c>
      <c r="C681" s="0" t="s">
        <v>7255</v>
      </c>
      <c r="D681" s="0" t="s">
        <v>7256</v>
      </c>
      <c r="E681" s="0" t="n">
        <v>1</v>
      </c>
      <c r="F681" s="1" t="s">
        <v>3717</v>
      </c>
      <c r="G681" s="0" t="s">
        <v>7257</v>
      </c>
      <c r="H681" s="0" t="s">
        <v>7258</v>
      </c>
    </row>
    <row r="682" customFormat="false" ht="15" hidden="false" customHeight="false" outlineLevel="0" collapsed="false">
      <c r="A682" s="2" t="s">
        <v>7259</v>
      </c>
      <c r="B682" s="0" t="s">
        <v>7260</v>
      </c>
      <c r="C682" s="0" t="s">
        <v>7260</v>
      </c>
      <c r="D682" s="0" t="s">
        <v>7261</v>
      </c>
      <c r="E682" s="0" t="n">
        <v>0</v>
      </c>
      <c r="F682" s="1" t="s">
        <v>3717</v>
      </c>
      <c r="G682" s="0" t="s">
        <v>7262</v>
      </c>
      <c r="H682" s="0" t="s">
        <v>7263</v>
      </c>
    </row>
    <row r="683" customFormat="false" ht="15" hidden="false" customHeight="false" outlineLevel="0" collapsed="false">
      <c r="A683" s="2" t="s">
        <v>7264</v>
      </c>
      <c r="B683" s="0" t="s">
        <v>7265</v>
      </c>
      <c r="C683" s="0" t="s">
        <v>7266</v>
      </c>
      <c r="D683" s="0" t="s">
        <v>7267</v>
      </c>
      <c r="E683" s="0" t="n">
        <v>1</v>
      </c>
      <c r="F683" s="1" t="s">
        <v>3717</v>
      </c>
      <c r="G683" s="0" t="s">
        <v>7268</v>
      </c>
      <c r="H683" s="0" t="s">
        <v>7269</v>
      </c>
    </row>
    <row r="684" customFormat="false" ht="15" hidden="false" customHeight="false" outlineLevel="0" collapsed="false">
      <c r="A684" s="2" t="s">
        <v>7270</v>
      </c>
      <c r="B684" s="0" t="s">
        <v>7271</v>
      </c>
      <c r="C684" s="0" t="s">
        <v>7272</v>
      </c>
      <c r="D684" s="0" t="s">
        <v>7273</v>
      </c>
      <c r="E684" s="0" t="n">
        <v>1</v>
      </c>
      <c r="F684" s="1" t="s">
        <v>3717</v>
      </c>
      <c r="G684" s="0" t="s">
        <v>7274</v>
      </c>
      <c r="H684" s="0" t="s">
        <v>7271</v>
      </c>
    </row>
    <row r="685" customFormat="false" ht="15" hidden="false" customHeight="false" outlineLevel="0" collapsed="false">
      <c r="A685" s="2" t="s">
        <v>7275</v>
      </c>
      <c r="B685" s="0" t="s">
        <v>7276</v>
      </c>
      <c r="C685" s="0" t="s">
        <v>7276</v>
      </c>
      <c r="D685" s="0" t="s">
        <v>7277</v>
      </c>
      <c r="E685" s="0" t="n">
        <v>0</v>
      </c>
      <c r="F685" s="1" t="s">
        <v>3717</v>
      </c>
      <c r="G685" s="0" t="s">
        <v>7278</v>
      </c>
      <c r="H685" s="0" t="s">
        <v>7276</v>
      </c>
    </row>
    <row r="686" customFormat="false" ht="15" hidden="false" customHeight="false" outlineLevel="0" collapsed="false">
      <c r="A686" s="2" t="s">
        <v>7279</v>
      </c>
      <c r="B686" s="0" t="s">
        <v>7280</v>
      </c>
      <c r="C686" s="0" t="s">
        <v>7280</v>
      </c>
      <c r="D686" s="0" t="s">
        <v>7281</v>
      </c>
      <c r="E686" s="0" t="n">
        <v>0</v>
      </c>
      <c r="F686" s="1" t="s">
        <v>3717</v>
      </c>
      <c r="G686" s="0" t="s">
        <v>7282</v>
      </c>
      <c r="H686" s="0" t="s">
        <v>7280</v>
      </c>
    </row>
    <row r="687" customFormat="false" ht="15" hidden="false" customHeight="false" outlineLevel="0" collapsed="false">
      <c r="A687" s="2" t="s">
        <v>7283</v>
      </c>
      <c r="B687" s="0" t="s">
        <v>7284</v>
      </c>
      <c r="C687" s="0" t="s">
        <v>7284</v>
      </c>
      <c r="D687" s="0" t="s">
        <v>7285</v>
      </c>
      <c r="E687" s="0" t="n">
        <v>0</v>
      </c>
      <c r="F687" s="1" t="s">
        <v>3717</v>
      </c>
      <c r="G687" s="0" t="s">
        <v>7286</v>
      </c>
      <c r="H687" s="0" t="s">
        <v>7287</v>
      </c>
    </row>
    <row r="688" customFormat="false" ht="15" hidden="false" customHeight="false" outlineLevel="0" collapsed="false">
      <c r="A688" s="2" t="s">
        <v>7288</v>
      </c>
      <c r="B688" s="0" t="s">
        <v>7289</v>
      </c>
      <c r="C688" s="0" t="s">
        <v>7290</v>
      </c>
      <c r="D688" s="0" t="s">
        <v>7291</v>
      </c>
      <c r="E688" s="0" t="n">
        <v>0</v>
      </c>
      <c r="F688" s="1" t="s">
        <v>3717</v>
      </c>
      <c r="G688" s="0" t="s">
        <v>7292</v>
      </c>
      <c r="H688" s="0" t="s">
        <v>7293</v>
      </c>
    </row>
    <row r="689" customFormat="false" ht="15" hidden="false" customHeight="false" outlineLevel="0" collapsed="false">
      <c r="A689" s="2" t="s">
        <v>7294</v>
      </c>
      <c r="B689" s="0" t="s">
        <v>7295</v>
      </c>
      <c r="C689" s="0" t="s">
        <v>7295</v>
      </c>
      <c r="D689" s="0" t="s">
        <v>7296</v>
      </c>
      <c r="E689" s="0" t="n">
        <v>-3</v>
      </c>
      <c r="F689" s="1" t="s">
        <v>3717</v>
      </c>
      <c r="G689" s="0" t="s">
        <v>7297</v>
      </c>
      <c r="H689" s="0" t="s">
        <v>7298</v>
      </c>
    </row>
    <row r="690" customFormat="false" ht="15" hidden="false" customHeight="false" outlineLevel="0" collapsed="false">
      <c r="A690" s="2" t="s">
        <v>7299</v>
      </c>
      <c r="B690" s="0" t="s">
        <v>7300</v>
      </c>
      <c r="C690" s="0" t="s">
        <v>7301</v>
      </c>
      <c r="D690" s="0" t="s">
        <v>7302</v>
      </c>
      <c r="E690" s="0" t="n">
        <v>-4</v>
      </c>
      <c r="F690" s="1" t="s">
        <v>3717</v>
      </c>
      <c r="G690" s="0" t="s">
        <v>7303</v>
      </c>
      <c r="H690" s="0" t="s">
        <v>7304</v>
      </c>
    </row>
    <row r="691" customFormat="false" ht="15" hidden="false" customHeight="false" outlineLevel="0" collapsed="false">
      <c r="A691" s="2" t="s">
        <v>7305</v>
      </c>
      <c r="B691" s="0" t="s">
        <v>7306</v>
      </c>
      <c r="C691" s="0" t="s">
        <v>7307</v>
      </c>
      <c r="D691" s="0" t="s">
        <v>3873</v>
      </c>
      <c r="E691" s="0" t="n">
        <v>-1</v>
      </c>
      <c r="F691" s="1" t="s">
        <v>3717</v>
      </c>
      <c r="G691" s="0" t="s">
        <v>7308</v>
      </c>
      <c r="H691" s="0" t="s">
        <v>7309</v>
      </c>
    </row>
    <row r="692" customFormat="false" ht="15" hidden="false" customHeight="false" outlineLevel="0" collapsed="false">
      <c r="A692" s="2" t="s">
        <v>7310</v>
      </c>
      <c r="B692" s="0" t="s">
        <v>7311</v>
      </c>
      <c r="C692" s="0" t="s">
        <v>7311</v>
      </c>
      <c r="D692" s="0" t="s">
        <v>7312</v>
      </c>
      <c r="E692" s="0" t="n">
        <v>-1</v>
      </c>
      <c r="F692" s="1" t="s">
        <v>3717</v>
      </c>
      <c r="G692" s="0" t="s">
        <v>7313</v>
      </c>
      <c r="H692" s="0" t="s">
        <v>7314</v>
      </c>
    </row>
    <row r="693" customFormat="false" ht="15" hidden="false" customHeight="false" outlineLevel="0" collapsed="false">
      <c r="A693" s="2" t="s">
        <v>7315</v>
      </c>
      <c r="B693" s="0" t="s">
        <v>7316</v>
      </c>
      <c r="C693" s="0" t="s">
        <v>7316</v>
      </c>
      <c r="D693" s="0" t="s">
        <v>7317</v>
      </c>
      <c r="E693" s="0" t="n">
        <v>-3</v>
      </c>
      <c r="F693" s="1" t="s">
        <v>3717</v>
      </c>
      <c r="G693" s="0" t="s">
        <v>7318</v>
      </c>
      <c r="H693" s="0" t="s">
        <v>7319</v>
      </c>
    </row>
    <row r="694" customFormat="false" ht="15" hidden="false" customHeight="false" outlineLevel="0" collapsed="false">
      <c r="A694" s="2" t="s">
        <v>7320</v>
      </c>
      <c r="B694" s="0" t="s">
        <v>7321</v>
      </c>
      <c r="C694" s="0" t="s">
        <v>7321</v>
      </c>
      <c r="D694" s="0" t="s">
        <v>7322</v>
      </c>
      <c r="E694" s="0" t="n">
        <v>-3</v>
      </c>
      <c r="F694" s="1" t="s">
        <v>3717</v>
      </c>
      <c r="G694" s="0" t="s">
        <v>7323</v>
      </c>
      <c r="H694" s="0" t="s">
        <v>7324</v>
      </c>
    </row>
    <row r="695" customFormat="false" ht="15" hidden="false" customHeight="false" outlineLevel="0" collapsed="false">
      <c r="A695" s="2" t="s">
        <v>7325</v>
      </c>
      <c r="B695" s="0" t="s">
        <v>7326</v>
      </c>
      <c r="C695" s="0" t="s">
        <v>7327</v>
      </c>
      <c r="D695" s="0" t="s">
        <v>4109</v>
      </c>
      <c r="E695" s="0" t="n">
        <v>-4</v>
      </c>
      <c r="F695" s="1" t="s">
        <v>3717</v>
      </c>
      <c r="G695" s="0" t="s">
        <v>7328</v>
      </c>
      <c r="H695" s="0" t="s">
        <v>7329</v>
      </c>
    </row>
    <row r="696" customFormat="false" ht="15" hidden="false" customHeight="false" outlineLevel="0" collapsed="false">
      <c r="A696" s="2" t="s">
        <v>7330</v>
      </c>
      <c r="B696" s="0" t="s">
        <v>7331</v>
      </c>
      <c r="C696" s="0" t="s">
        <v>7332</v>
      </c>
      <c r="D696" s="0" t="s">
        <v>4109</v>
      </c>
      <c r="E696" s="0" t="n">
        <v>-4</v>
      </c>
      <c r="F696" s="1" t="s">
        <v>3717</v>
      </c>
      <c r="G696" s="0" t="s">
        <v>7333</v>
      </c>
      <c r="H696" s="0" t="s">
        <v>7334</v>
      </c>
    </row>
    <row r="697" customFormat="false" ht="15" hidden="false" customHeight="false" outlineLevel="0" collapsed="false">
      <c r="A697" s="2" t="s">
        <v>7335</v>
      </c>
      <c r="B697" s="0" t="s">
        <v>7336</v>
      </c>
      <c r="C697" s="0" t="s">
        <v>7337</v>
      </c>
      <c r="D697" s="0" t="s">
        <v>7338</v>
      </c>
      <c r="E697" s="0" t="n">
        <v>-1</v>
      </c>
      <c r="F697" s="1" t="s">
        <v>3717</v>
      </c>
      <c r="G697" s="0" t="s">
        <v>7339</v>
      </c>
      <c r="H697" s="0" t="s">
        <v>7340</v>
      </c>
    </row>
    <row r="698" customFormat="false" ht="15" hidden="false" customHeight="false" outlineLevel="0" collapsed="false">
      <c r="A698" s="2" t="s">
        <v>7341</v>
      </c>
      <c r="B698" s="0" t="s">
        <v>7342</v>
      </c>
      <c r="C698" s="0" t="s">
        <v>7343</v>
      </c>
      <c r="D698" s="0" t="s">
        <v>7344</v>
      </c>
      <c r="E698" s="0" t="n">
        <v>-3</v>
      </c>
      <c r="F698" s="1" t="s">
        <v>3717</v>
      </c>
      <c r="G698" s="0" t="s">
        <v>7345</v>
      </c>
      <c r="H698" s="0" t="s">
        <v>7342</v>
      </c>
    </row>
    <row r="699" customFormat="false" ht="15" hidden="false" customHeight="false" outlineLevel="0" collapsed="false">
      <c r="A699" s="2" t="s">
        <v>7346</v>
      </c>
      <c r="B699" s="0" t="s">
        <v>7347</v>
      </c>
      <c r="C699" s="0" t="s">
        <v>7348</v>
      </c>
      <c r="D699" s="0" t="s">
        <v>7349</v>
      </c>
      <c r="E699" s="0" t="n">
        <v>-3</v>
      </c>
      <c r="F699" s="1" t="s">
        <v>3717</v>
      </c>
      <c r="G699" s="0" t="s">
        <v>7350</v>
      </c>
      <c r="H699" s="0" t="s">
        <v>7351</v>
      </c>
    </row>
    <row r="700" customFormat="false" ht="15" hidden="false" customHeight="false" outlineLevel="0" collapsed="false">
      <c r="A700" s="2" t="s">
        <v>7352</v>
      </c>
      <c r="B700" s="0" t="s">
        <v>7353</v>
      </c>
      <c r="C700" s="0" t="s">
        <v>7354</v>
      </c>
      <c r="D700" s="0" t="s">
        <v>7344</v>
      </c>
      <c r="E700" s="0" t="n">
        <v>-3</v>
      </c>
      <c r="F700" s="1" t="s">
        <v>3717</v>
      </c>
      <c r="G700" s="0" t="s">
        <v>7355</v>
      </c>
      <c r="H700" s="0" t="s">
        <v>7356</v>
      </c>
    </row>
    <row r="701" customFormat="false" ht="15" hidden="false" customHeight="false" outlineLevel="0" collapsed="false">
      <c r="A701" s="2" t="s">
        <v>7357</v>
      </c>
      <c r="B701" s="0" t="s">
        <v>7358</v>
      </c>
      <c r="C701" s="0" t="s">
        <v>7359</v>
      </c>
      <c r="D701" s="0" t="s">
        <v>7360</v>
      </c>
      <c r="E701" s="0" t="n">
        <v>0</v>
      </c>
      <c r="F701" s="1" t="s">
        <v>3717</v>
      </c>
      <c r="G701" s="0" t="s">
        <v>7361</v>
      </c>
      <c r="H701" s="0" t="s">
        <v>7362</v>
      </c>
    </row>
    <row r="702" customFormat="false" ht="15" hidden="false" customHeight="false" outlineLevel="0" collapsed="false">
      <c r="A702" s="2" t="s">
        <v>7363</v>
      </c>
      <c r="B702" s="0" t="s">
        <v>7364</v>
      </c>
      <c r="C702" s="0" t="s">
        <v>7365</v>
      </c>
      <c r="D702" s="0" t="s">
        <v>7366</v>
      </c>
      <c r="E702" s="0" t="n">
        <v>0</v>
      </c>
      <c r="F702" s="1" t="s">
        <v>3717</v>
      </c>
      <c r="G702" s="0" t="s">
        <v>7367</v>
      </c>
      <c r="H702" s="0" t="s">
        <v>7368</v>
      </c>
    </row>
    <row r="703" customFormat="false" ht="15" hidden="false" customHeight="false" outlineLevel="0" collapsed="false">
      <c r="A703" s="2" t="s">
        <v>7369</v>
      </c>
      <c r="B703" s="0" t="s">
        <v>7370</v>
      </c>
      <c r="C703" s="0" t="s">
        <v>7370</v>
      </c>
      <c r="D703" s="0" t="s">
        <v>7371</v>
      </c>
      <c r="E703" s="0" t="n">
        <v>0</v>
      </c>
      <c r="F703" s="1" t="s">
        <v>3717</v>
      </c>
      <c r="G703" s="0" t="s">
        <v>7372</v>
      </c>
      <c r="H703" s="0" t="s">
        <v>7370</v>
      </c>
    </row>
    <row r="704" customFormat="false" ht="15" hidden="false" customHeight="false" outlineLevel="0" collapsed="false">
      <c r="A704" s="0" t="s">
        <v>7373</v>
      </c>
      <c r="B704" s="2" t="s">
        <v>7373</v>
      </c>
      <c r="C704" s="2" t="s">
        <v>7373</v>
      </c>
      <c r="E704" s="0" t="n">
        <v>0</v>
      </c>
      <c r="F704" s="1" t="s">
        <v>3717</v>
      </c>
    </row>
    <row r="705" customFormat="false" ht="15" hidden="false" customHeight="false" outlineLevel="0" collapsed="false">
      <c r="A705" s="0" t="s">
        <v>7374</v>
      </c>
      <c r="B705" s="0" t="s">
        <v>7375</v>
      </c>
      <c r="C705" s="0" t="s">
        <v>7376</v>
      </c>
      <c r="D705" s="0" t="s">
        <v>7375</v>
      </c>
      <c r="E705" s="0" t="n">
        <v>0</v>
      </c>
      <c r="F705" s="1" t="s">
        <v>3717</v>
      </c>
      <c r="G705" s="0" t="s">
        <v>7377</v>
      </c>
      <c r="H705" s="0" t="s">
        <v>7378</v>
      </c>
    </row>
    <row r="706" customFormat="false" ht="15" hidden="false" customHeight="false" outlineLevel="0" collapsed="false">
      <c r="A706" s="0" t="s">
        <v>7379</v>
      </c>
      <c r="B706" s="0" t="s">
        <v>7380</v>
      </c>
      <c r="C706" s="0" t="s">
        <v>7381</v>
      </c>
      <c r="D706" s="0" t="s">
        <v>7382</v>
      </c>
      <c r="E706" s="0" t="n">
        <v>-1</v>
      </c>
      <c r="F706" s="1" t="s">
        <v>3717</v>
      </c>
      <c r="G706" s="0" t="s">
        <v>7383</v>
      </c>
      <c r="H706" s="0" t="s">
        <v>7380</v>
      </c>
    </row>
    <row r="707" customFormat="false" ht="15" hidden="false" customHeight="false" outlineLevel="0" collapsed="false">
      <c r="A707" s="2" t="s">
        <v>7384</v>
      </c>
      <c r="B707" s="2" t="s">
        <v>7384</v>
      </c>
      <c r="C707" s="2" t="s">
        <v>7384</v>
      </c>
      <c r="E707" s="0" t="n">
        <v>0</v>
      </c>
      <c r="F707" s="1" t="s">
        <v>3717</v>
      </c>
    </row>
    <row r="708" customFormat="false" ht="15" hidden="false" customHeight="false" outlineLevel="0" collapsed="false">
      <c r="A708" s="0" t="s">
        <v>7385</v>
      </c>
      <c r="B708" s="0" t="s">
        <v>3860</v>
      </c>
      <c r="C708" s="0" t="s">
        <v>3861</v>
      </c>
      <c r="D708" s="0" t="s">
        <v>3862</v>
      </c>
      <c r="E708" s="14" t="n">
        <v>1</v>
      </c>
      <c r="F708" s="2" t="s">
        <v>7386</v>
      </c>
      <c r="G708" s="0" t="s">
        <v>3863</v>
      </c>
      <c r="H708" s="0" t="s">
        <v>3860</v>
      </c>
    </row>
    <row r="709" customFormat="false" ht="15" hidden="false" customHeight="false" outlineLevel="0" collapsed="false">
      <c r="A709" s="2" t="s">
        <v>7387</v>
      </c>
      <c r="B709" s="2" t="s">
        <v>7387</v>
      </c>
      <c r="C709" s="2" t="s">
        <v>7387</v>
      </c>
      <c r="E709" s="0" t="n">
        <v>0</v>
      </c>
      <c r="F709" s="1" t="s">
        <v>3717</v>
      </c>
    </row>
    <row r="710" customFormat="false" ht="15" hidden="false" customHeight="false" outlineLevel="0" collapsed="false">
      <c r="A710" s="2" t="s">
        <v>7388</v>
      </c>
      <c r="B710" s="2" t="s">
        <v>7388</v>
      </c>
      <c r="C710" s="2" t="s">
        <v>7388</v>
      </c>
      <c r="E710" s="0" t="n">
        <v>0</v>
      </c>
      <c r="F710" s="1" t="s">
        <v>3717</v>
      </c>
    </row>
    <row r="711" customFormat="false" ht="15" hidden="false" customHeight="false" outlineLevel="0" collapsed="false">
      <c r="A711" s="2" t="s">
        <v>7389</v>
      </c>
      <c r="B711" s="0" t="s">
        <v>7390</v>
      </c>
      <c r="C711" s="0" t="s">
        <v>7391</v>
      </c>
      <c r="D711" s="0" t="s">
        <v>7392</v>
      </c>
      <c r="E711" s="14" t="n">
        <v>1</v>
      </c>
      <c r="F711" s="1" t="s">
        <v>3717</v>
      </c>
      <c r="G711" s="0" t="s">
        <v>7393</v>
      </c>
      <c r="H711" s="0" t="s">
        <v>7394</v>
      </c>
    </row>
    <row r="712" customFormat="false" ht="15" hidden="false" customHeight="false" outlineLevel="0" collapsed="false">
      <c r="A712" s="2" t="s">
        <v>7395</v>
      </c>
      <c r="B712" s="0" t="s">
        <v>7396</v>
      </c>
      <c r="C712" s="0" t="s">
        <v>7397</v>
      </c>
      <c r="D712" s="0" t="s">
        <v>7398</v>
      </c>
      <c r="E712" s="0" t="n">
        <v>-2</v>
      </c>
      <c r="F712" s="1" t="s">
        <v>3717</v>
      </c>
      <c r="G712" s="0" t="s">
        <v>7399</v>
      </c>
      <c r="H712" s="0" t="s">
        <v>7400</v>
      </c>
    </row>
    <row r="713" customFormat="false" ht="15" hidden="false" customHeight="false" outlineLevel="0" collapsed="false">
      <c r="A713" s="2" t="s">
        <v>7401</v>
      </c>
      <c r="B713" s="0" t="s">
        <v>7402</v>
      </c>
      <c r="C713" s="0" t="s">
        <v>7402</v>
      </c>
      <c r="D713" s="0" t="s">
        <v>4723</v>
      </c>
      <c r="E713" s="0" t="n">
        <v>-1</v>
      </c>
      <c r="F713" s="1" t="s">
        <v>3717</v>
      </c>
      <c r="G713" s="0" t="s">
        <v>7403</v>
      </c>
      <c r="H713" s="0" t="s">
        <v>7402</v>
      </c>
    </row>
    <row r="714" customFormat="false" ht="15" hidden="false" customHeight="false" outlineLevel="0" collapsed="false">
      <c r="A714" s="2" t="s">
        <v>7404</v>
      </c>
      <c r="B714" s="0" t="s">
        <v>7405</v>
      </c>
      <c r="C714" s="0" t="s">
        <v>7406</v>
      </c>
      <c r="D714" s="0" t="s">
        <v>7407</v>
      </c>
      <c r="E714" s="0" t="n">
        <v>-2</v>
      </c>
      <c r="F714" s="1" t="s">
        <v>3717</v>
      </c>
      <c r="G714" s="0" t="s">
        <v>7408</v>
      </c>
      <c r="H714" s="0" t="s">
        <v>7405</v>
      </c>
    </row>
    <row r="715" customFormat="false" ht="15" hidden="false" customHeight="false" outlineLevel="0" collapsed="false">
      <c r="A715" s="2" t="s">
        <v>7409</v>
      </c>
      <c r="B715" s="0" t="s">
        <v>7410</v>
      </c>
      <c r="C715" s="0" t="s">
        <v>7410</v>
      </c>
      <c r="D715" s="0" t="s">
        <v>7411</v>
      </c>
      <c r="E715" s="0" t="n">
        <v>0</v>
      </c>
      <c r="F715" s="1" t="s">
        <v>3717</v>
      </c>
      <c r="G715" s="0" t="s">
        <v>7412</v>
      </c>
      <c r="H715" s="0" t="s">
        <v>7413</v>
      </c>
    </row>
    <row r="716" customFormat="false" ht="15" hidden="false" customHeight="false" outlineLevel="0" collapsed="false">
      <c r="A716" s="2" t="s">
        <v>7414</v>
      </c>
      <c r="B716" s="0" t="s">
        <v>7415</v>
      </c>
      <c r="C716" s="0" t="s">
        <v>7416</v>
      </c>
      <c r="D716" s="0" t="s">
        <v>7417</v>
      </c>
      <c r="E716" s="0" t="n">
        <v>0</v>
      </c>
      <c r="F716" s="1" t="s">
        <v>3717</v>
      </c>
      <c r="G716" s="0" t="s">
        <v>7418</v>
      </c>
      <c r="H716" s="0" t="s">
        <v>7419</v>
      </c>
    </row>
    <row r="717" customFormat="false" ht="15" hidden="false" customHeight="false" outlineLevel="0" collapsed="false">
      <c r="A717" s="2" t="s">
        <v>7420</v>
      </c>
      <c r="B717" s="0" t="s">
        <v>7421</v>
      </c>
      <c r="C717" s="0" t="s">
        <v>7421</v>
      </c>
      <c r="D717" s="0" t="s">
        <v>7422</v>
      </c>
      <c r="E717" s="0" t="n">
        <v>0</v>
      </c>
      <c r="F717" s="1" t="s">
        <v>3717</v>
      </c>
      <c r="G717" s="0" t="s">
        <v>7423</v>
      </c>
      <c r="H717" s="0" t="s">
        <v>7421</v>
      </c>
    </row>
    <row r="718" customFormat="false" ht="15" hidden="false" customHeight="false" outlineLevel="0" collapsed="false">
      <c r="A718" s="2" t="s">
        <v>7424</v>
      </c>
      <c r="B718" s="0" t="s">
        <v>7425</v>
      </c>
      <c r="C718" s="0" t="s">
        <v>7426</v>
      </c>
      <c r="D718" s="0" t="s">
        <v>7427</v>
      </c>
      <c r="E718" s="0" t="n">
        <v>-1</v>
      </c>
      <c r="F718" s="1" t="s">
        <v>3717</v>
      </c>
      <c r="G718" s="0" t="s">
        <v>7428</v>
      </c>
      <c r="H718" s="0" t="s">
        <v>7429</v>
      </c>
    </row>
    <row r="719" s="1" customFormat="true" ht="15" hidden="false" customHeight="false" outlineLevel="0" collapsed="false">
      <c r="A719" s="1" t="s">
        <v>7430</v>
      </c>
      <c r="B719" s="1" t="s">
        <v>7431</v>
      </c>
      <c r="C719" s="1" t="s">
        <v>7431</v>
      </c>
      <c r="D719" s="1" t="s">
        <v>7432</v>
      </c>
      <c r="E719" s="0" t="n">
        <v>0</v>
      </c>
      <c r="F719" s="1" t="s">
        <v>3717</v>
      </c>
      <c r="G719" s="1" t="s">
        <v>7430</v>
      </c>
      <c r="H719" s="1" t="s">
        <v>7433</v>
      </c>
    </row>
    <row r="720" s="1" customFormat="true" ht="15" hidden="false" customHeight="false" outlineLevel="0" collapsed="false">
      <c r="A720" s="1" t="s">
        <v>7434</v>
      </c>
      <c r="B720" s="1" t="s">
        <v>7435</v>
      </c>
      <c r="C720" s="1" t="s">
        <v>7435</v>
      </c>
      <c r="D720" s="1" t="s">
        <v>7436</v>
      </c>
      <c r="E720" s="0" t="n">
        <v>0</v>
      </c>
      <c r="F720" s="1" t="s">
        <v>3717</v>
      </c>
      <c r="G720" s="1" t="s">
        <v>7434</v>
      </c>
      <c r="H720" s="1" t="s">
        <v>7437</v>
      </c>
    </row>
    <row r="721" s="1" customFormat="true" ht="15" hidden="false" customHeight="false" outlineLevel="0" collapsed="false">
      <c r="A721" s="1" t="s">
        <v>7438</v>
      </c>
      <c r="B721" s="1" t="s">
        <v>7439</v>
      </c>
      <c r="C721" s="1" t="s">
        <v>7439</v>
      </c>
      <c r="D721" s="1" t="s">
        <v>7440</v>
      </c>
      <c r="E721" s="0" t="n">
        <v>0</v>
      </c>
      <c r="F721" s="1" t="s">
        <v>3717</v>
      </c>
      <c r="G721" s="1" t="s">
        <v>7438</v>
      </c>
      <c r="H721" s="1" t="s">
        <v>7439</v>
      </c>
    </row>
    <row r="722" s="1" customFormat="true" ht="15" hidden="false" customHeight="false" outlineLevel="0" collapsed="false">
      <c r="A722" s="1" t="s">
        <v>7441</v>
      </c>
      <c r="B722" s="1" t="s">
        <v>7442</v>
      </c>
      <c r="C722" s="1" t="s">
        <v>7442</v>
      </c>
      <c r="D722" s="1" t="s">
        <v>7443</v>
      </c>
      <c r="E722" s="0" t="n">
        <v>0</v>
      </c>
      <c r="F722" s="1" t="s">
        <v>3717</v>
      </c>
      <c r="G722" s="1" t="s">
        <v>7441</v>
      </c>
      <c r="H722" s="1" t="s">
        <v>7442</v>
      </c>
    </row>
    <row r="723" s="1" customFormat="true" ht="15" hidden="false" customHeight="false" outlineLevel="0" collapsed="false">
      <c r="A723" s="1" t="s">
        <v>7444</v>
      </c>
      <c r="B723" s="1" t="s">
        <v>7445</v>
      </c>
      <c r="C723" s="1" t="s">
        <v>7445</v>
      </c>
      <c r="D723" s="1" t="s">
        <v>7446</v>
      </c>
      <c r="E723" s="0" t="n">
        <v>0</v>
      </c>
      <c r="F723" s="1" t="s">
        <v>3717</v>
      </c>
      <c r="G723" s="1" t="s">
        <v>7444</v>
      </c>
      <c r="H723" s="1" t="s">
        <v>7445</v>
      </c>
    </row>
    <row r="724" customFormat="false" ht="15" hidden="false" customHeight="false" outlineLevel="0" collapsed="false">
      <c r="A724" s="2" t="s">
        <v>7447</v>
      </c>
      <c r="B724" s="0" t="s">
        <v>7448</v>
      </c>
      <c r="C724" s="0" t="s">
        <v>7448</v>
      </c>
      <c r="D724" s="1" t="s">
        <v>7446</v>
      </c>
      <c r="E724" s="0" t="n">
        <v>-1</v>
      </c>
      <c r="F724" s="1" t="s">
        <v>3717</v>
      </c>
      <c r="G724" s="0" t="s">
        <v>7449</v>
      </c>
      <c r="H724" s="0" t="s">
        <v>7448</v>
      </c>
    </row>
    <row r="725" customFormat="false" ht="15" hidden="false" customHeight="false" outlineLevel="0" collapsed="false">
      <c r="A725" s="2" t="s">
        <v>7450</v>
      </c>
      <c r="B725" s="0" t="s">
        <v>7451</v>
      </c>
      <c r="C725" s="0" t="s">
        <v>7451</v>
      </c>
      <c r="D725" s="0" t="s">
        <v>7452</v>
      </c>
      <c r="E725" s="0" t="n">
        <v>0</v>
      </c>
      <c r="F725" s="1" t="s">
        <v>3717</v>
      </c>
      <c r="G725" s="0" t="s">
        <v>7453</v>
      </c>
      <c r="H725" s="0" t="s">
        <v>7451</v>
      </c>
    </row>
    <row r="726" customFormat="false" ht="15" hidden="false" customHeight="false" outlineLevel="0" collapsed="false">
      <c r="A726" s="2" t="s">
        <v>7454</v>
      </c>
      <c r="B726" s="0" t="s">
        <v>7455</v>
      </c>
      <c r="C726" s="0" t="s">
        <v>7456</v>
      </c>
      <c r="D726" s="0" t="s">
        <v>7457</v>
      </c>
      <c r="E726" s="0" t="n">
        <v>0</v>
      </c>
      <c r="F726" s="1" t="s">
        <v>3717</v>
      </c>
      <c r="G726" s="0" t="s">
        <v>7458</v>
      </c>
      <c r="H726" s="0" t="s">
        <v>7455</v>
      </c>
    </row>
    <row r="727" customFormat="false" ht="15" hidden="false" customHeight="false" outlineLevel="0" collapsed="false">
      <c r="A727" s="2" t="s">
        <v>7459</v>
      </c>
      <c r="B727" s="0" t="s">
        <v>7460</v>
      </c>
      <c r="C727" s="0" t="s">
        <v>7461</v>
      </c>
      <c r="D727" s="0" t="s">
        <v>7462</v>
      </c>
      <c r="E727" s="0" t="n">
        <v>-3</v>
      </c>
      <c r="F727" s="1" t="s">
        <v>3717</v>
      </c>
      <c r="G727" s="0" t="s">
        <v>7463</v>
      </c>
      <c r="H727" s="0" t="s">
        <v>7464</v>
      </c>
    </row>
    <row r="728" customFormat="false" ht="15" hidden="false" customHeight="false" outlineLevel="0" collapsed="false">
      <c r="A728" s="2" t="s">
        <v>7465</v>
      </c>
      <c r="B728" s="0" t="s">
        <v>7466</v>
      </c>
      <c r="C728" s="0" t="s">
        <v>7467</v>
      </c>
      <c r="D728" s="0" t="s">
        <v>7468</v>
      </c>
      <c r="E728" s="0" t="n">
        <v>-3</v>
      </c>
      <c r="F728" s="1" t="s">
        <v>3717</v>
      </c>
      <c r="G728" s="0" t="s">
        <v>7469</v>
      </c>
      <c r="H728" s="0" t="s">
        <v>7470</v>
      </c>
    </row>
    <row r="729" customFormat="false" ht="15" hidden="false" customHeight="false" outlineLevel="0" collapsed="false">
      <c r="A729" s="2" t="s">
        <v>7471</v>
      </c>
      <c r="B729" s="0" t="s">
        <v>7472</v>
      </c>
      <c r="C729" s="0" t="s">
        <v>7473</v>
      </c>
      <c r="D729" s="0" t="s">
        <v>7462</v>
      </c>
      <c r="E729" s="0" t="n">
        <v>-3</v>
      </c>
      <c r="F729" s="1" t="s">
        <v>3717</v>
      </c>
      <c r="G729" s="0" t="s">
        <v>7474</v>
      </c>
      <c r="H729" s="0" t="s">
        <v>7475</v>
      </c>
    </row>
    <row r="730" customFormat="false" ht="15" hidden="false" customHeight="false" outlineLevel="0" collapsed="false">
      <c r="A730" s="2" t="s">
        <v>7476</v>
      </c>
      <c r="B730" s="0" t="s">
        <v>7477</v>
      </c>
      <c r="C730" s="0" t="s">
        <v>7478</v>
      </c>
      <c r="D730" s="0" t="s">
        <v>7479</v>
      </c>
      <c r="E730" s="0" t="n">
        <v>-2</v>
      </c>
      <c r="F730" s="1" t="s">
        <v>3717</v>
      </c>
      <c r="G730" s="0" t="s">
        <v>7480</v>
      </c>
      <c r="H730" s="0" t="s">
        <v>7481</v>
      </c>
    </row>
    <row r="731" customFormat="false" ht="15" hidden="false" customHeight="false" outlineLevel="0" collapsed="false">
      <c r="A731" s="2" t="s">
        <v>7482</v>
      </c>
      <c r="B731" s="0" t="s">
        <v>7483</v>
      </c>
      <c r="C731" s="0" t="s">
        <v>7484</v>
      </c>
      <c r="D731" s="0" t="s">
        <v>7485</v>
      </c>
      <c r="E731" s="0" t="n">
        <v>-1</v>
      </c>
      <c r="F731" s="1" t="s">
        <v>3717</v>
      </c>
      <c r="G731" s="0" t="s">
        <v>7486</v>
      </c>
      <c r="H731" s="0" t="s">
        <v>7487</v>
      </c>
    </row>
    <row r="732" customFormat="false" ht="15" hidden="false" customHeight="false" outlineLevel="0" collapsed="false">
      <c r="A732" s="2" t="s">
        <v>7488</v>
      </c>
      <c r="B732" s="0" t="s">
        <v>7489</v>
      </c>
      <c r="C732" s="0" t="s">
        <v>7489</v>
      </c>
      <c r="D732" s="0" t="s">
        <v>7490</v>
      </c>
      <c r="E732" s="0" t="n">
        <v>0</v>
      </c>
      <c r="F732" s="1" t="s">
        <v>3717</v>
      </c>
      <c r="G732" s="0" t="s">
        <v>7488</v>
      </c>
    </row>
    <row r="733" customFormat="false" ht="15" hidden="false" customHeight="false" outlineLevel="0" collapsed="false">
      <c r="A733" s="2" t="s">
        <v>7491</v>
      </c>
      <c r="B733" s="0" t="s">
        <v>7492</v>
      </c>
      <c r="C733" s="0" t="s">
        <v>7493</v>
      </c>
      <c r="D733" s="0" t="s">
        <v>7494</v>
      </c>
      <c r="E733" s="0" t="n">
        <v>-1</v>
      </c>
      <c r="F733" s="1" t="s">
        <v>3717</v>
      </c>
      <c r="G733" s="0" t="s">
        <v>7495</v>
      </c>
      <c r="H733" s="0" t="s">
        <v>7496</v>
      </c>
    </row>
    <row r="734" customFormat="false" ht="15" hidden="false" customHeight="false" outlineLevel="0" collapsed="false">
      <c r="A734" s="2" t="s">
        <v>7497</v>
      </c>
      <c r="B734" s="0" t="s">
        <v>7498</v>
      </c>
      <c r="C734" s="0" t="s">
        <v>7499</v>
      </c>
      <c r="D734" s="0" t="s">
        <v>7500</v>
      </c>
      <c r="E734" s="0" t="n">
        <v>0</v>
      </c>
      <c r="F734" s="1" t="s">
        <v>3717</v>
      </c>
      <c r="G734" s="0" t="s">
        <v>7501</v>
      </c>
      <c r="H734" s="0" t="s">
        <v>7502</v>
      </c>
    </row>
    <row r="735" customFormat="false" ht="15" hidden="false" customHeight="false" outlineLevel="0" collapsed="false">
      <c r="A735" s="2" t="s">
        <v>7503</v>
      </c>
      <c r="B735" s="0" t="s">
        <v>7504</v>
      </c>
      <c r="C735" s="0" t="s">
        <v>7505</v>
      </c>
      <c r="D735" s="0" t="s">
        <v>7506</v>
      </c>
      <c r="E735" s="0" t="n">
        <v>-2</v>
      </c>
      <c r="F735" s="1" t="s">
        <v>3717</v>
      </c>
      <c r="G735" s="0" t="s">
        <v>7507</v>
      </c>
      <c r="H735" s="0" t="s">
        <v>7508</v>
      </c>
    </row>
    <row r="736" customFormat="false" ht="15" hidden="false" customHeight="false" outlineLevel="0" collapsed="false">
      <c r="A736" s="2" t="s">
        <v>7509</v>
      </c>
      <c r="B736" s="0" t="s">
        <v>7510</v>
      </c>
      <c r="C736" s="0" t="s">
        <v>7511</v>
      </c>
      <c r="D736" s="0" t="s">
        <v>3920</v>
      </c>
      <c r="E736" s="0" t="n">
        <v>-1</v>
      </c>
      <c r="F736" s="1" t="s">
        <v>3717</v>
      </c>
      <c r="G736" s="0" t="s">
        <v>7512</v>
      </c>
      <c r="H736" s="0" t="s">
        <v>7513</v>
      </c>
    </row>
    <row r="737" customFormat="false" ht="15" hidden="false" customHeight="false" outlineLevel="0" collapsed="false">
      <c r="A737" s="2" t="s">
        <v>7514</v>
      </c>
      <c r="B737" s="0" t="s">
        <v>7515</v>
      </c>
      <c r="C737" s="0" t="s">
        <v>7515</v>
      </c>
      <c r="D737" s="0" t="s">
        <v>7516</v>
      </c>
      <c r="E737" s="0" t="n">
        <v>-2</v>
      </c>
      <c r="F737" s="1" t="s">
        <v>3717</v>
      </c>
      <c r="G737" s="0" t="s">
        <v>7517</v>
      </c>
      <c r="H737" s="0" t="s">
        <v>7515</v>
      </c>
    </row>
    <row r="738" customFormat="false" ht="15" hidden="false" customHeight="false" outlineLevel="0" collapsed="false">
      <c r="A738" s="2" t="s">
        <v>7518</v>
      </c>
      <c r="B738" s="0" t="s">
        <v>7519</v>
      </c>
      <c r="C738" s="0" t="s">
        <v>7519</v>
      </c>
      <c r="D738" s="0" t="s">
        <v>7520</v>
      </c>
      <c r="E738" s="0" t="n">
        <v>-1</v>
      </c>
      <c r="F738" s="1" t="s">
        <v>3717</v>
      </c>
      <c r="G738" s="0" t="s">
        <v>7521</v>
      </c>
      <c r="H738" s="0" t="s">
        <v>7519</v>
      </c>
    </row>
    <row r="739" customFormat="false" ht="15" hidden="false" customHeight="false" outlineLevel="0" collapsed="false">
      <c r="A739" s="2" t="s">
        <v>7522</v>
      </c>
      <c r="B739" s="0" t="s">
        <v>7523</v>
      </c>
      <c r="C739" s="0" t="s">
        <v>7523</v>
      </c>
      <c r="D739" s="0" t="s">
        <v>7524</v>
      </c>
      <c r="E739" s="0" t="n">
        <v>-1</v>
      </c>
      <c r="F739" s="1" t="s">
        <v>3717</v>
      </c>
      <c r="G739" s="0" t="s">
        <v>7525</v>
      </c>
      <c r="H739" s="0" t="s">
        <v>7523</v>
      </c>
    </row>
    <row r="740" customFormat="false" ht="15" hidden="false" customHeight="false" outlineLevel="0" collapsed="false">
      <c r="A740" s="2" t="s">
        <v>7526</v>
      </c>
      <c r="B740" s="0" t="s">
        <v>7527</v>
      </c>
      <c r="C740" s="0" t="s">
        <v>7527</v>
      </c>
      <c r="D740" s="0" t="s">
        <v>7528</v>
      </c>
      <c r="E740" s="0" t="n">
        <v>0</v>
      </c>
      <c r="F740" s="1" t="s">
        <v>3717</v>
      </c>
      <c r="G740" s="0" t="s">
        <v>7526</v>
      </c>
    </row>
    <row r="741" customFormat="false" ht="15" hidden="false" customHeight="false" outlineLevel="0" collapsed="false">
      <c r="A741" s="2" t="s">
        <v>7529</v>
      </c>
      <c r="B741" s="0" t="s">
        <v>7530</v>
      </c>
      <c r="C741" s="0" t="s">
        <v>7530</v>
      </c>
      <c r="D741" s="0" t="s">
        <v>7531</v>
      </c>
      <c r="E741" s="0" t="n">
        <v>0</v>
      </c>
      <c r="F741" s="1" t="s">
        <v>3717</v>
      </c>
      <c r="G741" s="0" t="s">
        <v>7532</v>
      </c>
      <c r="H741" s="0" t="s">
        <v>7530</v>
      </c>
    </row>
    <row r="742" customFormat="false" ht="15" hidden="false" customHeight="false" outlineLevel="0" collapsed="false">
      <c r="A742" s="2" t="s">
        <v>7533</v>
      </c>
      <c r="B742" s="0" t="s">
        <v>7534</v>
      </c>
      <c r="C742" s="0" t="s">
        <v>7535</v>
      </c>
      <c r="D742" s="0" t="s">
        <v>7536</v>
      </c>
      <c r="E742" s="0" t="n">
        <v>-1</v>
      </c>
      <c r="F742" s="1" t="s">
        <v>3717</v>
      </c>
      <c r="H742" s="0" t="s">
        <v>7534</v>
      </c>
    </row>
    <row r="743" customFormat="false" ht="15" hidden="false" customHeight="false" outlineLevel="0" collapsed="false">
      <c r="A743" s="2" t="s">
        <v>7537</v>
      </c>
      <c r="B743" s="0" t="s">
        <v>7538</v>
      </c>
      <c r="C743" s="0" t="s">
        <v>7539</v>
      </c>
      <c r="D743" s="0" t="s">
        <v>7540</v>
      </c>
      <c r="E743" s="0" t="n">
        <v>2</v>
      </c>
      <c r="F743" s="1" t="s">
        <v>3717</v>
      </c>
      <c r="G743" s="0" t="s">
        <v>7541</v>
      </c>
      <c r="H743" s="0" t="s">
        <v>7542</v>
      </c>
    </row>
    <row r="744" customFormat="false" ht="15" hidden="false" customHeight="false" outlineLevel="0" collapsed="false">
      <c r="A744" s="2" t="s">
        <v>7543</v>
      </c>
      <c r="B744" s="0" t="s">
        <v>7544</v>
      </c>
      <c r="C744" s="0" t="s">
        <v>7545</v>
      </c>
      <c r="D744" s="0" t="s">
        <v>7546</v>
      </c>
      <c r="E744" s="0" t="n">
        <v>0</v>
      </c>
      <c r="F744" s="1" t="s">
        <v>3717</v>
      </c>
      <c r="G744" s="0" t="s">
        <v>7547</v>
      </c>
      <c r="H744" s="0" t="s">
        <v>7548</v>
      </c>
    </row>
    <row r="745" customFormat="false" ht="15" hidden="false" customHeight="false" outlineLevel="0" collapsed="false">
      <c r="A745" s="2" t="s">
        <v>7549</v>
      </c>
      <c r="B745" s="0" t="s">
        <v>7550</v>
      </c>
      <c r="C745" s="0" t="s">
        <v>7550</v>
      </c>
      <c r="D745" s="0" t="s">
        <v>7551</v>
      </c>
      <c r="E745" s="0" t="n">
        <v>0</v>
      </c>
      <c r="F745" s="1" t="s">
        <v>3717</v>
      </c>
      <c r="G745" s="0" t="s">
        <v>7550</v>
      </c>
      <c r="H745" s="0" t="s">
        <v>7552</v>
      </c>
    </row>
    <row r="746" customFormat="false" ht="15" hidden="false" customHeight="false" outlineLevel="0" collapsed="false">
      <c r="A746" s="2" t="s">
        <v>7553</v>
      </c>
      <c r="B746" s="0" t="s">
        <v>7554</v>
      </c>
      <c r="C746" s="0" t="s">
        <v>7554</v>
      </c>
      <c r="D746" s="0" t="s">
        <v>7555</v>
      </c>
      <c r="E746" s="0" t="n">
        <v>0</v>
      </c>
      <c r="F746" s="1" t="s">
        <v>3717</v>
      </c>
      <c r="G746" s="0" t="s">
        <v>7556</v>
      </c>
      <c r="H746" s="0" t="s">
        <v>7557</v>
      </c>
    </row>
    <row r="747" customFormat="false" ht="15" hidden="false" customHeight="false" outlineLevel="0" collapsed="false">
      <c r="A747" s="2" t="s">
        <v>7558</v>
      </c>
      <c r="B747" s="0" t="s">
        <v>7559</v>
      </c>
      <c r="C747" s="0" t="s">
        <v>7559</v>
      </c>
      <c r="E747" s="0" t="n">
        <v>0</v>
      </c>
      <c r="F747" s="1" t="s">
        <v>3717</v>
      </c>
      <c r="G747" s="0" t="s">
        <v>7560</v>
      </c>
      <c r="H747" s="0" t="s">
        <v>7559</v>
      </c>
    </row>
    <row r="748" customFormat="false" ht="15" hidden="false" customHeight="false" outlineLevel="0" collapsed="false">
      <c r="A748" s="2" t="s">
        <v>7561</v>
      </c>
      <c r="B748" s="0" t="s">
        <v>7562</v>
      </c>
      <c r="C748" s="0" t="s">
        <v>7562</v>
      </c>
      <c r="D748" s="0" t="s">
        <v>7563</v>
      </c>
      <c r="E748" s="0" t="n">
        <v>-1</v>
      </c>
      <c r="F748" s="1" t="s">
        <v>3717</v>
      </c>
      <c r="G748" s="0" t="s">
        <v>7564</v>
      </c>
      <c r="H748" s="0" t="s">
        <v>7562</v>
      </c>
    </row>
    <row r="749" customFormat="false" ht="15" hidden="false" customHeight="false" outlineLevel="0" collapsed="false">
      <c r="A749" s="2" t="s">
        <v>7565</v>
      </c>
      <c r="B749" s="0" t="s">
        <v>7566</v>
      </c>
      <c r="C749" s="0" t="s">
        <v>7567</v>
      </c>
      <c r="D749" s="0" t="s">
        <v>7568</v>
      </c>
      <c r="E749" s="0" t="n">
        <v>0</v>
      </c>
      <c r="F749" s="1" t="s">
        <v>3717</v>
      </c>
      <c r="G749" s="0" t="s">
        <v>7569</v>
      </c>
      <c r="H749" s="0" t="s">
        <v>7566</v>
      </c>
    </row>
    <row r="750" customFormat="false" ht="15" hidden="false" customHeight="false" outlineLevel="0" collapsed="false">
      <c r="A750" s="2" t="s">
        <v>7570</v>
      </c>
      <c r="B750" s="0" t="s">
        <v>7571</v>
      </c>
      <c r="C750" s="0" t="s">
        <v>7572</v>
      </c>
      <c r="D750" s="0" t="s">
        <v>4154</v>
      </c>
      <c r="E750" s="0" t="n">
        <v>-1</v>
      </c>
      <c r="F750" s="1" t="s">
        <v>3717</v>
      </c>
      <c r="G750" s="0" t="s">
        <v>7573</v>
      </c>
      <c r="H750" s="0" t="s">
        <v>7574</v>
      </c>
    </row>
    <row r="751" customFormat="false" ht="15" hidden="false" customHeight="false" outlineLevel="0" collapsed="false">
      <c r="A751" s="2" t="s">
        <v>7575</v>
      </c>
      <c r="B751" s="0" t="s">
        <v>7576</v>
      </c>
      <c r="C751" s="0" t="s">
        <v>7577</v>
      </c>
      <c r="D751" s="0" t="s">
        <v>4902</v>
      </c>
      <c r="E751" s="0" t="n">
        <v>0</v>
      </c>
      <c r="F751" s="1" t="s">
        <v>3717</v>
      </c>
      <c r="G751" s="0" t="s">
        <v>7578</v>
      </c>
      <c r="H751" s="0" t="s">
        <v>7579</v>
      </c>
    </row>
    <row r="752" customFormat="false" ht="15" hidden="false" customHeight="false" outlineLevel="0" collapsed="false">
      <c r="A752" s="2" t="s">
        <v>7580</v>
      </c>
      <c r="B752" s="0" t="s">
        <v>7581</v>
      </c>
      <c r="C752" s="0" t="s">
        <v>7582</v>
      </c>
      <c r="D752" s="0" t="s">
        <v>7583</v>
      </c>
      <c r="E752" s="0" t="n">
        <v>-3</v>
      </c>
      <c r="F752" s="1" t="s">
        <v>3717</v>
      </c>
      <c r="G752" s="0" t="s">
        <v>7584</v>
      </c>
      <c r="H752" s="0" t="s">
        <v>7585</v>
      </c>
    </row>
    <row r="753" customFormat="false" ht="15" hidden="false" customHeight="false" outlineLevel="0" collapsed="false">
      <c r="A753" s="2" t="s">
        <v>7586</v>
      </c>
      <c r="B753" s="0" t="s">
        <v>7587</v>
      </c>
      <c r="C753" s="0" t="s">
        <v>7588</v>
      </c>
      <c r="D753" s="0" t="s">
        <v>7589</v>
      </c>
      <c r="E753" s="0" t="n">
        <v>0</v>
      </c>
      <c r="F753" s="1" t="s">
        <v>3717</v>
      </c>
      <c r="G753" s="0" t="s">
        <v>7590</v>
      </c>
      <c r="H753" s="0" t="s">
        <v>7591</v>
      </c>
    </row>
    <row r="754" customFormat="false" ht="15" hidden="false" customHeight="false" outlineLevel="0" collapsed="false">
      <c r="A754" s="2" t="s">
        <v>7592</v>
      </c>
      <c r="B754" s="0" t="s">
        <v>7593</v>
      </c>
      <c r="C754" s="0" t="s">
        <v>7594</v>
      </c>
      <c r="D754" s="0" t="s">
        <v>7595</v>
      </c>
      <c r="E754" s="0" t="n">
        <v>-1</v>
      </c>
      <c r="F754" s="1" t="s">
        <v>3717</v>
      </c>
      <c r="G754" s="0" t="s">
        <v>7596</v>
      </c>
      <c r="H754" s="0" t="s">
        <v>7597</v>
      </c>
    </row>
    <row r="755" customFormat="false" ht="15" hidden="false" customHeight="false" outlineLevel="0" collapsed="false">
      <c r="A755" s="2" t="s">
        <v>7598</v>
      </c>
      <c r="B755" s="0" t="s">
        <v>7599</v>
      </c>
      <c r="C755" s="0" t="s">
        <v>7599</v>
      </c>
      <c r="D755" s="0" t="s">
        <v>7600</v>
      </c>
      <c r="E755" s="0" t="n">
        <v>-8</v>
      </c>
      <c r="F755" s="1" t="s">
        <v>3717</v>
      </c>
      <c r="G755" s="0" t="s">
        <v>7601</v>
      </c>
      <c r="H755" s="0" t="s">
        <v>7599</v>
      </c>
    </row>
    <row r="756" customFormat="false" ht="15" hidden="false" customHeight="false" outlineLevel="0" collapsed="false">
      <c r="A756" s="2" t="s">
        <v>7602</v>
      </c>
      <c r="B756" s="0" t="s">
        <v>7603</v>
      </c>
      <c r="C756" s="0" t="s">
        <v>7604</v>
      </c>
      <c r="D756" s="0" t="s">
        <v>7312</v>
      </c>
      <c r="E756" s="0" t="n">
        <v>-1</v>
      </c>
      <c r="F756" s="1" t="s">
        <v>3717</v>
      </c>
      <c r="G756" s="0" t="s">
        <v>7605</v>
      </c>
      <c r="H756" s="0" t="s">
        <v>7606</v>
      </c>
    </row>
    <row r="757" customFormat="false" ht="15" hidden="false" customHeight="false" outlineLevel="0" collapsed="false">
      <c r="A757" s="2" t="s">
        <v>7607</v>
      </c>
      <c r="B757" s="0" t="s">
        <v>7608</v>
      </c>
      <c r="C757" s="0" t="s">
        <v>7609</v>
      </c>
      <c r="D757" s="0" t="s">
        <v>7610</v>
      </c>
      <c r="E757" s="0" t="n">
        <v>0</v>
      </c>
      <c r="F757" s="1" t="s">
        <v>3717</v>
      </c>
      <c r="G757" s="0" t="s">
        <v>7611</v>
      </c>
      <c r="H757" s="0" t="s">
        <v>7608</v>
      </c>
    </row>
    <row r="758" customFormat="false" ht="15" hidden="false" customHeight="false" outlineLevel="0" collapsed="false">
      <c r="A758" s="2" t="s">
        <v>7612</v>
      </c>
      <c r="B758" s="0" t="s">
        <v>7613</v>
      </c>
      <c r="C758" s="0" t="s">
        <v>7614</v>
      </c>
      <c r="D758" s="0" t="s">
        <v>7615</v>
      </c>
      <c r="E758" s="0" t="n">
        <v>0</v>
      </c>
      <c r="F758" s="1" t="s">
        <v>3717</v>
      </c>
      <c r="G758" s="0" t="s">
        <v>7616</v>
      </c>
      <c r="H758" s="0" t="s">
        <v>7617</v>
      </c>
    </row>
    <row r="759" customFormat="false" ht="15" hidden="false" customHeight="false" outlineLevel="0" collapsed="false">
      <c r="A759" s="2" t="s">
        <v>7618</v>
      </c>
      <c r="B759" s="0" t="s">
        <v>7619</v>
      </c>
      <c r="C759" s="0" t="s">
        <v>7620</v>
      </c>
      <c r="D759" s="0" t="s">
        <v>7621</v>
      </c>
      <c r="E759" s="0" t="n">
        <v>0</v>
      </c>
      <c r="F759" s="1" t="s">
        <v>3717</v>
      </c>
      <c r="G759" s="0" t="s">
        <v>7622</v>
      </c>
      <c r="H759" s="0" t="s">
        <v>7623</v>
      </c>
    </row>
    <row r="760" customFormat="false" ht="15" hidden="false" customHeight="false" outlineLevel="0" collapsed="false">
      <c r="A760" s="2" t="s">
        <v>7624</v>
      </c>
      <c r="B760" s="0" t="s">
        <v>7625</v>
      </c>
      <c r="C760" s="0" t="s">
        <v>7625</v>
      </c>
      <c r="D760" s="0" t="s">
        <v>7626</v>
      </c>
      <c r="E760" s="0" t="n">
        <v>0</v>
      </c>
      <c r="F760" s="1" t="s">
        <v>3717</v>
      </c>
      <c r="G760" s="0" t="s">
        <v>7627</v>
      </c>
      <c r="H760" s="0" t="s">
        <v>7628</v>
      </c>
    </row>
    <row r="761" customFormat="false" ht="15" hidden="false" customHeight="false" outlineLevel="0" collapsed="false">
      <c r="A761" s="2" t="s">
        <v>7629</v>
      </c>
      <c r="B761" s="0" t="s">
        <v>7630</v>
      </c>
      <c r="C761" s="0" t="s">
        <v>7631</v>
      </c>
      <c r="D761" s="0" t="s">
        <v>7583</v>
      </c>
      <c r="E761" s="0" t="n">
        <v>-3</v>
      </c>
      <c r="F761" s="1" t="s">
        <v>3717</v>
      </c>
      <c r="G761" s="0" t="s">
        <v>7632</v>
      </c>
      <c r="H761" s="0" t="s">
        <v>7633</v>
      </c>
    </row>
    <row r="762" customFormat="false" ht="15" hidden="false" customHeight="false" outlineLevel="0" collapsed="false">
      <c r="A762" s="2" t="s">
        <v>7634</v>
      </c>
      <c r="B762" s="0" t="s">
        <v>7635</v>
      </c>
      <c r="C762" s="0" t="s">
        <v>7635</v>
      </c>
      <c r="D762" s="0" t="s">
        <v>7636</v>
      </c>
      <c r="E762" s="0" t="n">
        <v>-2</v>
      </c>
      <c r="F762" s="1" t="s">
        <v>3717</v>
      </c>
      <c r="G762" s="0" t="s">
        <v>7637</v>
      </c>
      <c r="H762" s="0" t="s">
        <v>7638</v>
      </c>
    </row>
    <row r="763" customFormat="false" ht="15" hidden="false" customHeight="false" outlineLevel="0" collapsed="false">
      <c r="A763" s="2" t="s">
        <v>7639</v>
      </c>
      <c r="B763" s="0" t="s">
        <v>7640</v>
      </c>
      <c r="C763" s="0" t="s">
        <v>7641</v>
      </c>
      <c r="D763" s="0" t="s">
        <v>7642</v>
      </c>
      <c r="E763" s="0" t="n">
        <v>-1</v>
      </c>
      <c r="F763" s="1" t="s">
        <v>3717</v>
      </c>
      <c r="G763" s="0" t="s">
        <v>7643</v>
      </c>
      <c r="H763" s="0" t="s">
        <v>7644</v>
      </c>
    </row>
    <row r="764" customFormat="false" ht="15" hidden="false" customHeight="false" outlineLevel="0" collapsed="false">
      <c r="A764" s="2" t="s">
        <v>7645</v>
      </c>
      <c r="B764" s="0" t="s">
        <v>7646</v>
      </c>
      <c r="C764" s="0" t="s">
        <v>7647</v>
      </c>
      <c r="D764" s="0" t="s">
        <v>7648</v>
      </c>
      <c r="E764" s="0" t="n">
        <v>-3</v>
      </c>
      <c r="F764" s="1" t="s">
        <v>3717</v>
      </c>
      <c r="G764" s="0" t="s">
        <v>7649</v>
      </c>
      <c r="H764" s="0" t="s">
        <v>7650</v>
      </c>
    </row>
    <row r="765" customFormat="false" ht="15" hidden="false" customHeight="false" outlineLevel="0" collapsed="false">
      <c r="A765" s="2" t="s">
        <v>7651</v>
      </c>
      <c r="B765" s="0" t="s">
        <v>7652</v>
      </c>
      <c r="C765" s="0" t="s">
        <v>7653</v>
      </c>
      <c r="D765" s="0" t="s">
        <v>7654</v>
      </c>
      <c r="E765" s="0" t="n">
        <v>-3</v>
      </c>
      <c r="F765" s="1" t="s">
        <v>3717</v>
      </c>
      <c r="G765" s="0" t="s">
        <v>7655</v>
      </c>
      <c r="H765" s="0" t="s">
        <v>7656</v>
      </c>
    </row>
    <row r="766" customFormat="false" ht="15" hidden="false" customHeight="false" outlineLevel="0" collapsed="false">
      <c r="A766" s="2" t="s">
        <v>7657</v>
      </c>
      <c r="B766" s="0" t="s">
        <v>7658</v>
      </c>
      <c r="C766" s="0" t="s">
        <v>7659</v>
      </c>
      <c r="D766" s="0" t="s">
        <v>7660</v>
      </c>
      <c r="E766" s="0" t="n">
        <v>0</v>
      </c>
      <c r="F766" s="1" t="s">
        <v>3717</v>
      </c>
      <c r="G766" s="0" t="s">
        <v>7661</v>
      </c>
      <c r="H766" s="0" t="s">
        <v>7662</v>
      </c>
    </row>
    <row r="767" customFormat="false" ht="15" hidden="false" customHeight="false" outlineLevel="0" collapsed="false">
      <c r="A767" s="2" t="s">
        <v>7663</v>
      </c>
      <c r="B767" s="0" t="s">
        <v>7664</v>
      </c>
      <c r="C767" s="0" t="s">
        <v>7665</v>
      </c>
      <c r="D767" s="0" t="s">
        <v>7666</v>
      </c>
      <c r="E767" s="0" t="n">
        <v>-1</v>
      </c>
      <c r="F767" s="1" t="s">
        <v>3717</v>
      </c>
      <c r="G767" s="0" t="s">
        <v>7667</v>
      </c>
      <c r="H767" s="0" t="s">
        <v>7668</v>
      </c>
    </row>
    <row r="768" customFormat="false" ht="15" hidden="false" customHeight="false" outlineLevel="0" collapsed="false">
      <c r="A768" s="2" t="s">
        <v>7669</v>
      </c>
      <c r="B768" s="0" t="s">
        <v>7670</v>
      </c>
      <c r="C768" s="0" t="s">
        <v>7671</v>
      </c>
      <c r="D768" s="0" t="s">
        <v>7672</v>
      </c>
      <c r="E768" s="0" t="n">
        <v>-2</v>
      </c>
      <c r="F768" s="1" t="s">
        <v>3717</v>
      </c>
      <c r="G768" s="0" t="s">
        <v>7673</v>
      </c>
      <c r="H768" s="0" t="s">
        <v>7670</v>
      </c>
    </row>
    <row r="769" customFormat="false" ht="15" hidden="false" customHeight="false" outlineLevel="0" collapsed="false">
      <c r="A769" s="2" t="s">
        <v>7674</v>
      </c>
      <c r="B769" s="0" t="s">
        <v>7675</v>
      </c>
      <c r="C769" s="0" t="s">
        <v>7676</v>
      </c>
      <c r="D769" s="0" t="s">
        <v>7677</v>
      </c>
      <c r="E769" s="0" t="n">
        <v>0</v>
      </c>
      <c r="F769" s="1" t="s">
        <v>3717</v>
      </c>
      <c r="G769" s="0" t="s">
        <v>7678</v>
      </c>
      <c r="H769" s="0" t="s">
        <v>7679</v>
      </c>
    </row>
    <row r="770" customFormat="false" ht="15" hidden="false" customHeight="false" outlineLevel="0" collapsed="false">
      <c r="A770" s="2" t="s">
        <v>7680</v>
      </c>
      <c r="B770" s="0" t="s">
        <v>7681</v>
      </c>
      <c r="C770" s="0" t="s">
        <v>7682</v>
      </c>
      <c r="D770" s="0" t="s">
        <v>7683</v>
      </c>
      <c r="E770" s="0" t="n">
        <v>0</v>
      </c>
      <c r="F770" s="1" t="s">
        <v>3717</v>
      </c>
      <c r="G770" s="0" t="s">
        <v>7684</v>
      </c>
      <c r="H770" s="0" t="s">
        <v>7685</v>
      </c>
    </row>
    <row r="771" customFormat="false" ht="15" hidden="false" customHeight="false" outlineLevel="0" collapsed="false">
      <c r="A771" s="2" t="s">
        <v>7686</v>
      </c>
      <c r="B771" s="0" t="s">
        <v>7687</v>
      </c>
      <c r="C771" s="0" t="s">
        <v>7688</v>
      </c>
      <c r="D771" s="0" t="s">
        <v>7689</v>
      </c>
      <c r="E771" s="0" t="n">
        <v>0</v>
      </c>
      <c r="F771" s="1" t="s">
        <v>3717</v>
      </c>
      <c r="G771" s="0" t="s">
        <v>7690</v>
      </c>
      <c r="H771" s="0" t="s">
        <v>7691</v>
      </c>
    </row>
    <row r="772" customFormat="false" ht="15" hidden="false" customHeight="false" outlineLevel="0" collapsed="false">
      <c r="A772" s="2" t="s">
        <v>7692</v>
      </c>
      <c r="B772" s="0" t="s">
        <v>7693</v>
      </c>
      <c r="C772" s="0" t="s">
        <v>7694</v>
      </c>
      <c r="D772" s="0" t="s">
        <v>7695</v>
      </c>
      <c r="E772" s="0" t="n">
        <v>0</v>
      </c>
      <c r="F772" s="1" t="s">
        <v>3717</v>
      </c>
      <c r="G772" s="0" t="s">
        <v>7696</v>
      </c>
      <c r="H772" s="0" t="s">
        <v>7693</v>
      </c>
    </row>
    <row r="773" customFormat="false" ht="15" hidden="false" customHeight="false" outlineLevel="0" collapsed="false">
      <c r="A773" s="2" t="s">
        <v>7697</v>
      </c>
      <c r="B773" s="0" t="s">
        <v>7698</v>
      </c>
      <c r="C773" s="0" t="s">
        <v>7699</v>
      </c>
      <c r="D773" s="0" t="s">
        <v>7700</v>
      </c>
      <c r="E773" s="0" t="n">
        <v>-3</v>
      </c>
      <c r="F773" s="1" t="s">
        <v>3717</v>
      </c>
      <c r="G773" s="0" t="s">
        <v>7701</v>
      </c>
      <c r="H773" s="0" t="s">
        <v>7698</v>
      </c>
    </row>
    <row r="774" customFormat="false" ht="15" hidden="false" customHeight="false" outlineLevel="0" collapsed="false">
      <c r="A774" s="2" t="s">
        <v>7702</v>
      </c>
      <c r="B774" s="0" t="s">
        <v>7703</v>
      </c>
      <c r="C774" s="0" t="s">
        <v>7704</v>
      </c>
      <c r="D774" s="0" t="s">
        <v>7705</v>
      </c>
      <c r="E774" s="0" t="n">
        <v>-3</v>
      </c>
      <c r="F774" s="1" t="s">
        <v>3717</v>
      </c>
      <c r="G774" s="0" t="s">
        <v>7706</v>
      </c>
      <c r="H774" s="0" t="s">
        <v>7703</v>
      </c>
    </row>
    <row r="775" customFormat="false" ht="15" hidden="false" customHeight="false" outlineLevel="0" collapsed="false">
      <c r="A775" s="2" t="s">
        <v>7707</v>
      </c>
      <c r="B775" s="0" t="s">
        <v>7708</v>
      </c>
      <c r="C775" s="0" t="s">
        <v>7709</v>
      </c>
      <c r="D775" s="0" t="s">
        <v>7710</v>
      </c>
      <c r="E775" s="0" t="n">
        <v>-2</v>
      </c>
      <c r="F775" s="1" t="s">
        <v>3717</v>
      </c>
      <c r="G775" s="0" t="s">
        <v>7711</v>
      </c>
      <c r="H775" s="0" t="s">
        <v>7708</v>
      </c>
    </row>
    <row r="776" customFormat="false" ht="15" hidden="false" customHeight="false" outlineLevel="0" collapsed="false">
      <c r="A776" s="2" t="s">
        <v>7712</v>
      </c>
      <c r="B776" s="0" t="s">
        <v>7713</v>
      </c>
      <c r="C776" s="0" t="s">
        <v>7714</v>
      </c>
      <c r="D776" s="0" t="s">
        <v>7715</v>
      </c>
      <c r="E776" s="0" t="n">
        <v>-1</v>
      </c>
      <c r="F776" s="1" t="s">
        <v>3717</v>
      </c>
      <c r="G776" s="0" t="s">
        <v>7716</v>
      </c>
      <c r="H776" s="0" t="s">
        <v>7717</v>
      </c>
    </row>
    <row r="777" customFormat="false" ht="15" hidden="false" customHeight="false" outlineLevel="0" collapsed="false">
      <c r="A777" s="2" t="s">
        <v>7718</v>
      </c>
      <c r="B777" s="0" t="s">
        <v>7719</v>
      </c>
      <c r="C777" s="0" t="s">
        <v>7719</v>
      </c>
      <c r="D777" s="0" t="s">
        <v>7720</v>
      </c>
      <c r="E777" s="0" t="n">
        <v>-1</v>
      </c>
      <c r="F777" s="1" t="s">
        <v>3717</v>
      </c>
      <c r="G777" s="0" t="s">
        <v>7721</v>
      </c>
      <c r="H777" s="0" t="s">
        <v>7719</v>
      </c>
    </row>
    <row r="778" customFormat="false" ht="15" hidden="false" customHeight="false" outlineLevel="0" collapsed="false">
      <c r="A778" s="2" t="s">
        <v>7722</v>
      </c>
      <c r="B778" s="0" t="s">
        <v>7723</v>
      </c>
      <c r="C778" s="0" t="s">
        <v>7724</v>
      </c>
      <c r="D778" s="0" t="s">
        <v>7725</v>
      </c>
      <c r="E778" s="0" t="n">
        <v>-3</v>
      </c>
      <c r="F778" s="1" t="s">
        <v>3717</v>
      </c>
      <c r="G778" s="0" t="s">
        <v>7726</v>
      </c>
      <c r="H778" s="0" t="s">
        <v>7727</v>
      </c>
    </row>
    <row r="779" customFormat="false" ht="15" hidden="false" customHeight="false" outlineLevel="0" collapsed="false">
      <c r="A779" s="2" t="s">
        <v>7728</v>
      </c>
      <c r="B779" s="0" t="s">
        <v>7729</v>
      </c>
      <c r="C779" s="0" t="s">
        <v>7730</v>
      </c>
      <c r="D779" s="0" t="s">
        <v>7731</v>
      </c>
      <c r="E779" s="0" t="n">
        <v>0</v>
      </c>
      <c r="F779" s="1" t="s">
        <v>3717</v>
      </c>
      <c r="G779" s="0" t="s">
        <v>7732</v>
      </c>
      <c r="H779" s="0" t="s">
        <v>7733</v>
      </c>
    </row>
    <row r="780" customFormat="false" ht="15" hidden="false" customHeight="false" outlineLevel="0" collapsed="false">
      <c r="A780" s="2" t="s">
        <v>7734</v>
      </c>
      <c r="B780" s="0" t="s">
        <v>7735</v>
      </c>
      <c r="C780" s="0" t="s">
        <v>7736</v>
      </c>
      <c r="D780" s="0" t="s">
        <v>7737</v>
      </c>
      <c r="E780" s="0" t="n">
        <v>0</v>
      </c>
      <c r="F780" s="1" t="s">
        <v>3717</v>
      </c>
      <c r="G780" s="0" t="s">
        <v>7738</v>
      </c>
      <c r="H780" s="0" t="s">
        <v>7735</v>
      </c>
    </row>
    <row r="781" customFormat="false" ht="15" hidden="false" customHeight="false" outlineLevel="0" collapsed="false">
      <c r="A781" s="2" t="s">
        <v>7739</v>
      </c>
      <c r="B781" s="0" t="s">
        <v>7740</v>
      </c>
      <c r="C781" s="0" t="s">
        <v>7741</v>
      </c>
      <c r="D781" s="0" t="s">
        <v>7742</v>
      </c>
      <c r="E781" s="0" t="n">
        <v>4</v>
      </c>
      <c r="F781" s="1" t="s">
        <v>3717</v>
      </c>
      <c r="G781" s="0" t="s">
        <v>7743</v>
      </c>
      <c r="H781" s="0" t="s">
        <v>7744</v>
      </c>
    </row>
    <row r="782" customFormat="false" ht="15" hidden="false" customHeight="false" outlineLevel="0" collapsed="false">
      <c r="A782" s="2" t="s">
        <v>7745</v>
      </c>
      <c r="B782" s="0" t="s">
        <v>7746</v>
      </c>
      <c r="C782" s="0" t="s">
        <v>7747</v>
      </c>
      <c r="D782" s="0" t="s">
        <v>7748</v>
      </c>
      <c r="E782" s="0" t="n">
        <v>1</v>
      </c>
      <c r="F782" s="1" t="s">
        <v>3717</v>
      </c>
      <c r="G782" s="0" t="s">
        <v>7749</v>
      </c>
      <c r="H782" s="0" t="s">
        <v>7750</v>
      </c>
    </row>
    <row r="783" customFormat="false" ht="15" hidden="false" customHeight="false" outlineLevel="0" collapsed="false">
      <c r="A783" s="2" t="s">
        <v>7751</v>
      </c>
      <c r="B783" s="0" t="s">
        <v>7752</v>
      </c>
      <c r="C783" s="0" t="s">
        <v>7753</v>
      </c>
      <c r="D783" s="0" t="s">
        <v>5314</v>
      </c>
      <c r="E783" s="0" t="n">
        <v>-1</v>
      </c>
      <c r="F783" s="1" t="s">
        <v>3717</v>
      </c>
      <c r="G783" s="0" t="s">
        <v>7754</v>
      </c>
      <c r="H783" s="0" t="s">
        <v>7755</v>
      </c>
    </row>
    <row r="784" customFormat="false" ht="15" hidden="false" customHeight="false" outlineLevel="0" collapsed="false">
      <c r="A784" s="2" t="s">
        <v>7756</v>
      </c>
      <c r="B784" s="0" t="s">
        <v>7757</v>
      </c>
      <c r="C784" s="0" t="s">
        <v>7758</v>
      </c>
      <c r="D784" s="1" t="s">
        <v>7759</v>
      </c>
      <c r="E784" s="0" t="n">
        <v>0</v>
      </c>
      <c r="F784" s="1" t="s">
        <v>3717</v>
      </c>
      <c r="G784" s="0" t="s">
        <v>7760</v>
      </c>
      <c r="H784" s="0" t="s">
        <v>7757</v>
      </c>
    </row>
    <row r="785" customFormat="false" ht="15" hidden="false" customHeight="false" outlineLevel="0" collapsed="false">
      <c r="A785" s="2" t="s">
        <v>7761</v>
      </c>
      <c r="B785" s="0" t="s">
        <v>7762</v>
      </c>
      <c r="C785" s="0" t="s">
        <v>7763</v>
      </c>
      <c r="D785" s="0" t="s">
        <v>7764</v>
      </c>
      <c r="E785" s="0" t="n">
        <v>0</v>
      </c>
      <c r="F785" s="1" t="s">
        <v>3717</v>
      </c>
      <c r="H785" s="0" t="s">
        <v>7762</v>
      </c>
    </row>
    <row r="786" customFormat="false" ht="15" hidden="false" customHeight="false" outlineLevel="0" collapsed="false">
      <c r="A786" s="2" t="s">
        <v>7765</v>
      </c>
      <c r="B786" s="0" t="s">
        <v>7766</v>
      </c>
      <c r="C786" s="0" t="s">
        <v>7767</v>
      </c>
      <c r="D786" s="0" t="s">
        <v>7768</v>
      </c>
      <c r="E786" s="0" t="n">
        <v>-3</v>
      </c>
      <c r="F786" s="1" t="s">
        <v>3717</v>
      </c>
      <c r="H786" s="0" t="s">
        <v>7766</v>
      </c>
    </row>
    <row r="787" customFormat="false" ht="15" hidden="false" customHeight="false" outlineLevel="0" collapsed="false">
      <c r="A787" s="2" t="s">
        <v>7769</v>
      </c>
      <c r="B787" s="0" t="s">
        <v>7770</v>
      </c>
      <c r="C787" s="0" t="s">
        <v>7771</v>
      </c>
      <c r="D787" s="0" t="s">
        <v>7772</v>
      </c>
      <c r="E787" s="0" t="n">
        <v>-4</v>
      </c>
      <c r="F787" s="1" t="s">
        <v>3717</v>
      </c>
      <c r="H787" s="0" t="s">
        <v>7770</v>
      </c>
    </row>
    <row r="788" customFormat="false" ht="15" hidden="false" customHeight="false" outlineLevel="0" collapsed="false">
      <c r="A788" s="2" t="s">
        <v>7773</v>
      </c>
      <c r="B788" s="0" t="s">
        <v>7774</v>
      </c>
      <c r="C788" s="0" t="s">
        <v>7775</v>
      </c>
      <c r="D788" s="0" t="s">
        <v>7776</v>
      </c>
      <c r="E788" s="0" t="n">
        <v>-5</v>
      </c>
      <c r="F788" s="1" t="s">
        <v>3717</v>
      </c>
      <c r="H788" s="0" t="s">
        <v>7774</v>
      </c>
    </row>
    <row r="789" customFormat="false" ht="15" hidden="false" customHeight="false" outlineLevel="0" collapsed="false">
      <c r="A789" s="2" t="s">
        <v>7777</v>
      </c>
      <c r="B789" s="0" t="s">
        <v>7778</v>
      </c>
      <c r="C789" s="0" t="s">
        <v>7779</v>
      </c>
      <c r="D789" s="0" t="s">
        <v>7780</v>
      </c>
      <c r="E789" s="0" t="n">
        <v>-1</v>
      </c>
      <c r="F789" s="1" t="s">
        <v>3717</v>
      </c>
      <c r="G789" s="0" t="s">
        <v>7781</v>
      </c>
      <c r="H789" s="0" t="s">
        <v>7782</v>
      </c>
    </row>
    <row r="790" customFormat="false" ht="15" hidden="false" customHeight="false" outlineLevel="0" collapsed="false">
      <c r="A790" s="2" t="s">
        <v>7783</v>
      </c>
      <c r="B790" s="0" t="s">
        <v>7784</v>
      </c>
      <c r="C790" s="0" t="s">
        <v>7785</v>
      </c>
      <c r="D790" s="0" t="s">
        <v>7786</v>
      </c>
      <c r="E790" s="0" t="n">
        <v>-1</v>
      </c>
      <c r="F790" s="1" t="s">
        <v>3717</v>
      </c>
      <c r="G790" s="0" t="s">
        <v>7787</v>
      </c>
      <c r="H790" s="0" t="s">
        <v>7788</v>
      </c>
    </row>
    <row r="791" customFormat="false" ht="15" hidden="false" customHeight="false" outlineLevel="0" collapsed="false">
      <c r="A791" s="2" t="s">
        <v>7789</v>
      </c>
      <c r="B791" s="0" t="s">
        <v>7790</v>
      </c>
      <c r="C791" s="0" t="s">
        <v>7791</v>
      </c>
      <c r="D791" s="0" t="s">
        <v>7792</v>
      </c>
      <c r="E791" s="0" t="n">
        <v>-1</v>
      </c>
      <c r="F791" s="1" t="s">
        <v>3717</v>
      </c>
      <c r="H791" s="0" t="s">
        <v>7790</v>
      </c>
    </row>
    <row r="792" customFormat="false" ht="15" hidden="false" customHeight="false" outlineLevel="0" collapsed="false">
      <c r="A792" s="2" t="s">
        <v>7793</v>
      </c>
      <c r="B792" s="0" t="s">
        <v>7794</v>
      </c>
      <c r="C792" s="0" t="s">
        <v>7795</v>
      </c>
      <c r="D792" s="0" t="s">
        <v>7796</v>
      </c>
      <c r="E792" s="0" t="n">
        <v>-1</v>
      </c>
      <c r="F792" s="1" t="s">
        <v>3717</v>
      </c>
      <c r="H792" s="0" t="s">
        <v>7794</v>
      </c>
    </row>
    <row r="793" customFormat="false" ht="15" hidden="false" customHeight="false" outlineLevel="0" collapsed="false">
      <c r="A793" s="2" t="s">
        <v>7797</v>
      </c>
      <c r="B793" s="0" t="s">
        <v>7798</v>
      </c>
      <c r="C793" s="0" t="s">
        <v>7799</v>
      </c>
      <c r="D793" s="0" t="s">
        <v>7800</v>
      </c>
      <c r="E793" s="0" t="n">
        <v>-1</v>
      </c>
      <c r="F793" s="1" t="s">
        <v>3717</v>
      </c>
      <c r="H793" s="0" t="s">
        <v>7798</v>
      </c>
    </row>
    <row r="794" customFormat="false" ht="15" hidden="false" customHeight="false" outlineLevel="0" collapsed="false">
      <c r="A794" s="2" t="s">
        <v>7801</v>
      </c>
      <c r="B794" s="0" t="s">
        <v>7802</v>
      </c>
      <c r="C794" s="0" t="s">
        <v>7803</v>
      </c>
      <c r="D794" s="0" t="s">
        <v>7804</v>
      </c>
      <c r="E794" s="0" t="n">
        <v>-3</v>
      </c>
      <c r="F794" s="1" t="s">
        <v>3717</v>
      </c>
      <c r="H794" s="0" t="s">
        <v>7802</v>
      </c>
    </row>
    <row r="795" customFormat="false" ht="15" hidden="false" customHeight="false" outlineLevel="0" collapsed="false">
      <c r="A795" s="2" t="s">
        <v>7805</v>
      </c>
      <c r="B795" s="0" t="s">
        <v>7806</v>
      </c>
      <c r="C795" s="0" t="s">
        <v>7807</v>
      </c>
      <c r="D795" s="0" t="s">
        <v>7808</v>
      </c>
      <c r="E795" s="0" t="n">
        <v>-1</v>
      </c>
      <c r="F795" s="1" t="s">
        <v>3717</v>
      </c>
      <c r="H795" s="0" t="s">
        <v>7806</v>
      </c>
    </row>
    <row r="796" customFormat="false" ht="15" hidden="false" customHeight="false" outlineLevel="0" collapsed="false">
      <c r="A796" s="2" t="s">
        <v>7809</v>
      </c>
      <c r="B796" s="0" t="s">
        <v>7810</v>
      </c>
      <c r="C796" s="0" t="s">
        <v>7811</v>
      </c>
      <c r="D796" s="0" t="s">
        <v>7812</v>
      </c>
      <c r="E796" s="0" t="n">
        <v>-1</v>
      </c>
      <c r="F796" s="1" t="s">
        <v>3717</v>
      </c>
      <c r="H796" s="0" t="s">
        <v>7810</v>
      </c>
    </row>
    <row r="797" customFormat="false" ht="15" hidden="false" customHeight="false" outlineLevel="0" collapsed="false">
      <c r="A797" s="2" t="s">
        <v>7813</v>
      </c>
      <c r="B797" s="0" t="s">
        <v>7814</v>
      </c>
      <c r="C797" s="0" t="s">
        <v>7815</v>
      </c>
      <c r="D797" s="0" t="s">
        <v>7816</v>
      </c>
      <c r="E797" s="0" t="n">
        <v>-7</v>
      </c>
      <c r="F797" s="1" t="s">
        <v>3717</v>
      </c>
      <c r="G797" s="0" t="s">
        <v>7817</v>
      </c>
      <c r="H797" s="0" t="s">
        <v>7818</v>
      </c>
    </row>
    <row r="798" customFormat="false" ht="15" hidden="false" customHeight="false" outlineLevel="0" collapsed="false">
      <c r="A798" s="2" t="s">
        <v>7819</v>
      </c>
      <c r="B798" s="0" t="s">
        <v>7820</v>
      </c>
      <c r="C798" s="0" t="s">
        <v>7821</v>
      </c>
      <c r="D798" s="0" t="s">
        <v>5498</v>
      </c>
      <c r="E798" s="0" t="n">
        <v>-1</v>
      </c>
      <c r="F798" s="1" t="s">
        <v>3717</v>
      </c>
      <c r="G798" s="0" t="s">
        <v>7822</v>
      </c>
      <c r="H798" s="0" t="s">
        <v>7823</v>
      </c>
    </row>
    <row r="799" customFormat="false" ht="15" hidden="false" customHeight="false" outlineLevel="0" collapsed="false">
      <c r="A799" s="2" t="s">
        <v>7824</v>
      </c>
      <c r="B799" s="0" t="s">
        <v>7825</v>
      </c>
      <c r="C799" s="0" t="s">
        <v>7825</v>
      </c>
      <c r="D799" s="0" t="s">
        <v>5237</v>
      </c>
      <c r="E799" s="0" t="n">
        <v>-1</v>
      </c>
      <c r="F799" s="1" t="s">
        <v>3717</v>
      </c>
      <c r="G799" s="0" t="s">
        <v>7826</v>
      </c>
      <c r="H799" s="0" t="s">
        <v>7825</v>
      </c>
    </row>
    <row r="800" customFormat="false" ht="15" hidden="false" customHeight="false" outlineLevel="0" collapsed="false">
      <c r="A800" s="2" t="s">
        <v>7827</v>
      </c>
      <c r="B800" s="0" t="s">
        <v>7828</v>
      </c>
      <c r="C800" s="0" t="s">
        <v>7829</v>
      </c>
      <c r="D800" s="0" t="s">
        <v>6261</v>
      </c>
      <c r="E800" s="0" t="n">
        <v>-3</v>
      </c>
      <c r="F800" s="1" t="s">
        <v>3717</v>
      </c>
      <c r="G800" s="0" t="s">
        <v>7830</v>
      </c>
      <c r="H800" s="0" t="s">
        <v>7831</v>
      </c>
    </row>
    <row r="801" customFormat="false" ht="15" hidden="false" customHeight="false" outlineLevel="0" collapsed="false">
      <c r="A801" s="2" t="s">
        <v>7832</v>
      </c>
      <c r="B801" s="0" t="s">
        <v>7833</v>
      </c>
      <c r="C801" s="0" t="s">
        <v>7833</v>
      </c>
      <c r="D801" s="0" t="s">
        <v>7834</v>
      </c>
      <c r="E801" s="0" t="n">
        <v>0</v>
      </c>
      <c r="F801" s="1" t="s">
        <v>3717</v>
      </c>
      <c r="G801" s="0" t="s">
        <v>7835</v>
      </c>
      <c r="H801" s="0" t="s">
        <v>7836</v>
      </c>
    </row>
    <row r="802" customFormat="false" ht="15" hidden="false" customHeight="false" outlineLevel="0" collapsed="false">
      <c r="A802" s="2" t="s">
        <v>7837</v>
      </c>
      <c r="B802" s="0" t="s">
        <v>7838</v>
      </c>
      <c r="C802" s="0" t="s">
        <v>7839</v>
      </c>
      <c r="D802" s="0" t="s">
        <v>7840</v>
      </c>
      <c r="E802" s="0" t="n">
        <v>0</v>
      </c>
      <c r="F802" s="1" t="s">
        <v>3717</v>
      </c>
      <c r="G802" s="0" t="s">
        <v>7841</v>
      </c>
      <c r="H802" s="0" t="s">
        <v>7842</v>
      </c>
    </row>
    <row r="803" customFormat="false" ht="15" hidden="false" customHeight="false" outlineLevel="0" collapsed="false">
      <c r="A803" s="2" t="s">
        <v>7843</v>
      </c>
      <c r="B803" s="0" t="s">
        <v>7844</v>
      </c>
      <c r="C803" s="0" t="s">
        <v>7844</v>
      </c>
      <c r="D803" s="0" t="s">
        <v>7845</v>
      </c>
      <c r="E803" s="0" t="n">
        <v>0</v>
      </c>
      <c r="F803" s="1" t="s">
        <v>3717</v>
      </c>
      <c r="G803" s="0" t="s">
        <v>7843</v>
      </c>
    </row>
    <row r="804" customFormat="false" ht="15" hidden="false" customHeight="false" outlineLevel="0" collapsed="false">
      <c r="A804" s="2" t="s">
        <v>7846</v>
      </c>
      <c r="B804" s="0" t="s">
        <v>7847</v>
      </c>
      <c r="C804" s="0" t="s">
        <v>7847</v>
      </c>
      <c r="D804" s="0" t="s">
        <v>7848</v>
      </c>
      <c r="E804" s="0" t="n">
        <v>0</v>
      </c>
      <c r="F804" s="1" t="s">
        <v>3717</v>
      </c>
      <c r="G804" s="0" t="s">
        <v>7846</v>
      </c>
    </row>
    <row r="805" customFormat="false" ht="15" hidden="false" customHeight="false" outlineLevel="0" collapsed="false">
      <c r="A805" s="2" t="s">
        <v>7849</v>
      </c>
      <c r="B805" s="0" t="s">
        <v>7850</v>
      </c>
      <c r="C805" s="0" t="s">
        <v>7850</v>
      </c>
      <c r="D805" s="0" t="s">
        <v>7851</v>
      </c>
      <c r="E805" s="0" t="n">
        <v>0</v>
      </c>
      <c r="F805" s="1" t="s">
        <v>3717</v>
      </c>
      <c r="G805" s="0" t="s">
        <v>7849</v>
      </c>
    </row>
    <row r="806" customFormat="false" ht="15" hidden="false" customHeight="false" outlineLevel="0" collapsed="false">
      <c r="A806" s="2" t="s">
        <v>7852</v>
      </c>
      <c r="B806" s="0" t="s">
        <v>7853</v>
      </c>
      <c r="C806" s="0" t="s">
        <v>7853</v>
      </c>
      <c r="D806" s="0" t="s">
        <v>7854</v>
      </c>
      <c r="E806" s="0" t="n">
        <v>0</v>
      </c>
      <c r="F806" s="1" t="s">
        <v>3717</v>
      </c>
      <c r="G806" s="0" t="s">
        <v>7852</v>
      </c>
    </row>
    <row r="807" customFormat="false" ht="15" hidden="false" customHeight="false" outlineLevel="0" collapsed="false">
      <c r="A807" s="2" t="s">
        <v>7855</v>
      </c>
      <c r="B807" s="0" t="s">
        <v>7856</v>
      </c>
      <c r="C807" s="0" t="s">
        <v>3925</v>
      </c>
      <c r="D807" s="0" t="s">
        <v>3926</v>
      </c>
      <c r="E807" s="0" t="n">
        <v>1</v>
      </c>
      <c r="F807" s="2" t="s">
        <v>7386</v>
      </c>
      <c r="G807" s="0" t="s">
        <v>3927</v>
      </c>
      <c r="H807" s="0" t="s">
        <v>3928</v>
      </c>
    </row>
    <row r="808" customFormat="false" ht="15" hidden="false" customHeight="false" outlineLevel="0" collapsed="false">
      <c r="A808" s="2" t="s">
        <v>7857</v>
      </c>
      <c r="B808" s="0" t="s">
        <v>3721</v>
      </c>
      <c r="C808" s="0" t="s">
        <v>3722</v>
      </c>
      <c r="D808" s="0" t="s">
        <v>3721</v>
      </c>
      <c r="E808" s="0" t="n">
        <v>0</v>
      </c>
      <c r="F808" s="2" t="s">
        <v>7386</v>
      </c>
      <c r="G808" s="0" t="s">
        <v>3723</v>
      </c>
      <c r="H808" s="0" t="s">
        <v>3724</v>
      </c>
    </row>
    <row r="809" customFormat="false" ht="15" hidden="false" customHeight="false" outlineLevel="0" collapsed="false">
      <c r="A809" s="2" t="s">
        <v>7858</v>
      </c>
      <c r="B809" s="0" t="s">
        <v>3743</v>
      </c>
      <c r="C809" s="0" t="s">
        <v>3744</v>
      </c>
      <c r="D809" s="0" t="s">
        <v>3743</v>
      </c>
      <c r="E809" s="0" t="n">
        <v>0</v>
      </c>
      <c r="F809" s="2" t="s">
        <v>7386</v>
      </c>
      <c r="G809" s="0" t="s">
        <v>3745</v>
      </c>
      <c r="H809" s="0" t="s">
        <v>3746</v>
      </c>
    </row>
    <row r="810" customFormat="false" ht="15" hidden="false" customHeight="false" outlineLevel="0" collapsed="false">
      <c r="A810" s="2" t="s">
        <v>7859</v>
      </c>
      <c r="B810" s="0" t="s">
        <v>3732</v>
      </c>
      <c r="C810" s="0" t="s">
        <v>3733</v>
      </c>
      <c r="D810" s="0" t="s">
        <v>3732</v>
      </c>
      <c r="E810" s="0" t="n">
        <v>0</v>
      </c>
      <c r="F810" s="2" t="s">
        <v>7386</v>
      </c>
      <c r="G810" s="0" t="s">
        <v>3734</v>
      </c>
      <c r="H810" s="0" t="s">
        <v>3735</v>
      </c>
    </row>
    <row r="811" customFormat="false" ht="15" hidden="false" customHeight="false" outlineLevel="0" collapsed="false">
      <c r="A811" s="2" t="s">
        <v>7860</v>
      </c>
      <c r="B811" s="0" t="s">
        <v>4767</v>
      </c>
      <c r="C811" s="0" t="s">
        <v>4768</v>
      </c>
      <c r="D811" s="0" t="s">
        <v>4769</v>
      </c>
      <c r="E811" s="0" t="n">
        <v>-1</v>
      </c>
      <c r="F811" s="2" t="s">
        <v>7386</v>
      </c>
      <c r="G811" s="0" t="s">
        <v>4770</v>
      </c>
      <c r="H811" s="0" t="s">
        <v>4771</v>
      </c>
    </row>
    <row r="812" customFormat="false" ht="15" hidden="false" customHeight="false" outlineLevel="0" collapsed="false">
      <c r="A812" s="2" t="s">
        <v>7861</v>
      </c>
      <c r="B812" s="0" t="s">
        <v>3784</v>
      </c>
      <c r="C812" s="0" t="s">
        <v>3785</v>
      </c>
      <c r="D812" s="0" t="s">
        <v>3786</v>
      </c>
      <c r="E812" s="0" t="n">
        <v>-2</v>
      </c>
      <c r="F812" s="2" t="s">
        <v>7386</v>
      </c>
      <c r="G812" s="0" t="s">
        <v>3787</v>
      </c>
      <c r="H812" s="0" t="s">
        <v>3788</v>
      </c>
    </row>
    <row r="813" customFormat="false" ht="15" hidden="false" customHeight="false" outlineLevel="0" collapsed="false">
      <c r="A813" s="2" t="s">
        <v>7862</v>
      </c>
      <c r="B813" s="0" t="s">
        <v>3889</v>
      </c>
      <c r="C813" s="0" t="s">
        <v>3890</v>
      </c>
      <c r="D813" s="0" t="s">
        <v>3891</v>
      </c>
      <c r="E813" s="0" t="n">
        <v>-2</v>
      </c>
      <c r="F813" s="2" t="s">
        <v>7386</v>
      </c>
      <c r="G813" s="0" t="s">
        <v>3892</v>
      </c>
      <c r="H813" s="0" t="s">
        <v>3893</v>
      </c>
    </row>
    <row r="814" customFormat="false" ht="15" hidden="false" customHeight="false" outlineLevel="0" collapsed="false">
      <c r="A814" s="2" t="s">
        <v>7863</v>
      </c>
      <c r="B814" s="0" t="s">
        <v>4498</v>
      </c>
      <c r="C814" s="0" t="s">
        <v>4499</v>
      </c>
      <c r="D814" s="0" t="s">
        <v>4500</v>
      </c>
      <c r="E814" s="0" t="n">
        <v>2</v>
      </c>
      <c r="F814" s="2" t="s">
        <v>7386</v>
      </c>
      <c r="G814" s="0" t="s">
        <v>4501</v>
      </c>
      <c r="H814" s="0" t="s">
        <v>4502</v>
      </c>
    </row>
    <row r="815" customFormat="false" ht="15" hidden="false" customHeight="false" outlineLevel="0" collapsed="false">
      <c r="A815" s="2" t="s">
        <v>7864</v>
      </c>
      <c r="B815" s="0" t="s">
        <v>4250</v>
      </c>
      <c r="C815" s="0" t="s">
        <v>4251</v>
      </c>
      <c r="D815" s="0" t="s">
        <v>4252</v>
      </c>
      <c r="E815" s="0" t="n">
        <v>2</v>
      </c>
      <c r="F815" s="2" t="s">
        <v>7386</v>
      </c>
      <c r="G815" s="0" t="s">
        <v>4253</v>
      </c>
      <c r="H815" s="0" t="s">
        <v>4254</v>
      </c>
    </row>
    <row r="816" customFormat="false" ht="15" hidden="false" customHeight="false" outlineLevel="0" collapsed="false">
      <c r="A816" s="2" t="s">
        <v>7865</v>
      </c>
      <c r="B816" s="0" t="s">
        <v>7375</v>
      </c>
      <c r="C816" s="0" t="s">
        <v>7376</v>
      </c>
      <c r="D816" s="0" t="s">
        <v>7375</v>
      </c>
      <c r="E816" s="0" t="n">
        <v>0</v>
      </c>
      <c r="F816" s="2" t="s">
        <v>7386</v>
      </c>
      <c r="G816" s="0" t="s">
        <v>7377</v>
      </c>
      <c r="H816" s="0" t="s">
        <v>7378</v>
      </c>
    </row>
    <row r="817" customFormat="false" ht="15" hidden="false" customHeight="false" outlineLevel="0" collapsed="false">
      <c r="A817" s="2" t="s">
        <v>7866</v>
      </c>
      <c r="B817" s="0" t="s">
        <v>7380</v>
      </c>
      <c r="C817" s="0" t="s">
        <v>7381</v>
      </c>
      <c r="D817" s="0" t="s">
        <v>7382</v>
      </c>
      <c r="E817" s="0" t="n">
        <v>-1</v>
      </c>
      <c r="F817" s="2" t="s">
        <v>7386</v>
      </c>
      <c r="G817" s="0" t="s">
        <v>7383</v>
      </c>
      <c r="H817" s="0" t="s">
        <v>7380</v>
      </c>
    </row>
    <row r="818" customFormat="false" ht="15" hidden="false" customHeight="false" outlineLevel="0" collapsed="false">
      <c r="A818" s="2" t="s">
        <v>7867</v>
      </c>
      <c r="B818" s="0" t="s">
        <v>7390</v>
      </c>
      <c r="C818" s="0" t="s">
        <v>7391</v>
      </c>
      <c r="D818" s="0" t="s">
        <v>7392</v>
      </c>
      <c r="E818" s="0" t="n">
        <v>1</v>
      </c>
      <c r="F818" s="2" t="s">
        <v>7386</v>
      </c>
      <c r="G818" s="0" t="s">
        <v>7393</v>
      </c>
      <c r="H818" s="0" t="s">
        <v>7394</v>
      </c>
    </row>
    <row r="819" customFormat="false" ht="15" hidden="false" customHeight="false" outlineLevel="0" collapsed="false">
      <c r="A819" s="2" t="s">
        <v>7868</v>
      </c>
      <c r="B819" s="0" t="s">
        <v>5866</v>
      </c>
      <c r="C819" s="0" t="s">
        <v>5867</v>
      </c>
      <c r="D819" s="0" t="s">
        <v>5868</v>
      </c>
      <c r="E819" s="0" t="n">
        <v>1</v>
      </c>
      <c r="F819" s="2" t="s">
        <v>7386</v>
      </c>
      <c r="G819" s="0" t="s">
        <v>5869</v>
      </c>
      <c r="H819" s="0" t="s">
        <v>5870</v>
      </c>
    </row>
    <row r="820" customFormat="false" ht="15" hidden="false" customHeight="false" outlineLevel="0" collapsed="false">
      <c r="A820" s="2" t="s">
        <v>7869</v>
      </c>
      <c r="B820" s="0" t="s">
        <v>4337</v>
      </c>
      <c r="C820" s="0" t="s">
        <v>4338</v>
      </c>
      <c r="D820" s="0" t="s">
        <v>4339</v>
      </c>
      <c r="E820" s="0" t="n">
        <v>-2</v>
      </c>
      <c r="F820" s="2" t="s">
        <v>7386</v>
      </c>
      <c r="G820" s="0" t="s">
        <v>4340</v>
      </c>
      <c r="H820" s="0" t="s">
        <v>4341</v>
      </c>
    </row>
    <row r="821" customFormat="false" ht="15" hidden="false" customHeight="false" outlineLevel="0" collapsed="false">
      <c r="A821" s="2" t="s">
        <v>7870</v>
      </c>
      <c r="B821" s="0" t="s">
        <v>7871</v>
      </c>
      <c r="C821" s="0" t="s">
        <v>7872</v>
      </c>
      <c r="D821" s="0" t="s">
        <v>7871</v>
      </c>
      <c r="E821" s="0" t="n">
        <v>2</v>
      </c>
      <c r="F821" s="1" t="s">
        <v>3717</v>
      </c>
      <c r="G821" s="0" t="s">
        <v>7873</v>
      </c>
      <c r="H821" s="0" t="s">
        <v>7874</v>
      </c>
    </row>
    <row r="822" customFormat="false" ht="15" hidden="false" customHeight="false" outlineLevel="0" collapsed="false">
      <c r="A822" s="2" t="s">
        <v>7875</v>
      </c>
      <c r="B822" s="0" t="s">
        <v>7871</v>
      </c>
      <c r="C822" s="0" t="s">
        <v>7872</v>
      </c>
      <c r="D822" s="0" t="s">
        <v>7871</v>
      </c>
      <c r="E822" s="0" t="n">
        <v>2</v>
      </c>
      <c r="F822" s="2" t="s">
        <v>7386</v>
      </c>
      <c r="G822" s="0" t="s">
        <v>7873</v>
      </c>
      <c r="H822" s="0" t="s">
        <v>7874</v>
      </c>
    </row>
    <row r="823" customFormat="false" ht="15" hidden="false" customHeight="false" outlineLevel="0" collapsed="false">
      <c r="A823" s="2" t="s">
        <v>7876</v>
      </c>
      <c r="B823" s="0" t="s">
        <v>4119</v>
      </c>
      <c r="C823" s="0" t="s">
        <v>4120</v>
      </c>
      <c r="D823" s="0" t="s">
        <v>4121</v>
      </c>
      <c r="E823" s="0" t="n">
        <v>-3</v>
      </c>
      <c r="F823" s="2" t="s">
        <v>7386</v>
      </c>
      <c r="G823" s="0" t="s">
        <v>4122</v>
      </c>
      <c r="H823" s="0" t="s">
        <v>4123</v>
      </c>
    </row>
    <row r="824" customFormat="false" ht="15" hidden="false" customHeight="false" outlineLevel="0" collapsed="false">
      <c r="A824" s="2" t="s">
        <v>7877</v>
      </c>
      <c r="B824" s="0" t="s">
        <v>7878</v>
      </c>
      <c r="C824" s="0" t="s">
        <v>7879</v>
      </c>
      <c r="D824" s="0" t="s">
        <v>7880</v>
      </c>
      <c r="E824" s="0" t="n">
        <v>-1</v>
      </c>
      <c r="F824" s="2" t="s">
        <v>7386</v>
      </c>
      <c r="G824" s="0" t="s">
        <v>7881</v>
      </c>
      <c r="H824" s="0" t="s">
        <v>7882</v>
      </c>
    </row>
    <row r="825" customFormat="false" ht="15" hidden="false" customHeight="false" outlineLevel="0" collapsed="false">
      <c r="A825" s="2" t="s">
        <v>7883</v>
      </c>
      <c r="B825" s="0" t="s">
        <v>7878</v>
      </c>
      <c r="C825" s="0" t="s">
        <v>7879</v>
      </c>
      <c r="D825" s="0" t="s">
        <v>7880</v>
      </c>
      <c r="E825" s="0" t="n">
        <v>-1</v>
      </c>
      <c r="F825" s="1" t="s">
        <v>3717</v>
      </c>
      <c r="G825" s="0" t="s">
        <v>7881</v>
      </c>
      <c r="H825" s="0" t="s">
        <v>7882</v>
      </c>
    </row>
    <row r="826" customFormat="false" ht="15" hidden="false" customHeight="false" outlineLevel="0" collapsed="false">
      <c r="A826" s="2" t="s">
        <v>7884</v>
      </c>
      <c r="B826" s="0" t="s">
        <v>7885</v>
      </c>
      <c r="C826" s="2" t="s">
        <v>7886</v>
      </c>
      <c r="D826" s="0" t="s">
        <v>7887</v>
      </c>
      <c r="E826" s="14" t="n">
        <v>-2</v>
      </c>
      <c r="F826" s="2" t="s">
        <v>3717</v>
      </c>
      <c r="G826" s="0" t="s">
        <v>7888</v>
      </c>
      <c r="H826" s="0" t="s">
        <v>7889</v>
      </c>
    </row>
  </sheetData>
  <conditionalFormatting sqref="C826 A1:A703 A711:A826">
    <cfRule type="expression" priority="2" aboveAverage="0" equalAverage="0" bottom="0" percent="0" rank="0" text="" dxfId="0">
      <formula>AND(COUNTIF(Metabolites!$C$826:$C$826,Metabolites!C826)+COUNTIF(Metabolites!$A$1:$A$703,Metabolites!C826)+COUNTIF(Metabolites!$A$711:$A$826,Metabolites!C826)&gt;1,NOT(ISBLANK(Metabolites!C826)))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1-23T20:35:08Z</dcterms:created>
  <dc:creator>Administrator</dc:creator>
  <dc:description/>
  <dc:language>en-US</dc:language>
  <cp:lastModifiedBy>Feiran Li</cp:lastModifiedBy>
  <cp:lastPrinted>2016-01-29T10:16:30Z</cp:lastPrinted>
  <dcterms:modified xsi:type="dcterms:W3CDTF">2017-12-15T23:02:52Z</dcterms:modified>
  <cp:revision>0</cp:revision>
  <dc:subject/>
  <dc:title/>
</cp:coreProperties>
</file>